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H:\Shared drives\Linum_genomics\paper\v3\"/>
    </mc:Choice>
  </mc:AlternateContent>
  <xr:revisionPtr revIDLastSave="0" documentId="13_ncr:1_{64A795DF-4889-4F57-9F7E-6F6395E46312}" xr6:coauthVersionLast="36" xr6:coauthVersionMax="36" xr10:uidLastSave="{00000000-0000-0000-0000-000000000000}"/>
  <bookViews>
    <workbookView xWindow="0" yWindow="0" windowWidth="28800" windowHeight="11625" xr2:uid="{00000000-000D-0000-FFFF-FFFF00000000}"/>
  </bookViews>
  <sheets>
    <sheet name="Table S1" sheetId="1" r:id="rId1"/>
    <sheet name="Table S2" sheetId="2" r:id="rId2"/>
    <sheet name="Table S3" sheetId="3" r:id="rId3"/>
    <sheet name="Table S4" sheetId="4" r:id="rId4"/>
    <sheet name="Table S5" sheetId="5" r:id="rId5"/>
    <sheet name="Table S6" sheetId="6" r:id="rId6"/>
  </sheets>
  <calcPr calcId="191029"/>
  <extLst>
    <ext uri="GoogleSheetsCustomDataVersion2">
      <go:sheetsCustomData xmlns:go="http://customooxmlschemas.google.com/" r:id="rId10" roundtripDataChecksum="y3gnZ2FQVeXmlRs2FXfAszmjqQdxKZZAPAixjsQn9eg="/>
    </ext>
  </extLst>
</workbook>
</file>

<file path=xl/calcChain.xml><?xml version="1.0" encoding="utf-8"?>
<calcChain xmlns="http://schemas.openxmlformats.org/spreadsheetml/2006/main">
  <c r="M860" i="4" l="1"/>
  <c r="M859" i="4"/>
  <c r="M858" i="4"/>
  <c r="M857" i="4"/>
  <c r="M856" i="4"/>
  <c r="M855" i="4"/>
  <c r="M854" i="4"/>
  <c r="M853" i="4"/>
  <c r="M852" i="4"/>
  <c r="M851" i="4"/>
  <c r="M850" i="4"/>
  <c r="M849" i="4"/>
  <c r="M848" i="4"/>
  <c r="M847" i="4"/>
  <c r="M846" i="4"/>
  <c r="M845" i="4"/>
  <c r="M844" i="4"/>
  <c r="M843" i="4"/>
  <c r="M842" i="4"/>
  <c r="M841" i="4"/>
  <c r="M840" i="4"/>
  <c r="M839" i="4"/>
  <c r="M838" i="4"/>
  <c r="M837" i="4"/>
  <c r="M836" i="4"/>
  <c r="M835" i="4"/>
  <c r="M834" i="4"/>
  <c r="M833" i="4"/>
  <c r="M832" i="4"/>
  <c r="M831" i="4"/>
  <c r="M830" i="4"/>
  <c r="M829" i="4"/>
  <c r="M828" i="4"/>
  <c r="M827" i="4"/>
  <c r="M826" i="4"/>
  <c r="M825" i="4"/>
  <c r="M824" i="4"/>
  <c r="M823" i="4"/>
  <c r="M822" i="4"/>
  <c r="M821" i="4"/>
  <c r="M820" i="4"/>
  <c r="M819" i="4"/>
  <c r="M818" i="4"/>
  <c r="M817" i="4"/>
  <c r="M816" i="4"/>
  <c r="M815" i="4"/>
  <c r="M814" i="4"/>
  <c r="M813" i="4"/>
  <c r="M812" i="4"/>
  <c r="M811" i="4"/>
  <c r="M810" i="4"/>
  <c r="M809" i="4"/>
  <c r="M808" i="4"/>
  <c r="M807" i="4"/>
  <c r="M806" i="4"/>
  <c r="M805" i="4"/>
  <c r="M804" i="4"/>
  <c r="M803" i="4"/>
  <c r="M802" i="4"/>
  <c r="M801" i="4"/>
  <c r="M800" i="4"/>
  <c r="M799" i="4"/>
  <c r="M798" i="4"/>
  <c r="M797" i="4"/>
  <c r="M796" i="4"/>
  <c r="M795" i="4"/>
  <c r="M794" i="4"/>
  <c r="M793" i="4"/>
  <c r="M792" i="4"/>
  <c r="M791" i="4"/>
  <c r="M790" i="4"/>
  <c r="M789" i="4"/>
  <c r="M788" i="4"/>
  <c r="M787" i="4"/>
  <c r="M786" i="4"/>
  <c r="M785" i="4"/>
  <c r="M784" i="4"/>
  <c r="M783" i="4"/>
  <c r="M782" i="4"/>
  <c r="M781" i="4"/>
  <c r="M780" i="4"/>
  <c r="M779" i="4"/>
  <c r="M778" i="4"/>
  <c r="M777" i="4"/>
  <c r="M776" i="4"/>
  <c r="M775" i="4"/>
  <c r="M774" i="4"/>
  <c r="M773" i="4"/>
  <c r="M772" i="4"/>
  <c r="M771" i="4"/>
  <c r="M770" i="4"/>
  <c r="M769" i="4"/>
  <c r="M768" i="4"/>
  <c r="M767" i="4"/>
  <c r="M766" i="4"/>
  <c r="M765" i="4"/>
  <c r="M764" i="4"/>
  <c r="M763" i="4"/>
  <c r="M762" i="4"/>
  <c r="M761" i="4"/>
  <c r="M760" i="4"/>
  <c r="M759" i="4"/>
  <c r="M758" i="4"/>
  <c r="M757" i="4"/>
  <c r="M756" i="4"/>
  <c r="M755" i="4"/>
  <c r="M754" i="4"/>
  <c r="M753" i="4"/>
  <c r="M752" i="4"/>
  <c r="M751" i="4"/>
  <c r="M750" i="4"/>
  <c r="M749" i="4"/>
  <c r="M748" i="4"/>
  <c r="M747" i="4"/>
  <c r="M746" i="4"/>
  <c r="M745" i="4"/>
  <c r="M744" i="4"/>
  <c r="M743" i="4"/>
  <c r="M742" i="4"/>
  <c r="M741" i="4"/>
  <c r="M740" i="4"/>
  <c r="M739" i="4"/>
  <c r="M738" i="4"/>
  <c r="M737" i="4"/>
  <c r="M736" i="4"/>
  <c r="M735" i="4"/>
  <c r="M734" i="4"/>
  <c r="M733" i="4"/>
  <c r="M732" i="4"/>
  <c r="M731" i="4"/>
  <c r="M730" i="4"/>
  <c r="M729" i="4"/>
  <c r="M728" i="4"/>
  <c r="M727" i="4"/>
  <c r="M726" i="4"/>
  <c r="M725" i="4"/>
  <c r="M724" i="4"/>
  <c r="M723" i="4"/>
  <c r="M722" i="4"/>
  <c r="M721" i="4"/>
  <c r="M720" i="4"/>
  <c r="M719" i="4"/>
  <c r="M718" i="4"/>
  <c r="M717" i="4"/>
  <c r="M716" i="4"/>
  <c r="M715" i="4"/>
  <c r="M714" i="4"/>
  <c r="M713" i="4"/>
  <c r="M712" i="4"/>
  <c r="M711" i="4"/>
  <c r="M710" i="4"/>
  <c r="M709" i="4"/>
  <c r="M708" i="4"/>
  <c r="M707" i="4"/>
  <c r="M706" i="4"/>
  <c r="M705" i="4"/>
  <c r="M704" i="4"/>
  <c r="M703" i="4"/>
  <c r="M702" i="4"/>
  <c r="M701" i="4"/>
  <c r="M700" i="4"/>
  <c r="M699" i="4"/>
  <c r="M698" i="4"/>
  <c r="M697" i="4"/>
  <c r="M696" i="4"/>
  <c r="M695" i="4"/>
  <c r="M694" i="4"/>
  <c r="M693" i="4"/>
  <c r="M692" i="4"/>
  <c r="M691" i="4"/>
  <c r="M690" i="4"/>
  <c r="M689" i="4"/>
  <c r="M688" i="4"/>
  <c r="M687" i="4"/>
  <c r="M686" i="4"/>
  <c r="M685" i="4"/>
  <c r="M684" i="4"/>
  <c r="M683" i="4"/>
  <c r="M682" i="4"/>
  <c r="M681" i="4"/>
  <c r="M680" i="4"/>
  <c r="M679" i="4"/>
  <c r="M678" i="4"/>
  <c r="M677" i="4"/>
  <c r="M676" i="4"/>
  <c r="M675" i="4"/>
  <c r="M674" i="4"/>
  <c r="M673" i="4"/>
  <c r="M672" i="4"/>
  <c r="M671" i="4"/>
  <c r="M670" i="4"/>
  <c r="M669" i="4"/>
  <c r="M668" i="4"/>
  <c r="M667" i="4"/>
  <c r="M666" i="4"/>
  <c r="M665" i="4"/>
  <c r="M664" i="4"/>
  <c r="M663" i="4"/>
  <c r="M662" i="4"/>
  <c r="M661" i="4"/>
  <c r="M660" i="4"/>
  <c r="M659" i="4"/>
  <c r="M658" i="4"/>
  <c r="M657" i="4"/>
  <c r="M656" i="4"/>
  <c r="M655" i="4"/>
  <c r="M654" i="4"/>
  <c r="M653" i="4"/>
  <c r="M652" i="4"/>
  <c r="M651" i="4"/>
  <c r="M650" i="4"/>
  <c r="M649" i="4"/>
  <c r="M648" i="4"/>
  <c r="M647" i="4"/>
  <c r="M646" i="4"/>
  <c r="M645" i="4"/>
  <c r="M644" i="4"/>
  <c r="M643" i="4"/>
  <c r="M642" i="4"/>
  <c r="M641" i="4"/>
  <c r="M640" i="4"/>
  <c r="M639" i="4"/>
  <c r="M638" i="4"/>
  <c r="M637" i="4"/>
  <c r="M636" i="4"/>
  <c r="M635" i="4"/>
  <c r="M634" i="4"/>
  <c r="M633" i="4"/>
  <c r="M632" i="4"/>
  <c r="M631" i="4"/>
  <c r="M630" i="4"/>
  <c r="M629" i="4"/>
  <c r="M628" i="4"/>
  <c r="M627" i="4"/>
  <c r="M626" i="4"/>
  <c r="M625" i="4"/>
  <c r="M624" i="4"/>
  <c r="M623" i="4"/>
  <c r="M622" i="4"/>
  <c r="M621" i="4"/>
  <c r="M620" i="4"/>
  <c r="M619" i="4"/>
  <c r="M618" i="4"/>
  <c r="M617" i="4"/>
  <c r="M616" i="4"/>
  <c r="M615" i="4"/>
  <c r="M614" i="4"/>
  <c r="M613" i="4"/>
  <c r="M612" i="4"/>
  <c r="M611" i="4"/>
  <c r="M610" i="4"/>
  <c r="M609" i="4"/>
  <c r="M608" i="4"/>
  <c r="M607" i="4"/>
  <c r="M606" i="4"/>
  <c r="M605" i="4"/>
  <c r="M604" i="4"/>
  <c r="M603" i="4"/>
  <c r="M602" i="4"/>
  <c r="M601" i="4"/>
  <c r="M600" i="4"/>
  <c r="M599" i="4"/>
  <c r="M598" i="4"/>
  <c r="M597" i="4"/>
  <c r="M596" i="4"/>
  <c r="M595" i="4"/>
  <c r="M594" i="4"/>
  <c r="M593" i="4"/>
  <c r="M592" i="4"/>
  <c r="M591" i="4"/>
  <c r="M590" i="4"/>
  <c r="M589" i="4"/>
  <c r="M588" i="4"/>
  <c r="M587" i="4"/>
  <c r="M586" i="4"/>
  <c r="M585" i="4"/>
  <c r="M584" i="4"/>
  <c r="M583" i="4"/>
  <c r="M582" i="4"/>
  <c r="M581" i="4"/>
  <c r="M580" i="4"/>
  <c r="M579" i="4"/>
  <c r="M578" i="4"/>
  <c r="M577" i="4"/>
  <c r="M576" i="4"/>
  <c r="M575" i="4"/>
  <c r="M574" i="4"/>
  <c r="M573" i="4"/>
  <c r="M572" i="4"/>
  <c r="M571" i="4"/>
  <c r="M570" i="4"/>
  <c r="M569" i="4"/>
  <c r="M568" i="4"/>
  <c r="M567" i="4"/>
  <c r="M566" i="4"/>
  <c r="M565" i="4"/>
  <c r="M564" i="4"/>
  <c r="M563" i="4"/>
  <c r="M562" i="4"/>
  <c r="M561" i="4"/>
  <c r="M560" i="4"/>
  <c r="M559" i="4"/>
  <c r="M558" i="4"/>
  <c r="M557" i="4"/>
  <c r="M556" i="4"/>
  <c r="M555" i="4"/>
  <c r="M554" i="4"/>
  <c r="M553" i="4"/>
  <c r="M552" i="4"/>
  <c r="M551" i="4"/>
  <c r="M550" i="4"/>
  <c r="M549" i="4"/>
  <c r="M548" i="4"/>
  <c r="M547" i="4"/>
  <c r="M546" i="4"/>
  <c r="M545" i="4"/>
  <c r="M544" i="4"/>
  <c r="M543" i="4"/>
  <c r="M542" i="4"/>
  <c r="M541" i="4"/>
  <c r="M540" i="4"/>
  <c r="M539" i="4"/>
  <c r="M538" i="4"/>
  <c r="M537" i="4"/>
  <c r="M536" i="4"/>
  <c r="M535" i="4"/>
  <c r="M534" i="4"/>
  <c r="M533" i="4"/>
  <c r="M532" i="4"/>
  <c r="M531" i="4"/>
  <c r="M530" i="4"/>
  <c r="M529" i="4"/>
  <c r="M528" i="4"/>
  <c r="M527" i="4"/>
  <c r="M526" i="4"/>
  <c r="M525" i="4"/>
  <c r="M524" i="4"/>
  <c r="M523" i="4"/>
  <c r="M522" i="4"/>
  <c r="M521" i="4"/>
  <c r="M520" i="4"/>
  <c r="M519" i="4"/>
  <c r="M518" i="4"/>
  <c r="M517" i="4"/>
  <c r="M516" i="4"/>
  <c r="M515" i="4"/>
  <c r="M514" i="4"/>
  <c r="M513" i="4"/>
  <c r="M512" i="4"/>
  <c r="M511" i="4"/>
  <c r="M510" i="4"/>
  <c r="M509" i="4"/>
  <c r="M508" i="4"/>
  <c r="M507" i="4"/>
  <c r="M506" i="4"/>
  <c r="M505" i="4"/>
  <c r="M504" i="4"/>
  <c r="M503" i="4"/>
  <c r="M502" i="4"/>
  <c r="M501" i="4"/>
  <c r="M500" i="4"/>
  <c r="M499" i="4"/>
  <c r="M498" i="4"/>
  <c r="M497" i="4"/>
  <c r="M496" i="4"/>
  <c r="M495" i="4"/>
  <c r="M494" i="4"/>
  <c r="M493" i="4"/>
  <c r="M492" i="4"/>
  <c r="M491" i="4"/>
  <c r="M490" i="4"/>
  <c r="M489" i="4"/>
  <c r="M488" i="4"/>
  <c r="M487" i="4"/>
  <c r="M486" i="4"/>
  <c r="M485" i="4"/>
  <c r="M484" i="4"/>
  <c r="M483" i="4"/>
  <c r="M482" i="4"/>
  <c r="M481" i="4"/>
  <c r="M480" i="4"/>
  <c r="M479" i="4"/>
  <c r="M478" i="4"/>
  <c r="M477" i="4"/>
  <c r="M476" i="4"/>
  <c r="M475" i="4"/>
  <c r="M474" i="4"/>
  <c r="M473" i="4"/>
  <c r="M472" i="4"/>
  <c r="M471" i="4"/>
  <c r="M470" i="4"/>
  <c r="M469" i="4"/>
  <c r="M468" i="4"/>
  <c r="M467" i="4"/>
  <c r="M466" i="4"/>
  <c r="M465" i="4"/>
  <c r="M464" i="4"/>
  <c r="M463" i="4"/>
  <c r="M462" i="4"/>
  <c r="M461" i="4"/>
  <c r="M460" i="4"/>
  <c r="M459" i="4"/>
  <c r="M458" i="4"/>
  <c r="M457" i="4"/>
  <c r="M456" i="4"/>
  <c r="M455" i="4"/>
  <c r="M454" i="4"/>
  <c r="M453" i="4"/>
  <c r="M452" i="4"/>
  <c r="M451" i="4"/>
  <c r="M450" i="4"/>
  <c r="M449" i="4"/>
  <c r="M448" i="4"/>
  <c r="M447" i="4"/>
  <c r="M446" i="4"/>
  <c r="M445" i="4"/>
  <c r="M444" i="4"/>
  <c r="M443" i="4"/>
  <c r="M442" i="4"/>
  <c r="M441" i="4"/>
  <c r="M440" i="4"/>
  <c r="M439" i="4"/>
  <c r="M438" i="4"/>
  <c r="M437" i="4"/>
  <c r="M436" i="4"/>
  <c r="M435" i="4"/>
  <c r="M434" i="4"/>
  <c r="M433" i="4"/>
  <c r="M432" i="4"/>
  <c r="M431" i="4"/>
  <c r="M430" i="4"/>
  <c r="M429" i="4"/>
  <c r="M428" i="4"/>
  <c r="M427" i="4"/>
  <c r="M426" i="4"/>
  <c r="M425" i="4"/>
  <c r="M424" i="4"/>
  <c r="M423" i="4"/>
  <c r="M422" i="4"/>
  <c r="M421" i="4"/>
  <c r="M420" i="4"/>
  <c r="M419" i="4"/>
  <c r="M418" i="4"/>
  <c r="M417" i="4"/>
  <c r="M416" i="4"/>
  <c r="M415" i="4"/>
  <c r="M414" i="4"/>
  <c r="M413" i="4"/>
  <c r="M412" i="4"/>
  <c r="M411" i="4"/>
  <c r="M410" i="4"/>
  <c r="M409" i="4"/>
  <c r="M408" i="4"/>
  <c r="M407" i="4"/>
  <c r="M406" i="4"/>
  <c r="M405" i="4"/>
  <c r="M404" i="4"/>
  <c r="M403" i="4"/>
  <c r="M402" i="4"/>
  <c r="M401" i="4"/>
  <c r="M400" i="4"/>
  <c r="M399" i="4"/>
  <c r="M398" i="4"/>
  <c r="M397" i="4"/>
  <c r="M396" i="4"/>
  <c r="M395" i="4"/>
  <c r="M394" i="4"/>
  <c r="M393" i="4"/>
  <c r="M392" i="4"/>
  <c r="M391" i="4"/>
  <c r="M390" i="4"/>
  <c r="M389" i="4"/>
  <c r="M388" i="4"/>
  <c r="M387" i="4"/>
  <c r="M386" i="4"/>
  <c r="M385" i="4"/>
  <c r="M384" i="4"/>
  <c r="M383" i="4"/>
  <c r="M382" i="4"/>
  <c r="M381" i="4"/>
  <c r="M380" i="4"/>
  <c r="M379" i="4"/>
  <c r="M378" i="4"/>
  <c r="M377" i="4"/>
  <c r="M376" i="4"/>
  <c r="M375" i="4"/>
  <c r="M374" i="4"/>
  <c r="M373" i="4"/>
  <c r="M372" i="4"/>
  <c r="M371" i="4"/>
  <c r="M370" i="4"/>
  <c r="M369" i="4"/>
  <c r="M368" i="4"/>
  <c r="M367" i="4"/>
  <c r="M366" i="4"/>
  <c r="M365" i="4"/>
  <c r="M364" i="4"/>
  <c r="M363" i="4"/>
  <c r="M362" i="4"/>
  <c r="M361" i="4"/>
  <c r="M360" i="4"/>
  <c r="M359" i="4"/>
  <c r="M358" i="4"/>
  <c r="M357" i="4"/>
  <c r="M356" i="4"/>
  <c r="M355" i="4"/>
  <c r="M354" i="4"/>
  <c r="M353" i="4"/>
  <c r="M352" i="4"/>
  <c r="M351" i="4"/>
  <c r="M350" i="4"/>
  <c r="M349" i="4"/>
  <c r="M348" i="4"/>
  <c r="M347" i="4"/>
  <c r="M346" i="4"/>
  <c r="M345" i="4"/>
  <c r="M344" i="4"/>
  <c r="M343" i="4"/>
  <c r="M342" i="4"/>
  <c r="M341" i="4"/>
  <c r="M340" i="4"/>
  <c r="M339" i="4"/>
  <c r="M338" i="4"/>
  <c r="M337" i="4"/>
  <c r="M336" i="4"/>
  <c r="M335" i="4"/>
  <c r="M334" i="4"/>
  <c r="M333" i="4"/>
  <c r="M332" i="4"/>
  <c r="M331" i="4"/>
  <c r="M330" i="4"/>
  <c r="M329" i="4"/>
  <c r="M328" i="4"/>
  <c r="M327" i="4"/>
  <c r="M326" i="4"/>
  <c r="M325" i="4"/>
  <c r="M324" i="4"/>
  <c r="M323" i="4"/>
  <c r="M322" i="4"/>
  <c r="M321" i="4"/>
  <c r="M320" i="4"/>
  <c r="M319" i="4"/>
  <c r="M318" i="4"/>
  <c r="M317" i="4"/>
  <c r="M316" i="4"/>
  <c r="M315" i="4"/>
  <c r="M314" i="4"/>
  <c r="M313" i="4"/>
  <c r="M312" i="4"/>
  <c r="M311" i="4"/>
  <c r="M310" i="4"/>
  <c r="M309" i="4"/>
  <c r="M308" i="4"/>
  <c r="M307" i="4"/>
  <c r="M306" i="4"/>
  <c r="M305" i="4"/>
  <c r="M304" i="4"/>
  <c r="M303" i="4"/>
  <c r="M302" i="4"/>
  <c r="M301" i="4"/>
  <c r="M300" i="4"/>
  <c r="M299" i="4"/>
  <c r="M298" i="4"/>
  <c r="M297" i="4"/>
  <c r="M296" i="4"/>
  <c r="M295" i="4"/>
  <c r="M294" i="4"/>
  <c r="M293" i="4"/>
  <c r="M292" i="4"/>
  <c r="M291" i="4"/>
  <c r="M290" i="4"/>
  <c r="M289" i="4"/>
  <c r="M288" i="4"/>
  <c r="M287" i="4"/>
  <c r="M286" i="4"/>
  <c r="M285" i="4"/>
  <c r="M284" i="4"/>
  <c r="M283" i="4"/>
  <c r="M282" i="4"/>
  <c r="M281" i="4"/>
  <c r="M280" i="4"/>
  <c r="M279" i="4"/>
  <c r="M278" i="4"/>
  <c r="M277" i="4"/>
  <c r="M276" i="4"/>
  <c r="M275" i="4"/>
  <c r="M274" i="4"/>
  <c r="M273" i="4"/>
  <c r="M272" i="4"/>
  <c r="M271" i="4"/>
  <c r="M270" i="4"/>
  <c r="M269" i="4"/>
  <c r="M268" i="4"/>
  <c r="M267" i="4"/>
  <c r="M266" i="4"/>
  <c r="M265" i="4"/>
  <c r="M264" i="4"/>
  <c r="M263" i="4"/>
  <c r="M262" i="4"/>
  <c r="M261" i="4"/>
  <c r="M260" i="4"/>
  <c r="M259" i="4"/>
  <c r="M258" i="4"/>
  <c r="M257" i="4"/>
  <c r="M256" i="4"/>
  <c r="M255" i="4"/>
  <c r="M254" i="4"/>
  <c r="M253" i="4"/>
  <c r="M252" i="4"/>
  <c r="M251" i="4"/>
  <c r="M250" i="4"/>
  <c r="M249" i="4"/>
  <c r="M248" i="4"/>
  <c r="M247" i="4"/>
  <c r="M246" i="4"/>
  <c r="M245" i="4"/>
  <c r="M244" i="4"/>
  <c r="M243" i="4"/>
  <c r="M242" i="4"/>
  <c r="M241" i="4"/>
  <c r="M240" i="4"/>
  <c r="M239" i="4"/>
  <c r="M238" i="4"/>
  <c r="M237" i="4"/>
  <c r="M236" i="4"/>
  <c r="M235" i="4"/>
  <c r="M234" i="4"/>
  <c r="M233" i="4"/>
  <c r="M232" i="4"/>
  <c r="M231" i="4"/>
  <c r="M230" i="4"/>
  <c r="M229" i="4"/>
  <c r="M228" i="4"/>
  <c r="M227" i="4"/>
  <c r="M226" i="4"/>
  <c r="M225" i="4"/>
  <c r="M224" i="4"/>
  <c r="M223" i="4"/>
  <c r="M222" i="4"/>
  <c r="M221" i="4"/>
  <c r="M220" i="4"/>
  <c r="M219" i="4"/>
  <c r="M218" i="4"/>
  <c r="M217" i="4"/>
  <c r="M216" i="4"/>
  <c r="M215" i="4"/>
  <c r="M214" i="4"/>
  <c r="M213" i="4"/>
  <c r="M212" i="4"/>
  <c r="M211" i="4"/>
  <c r="M210" i="4"/>
  <c r="M209" i="4"/>
  <c r="M208" i="4"/>
  <c r="M207" i="4"/>
  <c r="M206" i="4"/>
  <c r="M205" i="4"/>
  <c r="M204" i="4"/>
  <c r="M203" i="4"/>
  <c r="M202" i="4"/>
  <c r="M201" i="4"/>
  <c r="M200" i="4"/>
  <c r="M199" i="4"/>
  <c r="M198" i="4"/>
  <c r="M197" i="4"/>
  <c r="M196" i="4"/>
  <c r="M195" i="4"/>
  <c r="M194" i="4"/>
  <c r="M193" i="4"/>
  <c r="M192" i="4"/>
  <c r="M191" i="4"/>
  <c r="M190" i="4"/>
  <c r="M189" i="4"/>
  <c r="M188" i="4"/>
  <c r="M187" i="4"/>
  <c r="M186" i="4"/>
  <c r="M185" i="4"/>
  <c r="M184" i="4"/>
  <c r="M183" i="4"/>
  <c r="M182" i="4"/>
  <c r="M181" i="4"/>
  <c r="M180" i="4"/>
  <c r="M179" i="4"/>
  <c r="M178" i="4"/>
  <c r="M177" i="4"/>
  <c r="M176" i="4"/>
  <c r="M175" i="4"/>
  <c r="M174" i="4"/>
  <c r="M173" i="4"/>
  <c r="M172" i="4"/>
  <c r="M171" i="4"/>
  <c r="M170" i="4"/>
  <c r="M169" i="4"/>
  <c r="M168" i="4"/>
  <c r="M167" i="4"/>
  <c r="M166" i="4"/>
  <c r="M165" i="4"/>
  <c r="M164" i="4"/>
  <c r="M163" i="4"/>
  <c r="M162" i="4"/>
  <c r="M161" i="4"/>
  <c r="M160" i="4"/>
  <c r="M159" i="4"/>
  <c r="M158" i="4"/>
  <c r="M157" i="4"/>
  <c r="M156" i="4"/>
  <c r="M155" i="4"/>
  <c r="M154" i="4"/>
  <c r="M153" i="4"/>
  <c r="M152" i="4"/>
  <c r="M151" i="4"/>
  <c r="M150" i="4"/>
  <c r="M149" i="4"/>
  <c r="M148" i="4"/>
  <c r="M147" i="4"/>
  <c r="M146" i="4"/>
  <c r="M145" i="4"/>
  <c r="M144" i="4"/>
  <c r="M143" i="4"/>
  <c r="M142" i="4"/>
  <c r="M141" i="4"/>
  <c r="M140" i="4"/>
  <c r="M139" i="4"/>
  <c r="M138" i="4"/>
  <c r="M137" i="4"/>
  <c r="M136" i="4"/>
  <c r="M135" i="4"/>
  <c r="M134" i="4"/>
  <c r="M133" i="4"/>
  <c r="M132" i="4"/>
  <c r="M131" i="4"/>
  <c r="M130" i="4"/>
  <c r="M129" i="4"/>
  <c r="M128" i="4"/>
  <c r="M127" i="4"/>
  <c r="M126" i="4"/>
  <c r="M125" i="4"/>
  <c r="M124" i="4"/>
  <c r="M123" i="4"/>
  <c r="M122" i="4"/>
  <c r="M121" i="4"/>
  <c r="M120" i="4"/>
  <c r="M119" i="4"/>
  <c r="M118" i="4"/>
  <c r="M117" i="4"/>
  <c r="M116" i="4"/>
  <c r="M115" i="4"/>
  <c r="M114" i="4"/>
  <c r="M113" i="4"/>
  <c r="M112" i="4"/>
  <c r="M111" i="4"/>
  <c r="M110" i="4"/>
  <c r="M109" i="4"/>
  <c r="M108" i="4"/>
  <c r="M107" i="4"/>
  <c r="M106" i="4"/>
  <c r="M105" i="4"/>
  <c r="M104" i="4"/>
  <c r="M103" i="4"/>
  <c r="M102" i="4"/>
  <c r="M101" i="4"/>
  <c r="M100" i="4"/>
  <c r="M99" i="4"/>
  <c r="M98" i="4"/>
  <c r="M97" i="4"/>
  <c r="M96" i="4"/>
  <c r="M95" i="4"/>
  <c r="M94" i="4"/>
  <c r="M93" i="4"/>
  <c r="M92" i="4"/>
  <c r="M91" i="4"/>
  <c r="M90" i="4"/>
  <c r="M89" i="4"/>
  <c r="M88" i="4"/>
  <c r="M87" i="4"/>
  <c r="M86" i="4"/>
  <c r="M85" i="4"/>
  <c r="M84" i="4"/>
  <c r="M83" i="4"/>
  <c r="M82" i="4"/>
  <c r="M81" i="4"/>
  <c r="M80" i="4"/>
  <c r="M79" i="4"/>
  <c r="M78" i="4"/>
  <c r="M77" i="4"/>
  <c r="M76" i="4"/>
  <c r="M75" i="4"/>
  <c r="M74" i="4"/>
  <c r="M73" i="4"/>
  <c r="M72" i="4"/>
  <c r="M71" i="4"/>
  <c r="M70" i="4"/>
  <c r="M69" i="4"/>
  <c r="M68" i="4"/>
  <c r="M67" i="4"/>
  <c r="M66" i="4"/>
  <c r="M65" i="4"/>
  <c r="M64" i="4"/>
  <c r="M63" i="4"/>
  <c r="M62" i="4"/>
  <c r="M61" i="4"/>
  <c r="M60" i="4"/>
  <c r="M59" i="4"/>
  <c r="M58" i="4"/>
  <c r="M57" i="4"/>
  <c r="M56" i="4"/>
  <c r="M55" i="4"/>
  <c r="M54" i="4"/>
  <c r="M53" i="4"/>
  <c r="M52" i="4"/>
  <c r="M51" i="4"/>
  <c r="M50" i="4"/>
  <c r="M49" i="4"/>
  <c r="M48" i="4"/>
  <c r="M47" i="4"/>
  <c r="M46" i="4"/>
  <c r="M45" i="4"/>
  <c r="M44" i="4"/>
  <c r="M43" i="4"/>
  <c r="M42" i="4"/>
  <c r="M41" i="4"/>
  <c r="M40" i="4"/>
  <c r="M39" i="4"/>
  <c r="M38" i="4"/>
  <c r="M37" i="4"/>
  <c r="M36" i="4"/>
  <c r="M35" i="4"/>
  <c r="M34" i="4"/>
  <c r="M33" i="4"/>
  <c r="M32" i="4"/>
  <c r="M31" i="4"/>
  <c r="M30" i="4"/>
  <c r="M29" i="4"/>
  <c r="M28" i="4"/>
  <c r="M27" i="4"/>
  <c r="M26" i="4"/>
  <c r="M25" i="4"/>
  <c r="M24" i="4"/>
  <c r="M23" i="4"/>
  <c r="M22" i="4"/>
  <c r="M21" i="4"/>
  <c r="M20" i="4"/>
  <c r="M19" i="4"/>
  <c r="M18" i="4"/>
  <c r="M17" i="4"/>
  <c r="M16" i="4"/>
  <c r="M15" i="4"/>
  <c r="M14" i="4"/>
  <c r="M13" i="4"/>
  <c r="M12" i="4"/>
  <c r="M11" i="4"/>
  <c r="M10" i="4"/>
  <c r="M9" i="4"/>
  <c r="M8" i="4"/>
  <c r="M7" i="4"/>
  <c r="M6" i="4"/>
  <c r="M5" i="4"/>
  <c r="M4" i="4"/>
  <c r="M3"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K18" authorId="0" shapeId="0" xr:uid="{00000000-0006-0000-0200-000001000000}">
      <text>
        <r>
          <rPr>
            <sz val="10"/>
            <color rgb="FF000000"/>
            <rFont val="Arial"/>
            <scheme val="minor"/>
          </rPr>
          <t>======
ID#AAAB3AZ48NE
tc={F74F20A8-7A86-4589-B7BC-234E19A416E9}    (2026-04-04 17:37:13)
[Threaded comment]
Your version of Excel allows you to read this threaded comment; however, any edits to it will get removed if the file is opened in a newer version of Excel. Learn more: https://go.microsoft.com/fwlink/?linkid=870924
Comment:
    This looks like central lineage from figure 2
------
ID#AAAB5BeTPgw
Beatrice Landoni    (2026-04-28 09:51:15)
I think this sample was excluded due to low quality data</t>
        </r>
      </text>
    </comment>
  </commentList>
  <extLst>
    <ext xmlns:r="http://schemas.openxmlformats.org/officeDocument/2006/relationships" uri="GoogleSheetsCustomDataVersion2">
      <go:sheetsCustomData xmlns:go="http://customooxmlschemas.google.com/" r:id="rId1" roundtripDataSignature="AMtx7mjpFgq2JPIAiQz1jJcIlkRjZdLNvA=="/>
    </ext>
  </extLst>
</comments>
</file>

<file path=xl/sharedStrings.xml><?xml version="1.0" encoding="utf-8"?>
<sst xmlns="http://schemas.openxmlformats.org/spreadsheetml/2006/main" count="4868" uniqueCount="874">
  <si>
    <t>Genus</t>
  </si>
  <si>
    <t>Clade</t>
  </si>
  <si>
    <t>Section</t>
  </si>
  <si>
    <t>Species</t>
  </si>
  <si>
    <t>Haploid Chromosome Nr.</t>
  </si>
  <si>
    <t>Sample</t>
  </si>
  <si>
    <t>Country of Origin</t>
  </si>
  <si>
    <t>Locality</t>
  </si>
  <si>
    <t>Used in nuclear phylogeny</t>
  </si>
  <si>
    <t>Used in plastid phylogeny</t>
  </si>
  <si>
    <t>Genes w/ duplication warning</t>
  </si>
  <si>
    <t>Linum</t>
  </si>
  <si>
    <t>Linopsis A</t>
  </si>
  <si>
    <t>L. macraei</t>
  </si>
  <si>
    <t>KCPT</t>
  </si>
  <si>
    <t>Tree of Life</t>
  </si>
  <si>
    <t>NA</t>
  </si>
  <si>
    <t>yes</t>
  </si>
  <si>
    <t>13/24</t>
  </si>
  <si>
    <t>Linopsis B or C</t>
  </si>
  <si>
    <t>L. tenue Desf.</t>
  </si>
  <si>
    <t>10 (also 15, 16, 20)</t>
  </si>
  <si>
    <t>D04</t>
  </si>
  <si>
    <t>Morocco</t>
  </si>
  <si>
    <t>Ketama</t>
  </si>
  <si>
    <t>no</t>
  </si>
  <si>
    <t>0/0</t>
  </si>
  <si>
    <t>D05</t>
  </si>
  <si>
    <t>Taza</t>
  </si>
  <si>
    <t>5/12</t>
  </si>
  <si>
    <t>Linopsis C</t>
  </si>
  <si>
    <t>L. strictum</t>
  </si>
  <si>
    <t>TXMP</t>
  </si>
  <si>
    <t>2/3</t>
  </si>
  <si>
    <t>L. tenuifolium</t>
  </si>
  <si>
    <t>VXOD</t>
  </si>
  <si>
    <t>2/4</t>
  </si>
  <si>
    <t>Syllinum</t>
  </si>
  <si>
    <t>L. flavum</t>
  </si>
  <si>
    <t>AXPJ</t>
  </si>
  <si>
    <t>0/1</t>
  </si>
  <si>
    <t>Dasylinum</t>
  </si>
  <si>
    <t>L. hirsutum</t>
  </si>
  <si>
    <t>HNCF</t>
  </si>
  <si>
    <t>6/9</t>
  </si>
  <si>
    <t>L. viscosum</t>
  </si>
  <si>
    <t>C95</t>
  </si>
  <si>
    <t>Spain</t>
  </si>
  <si>
    <t>Ctra Borau-Aisa, Pyrenees</t>
  </si>
  <si>
    <t>D06</t>
  </si>
  <si>
    <t>Puig Cerda, Barcelona</t>
  </si>
  <si>
    <t>Other node</t>
  </si>
  <si>
    <t>L. leonii</t>
  </si>
  <si>
    <t>AEPI</t>
  </si>
  <si>
    <t>5/8</t>
  </si>
  <si>
    <t>L. lewisii</t>
  </si>
  <si>
    <t>BHYC</t>
  </si>
  <si>
    <t>5/7</t>
  </si>
  <si>
    <t>L. perenne</t>
  </si>
  <si>
    <t>XWMS</t>
  </si>
  <si>
    <t>6/7</t>
  </si>
  <si>
    <r>
      <rPr>
        <i/>
        <sz val="8"/>
        <color rgb="FF000000"/>
        <rFont val="Calibri"/>
      </rPr>
      <t>L. bienne</t>
    </r>
    <r>
      <rPr>
        <sz val="8"/>
        <color rgb="FF000000"/>
        <rFont val="Calibri"/>
      </rPr>
      <t xml:space="preserve"> node</t>
    </r>
  </si>
  <si>
    <t>L. narbonense L.</t>
  </si>
  <si>
    <t>14 (also 7, 9, 10, 15)</t>
  </si>
  <si>
    <t>D07</t>
  </si>
  <si>
    <t>France</t>
  </si>
  <si>
    <t>Boyne</t>
  </si>
  <si>
    <t>D08</t>
  </si>
  <si>
    <t>Sierra Alfaguara, Granada</t>
  </si>
  <si>
    <t>0/2</t>
  </si>
  <si>
    <t>D09</t>
  </si>
  <si>
    <t>1/1</t>
  </si>
  <si>
    <t>D14</t>
  </si>
  <si>
    <t>Valverde de Alcalá, Madrid</t>
  </si>
  <si>
    <t>L. decumbens Desf.</t>
  </si>
  <si>
    <t>9 (also 8, 16)</t>
  </si>
  <si>
    <t>D03</t>
  </si>
  <si>
    <t>Italy</t>
  </si>
  <si>
    <t>Ficuzza, Sicily</t>
  </si>
  <si>
    <t>1/3</t>
  </si>
  <si>
    <t>L. grandiflorum Desf.</t>
  </si>
  <si>
    <t>8 (also 9)</t>
  </si>
  <si>
    <t>C96</t>
  </si>
  <si>
    <t>Commercial Cultivar</t>
  </si>
  <si>
    <t>L. hologynum Rchb.</t>
  </si>
  <si>
    <t>D02</t>
  </si>
  <si>
    <t>Greece</t>
  </si>
  <si>
    <t>Milea</t>
  </si>
  <si>
    <t>10/35</t>
  </si>
  <si>
    <t>L. marginale</t>
  </si>
  <si>
    <t>42 (also 40)</t>
  </si>
  <si>
    <t>D01</t>
  </si>
  <si>
    <t>Australia</t>
  </si>
  <si>
    <t>Bungendrore</t>
  </si>
  <si>
    <t>9/48</t>
  </si>
  <si>
    <t>L. usitatisimum</t>
  </si>
  <si>
    <t>15 (also 16)</t>
  </si>
  <si>
    <t>D12</t>
  </si>
  <si>
    <t>Tine, Commercial Cultivar</t>
  </si>
  <si>
    <t>31/56</t>
  </si>
  <si>
    <t>L. bienne Mill.</t>
  </si>
  <si>
    <t>15 (also 9, 16)</t>
  </si>
  <si>
    <t>D10</t>
  </si>
  <si>
    <t>Llanos del Rabel, Grazalema</t>
  </si>
  <si>
    <t>26/63</t>
  </si>
  <si>
    <t>D11</t>
  </si>
  <si>
    <t>UK</t>
  </si>
  <si>
    <t>Bembridge, Isle of Wight</t>
  </si>
  <si>
    <t>12/30</t>
  </si>
  <si>
    <t>D13</t>
  </si>
  <si>
    <t>Israel</t>
  </si>
  <si>
    <t>7/27</t>
  </si>
  <si>
    <t>Outgroups</t>
  </si>
  <si>
    <t>Phyllanthus spp.</t>
  </si>
  <si>
    <t>YGAT</t>
  </si>
  <si>
    <t>E. mesembryanthemifolia</t>
  </si>
  <si>
    <t>4/5</t>
  </si>
  <si>
    <t>Nuclear genes (Angiosperms353)</t>
  </si>
  <si>
    <t>Plastid Genes</t>
  </si>
  <si>
    <t>NumReads</t>
  </si>
  <si>
    <t>ReadsMapped</t>
  </si>
  <si>
    <t>PctOnTarget</t>
  </si>
  <si>
    <t>GenesMapped</t>
  </si>
  <si>
    <t>GenesWithContigs</t>
  </si>
  <si>
    <t>GenesWithSeqs</t>
  </si>
  <si>
    <t>GenesAt25pct</t>
  </si>
  <si>
    <t>GenesAt50pct</t>
  </si>
  <si>
    <t>GenesAt75pct</t>
  </si>
  <si>
    <t>GenesAt150pct</t>
  </si>
  <si>
    <t>GenesWithoutStitchedContigs</t>
  </si>
  <si>
    <t>GenesWithStitchedContigs</t>
  </si>
  <si>
    <t>GenesWithStitchedContigsSkipped</t>
  </si>
  <si>
    <t>GenesWithChimeraWarning</t>
  </si>
  <si>
    <t>TotalBasesRecovered</t>
  </si>
  <si>
    <t>ParalogWarningsLong</t>
  </si>
  <si>
    <t>ParalogWarningsDepth</t>
  </si>
  <si>
    <t>SampleID</t>
  </si>
  <si>
    <t>ENA ID</t>
  </si>
  <si>
    <t>Country</t>
  </si>
  <si>
    <t>Latitude</t>
  </si>
  <si>
    <t>Longitude</t>
  </si>
  <si>
    <t>Altitude</t>
  </si>
  <si>
    <t>Chloroplast Lineage</t>
  </si>
  <si>
    <t>Nuclear Lineage</t>
  </si>
  <si>
    <t>Sequencing depth</t>
  </si>
  <si>
    <t>JV</t>
  </si>
  <si>
    <t>bienne</t>
  </si>
  <si>
    <t>PdV_1</t>
  </si>
  <si>
    <t>L01</t>
  </si>
  <si>
    <t>Pierrefeu-du-Var</t>
  </si>
  <si>
    <t>central</t>
  </si>
  <si>
    <t>1-2X</t>
  </si>
  <si>
    <t>PdV_2</t>
  </si>
  <si>
    <t>L02</t>
  </si>
  <si>
    <t>PdV_3</t>
  </si>
  <si>
    <t>L03</t>
  </si>
  <si>
    <t>south-west</t>
  </si>
  <si>
    <t>RPB</t>
  </si>
  <si>
    <t>BRO_32</t>
  </si>
  <si>
    <t>L04</t>
  </si>
  <si>
    <t>Brossay, Maine et Loire</t>
  </si>
  <si>
    <t>north-west</t>
  </si>
  <si>
    <t>BRO_35</t>
  </si>
  <si>
    <t>L05</t>
  </si>
  <si>
    <t>BH_13</t>
  </si>
  <si>
    <t>L06</t>
  </si>
  <si>
    <t>Barry Head</t>
  </si>
  <si>
    <t>BH_1</t>
  </si>
  <si>
    <t>L07</t>
  </si>
  <si>
    <t>19_13</t>
  </si>
  <si>
    <t>L08</t>
  </si>
  <si>
    <t>Universidad de Vigo (late)</t>
  </si>
  <si>
    <t>19_NA (16_9)</t>
  </si>
  <si>
    <t>L09</t>
  </si>
  <si>
    <t>Universidad de Vigo (early)</t>
  </si>
  <si>
    <t>15_32</t>
  </si>
  <si>
    <t>L10</t>
  </si>
  <si>
    <t>Cantabria-Carriazo.Galizano</t>
  </si>
  <si>
    <t>15_26</t>
  </si>
  <si>
    <t>L11</t>
  </si>
  <si>
    <t>14_20</t>
  </si>
  <si>
    <t>L12</t>
  </si>
  <si>
    <t>Tartales de Cilla</t>
  </si>
  <si>
    <t>south-east</t>
  </si>
  <si>
    <t>14_19</t>
  </si>
  <si>
    <t>L13</t>
  </si>
  <si>
    <t>13_23</t>
  </si>
  <si>
    <t>L14</t>
  </si>
  <si>
    <t>Quincoces de Yuso-Relloso, Burgos</t>
  </si>
  <si>
    <t>13_11</t>
  </si>
  <si>
    <t>L15</t>
  </si>
  <si>
    <t>12_38</t>
  </si>
  <si>
    <t>L16</t>
  </si>
  <si>
    <t>Palau-Savereda</t>
  </si>
  <si>
    <t>11_33</t>
  </si>
  <si>
    <t>L17</t>
  </si>
  <si>
    <t>La Aliseda, Finca La Inmmediata (Km 3), Jaen</t>
  </si>
  <si>
    <t>12_6</t>
  </si>
  <si>
    <t>L18</t>
  </si>
  <si>
    <t>1-2X and 30X</t>
  </si>
  <si>
    <t>11_24</t>
  </si>
  <si>
    <t>L19</t>
  </si>
  <si>
    <t>10_13</t>
  </si>
  <si>
    <t>L20</t>
  </si>
  <si>
    <t>Linares de la Sierra, Huelva</t>
  </si>
  <si>
    <t>10_30</t>
  </si>
  <si>
    <t>L21</t>
  </si>
  <si>
    <t>9_15</t>
  </si>
  <si>
    <t>L22</t>
  </si>
  <si>
    <t>N-433 before exit to Zufre-La Granada de Riotinto, Huelva</t>
  </si>
  <si>
    <t>9_2</t>
  </si>
  <si>
    <t>L23</t>
  </si>
  <si>
    <t>8_16</t>
  </si>
  <si>
    <t>L24</t>
  </si>
  <si>
    <t>Road 432, Km 12 Road to El Pedroso</t>
  </si>
  <si>
    <t>8_24</t>
  </si>
  <si>
    <t>L25</t>
  </si>
  <si>
    <t>7_7</t>
  </si>
  <si>
    <t>L26</t>
  </si>
  <si>
    <t>Cardeña-Villa del Río, Cortijo Tejoneras, Córdoba</t>
  </si>
  <si>
    <t>7_18</t>
  </si>
  <si>
    <t>L27</t>
  </si>
  <si>
    <t>6_2</t>
  </si>
  <si>
    <t>L28</t>
  </si>
  <si>
    <t>Constantina-Cazalla de la Sierra, Sevilla (trail)</t>
  </si>
  <si>
    <t>6_24</t>
  </si>
  <si>
    <t>L29</t>
  </si>
  <si>
    <t>5_1</t>
  </si>
  <si>
    <t>L30</t>
  </si>
  <si>
    <t>Puebla del Río-Aznalcazar, Sevilla</t>
  </si>
  <si>
    <t>5_13</t>
  </si>
  <si>
    <t>L31</t>
  </si>
  <si>
    <t>4_1</t>
  </si>
  <si>
    <t>L32</t>
  </si>
  <si>
    <t>El Nene, facinas</t>
  </si>
  <si>
    <t>4_28</t>
  </si>
  <si>
    <t>L33</t>
  </si>
  <si>
    <t>3_17</t>
  </si>
  <si>
    <t>L34</t>
  </si>
  <si>
    <t>Guadalmesi</t>
  </si>
  <si>
    <t>3_14</t>
  </si>
  <si>
    <t>L35</t>
  </si>
  <si>
    <t>2_7</t>
  </si>
  <si>
    <t>L36</t>
  </si>
  <si>
    <t>Virgen de la Luz Santuary Facinas</t>
  </si>
  <si>
    <t>2_13</t>
  </si>
  <si>
    <t>L37</t>
  </si>
  <si>
    <t>1_NA</t>
  </si>
  <si>
    <t>L38</t>
  </si>
  <si>
    <t>Llanos del Rabel trail</t>
  </si>
  <si>
    <t>1_7</t>
  </si>
  <si>
    <t>L39</t>
  </si>
  <si>
    <t>1_22</t>
  </si>
  <si>
    <t>L40</t>
  </si>
  <si>
    <t>ACB</t>
  </si>
  <si>
    <t>SUT_3</t>
  </si>
  <si>
    <t>L41</t>
  </si>
  <si>
    <t>Sutton_Cum_Lound, Nottinghamshire</t>
  </si>
  <si>
    <t>SUT_29</t>
  </si>
  <si>
    <t>L42</t>
  </si>
  <si>
    <t>TAL_18</t>
  </si>
  <si>
    <t>L43</t>
  </si>
  <si>
    <t>Pointe du Talude, Morbihan</t>
  </si>
  <si>
    <t>TAL_21</t>
  </si>
  <si>
    <t>L44</t>
  </si>
  <si>
    <t>TYM_39</t>
  </si>
  <si>
    <t>L45</t>
  </si>
  <si>
    <t>Tyr Mawr Holiday Park, Denbighshire</t>
  </si>
  <si>
    <t>TYM_24</t>
  </si>
  <si>
    <t>L46</t>
  </si>
  <si>
    <t>VIL_38</t>
  </si>
  <si>
    <t>L47</t>
  </si>
  <si>
    <t>Villeneuve, Charente Maritime</t>
  </si>
  <si>
    <t>SAF_21</t>
  </si>
  <si>
    <t>L48</t>
  </si>
  <si>
    <t>Saffre, Loire Atlantique</t>
  </si>
  <si>
    <t>VIL_10</t>
  </si>
  <si>
    <t>L49</t>
  </si>
  <si>
    <t>SAF_22</t>
  </si>
  <si>
    <t>L50</t>
  </si>
  <si>
    <t>ROC_36</t>
  </si>
  <si>
    <t>L51</t>
  </si>
  <si>
    <t>Domaine de Rochambeau, Maine et Loire</t>
  </si>
  <si>
    <t>ROC_37</t>
  </si>
  <si>
    <t>L52</t>
  </si>
  <si>
    <t>MAT_6</t>
  </si>
  <si>
    <t>L53</t>
  </si>
  <si>
    <t>Mathaux, Aube</t>
  </si>
  <si>
    <t>MAT_4</t>
  </si>
  <si>
    <t>L54</t>
  </si>
  <si>
    <t>MAT_10</t>
  </si>
  <si>
    <t>L55</t>
  </si>
  <si>
    <t>MAN_4</t>
  </si>
  <si>
    <t>L56</t>
  </si>
  <si>
    <t>Mansfield, Nottinghamshire</t>
  </si>
  <si>
    <t>MAN_26</t>
  </si>
  <si>
    <t>L57</t>
  </si>
  <si>
    <t>LLA_16</t>
  </si>
  <si>
    <t>L58</t>
  </si>
  <si>
    <t>Llanes, Asturias</t>
  </si>
  <si>
    <t>LLA_28</t>
  </si>
  <si>
    <t>L59</t>
  </si>
  <si>
    <t>LJLB1_10</t>
  </si>
  <si>
    <t>L60</t>
  </si>
  <si>
    <t>Las Juntas, Jaen</t>
  </si>
  <si>
    <t>LJLB1_2</t>
  </si>
  <si>
    <t>L61</t>
  </si>
  <si>
    <t>LIL_21</t>
  </si>
  <si>
    <t>L62</t>
  </si>
  <si>
    <t>Lilstock</t>
  </si>
  <si>
    <t>LIL_1</t>
  </si>
  <si>
    <t>L63</t>
  </si>
  <si>
    <t>IOW2_18</t>
  </si>
  <si>
    <t>L64</t>
  </si>
  <si>
    <t>Bembridge, 2nd stop, Isle of Wight</t>
  </si>
  <si>
    <t>IOW2_NA (IOW2_8)</t>
  </si>
  <si>
    <t>L65</t>
  </si>
  <si>
    <t>CR_16</t>
  </si>
  <si>
    <t>L66</t>
  </si>
  <si>
    <t>Cheddar Reservoir</t>
  </si>
  <si>
    <t>CR_1</t>
  </si>
  <si>
    <t>L67</t>
  </si>
  <si>
    <t>LB</t>
  </si>
  <si>
    <t>CGA1_7</t>
  </si>
  <si>
    <t>L68</t>
  </si>
  <si>
    <t>Capo Gallo</t>
  </si>
  <si>
    <t>CGA1_10</t>
  </si>
  <si>
    <t>L69</t>
  </si>
  <si>
    <t>RA</t>
  </si>
  <si>
    <t>usitatissimum</t>
  </si>
  <si>
    <t>M072</t>
  </si>
  <si>
    <t>L70</t>
  </si>
  <si>
    <t>Russia</t>
  </si>
  <si>
    <t>Rostov</t>
  </si>
  <si>
    <t>M073</t>
  </si>
  <si>
    <t>L71</t>
  </si>
  <si>
    <t>Kazakhstan</t>
  </si>
  <si>
    <t>M074</t>
  </si>
  <si>
    <t>L72</t>
  </si>
  <si>
    <t>Ukraine</t>
  </si>
  <si>
    <t>M075</t>
  </si>
  <si>
    <t>L73</t>
  </si>
  <si>
    <t>M076</t>
  </si>
  <si>
    <t>L74</t>
  </si>
  <si>
    <t>W65</t>
  </si>
  <si>
    <t>L75</t>
  </si>
  <si>
    <t>Croatia</t>
  </si>
  <si>
    <t>W70</t>
  </si>
  <si>
    <t>L76</t>
  </si>
  <si>
    <t>W72</t>
  </si>
  <si>
    <t>L77</t>
  </si>
  <si>
    <t>W74</t>
  </si>
  <si>
    <t>L78</t>
  </si>
  <si>
    <t>W76</t>
  </si>
  <si>
    <t>L79</t>
  </si>
  <si>
    <t>W77</t>
  </si>
  <si>
    <t>L80</t>
  </si>
  <si>
    <t>W81</t>
  </si>
  <si>
    <t>L81</t>
  </si>
  <si>
    <t>W82</t>
  </si>
  <si>
    <t>L82</t>
  </si>
  <si>
    <t>W85</t>
  </si>
  <si>
    <t>L83</t>
  </si>
  <si>
    <t>Bulgaria</t>
  </si>
  <si>
    <t>unknown</t>
  </si>
  <si>
    <t>W88</t>
  </si>
  <si>
    <t>L84</t>
  </si>
  <si>
    <t>W94</t>
  </si>
  <si>
    <t>L85</t>
  </si>
  <si>
    <t>W95</t>
  </si>
  <si>
    <t>L86</t>
  </si>
  <si>
    <t>W96</t>
  </si>
  <si>
    <t>L87</t>
  </si>
  <si>
    <t>Kew</t>
  </si>
  <si>
    <t>narbonense</t>
  </si>
  <si>
    <t>DNABANK19667</t>
  </si>
  <si>
    <t>L88</t>
  </si>
  <si>
    <t>CANARIAS K</t>
  </si>
  <si>
    <t>L89</t>
  </si>
  <si>
    <t>Canary Islands</t>
  </si>
  <si>
    <t>MADEIRA K</t>
  </si>
  <si>
    <t>L90</t>
  </si>
  <si>
    <t>Madeira</t>
  </si>
  <si>
    <t>CYPRUS K</t>
  </si>
  <si>
    <t>L91</t>
  </si>
  <si>
    <t>Cyprus</t>
  </si>
  <si>
    <t>TURKEY K</t>
  </si>
  <si>
    <t>L92</t>
  </si>
  <si>
    <t>Turkey</t>
  </si>
  <si>
    <t>IRANM 1955</t>
  </si>
  <si>
    <t>L93</t>
  </si>
  <si>
    <t>Iran</t>
  </si>
  <si>
    <t>IRAN 1963</t>
  </si>
  <si>
    <t>L94</t>
  </si>
  <si>
    <t>LEBANON</t>
  </si>
  <si>
    <t>L95</t>
  </si>
  <si>
    <t>Lebanon</t>
  </si>
  <si>
    <t>LA SPEZIA</t>
  </si>
  <si>
    <t>L96</t>
  </si>
  <si>
    <t>La Spezia</t>
  </si>
  <si>
    <t>triplet</t>
  </si>
  <si>
    <t>tax1</t>
  </si>
  <si>
    <t>tax2</t>
  </si>
  <si>
    <t>outgroup</t>
  </si>
  <si>
    <t>C1</t>
  </si>
  <si>
    <t>C2</t>
  </si>
  <si>
    <t>mixprop1</t>
  </si>
  <si>
    <t>mixprop2</t>
  </si>
  <si>
    <t>lambda2Dist</t>
  </si>
  <si>
    <t>lambda1Dist</t>
  </si>
  <si>
    <t>BIC2Dist</t>
  </si>
  <si>
    <t>BIC1Dist</t>
  </si>
  <si>
    <t>deltaBIC (1-2)</t>
  </si>
  <si>
    <t>count</t>
  </si>
  <si>
    <t>isDiscordant</t>
  </si>
  <si>
    <t>isSignificant</t>
  </si>
  <si>
    <t>totalIntrogressionFraction</t>
  </si>
  <si>
    <t>significantFraction</t>
  </si>
  <si>
    <t>AEPI_ERR2040380_BHYC</t>
  </si>
  <si>
    <t>ERR2040380</t>
  </si>
  <si>
    <t>C96_D01_D07</t>
  </si>
  <si>
    <t>C96_D02_D07</t>
  </si>
  <si>
    <t>C96_D02_D13</t>
  </si>
  <si>
    <t>D01_D13_D07</t>
  </si>
  <si>
    <t>D02_D01_D07</t>
  </si>
  <si>
    <t>D02_D01_D13</t>
  </si>
  <si>
    <t>D02_D13_D07</t>
  </si>
  <si>
    <t>D03_D01_D07</t>
  </si>
  <si>
    <t>D03_D02_D07</t>
  </si>
  <si>
    <t>D03_D02_D13</t>
  </si>
  <si>
    <t>AEPI_BHYC_HNCF</t>
  </si>
  <si>
    <t>AEPI_BHYC_KCPT</t>
  </si>
  <si>
    <t>AEPI_BHYC_TXMP</t>
  </si>
  <si>
    <t>AEPI_BHYC_VXOD</t>
  </si>
  <si>
    <t>AEPI_ERR2040380_HNCF</t>
  </si>
  <si>
    <t>AEPI_ERR2040380_KCPT</t>
  </si>
  <si>
    <t>AEPI_ERR2040380_TXMP</t>
  </si>
  <si>
    <t>AEPI_ERR2040380_VXOD</t>
  </si>
  <si>
    <t>AEPI_KCPT_HNCF</t>
  </si>
  <si>
    <t>AEPI_TXMP_HNCF</t>
  </si>
  <si>
    <t>AEPI_TXMP_KCPT</t>
  </si>
  <si>
    <t>AEPI_TXMP_VXOD</t>
  </si>
  <si>
    <t>AEPI_VXOD_HNCF</t>
  </si>
  <si>
    <t>AEPI_VXOD_KCPT</t>
  </si>
  <si>
    <t>BHYC_KCPT_HNCF</t>
  </si>
  <si>
    <t>BHYC_TXMP_HNCF</t>
  </si>
  <si>
    <t>BHYC_TXMP_KCPT</t>
  </si>
  <si>
    <t>BHYC_TXMP_VXOD</t>
  </si>
  <si>
    <t>BHYC_VXOD_HNCF</t>
  </si>
  <si>
    <t>BHYC_VXOD_KCPT</t>
  </si>
  <si>
    <t>C96_AEPI_BHYC</t>
  </si>
  <si>
    <t>C96_AEPI_ERR2040380</t>
  </si>
  <si>
    <t>C96_AEPI_HNCF</t>
  </si>
  <si>
    <t>C96_AEPI_KCPT</t>
  </si>
  <si>
    <t>C96_AEPI_TXMP</t>
  </si>
  <si>
    <t>C96_AEPI_VXOD</t>
  </si>
  <si>
    <t>C96_BHYC_HNCF</t>
  </si>
  <si>
    <t>C96_BHYC_KCPT</t>
  </si>
  <si>
    <t>C96_BHYC_TXMP</t>
  </si>
  <si>
    <t>C96_BHYC_VXOD</t>
  </si>
  <si>
    <t>C96_D01_AEPI</t>
  </si>
  <si>
    <t>C96_D01_BHYC</t>
  </si>
  <si>
    <t>C96_D01_D13</t>
  </si>
  <si>
    <t>C96_D01_ERR2040380</t>
  </si>
  <si>
    <t>C96_D01_HNCF</t>
  </si>
  <si>
    <t>C96_D01_KCPT</t>
  </si>
  <si>
    <t>C96_D01_TXMP</t>
  </si>
  <si>
    <t>C96_D01_VXOD</t>
  </si>
  <si>
    <t>C96_D02_AEPI</t>
  </si>
  <si>
    <t>C96_D02_BHYC</t>
  </si>
  <si>
    <t>C96_D02_D01</t>
  </si>
  <si>
    <t>C96_D02_ERR2040380</t>
  </si>
  <si>
    <t>C96_D02_HNCF</t>
  </si>
  <si>
    <t>C96_D02_KCPT</t>
  </si>
  <si>
    <t>C96_D02_TXMP</t>
  </si>
  <si>
    <t>C96_D02_VXOD</t>
  </si>
  <si>
    <t>C96_D03_AEPI</t>
  </si>
  <si>
    <t>C96_D03_BHYC</t>
  </si>
  <si>
    <t>C96_D03_D01</t>
  </si>
  <si>
    <t>C96_D03_D02</t>
  </si>
  <si>
    <t>C96_D03_D07</t>
  </si>
  <si>
    <t>C96_D03_D13</t>
  </si>
  <si>
    <t>C96_D03_ERR2040380</t>
  </si>
  <si>
    <t>C96_D03_HNCF</t>
  </si>
  <si>
    <t>C96_D03_KCPT</t>
  </si>
  <si>
    <t>C96_D03_TXMP</t>
  </si>
  <si>
    <t>C96_D03_VXOD</t>
  </si>
  <si>
    <t>C96_D07_AEPI</t>
  </si>
  <si>
    <t>C96_D07_BHYC</t>
  </si>
  <si>
    <t>C96_D07_ERR2040380</t>
  </si>
  <si>
    <t>C96_D07_HNCF</t>
  </si>
  <si>
    <t>C96_D07_KCPT</t>
  </si>
  <si>
    <t>C96_D07_TXMP</t>
  </si>
  <si>
    <t>C96_D07_VXOD</t>
  </si>
  <si>
    <t>C96_D13_AEPI</t>
  </si>
  <si>
    <t>C96_D13_BHYC</t>
  </si>
  <si>
    <t>C96_D13_D07</t>
  </si>
  <si>
    <t>C96_D13_ERR2040380</t>
  </si>
  <si>
    <t>C96_D13_HNCF</t>
  </si>
  <si>
    <t>C96_D13_KCPT</t>
  </si>
  <si>
    <t>C96_D13_TXMP</t>
  </si>
  <si>
    <t>C96_D13_VXOD</t>
  </si>
  <si>
    <t>C96_ERR2040380_BHYC</t>
  </si>
  <si>
    <t>C96_ERR2040380_HNCF</t>
  </si>
  <si>
    <t>C96_ERR2040380_KCPT</t>
  </si>
  <si>
    <t>C96_ERR2040380_TXMP</t>
  </si>
  <si>
    <t>C96_ERR2040380_VXOD</t>
  </si>
  <si>
    <t>C96_KCPT_HNCF</t>
  </si>
  <si>
    <t>C96_TXMP_HNCF</t>
  </si>
  <si>
    <t>C96_TXMP_KCPT</t>
  </si>
  <si>
    <t>C96_TXMP_VXOD</t>
  </si>
  <si>
    <t>C96_VXOD_HNCF</t>
  </si>
  <si>
    <t>C96_VXOD_KCPT</t>
  </si>
  <si>
    <t>D01_AEPI_BHYC</t>
  </si>
  <si>
    <t>D01_AEPI_ERR2040380</t>
  </si>
  <si>
    <t>D01_AEPI_HNCF</t>
  </si>
  <si>
    <t>D01_AEPI_KCPT</t>
  </si>
  <si>
    <t>D01_AEPI_TXMP</t>
  </si>
  <si>
    <t>D01_AEPI_VXOD</t>
  </si>
  <si>
    <t>D01_BHYC_HNCF</t>
  </si>
  <si>
    <t>D01_BHYC_KCPT</t>
  </si>
  <si>
    <t>D01_BHYC_TXMP</t>
  </si>
  <si>
    <t>D01_BHYC_VXOD</t>
  </si>
  <si>
    <t>D01_D07_AEPI</t>
  </si>
  <si>
    <t>D01_D07_BHYC</t>
  </si>
  <si>
    <t>D01_D07_ERR2040380</t>
  </si>
  <si>
    <t>D01_D07_HNCF</t>
  </si>
  <si>
    <t>D01_D07_KCPT</t>
  </si>
  <si>
    <t>D01_D07_TXMP</t>
  </si>
  <si>
    <t>D01_D07_VXOD</t>
  </si>
  <si>
    <t>D01_D13_AEPI</t>
  </si>
  <si>
    <t>D01_D13_BHYC</t>
  </si>
  <si>
    <t>D01_D13_ERR2040380</t>
  </si>
  <si>
    <t>D01_D13_HNCF</t>
  </si>
  <si>
    <t>D01_D13_KCPT</t>
  </si>
  <si>
    <t>D01_D13_TXMP</t>
  </si>
  <si>
    <t>D01_D13_VXOD</t>
  </si>
  <si>
    <t>D01_ERR2040380_BHYC</t>
  </si>
  <si>
    <t>D01_ERR2040380_HNCF</t>
  </si>
  <si>
    <t>D01_ERR2040380_KCPT</t>
  </si>
  <si>
    <t>D01_ERR2040380_TXMP</t>
  </si>
  <si>
    <t>D01_ERR2040380_VXOD</t>
  </si>
  <si>
    <t>D01_KCPT_HNCF</t>
  </si>
  <si>
    <t>D01_TXMP_HNCF</t>
  </si>
  <si>
    <t>D01_TXMP_KCPT</t>
  </si>
  <si>
    <t>D01_TXMP_VXOD</t>
  </si>
  <si>
    <t>D01_VXOD_HNCF</t>
  </si>
  <si>
    <t>D01_VXOD_KCPT</t>
  </si>
  <si>
    <t>D02_AEPI_BHYC</t>
  </si>
  <si>
    <t>D02_AEPI_ERR2040380</t>
  </si>
  <si>
    <t>D02_AEPI_HNCF</t>
  </si>
  <si>
    <t>D02_AEPI_KCPT</t>
  </si>
  <si>
    <t>D02_AEPI_TXMP</t>
  </si>
  <si>
    <t>D02_AEPI_VXOD</t>
  </si>
  <si>
    <t>D02_BHYC_HNCF</t>
  </si>
  <si>
    <t>D02_BHYC_KCPT</t>
  </si>
  <si>
    <t>D02_BHYC_TXMP</t>
  </si>
  <si>
    <t>D02_BHYC_VXOD</t>
  </si>
  <si>
    <t>D02_D01_AEPI</t>
  </si>
  <si>
    <t>D02_D01_BHYC</t>
  </si>
  <si>
    <t>D02_D01_ERR2040380</t>
  </si>
  <si>
    <t>D02_D01_HNCF</t>
  </si>
  <si>
    <t>D02_D01_KCPT</t>
  </si>
  <si>
    <t>D02_D01_TXMP</t>
  </si>
  <si>
    <t>D02_D01_VXOD</t>
  </si>
  <si>
    <t>D02_D07_AEPI</t>
  </si>
  <si>
    <t>D02_D07_BHYC</t>
  </si>
  <si>
    <t>D02_D07_ERR2040380</t>
  </si>
  <si>
    <t>D02_D07_HNCF</t>
  </si>
  <si>
    <t>D02_D07_KCPT</t>
  </si>
  <si>
    <t>D02_D07_TXMP</t>
  </si>
  <si>
    <t>D02_D07_VXOD</t>
  </si>
  <si>
    <t>D02_D13_AEPI</t>
  </si>
  <si>
    <t>D02_D13_BHYC</t>
  </si>
  <si>
    <t>D02_D13_ERR2040380</t>
  </si>
  <si>
    <t>D02_D13_HNCF</t>
  </si>
  <si>
    <t>D02_D13_KCPT</t>
  </si>
  <si>
    <t>D02_D13_TXMP</t>
  </si>
  <si>
    <t>D02_D13_VXOD</t>
  </si>
  <si>
    <t>D02_ERR2040380_BHYC</t>
  </si>
  <si>
    <t>D02_ERR2040380_HNCF</t>
  </si>
  <si>
    <t>D02_ERR2040380_KCPT</t>
  </si>
  <si>
    <t>D02_ERR2040380_TXMP</t>
  </si>
  <si>
    <t>D02_ERR2040380_VXOD</t>
  </si>
  <si>
    <t>D02_KCPT_HNCF</t>
  </si>
  <si>
    <t>D02_TXMP_HNCF</t>
  </si>
  <si>
    <t>D02_TXMP_KCPT</t>
  </si>
  <si>
    <t>D02_TXMP_VXOD</t>
  </si>
  <si>
    <t>D02_VXOD_HNCF</t>
  </si>
  <si>
    <t>D02_VXOD_KCPT</t>
  </si>
  <si>
    <t>D03_AEPI_BHYC</t>
  </si>
  <si>
    <t>D03_AEPI_ERR2040380</t>
  </si>
  <si>
    <t>D03_AEPI_HNCF</t>
  </si>
  <si>
    <t>D03_AEPI_KCPT</t>
  </si>
  <si>
    <t>D03_AEPI_TXMP</t>
  </si>
  <si>
    <t>D03_AEPI_VXOD</t>
  </si>
  <si>
    <t>D03_BHYC_HNCF</t>
  </si>
  <si>
    <t>D03_BHYC_KCPT</t>
  </si>
  <si>
    <t>D03_BHYC_TXMP</t>
  </si>
  <si>
    <t>D03_BHYC_VXOD</t>
  </si>
  <si>
    <t>D03_D01_AEPI</t>
  </si>
  <si>
    <t>D03_D01_BHYC</t>
  </si>
  <si>
    <t>D03_D01_D13</t>
  </si>
  <si>
    <t>D03_D01_ERR2040380</t>
  </si>
  <si>
    <t>D03_D01_HNCF</t>
  </si>
  <si>
    <t>D03_D01_KCPT</t>
  </si>
  <si>
    <t>D03_D01_TXMP</t>
  </si>
  <si>
    <t>D03_D01_VXOD</t>
  </si>
  <si>
    <t>D03_D02_AEPI</t>
  </si>
  <si>
    <t>D03_D02_BHYC</t>
  </si>
  <si>
    <t>D03_D02_D01</t>
  </si>
  <si>
    <t>D03_D02_ERR2040380</t>
  </si>
  <si>
    <t>D03_D02_HNCF</t>
  </si>
  <si>
    <t>D03_D02_KCPT</t>
  </si>
  <si>
    <t>D03_D02_TXMP</t>
  </si>
  <si>
    <t>D03_D02_VXOD</t>
  </si>
  <si>
    <t>D03_D07_AEPI</t>
  </si>
  <si>
    <t>D03_D07_BHYC</t>
  </si>
  <si>
    <t>D03_D07_ERR2040380</t>
  </si>
  <si>
    <t>D03_D07_HNCF</t>
  </si>
  <si>
    <t>D03_D07_KCPT</t>
  </si>
  <si>
    <t>D03_D07_TXMP</t>
  </si>
  <si>
    <t>D03_D07_VXOD</t>
  </si>
  <si>
    <t>D03_D13_AEPI</t>
  </si>
  <si>
    <t>D03_D13_BHYC</t>
  </si>
  <si>
    <t>D03_D13_D07</t>
  </si>
  <si>
    <t>D03_D13_ERR2040380</t>
  </si>
  <si>
    <t>D03_D13_HNCF</t>
  </si>
  <si>
    <t>D03_D13_KCPT</t>
  </si>
  <si>
    <t>D03_D13_TXMP</t>
  </si>
  <si>
    <t>D03_D13_VXOD</t>
  </si>
  <si>
    <t>D03_ERR2040380_BHYC</t>
  </si>
  <si>
    <t>D03_ERR2040380_HNCF</t>
  </si>
  <si>
    <t>D03_ERR2040380_KCPT</t>
  </si>
  <si>
    <t>D03_ERR2040380_TXMP</t>
  </si>
  <si>
    <t>D03_ERR2040380_VXOD</t>
  </si>
  <si>
    <t>D03_KCPT_HNCF</t>
  </si>
  <si>
    <t>D03_TXMP_HNCF</t>
  </si>
  <si>
    <t>D03_TXMP_KCPT</t>
  </si>
  <si>
    <t>D03_TXMP_VXOD</t>
  </si>
  <si>
    <t>D03_VXOD_HNCF</t>
  </si>
  <si>
    <t>D03_VXOD_KCPT</t>
  </si>
  <si>
    <t>D07_AEPI_BHYC</t>
  </si>
  <si>
    <t>D07_AEPI_ERR2040380</t>
  </si>
  <si>
    <t>D07_AEPI_HNCF</t>
  </si>
  <si>
    <t>D07_AEPI_KCPT</t>
  </si>
  <si>
    <t>D07_AEPI_TXMP</t>
  </si>
  <si>
    <t>D07_AEPI_VXOD</t>
  </si>
  <si>
    <t>D07_BHYC_HNCF</t>
  </si>
  <si>
    <t>D07_BHYC_KCPT</t>
  </si>
  <si>
    <t>D07_BHYC_TXMP</t>
  </si>
  <si>
    <t>D07_BHYC_VXOD</t>
  </si>
  <si>
    <t>D07_ERR2040380_BHYC</t>
  </si>
  <si>
    <t>D07_ERR2040380_HNCF</t>
  </si>
  <si>
    <t>D07_ERR2040380_KCPT</t>
  </si>
  <si>
    <t>D07_ERR2040380_TXMP</t>
  </si>
  <si>
    <t>D07_ERR2040380_VXOD</t>
  </si>
  <si>
    <t>D07_KCPT_HNCF</t>
  </si>
  <si>
    <t>D07_TXMP_HNCF</t>
  </si>
  <si>
    <t>D07_TXMP_KCPT</t>
  </si>
  <si>
    <t>D07_TXMP_VXOD</t>
  </si>
  <si>
    <t>D07_VXOD_HNCF</t>
  </si>
  <si>
    <t>D07_VXOD_KCPT</t>
  </si>
  <si>
    <t>D13_AEPI_BHYC</t>
  </si>
  <si>
    <t>D13_AEPI_ERR2040380</t>
  </si>
  <si>
    <t>D13_AEPI_HNCF</t>
  </si>
  <si>
    <t>D13_AEPI_KCPT</t>
  </si>
  <si>
    <t>D13_AEPI_TXMP</t>
  </si>
  <si>
    <t>D13_AEPI_VXOD</t>
  </si>
  <si>
    <t>D13_BHYC_HNCF</t>
  </si>
  <si>
    <t>D13_BHYC_KCPT</t>
  </si>
  <si>
    <t>D13_BHYC_TXMP</t>
  </si>
  <si>
    <t>D13_BHYC_VXOD</t>
  </si>
  <si>
    <t>D13_D07_AEPI</t>
  </si>
  <si>
    <t>D13_D07_BHYC</t>
  </si>
  <si>
    <t>D13_D07_ERR2040380</t>
  </si>
  <si>
    <t>D13_D07_HNCF</t>
  </si>
  <si>
    <t>D13_D07_KCPT</t>
  </si>
  <si>
    <t>D13_D07_TXMP</t>
  </si>
  <si>
    <t>D13_D07_VXOD</t>
  </si>
  <si>
    <t>D13_ERR2040380_BHYC</t>
  </si>
  <si>
    <t>D13_ERR2040380_HNCF</t>
  </si>
  <si>
    <t>D13_ERR2040380_KCPT</t>
  </si>
  <si>
    <t>D13_ERR2040380_TXMP</t>
  </si>
  <si>
    <t>D13_ERR2040380_VXOD</t>
  </si>
  <si>
    <t>D13_KCPT_HNCF</t>
  </si>
  <si>
    <t>D13_TXMP_HNCF</t>
  </si>
  <si>
    <t>D13_TXMP_KCPT</t>
  </si>
  <si>
    <t>D13_TXMP_VXOD</t>
  </si>
  <si>
    <t>D13_VXOD_HNCF</t>
  </si>
  <si>
    <t>D13_VXOD_KCPT</t>
  </si>
  <si>
    <t>ERR2040380_BHYC_HNCF</t>
  </si>
  <si>
    <t>ERR2040380_BHYC_KCPT</t>
  </si>
  <si>
    <t>ERR2040380_BHYC_TXMP</t>
  </si>
  <si>
    <t>ERR2040380_BHYC_VXOD</t>
  </si>
  <si>
    <t>ERR2040380_KCPT_HNCF</t>
  </si>
  <si>
    <t>ERR2040380_TXMP_HNCF</t>
  </si>
  <si>
    <t>ERR2040380_TXMP_KCPT</t>
  </si>
  <si>
    <t>ERR2040380_TXMP_VXOD</t>
  </si>
  <si>
    <t>ERR2040380_VXOD_HNCF</t>
  </si>
  <si>
    <t>ERR2040380_VXOD_KCPT</t>
  </si>
  <si>
    <t>TXMP_KCPT_HNCF</t>
  </si>
  <si>
    <t>TXMP_VXOD_HNCF</t>
  </si>
  <si>
    <t>TXMP_VXOD_KCPT</t>
  </si>
  <si>
    <t>VXOD_KCPT_HNCF</t>
  </si>
  <si>
    <t>Which Markers / Marker supports</t>
  </si>
  <si>
    <t>Topology 1 (AU = 0.741, p &lt; 0.05)</t>
  </si>
  <si>
    <t>Topology 2 (AU = 0.259, p &lt; 0.05)</t>
  </si>
  <si>
    <t>All (|delta Log-Likelihood|&gt;0)</t>
  </si>
  <si>
    <t>Informative (|delta Log-Likelihood|&gt;1.5)</t>
  </si>
  <si>
    <t>Node</t>
  </si>
  <si>
    <t>Topology Retrieved</t>
  </si>
  <si>
    <t>Study</t>
  </si>
  <si>
    <t>Marker Type &amp; Nr</t>
  </si>
  <si>
    <t>A</t>
  </si>
  <si>
    <t>((L. tenue, L. flavum), (L. macraei, (L. tenuifolium, L. strictum)))</t>
  </si>
  <si>
    <t>This Study</t>
  </si>
  <si>
    <t>Nuclear (208), Plastid (36)</t>
  </si>
  <si>
    <t>Sveinsson et al. (2014)</t>
  </si>
  <si>
    <t>Nuclear (whole transcriptomes)</t>
  </si>
  <si>
    <t>Villalvazo et al. (2022)</t>
  </si>
  <si>
    <t>Plastid (3)</t>
  </si>
  <si>
    <t>L. macraei, ((L. tenue, L. flavum), (L. tenuifolium, L. strictum))</t>
  </si>
  <si>
    <t>McDill et al. (2009)</t>
  </si>
  <si>
    <t>Plastid (1)</t>
  </si>
  <si>
    <t>Ruiz-Martin et al. (2018)*°</t>
  </si>
  <si>
    <t>Nuclear ITS (1) + Plastid (3)</t>
  </si>
  <si>
    <t>Nuclear ITS (1)</t>
  </si>
  <si>
    <t>Villalvazo et al. (2022)*</t>
  </si>
  <si>
    <t>B</t>
  </si>
  <si>
    <t>(L. perenne, (L. lewisii, L. leoni))</t>
  </si>
  <si>
    <t>Sveinsson et al. (2014);</t>
  </si>
  <si>
    <t>Bolsheva et al. (2017)°</t>
  </si>
  <si>
    <t>Nuclear ITS (2)</t>
  </si>
  <si>
    <t>Patel et al. (2026, pre-print)</t>
  </si>
  <si>
    <t>Nuclear (129), Whole Plastomes</t>
  </si>
  <si>
    <t>(L. lewisii, (L. perenne, L. leoni))</t>
  </si>
  <si>
    <t>Bolsheva et al. (2022)*</t>
  </si>
  <si>
    <t>Nuclear IGS and ITS (4) + Plastid (7)</t>
  </si>
  <si>
    <t>C</t>
  </si>
  <si>
    <t>(L. narbonense, ((L. decumbens, L. grandiflorum), ((L. hologynum, L. marginale), (L. bienne, L. usitatissimum)))))</t>
  </si>
  <si>
    <t>Bolsheva et al. (2017)</t>
  </si>
  <si>
    <t>((L. decumbens, L. grandiflorum), (L. narbonense, ((L. hologynum, L. marginale), (L. bienne, L. usitatissimum))))</t>
  </si>
  <si>
    <t>Ruiz-Martin et al. (2018)*</t>
  </si>
  <si>
    <t>((L. narbonense, (L. decumbens, L. grandiflorum)), ((L. hologynum, L. marginale), (L. bienne, L. usitatissimum)))</t>
  </si>
  <si>
    <t>Sample ID</t>
  </si>
  <si>
    <t>Authors</t>
  </si>
  <si>
    <t>ERS26929822</t>
  </si>
  <si>
    <t>ERS26929823</t>
  </si>
  <si>
    <t>ERS26929824</t>
  </si>
  <si>
    <t>ERS26929825</t>
  </si>
  <si>
    <t>ERS26929826</t>
  </si>
  <si>
    <t>ERS26929827</t>
  </si>
  <si>
    <t>ERS26929828</t>
  </si>
  <si>
    <t>ERS26929829</t>
  </si>
  <si>
    <t>ERS26929830</t>
  </si>
  <si>
    <t>ERS26929831</t>
  </si>
  <si>
    <t>ERS26929832</t>
  </si>
  <si>
    <t>ERS26929833</t>
  </si>
  <si>
    <t>ERS26929834</t>
  </si>
  <si>
    <t>ERS26929835</t>
  </si>
  <si>
    <t>ERS26929837</t>
  </si>
  <si>
    <t>ERS26929838</t>
  </si>
  <si>
    <t>ERS26929839</t>
  </si>
  <si>
    <t>ERS26929840</t>
  </si>
  <si>
    <t>ERS26929841</t>
  </si>
  <si>
    <t>ERS26929842</t>
  </si>
  <si>
    <t>ERS26929843</t>
  </si>
  <si>
    <t>ERS26929844</t>
  </si>
  <si>
    <t>ERS26929845</t>
  </si>
  <si>
    <t>ERS26929846</t>
  </si>
  <si>
    <t>ERS26929847</t>
  </si>
  <si>
    <t>ERS26929848</t>
  </si>
  <si>
    <t>ERS26929849</t>
  </si>
  <si>
    <t>ERS26929850</t>
  </si>
  <si>
    <t>ERS26929851</t>
  </si>
  <si>
    <t>ERS26929852</t>
  </si>
  <si>
    <t>ERS26929853</t>
  </si>
  <si>
    <t>ERS26929854</t>
  </si>
  <si>
    <t>ERS26929855</t>
  </si>
  <si>
    <t>ERS26929856</t>
  </si>
  <si>
    <t>ERS26929857</t>
  </si>
  <si>
    <t>ERS26929858</t>
  </si>
  <si>
    <t>ERS26929859</t>
  </si>
  <si>
    <t>ERS26929860</t>
  </si>
  <si>
    <t>ERS26929861</t>
  </si>
  <si>
    <t>ERS26929862</t>
  </si>
  <si>
    <t>ERS26929863</t>
  </si>
  <si>
    <t>ERS26929864</t>
  </si>
  <si>
    <t>ERS26929865</t>
  </si>
  <si>
    <t>ERS26929866</t>
  </si>
  <si>
    <t>ERS26929867</t>
  </si>
  <si>
    <t>ERS26929868</t>
  </si>
  <si>
    <t>ERS26929869</t>
  </si>
  <si>
    <t>ERS26929870</t>
  </si>
  <si>
    <t>ERS26929871</t>
  </si>
  <si>
    <t>ERS26929872</t>
  </si>
  <si>
    <t>ERS26929873</t>
  </si>
  <si>
    <t>ERS26929874</t>
  </si>
  <si>
    <t>ERS26929875</t>
  </si>
  <si>
    <t>ERS26929876</t>
  </si>
  <si>
    <t>ERS26929877</t>
  </si>
  <si>
    <t>ERS26929878</t>
  </si>
  <si>
    <t>ERS26929879</t>
  </si>
  <si>
    <t>ERS26929880</t>
  </si>
  <si>
    <t>ERS26929881</t>
  </si>
  <si>
    <t>ERS26929882</t>
  </si>
  <si>
    <t>ERS26929883</t>
  </si>
  <si>
    <t>ERS26929884</t>
  </si>
  <si>
    <t>ERS26929885</t>
  </si>
  <si>
    <t>ERS26929886</t>
  </si>
  <si>
    <t>ERS26929887</t>
  </si>
  <si>
    <t>ERS26929888</t>
  </si>
  <si>
    <t>ERS26929889</t>
  </si>
  <si>
    <t>ERS26929890</t>
  </si>
  <si>
    <t>ERS26929891</t>
  </si>
  <si>
    <t>ERS26929892</t>
  </si>
  <si>
    <t>ERS26929893</t>
  </si>
  <si>
    <t>ERS26929894</t>
  </si>
  <si>
    <t>ERS26929895</t>
  </si>
  <si>
    <t>ERS26929896</t>
  </si>
  <si>
    <t>ERS26929897</t>
  </si>
  <si>
    <t>ERS26929899</t>
  </si>
  <si>
    <t>ERS26929900</t>
  </si>
  <si>
    <t>ERS26929901</t>
  </si>
  <si>
    <t>ERS26929902</t>
  </si>
  <si>
    <t>ERS26929903</t>
  </si>
  <si>
    <t>ERS26929904</t>
  </si>
  <si>
    <t>ERS26929905</t>
  </si>
  <si>
    <t>ERS26929906</t>
  </si>
  <si>
    <t>ERS26929907</t>
  </si>
  <si>
    <t>ERS26929908</t>
  </si>
  <si>
    <t>ERS26929909</t>
  </si>
  <si>
    <t>ERS26929910</t>
  </si>
  <si>
    <t>excluded, bad quality</t>
  </si>
  <si>
    <t>SAMN13160119*</t>
  </si>
  <si>
    <t>SAMN13160120*</t>
  </si>
  <si>
    <t>SAMN13160121*</t>
  </si>
  <si>
    <t>SAMN13160122*</t>
  </si>
  <si>
    <t>SAMN13160123*</t>
  </si>
  <si>
    <t>SAMN13160124*</t>
  </si>
  <si>
    <t>SAMN13160118*</t>
  </si>
  <si>
    <t>ERS26929806</t>
  </si>
  <si>
    <t>ERS26929808</t>
  </si>
  <si>
    <t>ERS26929807</t>
  </si>
  <si>
    <t>ERS26929817</t>
  </si>
  <si>
    <t>ERS26929812</t>
  </si>
  <si>
    <t>ERS26929811</t>
  </si>
  <si>
    <t>ERS26929810</t>
  </si>
  <si>
    <t>ERS26929809</t>
  </si>
  <si>
    <t>ERS26929816</t>
  </si>
  <si>
    <t>ERS26929815</t>
  </si>
  <si>
    <t>ERS26929814</t>
  </si>
  <si>
    <t>ERS26929813</t>
  </si>
  <si>
    <t>ERS26929819</t>
  </si>
  <si>
    <t>ERS26929818</t>
  </si>
  <si>
    <t>ERS26929821</t>
  </si>
  <si>
    <t>ERS26929820</t>
  </si>
  <si>
    <t>-</t>
  </si>
  <si>
    <r>
      <t xml:space="preserve">excluded, not </t>
    </r>
    <r>
      <rPr>
        <i/>
        <sz val="8"/>
        <color theme="1"/>
        <rFont val="Arial"/>
        <family val="2"/>
      </rPr>
      <t>L. bienne</t>
    </r>
  </si>
  <si>
    <t>Genes w/ paralog warning</t>
  </si>
  <si>
    <t>Collector</t>
  </si>
  <si>
    <t>Data Source</t>
  </si>
  <si>
    <t>IndividualID</t>
  </si>
  <si>
    <r>
      <rPr>
        <b/>
        <sz val="8"/>
        <color rgb="FF000000"/>
        <rFont val="Arial"/>
      </rPr>
      <t>Table S1.</t>
    </r>
    <r>
      <rPr>
        <sz val="8"/>
        <color rgb="FF000000"/>
        <rFont val="Arial"/>
      </rPr>
      <t xml:space="preserve"> Taxon sampling and gene recovery for genus-level phylogenomic analyses in Linum. All main sections in Linum (see Ruiz-Martin et al., 2018) were sampled except for section Cathartolinum. For each individual included, the table reports the main clade to which the species belong, species identity, chromosome number (retrieved from Bolsheva et al. (2017), Ruiz-Martin et al. (2018), and the Chromosome Count Database http://ccdb.tau.ac.il/), sample code, and data source (downloaded from Tree of Life or newly sequence in this study), country of origin and locality of collection (available for the newly sequence samples). All samples collected by the authors and relative reads were uploaded to the European Nucleotide Archive (ENA) under the project PRJEB86756. Under the column "ENA ID", ENA sample IDs are reported for samples collected by the authors, while under the column "Sample ID", IDs are reported for Tree of Life samples, together with sample aliases for samples collected by the authors. For both plastid and nuclear genes, samples were used for phylogenetic inference if they passed thresholds based on hybpiper statistics. The number of putative duplicate genes based on hybpiper statistics is also reported here.</t>
    </r>
  </si>
  <si>
    <r>
      <rPr>
        <b/>
        <sz val="8"/>
        <color rgb="FF000000"/>
        <rFont val="Arial"/>
      </rPr>
      <t>Table S2.</t>
    </r>
    <r>
      <rPr>
        <sz val="8"/>
        <color rgb="FF000000"/>
        <rFont val="Arial"/>
      </rPr>
      <t xml:space="preserve"> HybPiper recovery statistics for nuclear Angiosperms353 loci and plastid genes. For each accession, the table reports HybPiper recovery statistics for nuclear Angiosperms353 loci and plastid genes, including the number of reads mapped, percentage on target, number of genes recovered at different sequence-length thresholds, or paralogy warnings, stitched-contig information, chimera warnings, and total bases recovered. These statistics were used to assess sample and locus recovery before filtering for downstream phylogenetic analyses. Sample information is available in Table S1.</t>
    </r>
  </si>
  <si>
    <r>
      <t xml:space="preserve">Table S3. </t>
    </r>
    <r>
      <rPr>
        <sz val="8"/>
        <color theme="1"/>
        <rFont val="Arial"/>
      </rPr>
      <t>Range-wide sampling of Linum bienne and L. usitatissimum individuals used for plastome and nuclear genomic analyses. For each individual, the table reports sample source (individual collected by Juan Viruel JV, Rocio Perez-Barrales RPB, Adrian C. Brennan ACB, Beatrice Landoni BL, Robin Allaby RA, or collected from herbaria sheet from Kew Garden), species identity, population or family code, sample ID, ENA accession when available, country, locality, geographic coordinates, altitude, plastid lineage assignment, nuclear lineage assignment, and sequencing depth. Samples were obtained from field collections by the authors or from herbarium material. When precise locality information was unavailable, city or country centroids were used to approximate geographic coordinates. Lineage assignments correspond to the plastome and nuclear analyses shown in Figure 3 and in Figure S4. All samples and relative reads were uploaded to the European Nucleotide Archive (ENA) under project PRJEB86756 and the relative sample IDs are reported. Note that 7 samples marked with (*) had previously been uploaded to NCBI under project PRJNA580472 and the NCBI codes are reported instead. Data for one sample were not published because sequencing yielded bad quality reads, while one sample was not published because the species could not be determined (not L. bienne).</t>
    </r>
  </si>
  <si>
    <r>
      <t xml:space="preserve">Table S4. </t>
    </r>
    <r>
      <rPr>
        <sz val="10"/>
        <color theme="1"/>
        <rFont val="Arial"/>
      </rPr>
      <t>QuIBL test results for ILS and introgression based on triplets of Linum individuals. The table was formatted using the R package QuiblR. Column isDiscordant indicates whether the topology retrieved for the triplet is the same (0) or not (1) as the species tree provided to QuIBL (Astral tree). The column isSignificant indicates whether an ILS-only (0) or ILS+introgression model (1) better explained the triplet observed. In this case 0 and 1 were assigned based on whether the difference between BIC1Dist (ILS+introgression model) and BIC2Dist (ILS-only model) was &gt; 10 (BIC1 &gt; BIC2). The total introgression fraction was calculated in QuiblR as (mixprop2*count*isDiscordant)/totalTrees, with count corresponding to the number of trees supporting that topology, and total trees the total number of input gene trees (n = 190). The significant fraction (fraction of trees supporting with deltaBIC &gt; 10 the discordant topology) was calculated as (isSignificant * count * isDiscordant) / totalTrees. For a detailed description of other columns please see QuIBL's manual at https://github.com/miriammiyagi/QuIBL. Sample information is available in Table S1.</t>
    </r>
  </si>
  <si>
    <r>
      <rPr>
        <b/>
        <sz val="10"/>
        <color theme="1"/>
        <rFont val="Arial"/>
      </rPr>
      <t xml:space="preserve">Table S5. </t>
    </r>
    <r>
      <rPr>
        <sz val="10"/>
        <color theme="1"/>
        <rFont val="Arial"/>
      </rPr>
      <t>Individual plastid-gene support for the two alternative topologies at the L. bienne node retrieved from the literature. For alternative topologies and relative references also see Table S6. Out of the 36 plastid genes, 20 genes supported topology 1, while 15 genes support topology 2, based on likelihood, and one gene did not support any of the two topologies. This results in genes supporting topology 1 being only 0.3 times more frequent than genes supporting topology 2. However, considering informative genes only (delta LL &gt; 1.5; all but one were longer than 550bp), the genes supporting topology 1 are 1.5 times more frequent than genes supporting topology 2. Indeed, the AU (Approximately Unbiased) test run in IQtree does not rule out topology 2 as a plausible topology for this node based on the markers used. Overall, this suggests that retrieval of short plastid sequences (or sampling of a small number of plastid genes) and sampling of specific genes might result in different topologies which might explain variation in topology found at this node in previous studies. Interestingly, matk, one of the genes sampled here and in previous studies was quite uninformative for topology 1 VS topology 2 (not shown).</t>
    </r>
  </si>
  <si>
    <r>
      <rPr>
        <b/>
        <sz val="10"/>
        <color rgb="FF000000"/>
        <rFont val="Arial"/>
      </rPr>
      <t>Table S6.</t>
    </r>
    <r>
      <rPr>
        <sz val="10"/>
        <color rgb="FF000000"/>
        <rFont val="Arial"/>
      </rPr>
      <t xml:space="preserve"> Comparison of published phylogenetic topologies at selected nodes within Linum. Comparisons were drawn based on: this study, McDill et al. (2009), Bolsheva et al. (2017), Bolsheva et al. (2022), Ruiz-Martin et al. (2018), Villalvazo et al. (2022), Patel et al. (2026). Comparisons concerned conflicting nodes found in Linum based on the Angiosperm353 phylogenetic tree shown in Figure 1 and/or other studies. Other studies were considered to be included in this comparison (Fu &amp; Allaby, 2010; Fu et al. 2016), but these did not present all the species of interest or phylogenetic relationship in a tree format. Further studies (i.e. Maguilla et al. (2021)) used the same markers, samples, and methods to retrieve the phylogenetic trees as in Ruiz-Martin et al. (2018), so they were redundant and were not included. Also, Villalvazo et al. (2022) et al. used the same markers as Ruiz-Martin (2018), but they present phylogenetic trees obtained both by combining nuclear and plastid markers (the unique presentation in Ruiz-Martin, 2018), as well as keeping them separated. Bolsheva et al. (2017) and Patel et al (2026) did not include all species in (A), McDill (2009) did not include all species in (B), and Sveinsson et al. (2014) did not include all species in (C), so they are missing from (A), (B), and (C), respectively. Furthermore, topologies that were supported by one study only are not shown. This happened for Ruiz-Martin et al. (2018) in (B) for the chloroplast+ITS based phylogenetic tree, and for Villalvazo et al. (2022) in (B), where species were paraphyletic, and (C) for the chloroplast-based phylogenetic tree. (*) means that both chloroplast and nuclear markers were used together for phylogenetic inference. (°) appears when multiple samples were included for the same species in the phylogenetic tree, and some deviant samples occurred in the phylogenetic tree relative to the topology presented here. Specifically, Ruiz-martin et al. (2018) uses multiple L. tenue samples and one falls far away from the other L. tenue samples (not considered here). Bolsheva et al. (2017) uses multiple L. perenne samples and one also falls far away from the other L. perenne samples in the phylogenetic tree (not considered here). Overall, it seems like the topology retrieved by Ruiz-Martin et al. (2018) is mostly due to the ITS marker sampled which based on this summary seems to pull the topology of the tree to the alternative topology, since topologies retrieved by Villalvazo et al. (2023) based on solely plastid markers retrieve the topology encountered in this and other studies. Moreover, studies that make use of a higher number of nuclear and plastid markers (this study, Sveinsson et al. (2014), Patel et al. (2026)) always converge to the same topology at these conflicting nodes.</t>
    </r>
  </si>
  <si>
    <t>XWMS (ERR2040380)</t>
  </si>
  <si>
    <t>YGAT (ERR3487350)</t>
  </si>
  <si>
    <t>LSLA (ERR2040368)</t>
  </si>
  <si>
    <t>LSL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0"/>
      <color rgb="FF000000"/>
      <name val="Arial"/>
      <scheme val="minor"/>
    </font>
    <font>
      <sz val="8"/>
      <color rgb="FF000000"/>
      <name val="Calibri"/>
    </font>
    <font>
      <sz val="10"/>
      <name val="Arial"/>
    </font>
    <font>
      <b/>
      <sz val="8"/>
      <color rgb="FF000000"/>
      <name val="Calibri"/>
    </font>
    <font>
      <i/>
      <sz val="8"/>
      <color rgb="FF000000"/>
      <name val="Calibri"/>
    </font>
    <font>
      <sz val="7"/>
      <color rgb="FF000000"/>
      <name val="Calibri"/>
    </font>
    <font>
      <sz val="8"/>
      <color theme="1"/>
      <name val="Arial"/>
    </font>
    <font>
      <b/>
      <sz val="8"/>
      <color theme="1"/>
      <name val="Arial"/>
    </font>
    <font>
      <b/>
      <sz val="10"/>
      <color theme="1"/>
      <name val="Arial"/>
    </font>
    <font>
      <sz val="10"/>
      <color theme="1"/>
      <name val="Arial"/>
    </font>
    <font>
      <sz val="10"/>
      <color rgb="FF000000"/>
      <name val="Arial"/>
    </font>
    <font>
      <b/>
      <sz val="11"/>
      <color theme="1"/>
      <name val="Arial"/>
    </font>
    <font>
      <i/>
      <sz val="10"/>
      <color theme="1"/>
      <name val="Arial"/>
    </font>
    <font>
      <b/>
      <sz val="8"/>
      <color rgb="FF000000"/>
      <name val="Arial"/>
    </font>
    <font>
      <sz val="8"/>
      <color rgb="FF000000"/>
      <name val="Arial"/>
    </font>
    <font>
      <b/>
      <sz val="10"/>
      <color rgb="FF000000"/>
      <name val="Arial"/>
    </font>
    <font>
      <sz val="10"/>
      <color theme="1"/>
      <name val="Arial"/>
      <family val="2"/>
    </font>
    <font>
      <sz val="8"/>
      <color rgb="FF000000"/>
      <name val="Arial"/>
      <family val="2"/>
    </font>
    <font>
      <b/>
      <sz val="8"/>
      <color theme="1"/>
      <name val="Arial"/>
      <family val="2"/>
    </font>
    <font>
      <b/>
      <sz val="8"/>
      <color rgb="FF000000"/>
      <name val="Calibri"/>
      <family val="2"/>
    </font>
    <font>
      <sz val="8"/>
      <color theme="1"/>
      <name val="Arial"/>
      <family val="2"/>
    </font>
    <font>
      <i/>
      <sz val="8"/>
      <color theme="1"/>
      <name val="Arial"/>
      <family val="2"/>
    </font>
    <font>
      <sz val="10"/>
      <color rgb="FF000000"/>
      <name val="Arial"/>
      <family val="2"/>
    </font>
    <font>
      <b/>
      <sz val="10"/>
      <color theme="1"/>
      <name val="Arial"/>
      <family val="2"/>
    </font>
  </fonts>
  <fills count="4">
    <fill>
      <patternFill patternType="none"/>
    </fill>
    <fill>
      <patternFill patternType="gray125"/>
    </fill>
    <fill>
      <patternFill patternType="solid">
        <fgColor rgb="FFF9CB9C"/>
        <bgColor rgb="FFF9CB9C"/>
      </patternFill>
    </fill>
    <fill>
      <patternFill patternType="solid">
        <fgColor rgb="FFA4C2F4"/>
        <bgColor rgb="FFA4C2F4"/>
      </patternFill>
    </fill>
  </fills>
  <borders count="32">
    <border>
      <left/>
      <right/>
      <top/>
      <bottom/>
      <diagonal/>
    </border>
    <border>
      <left/>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bottom/>
      <diagonal/>
    </border>
    <border>
      <left style="thin">
        <color rgb="FF000000"/>
      </left>
      <right/>
      <top style="thin">
        <color rgb="FF000000"/>
      </top>
      <bottom/>
      <diagonal/>
    </border>
    <border>
      <left style="thin">
        <color rgb="FF000000"/>
      </left>
      <right/>
      <top style="thin">
        <color rgb="FF000000"/>
      </top>
      <bottom style="thin">
        <color rgb="FF000000"/>
      </bottom>
      <diagonal/>
    </border>
    <border>
      <left style="thin">
        <color rgb="FF000000"/>
      </left>
      <right/>
      <top/>
      <bottom/>
      <diagonal/>
    </border>
    <border>
      <left style="thin">
        <color rgb="FF000000"/>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thin">
        <color rgb="FF000000"/>
      </left>
      <right/>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top style="thin">
        <color rgb="FF000000"/>
      </top>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666666"/>
      </bottom>
      <diagonal/>
    </border>
    <border>
      <left style="thin">
        <color rgb="FF000000"/>
      </left>
      <right/>
      <top style="thin">
        <color rgb="FF000000"/>
      </top>
      <bottom style="thin">
        <color rgb="FF666666"/>
      </bottom>
      <diagonal/>
    </border>
    <border>
      <left style="thin">
        <color rgb="FF000000"/>
      </left>
      <right style="thin">
        <color rgb="FF000000"/>
      </right>
      <top style="thin">
        <color rgb="FF666666"/>
      </top>
      <bottom style="thin">
        <color rgb="FF666666"/>
      </bottom>
      <diagonal/>
    </border>
    <border>
      <left style="thin">
        <color rgb="FF000000"/>
      </left>
      <right/>
      <top style="thin">
        <color rgb="FF666666"/>
      </top>
      <bottom style="thin">
        <color rgb="FF666666"/>
      </bottom>
      <diagonal/>
    </border>
    <border>
      <left style="thin">
        <color rgb="FF000000"/>
      </left>
      <right style="thin">
        <color rgb="FF000000"/>
      </right>
      <top style="thin">
        <color rgb="FF666666"/>
      </top>
      <bottom style="thin">
        <color rgb="FF000000"/>
      </bottom>
      <diagonal/>
    </border>
    <border>
      <left style="thin">
        <color rgb="FF000000"/>
      </left>
      <right/>
      <top style="thin">
        <color rgb="FF666666"/>
      </top>
      <bottom style="thin">
        <color rgb="FF000000"/>
      </bottom>
      <diagonal/>
    </border>
    <border>
      <left/>
      <right style="thin">
        <color rgb="FF666666"/>
      </right>
      <top style="thin">
        <color rgb="FF000000"/>
      </top>
      <bottom style="thin">
        <color rgb="FF666666"/>
      </bottom>
      <diagonal/>
    </border>
    <border>
      <left style="thin">
        <color rgb="FF666666"/>
      </left>
      <right style="thin">
        <color rgb="FF666666"/>
      </right>
      <top style="thin">
        <color rgb="FF000000"/>
      </top>
      <bottom style="thin">
        <color rgb="FF666666"/>
      </bottom>
      <diagonal/>
    </border>
    <border>
      <left/>
      <right style="thin">
        <color rgb="FF666666"/>
      </right>
      <top style="thin">
        <color rgb="FF666666"/>
      </top>
      <bottom style="thin">
        <color rgb="FF666666"/>
      </bottom>
      <diagonal/>
    </border>
    <border>
      <left style="thin">
        <color rgb="FF666666"/>
      </left>
      <right style="thin">
        <color rgb="FF666666"/>
      </right>
      <top style="thin">
        <color rgb="FF666666"/>
      </top>
      <bottom style="thin">
        <color rgb="FF666666"/>
      </bottom>
      <diagonal/>
    </border>
    <border>
      <left/>
      <right style="thin">
        <color rgb="FF666666"/>
      </right>
      <top style="thin">
        <color rgb="FF666666"/>
      </top>
      <bottom style="thin">
        <color rgb="FF000000"/>
      </bottom>
      <diagonal/>
    </border>
    <border>
      <left style="thin">
        <color rgb="FF666666"/>
      </left>
      <right style="thin">
        <color rgb="FF666666"/>
      </right>
      <top style="thin">
        <color rgb="FF666666"/>
      </top>
      <bottom style="thin">
        <color rgb="FF000000"/>
      </bottom>
      <diagonal/>
    </border>
  </borders>
  <cellStyleXfs count="1">
    <xf numFmtId="0" fontId="0" fillId="0" borderId="0"/>
  </cellStyleXfs>
  <cellXfs count="119">
    <xf numFmtId="0" fontId="0" fillId="0" borderId="0" xfId="0" applyFont="1" applyAlignment="1"/>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3" fillId="0" borderId="6" xfId="0" applyFont="1" applyBorder="1" applyAlignment="1">
      <alignment horizontal="center" vertical="center" wrapText="1"/>
    </xf>
    <xf numFmtId="0" fontId="4" fillId="0" borderId="3" xfId="0" applyFont="1" applyBorder="1" applyAlignment="1">
      <alignment horizontal="center" vertical="center" wrapText="1"/>
    </xf>
    <xf numFmtId="0" fontId="5" fillId="0" borderId="3"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7" xfId="0" applyFont="1" applyBorder="1" applyAlignment="1">
      <alignment horizontal="center" vertical="center" wrapText="1"/>
    </xf>
    <xf numFmtId="0" fontId="4" fillId="0" borderId="9" xfId="0" applyFont="1" applyBorder="1" applyAlignment="1">
      <alignment horizontal="center" vertical="center" wrapText="1"/>
    </xf>
    <xf numFmtId="0" fontId="5" fillId="0" borderId="9" xfId="0" applyFont="1" applyBorder="1" applyAlignment="1">
      <alignment horizontal="center" vertical="center" wrapText="1"/>
    </xf>
    <xf numFmtId="0" fontId="1" fillId="0" borderId="9"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4" fillId="0" borderId="12" xfId="0" applyFont="1" applyBorder="1" applyAlignment="1">
      <alignment horizontal="center" vertical="center" wrapText="1"/>
    </xf>
    <xf numFmtId="0" fontId="5" fillId="0" borderId="12" xfId="0" applyFont="1" applyBorder="1" applyAlignment="1">
      <alignment horizontal="center" vertical="center" wrapText="1"/>
    </xf>
    <xf numFmtId="0" fontId="4" fillId="0" borderId="5" xfId="0" applyFont="1" applyBorder="1" applyAlignment="1">
      <alignment horizontal="center" vertical="center" wrapText="1"/>
    </xf>
    <xf numFmtId="0" fontId="4" fillId="0" borderId="16" xfId="0" applyFont="1" applyBorder="1" applyAlignment="1">
      <alignment horizontal="center" vertical="center" wrapText="1"/>
    </xf>
    <xf numFmtId="0" fontId="1" fillId="0" borderId="16" xfId="0" applyFont="1" applyBorder="1" applyAlignment="1">
      <alignment horizontal="center" vertical="center" wrapText="1"/>
    </xf>
    <xf numFmtId="0" fontId="5" fillId="0" borderId="16" xfId="0" applyFont="1" applyBorder="1" applyAlignment="1">
      <alignment horizontal="center" vertical="center" wrapText="1"/>
    </xf>
    <xf numFmtId="0" fontId="1" fillId="0" borderId="6" xfId="0" applyFont="1" applyBorder="1" applyAlignment="1">
      <alignment horizontal="center" vertical="center" wrapText="1"/>
    </xf>
    <xf numFmtId="0" fontId="1" fillId="0" borderId="17" xfId="0" applyFont="1" applyBorder="1" applyAlignment="1">
      <alignment horizontal="center" vertical="center" wrapText="1"/>
    </xf>
    <xf numFmtId="0" fontId="6" fillId="0" borderId="0" xfId="0" applyFont="1" applyAlignment="1">
      <alignment horizontal="left" vertical="center"/>
    </xf>
    <xf numFmtId="0" fontId="1" fillId="0" borderId="0" xfId="0" applyFont="1" applyAlignment="1">
      <alignment vertical="center" wrapText="1"/>
    </xf>
    <xf numFmtId="0" fontId="3" fillId="0" borderId="20" xfId="0" applyFont="1" applyBorder="1" applyAlignment="1">
      <alignment horizontal="center" vertical="center" wrapText="1"/>
    </xf>
    <xf numFmtId="0" fontId="1" fillId="0" borderId="21" xfId="0" applyFont="1" applyBorder="1" applyAlignment="1">
      <alignment horizontal="center" vertical="center" wrapText="1"/>
    </xf>
    <xf numFmtId="0" fontId="3" fillId="0" borderId="22" xfId="0" applyFont="1" applyBorder="1" applyAlignment="1">
      <alignment horizontal="center" vertical="center" wrapText="1"/>
    </xf>
    <xf numFmtId="0" fontId="1" fillId="0" borderId="23" xfId="0" applyFont="1" applyBorder="1" applyAlignment="1">
      <alignment horizontal="center" vertical="center" wrapText="1"/>
    </xf>
    <xf numFmtId="0" fontId="3" fillId="0" borderId="24" xfId="0" applyFont="1" applyBorder="1" applyAlignment="1">
      <alignment horizontal="center" vertical="center" wrapText="1"/>
    </xf>
    <xf numFmtId="0" fontId="1" fillId="0" borderId="25" xfId="0" applyFont="1" applyBorder="1" applyAlignment="1">
      <alignment horizontal="center" vertical="center" wrapText="1"/>
    </xf>
    <xf numFmtId="0" fontId="8" fillId="0" borderId="0" xfId="0" applyFont="1" applyAlignment="1">
      <alignment horizontal="center" vertical="center"/>
    </xf>
    <xf numFmtId="0" fontId="7" fillId="0" borderId="27" xfId="0" applyFont="1" applyBorder="1" applyAlignment="1">
      <alignment horizontal="center" vertical="center"/>
    </xf>
    <xf numFmtId="0" fontId="6" fillId="0" borderId="28" xfId="0" applyFont="1" applyBorder="1" applyAlignment="1">
      <alignment horizontal="center" vertical="center"/>
    </xf>
    <xf numFmtId="0" fontId="6" fillId="0" borderId="29" xfId="0" applyFont="1" applyBorder="1" applyAlignment="1">
      <alignment horizontal="center" vertical="center"/>
    </xf>
    <xf numFmtId="0" fontId="9" fillId="0" borderId="0" xfId="0" applyFont="1" applyAlignment="1">
      <alignment horizontal="center" vertical="center"/>
    </xf>
    <xf numFmtId="0" fontId="6" fillId="0" borderId="30" xfId="0" applyFont="1" applyBorder="1" applyAlignment="1">
      <alignment horizontal="center" vertical="center"/>
    </xf>
    <xf numFmtId="0" fontId="6" fillId="0" borderId="31" xfId="0" applyFont="1" applyBorder="1" applyAlignment="1">
      <alignment horizontal="center" vertical="center"/>
    </xf>
    <xf numFmtId="0" fontId="6" fillId="0" borderId="0" xfId="0" applyFont="1"/>
    <xf numFmtId="11" fontId="9" fillId="0" borderId="0" xfId="0" applyNumberFormat="1" applyFont="1" applyAlignment="1">
      <alignment horizontal="center" vertical="center"/>
    </xf>
    <xf numFmtId="0" fontId="9" fillId="0" borderId="0" xfId="0" applyFont="1" applyAlignment="1">
      <alignment horizontal="left" vertical="center"/>
    </xf>
    <xf numFmtId="0" fontId="9" fillId="0" borderId="15" xfId="0" applyFont="1" applyBorder="1" applyAlignment="1">
      <alignment vertical="center"/>
    </xf>
    <xf numFmtId="0" fontId="9" fillId="0" borderId="16" xfId="0" applyFont="1" applyBorder="1" applyAlignment="1">
      <alignment vertical="center"/>
    </xf>
    <xf numFmtId="0" fontId="9" fillId="0" borderId="6" xfId="0" applyFont="1" applyBorder="1" applyAlignment="1">
      <alignment vertical="center"/>
    </xf>
    <xf numFmtId="0" fontId="8" fillId="0" borderId="15" xfId="0" applyFont="1" applyBorder="1" applyAlignment="1">
      <alignment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0" fontId="9" fillId="0" borderId="2" xfId="0" applyFont="1" applyBorder="1" applyAlignment="1">
      <alignment vertical="center"/>
    </xf>
    <xf numFmtId="0" fontId="9" fillId="0" borderId="12" xfId="0" applyFont="1" applyBorder="1" applyAlignment="1">
      <alignment horizontal="center" vertical="center"/>
    </xf>
    <xf numFmtId="0" fontId="9" fillId="0" borderId="10"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0" xfId="0" applyFont="1" applyAlignment="1">
      <alignment vertical="center"/>
    </xf>
    <xf numFmtId="0" fontId="11" fillId="0" borderId="2" xfId="0" applyFont="1" applyBorder="1" applyAlignment="1">
      <alignment horizontal="center" vertical="center"/>
    </xf>
    <xf numFmtId="0" fontId="11" fillId="0" borderId="3" xfId="0" applyFont="1" applyBorder="1" applyAlignment="1">
      <alignment horizontal="center" vertical="center"/>
    </xf>
    <xf numFmtId="0" fontId="11" fillId="0" borderId="3" xfId="0" applyFont="1" applyBorder="1" applyAlignment="1">
      <alignment horizontal="left" vertical="center"/>
    </xf>
    <xf numFmtId="0" fontId="11" fillId="0" borderId="4" xfId="0" applyFont="1" applyBorder="1" applyAlignment="1">
      <alignment horizontal="left" vertical="center"/>
    </xf>
    <xf numFmtId="0" fontId="10" fillId="0" borderId="3" xfId="0" applyFont="1" applyBorder="1" applyAlignment="1">
      <alignment vertical="center"/>
    </xf>
    <xf numFmtId="0" fontId="10" fillId="0" borderId="4" xfId="0" applyFont="1" applyBorder="1" applyAlignment="1">
      <alignment vertical="center"/>
    </xf>
    <xf numFmtId="0" fontId="1" fillId="0" borderId="16" xfId="0" applyFont="1" applyBorder="1" applyAlignment="1">
      <alignment horizontal="center" vertical="center" wrapText="1"/>
    </xf>
    <xf numFmtId="0" fontId="1" fillId="0" borderId="9" xfId="0" applyFont="1" applyBorder="1" applyAlignment="1">
      <alignment horizontal="center" vertical="center" wrapText="1"/>
    </xf>
    <xf numFmtId="0" fontId="0" fillId="0" borderId="0" xfId="0" applyFont="1" applyAlignment="1"/>
    <xf numFmtId="0" fontId="19" fillId="0" borderId="9" xfId="0" applyFont="1" applyFill="1" applyBorder="1" applyAlignment="1">
      <alignment horizontal="center" vertical="center" wrapText="1"/>
    </xf>
    <xf numFmtId="0" fontId="19" fillId="0" borderId="12" xfId="0" applyFont="1" applyFill="1" applyBorder="1" applyAlignment="1">
      <alignment horizontal="center" vertical="center" wrapText="1"/>
    </xf>
    <xf numFmtId="0" fontId="3" fillId="0" borderId="9" xfId="0" applyFont="1" applyFill="1" applyBorder="1" applyAlignment="1">
      <alignment horizontal="center" vertical="center" wrapText="1"/>
    </xf>
    <xf numFmtId="0" fontId="3" fillId="0" borderId="12" xfId="0" applyFont="1" applyFill="1" applyBorder="1" applyAlignment="1">
      <alignment horizontal="center" vertical="center" wrapText="1"/>
    </xf>
    <xf numFmtId="0" fontId="3" fillId="0" borderId="16" xfId="0" applyFont="1" applyFill="1" applyBorder="1" applyAlignment="1">
      <alignment horizontal="center" vertical="center" wrapText="1"/>
    </xf>
    <xf numFmtId="0" fontId="18" fillId="0" borderId="27" xfId="0" applyFont="1" applyBorder="1" applyAlignment="1">
      <alignment horizontal="center" vertical="center"/>
    </xf>
    <xf numFmtId="0" fontId="19" fillId="0" borderId="3" xfId="0" applyFont="1" applyBorder="1" applyAlignment="1">
      <alignment horizontal="center" vertical="center" wrapText="1"/>
    </xf>
    <xf numFmtId="0" fontId="19" fillId="0" borderId="9" xfId="0" quotePrefix="1" applyFont="1" applyFill="1" applyBorder="1" applyAlignment="1">
      <alignment horizontal="center" vertical="center" wrapText="1"/>
    </xf>
    <xf numFmtId="0" fontId="19" fillId="0" borderId="12" xfId="0" quotePrefix="1" applyFont="1" applyFill="1" applyBorder="1" applyAlignment="1">
      <alignment horizontal="center" vertical="center" wrapText="1"/>
    </xf>
    <xf numFmtId="0" fontId="19" fillId="0" borderId="16" xfId="0" quotePrefix="1" applyFont="1" applyFill="1" applyBorder="1" applyAlignment="1">
      <alignment horizontal="center" vertical="center" wrapText="1"/>
    </xf>
    <xf numFmtId="0" fontId="19" fillId="0" borderId="3" xfId="0" quotePrefix="1" applyFont="1" applyBorder="1" applyAlignment="1">
      <alignment horizontal="center" vertical="center" wrapText="1"/>
    </xf>
    <xf numFmtId="0" fontId="6" fillId="0" borderId="29" xfId="0" applyFont="1" applyFill="1" applyBorder="1" applyAlignment="1">
      <alignment horizontal="center" vertical="center"/>
    </xf>
    <xf numFmtId="0" fontId="6" fillId="0" borderId="31" xfId="0" applyFont="1" applyFill="1" applyBorder="1" applyAlignment="1">
      <alignment horizontal="center" vertical="center"/>
    </xf>
    <xf numFmtId="0" fontId="20" fillId="0" borderId="29" xfId="0" applyFont="1" applyFill="1" applyBorder="1" applyAlignment="1">
      <alignment horizontal="center" vertical="center"/>
    </xf>
    <xf numFmtId="0" fontId="19" fillId="0" borderId="4" xfId="0" applyFont="1" applyBorder="1" applyAlignment="1">
      <alignment horizontal="center" vertical="center" wrapText="1"/>
    </xf>
    <xf numFmtId="0" fontId="18" fillId="0" borderId="26" xfId="0" applyFont="1" applyBorder="1" applyAlignment="1">
      <alignment horizontal="center" vertical="center"/>
    </xf>
    <xf numFmtId="0" fontId="20" fillId="0" borderId="28" xfId="0" applyFont="1" applyBorder="1" applyAlignment="1">
      <alignment horizontal="center" vertical="center"/>
    </xf>
    <xf numFmtId="0" fontId="5" fillId="0" borderId="9" xfId="0" applyFont="1" applyBorder="1" applyAlignment="1">
      <alignment horizontal="center" vertical="center" wrapText="1"/>
    </xf>
    <xf numFmtId="0" fontId="2" fillId="0" borderId="9" xfId="0" applyFont="1" applyBorder="1"/>
    <xf numFmtId="0" fontId="4" fillId="0" borderId="9" xfId="0" applyFont="1" applyBorder="1" applyAlignment="1">
      <alignment horizontal="center" vertical="center" wrapText="1"/>
    </xf>
    <xf numFmtId="0" fontId="2" fillId="0" borderId="12" xfId="0" applyFont="1" applyBorder="1"/>
    <xf numFmtId="0" fontId="3" fillId="0" borderId="18" xfId="0" applyFont="1" applyBorder="1" applyAlignment="1">
      <alignment horizontal="center" vertical="center" wrapText="1"/>
    </xf>
    <xf numFmtId="0" fontId="2" fillId="0" borderId="18" xfId="0" applyFont="1" applyBorder="1"/>
    <xf numFmtId="0" fontId="2" fillId="0" borderId="15" xfId="0" applyFont="1" applyBorder="1"/>
    <xf numFmtId="0" fontId="2" fillId="0" borderId="1" xfId="0" applyFont="1" applyBorder="1"/>
    <xf numFmtId="0" fontId="2" fillId="0" borderId="11" xfId="0" applyFont="1" applyBorder="1"/>
    <xf numFmtId="0" fontId="14" fillId="0" borderId="1" xfId="0" applyFont="1" applyBorder="1" applyAlignment="1">
      <alignment horizontal="justify" vertical="center" wrapText="1"/>
    </xf>
    <xf numFmtId="0" fontId="2" fillId="0" borderId="1" xfId="0" applyFont="1" applyBorder="1" applyAlignment="1">
      <alignment horizontal="justify"/>
    </xf>
    <xf numFmtId="0" fontId="3" fillId="0" borderId="4" xfId="0" applyFont="1" applyBorder="1" applyAlignment="1">
      <alignment horizontal="center" vertical="center" wrapText="1"/>
    </xf>
    <xf numFmtId="0" fontId="2" fillId="0" borderId="2" xfId="0" applyFont="1" applyBorder="1"/>
    <xf numFmtId="0" fontId="3" fillId="0" borderId="5" xfId="0" applyFont="1" applyBorder="1" applyAlignment="1">
      <alignment horizontal="center" vertical="center" wrapText="1"/>
    </xf>
    <xf numFmtId="0" fontId="2" fillId="0" borderId="5" xfId="0" applyFont="1" applyBorder="1"/>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0" fontId="4" fillId="0" borderId="8" xfId="0" applyFont="1" applyBorder="1" applyAlignment="1">
      <alignment horizontal="center" vertical="center" wrapText="1"/>
    </xf>
    <xf numFmtId="0" fontId="4" fillId="0" borderId="16"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9" xfId="0" applyFont="1" applyBorder="1" applyAlignment="1">
      <alignment horizontal="center" vertical="center" wrapText="1"/>
    </xf>
    <xf numFmtId="0" fontId="2" fillId="0" borderId="10" xfId="0" applyFont="1" applyBorder="1"/>
    <xf numFmtId="0" fontId="3" fillId="0" borderId="6" xfId="0" applyFont="1" applyBorder="1" applyAlignment="1">
      <alignment horizontal="center" vertical="center" wrapText="1"/>
    </xf>
    <xf numFmtId="0" fontId="2" fillId="0" borderId="8" xfId="0" applyFont="1" applyBorder="1"/>
    <xf numFmtId="0" fontId="4" fillId="0" borderId="6" xfId="0" applyFont="1" applyBorder="1" applyAlignment="1">
      <alignment horizontal="center" vertical="center" wrapText="1"/>
    </xf>
    <xf numFmtId="0" fontId="17" fillId="0" borderId="1" xfId="0" applyFont="1" applyBorder="1" applyAlignment="1">
      <alignment horizontal="center" vertical="center" wrapText="1"/>
    </xf>
    <xf numFmtId="0" fontId="3" fillId="2" borderId="4" xfId="0" applyFont="1" applyFill="1" applyBorder="1" applyAlignment="1">
      <alignment horizontal="center" vertical="center" wrapText="1"/>
    </xf>
    <xf numFmtId="0" fontId="2" fillId="0" borderId="19" xfId="0" applyFont="1" applyBorder="1"/>
    <xf numFmtId="0" fontId="3" fillId="3" borderId="4" xfId="0" applyFont="1" applyFill="1" applyBorder="1" applyAlignment="1">
      <alignment horizontal="center" vertical="center" wrapText="1"/>
    </xf>
    <xf numFmtId="0" fontId="3" fillId="0" borderId="16" xfId="0" applyFont="1" applyBorder="1" applyAlignment="1">
      <alignment horizontal="center" vertical="center" wrapText="1"/>
    </xf>
    <xf numFmtId="0" fontId="18" fillId="0" borderId="0" xfId="0" applyFont="1" applyAlignment="1">
      <alignment horizontal="left" vertical="center" wrapText="1"/>
    </xf>
    <xf numFmtId="0" fontId="0" fillId="0" borderId="0" xfId="0" applyFont="1" applyAlignment="1"/>
    <xf numFmtId="0" fontId="23" fillId="0" borderId="0" xfId="0" applyFont="1" applyAlignment="1">
      <alignment horizontal="left" vertical="center" wrapText="1"/>
    </xf>
    <xf numFmtId="0" fontId="16" fillId="0" borderId="0" xfId="0" applyFont="1" applyAlignment="1">
      <alignment horizontal="left" vertical="center" wrapText="1"/>
    </xf>
    <xf numFmtId="0" fontId="12" fillId="0" borderId="16" xfId="0" applyFont="1" applyBorder="1" applyAlignment="1">
      <alignment horizontal="center" vertical="center" wrapText="1"/>
    </xf>
    <xf numFmtId="0" fontId="22" fillId="0" borderId="1" xfId="0" applyFont="1" applyBorder="1" applyAlignment="1">
      <alignment horizontal="left" vertical="center" wrapText="1"/>
    </xf>
    <xf numFmtId="0" fontId="10" fillId="0" borderId="15" xfId="0" applyFont="1" applyBorder="1" applyAlignment="1">
      <alignment horizontal="center" vertic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2</xdr:col>
      <xdr:colOff>819150</xdr:colOff>
      <xdr:row>1</xdr:row>
      <xdr:rowOff>85725</xdr:rowOff>
    </xdr:from>
    <xdr:ext cx="2066925" cy="1190625"/>
    <xdr:pic>
      <xdr:nvPicPr>
        <xdr:cNvPr id="2" name="image1.png" title="Image">
          <a:extLst>
            <a:ext uri="{FF2B5EF4-FFF2-40B4-BE49-F238E27FC236}">
              <a16:creationId xmlns:a16="http://schemas.microsoft.com/office/drawing/2014/main" id="{00000000-0008-0000-04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1</xdr:col>
      <xdr:colOff>838200</xdr:colOff>
      <xdr:row>1</xdr:row>
      <xdr:rowOff>85725</xdr:rowOff>
    </xdr:from>
    <xdr:ext cx="1990725" cy="1190625"/>
    <xdr:pic>
      <xdr:nvPicPr>
        <xdr:cNvPr id="3" name="image2.png" title="Image">
          <a:extLst>
            <a:ext uri="{FF2B5EF4-FFF2-40B4-BE49-F238E27FC236}">
              <a16:creationId xmlns:a16="http://schemas.microsoft.com/office/drawing/2014/main" id="{00000000-0008-0000-04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N1000"/>
  <sheetViews>
    <sheetView tabSelected="1" workbookViewId="0">
      <pane ySplit="1" topLeftCell="A5" activePane="bottomLeft" state="frozen"/>
      <selection pane="bottomLeft" activeCell="K23" sqref="K23"/>
    </sheetView>
  </sheetViews>
  <sheetFormatPr defaultColWidth="12.5703125" defaultRowHeight="15" customHeight="1" x14ac:dyDescent="0.2"/>
  <cols>
    <col min="1" max="1" width="9" customWidth="1"/>
    <col min="2" max="2" width="5.7109375" customWidth="1"/>
    <col min="3" max="3" width="7.5703125" customWidth="1"/>
    <col min="4" max="4" width="7.7109375" customWidth="1"/>
    <col min="5" max="5" width="17.140625" customWidth="1"/>
    <col min="6" max="6" width="14.7109375" customWidth="1"/>
    <col min="7" max="7" width="9" bestFit="1" customWidth="1"/>
    <col min="8" max="8" width="12" style="64" customWidth="1"/>
    <col min="9" max="9" width="10.140625" bestFit="1" customWidth="1"/>
    <col min="10" max="10" width="9.140625" customWidth="1"/>
    <col min="11" max="11" width="15.85546875" customWidth="1"/>
    <col min="12" max="13" width="14.7109375" customWidth="1"/>
    <col min="14" max="14" width="11" customWidth="1"/>
  </cols>
  <sheetData>
    <row r="1" spans="1:14" ht="91.5" customHeight="1" x14ac:dyDescent="0.2">
      <c r="A1" s="91" t="s">
        <v>864</v>
      </c>
      <c r="B1" s="92"/>
      <c r="C1" s="92"/>
      <c r="D1" s="92"/>
      <c r="E1" s="92"/>
      <c r="F1" s="92"/>
      <c r="G1" s="92"/>
      <c r="H1" s="92"/>
      <c r="I1" s="92"/>
      <c r="J1" s="92"/>
      <c r="K1" s="92"/>
      <c r="L1" s="92"/>
      <c r="M1" s="92"/>
      <c r="N1" s="92"/>
    </row>
    <row r="2" spans="1:14" ht="33.75" x14ac:dyDescent="0.2">
      <c r="A2" s="1" t="s">
        <v>0</v>
      </c>
      <c r="B2" s="2" t="s">
        <v>1</v>
      </c>
      <c r="C2" s="93" t="s">
        <v>2</v>
      </c>
      <c r="D2" s="94"/>
      <c r="E2" s="2" t="s">
        <v>3</v>
      </c>
      <c r="F2" s="2" t="s">
        <v>4</v>
      </c>
      <c r="G2" s="71" t="s">
        <v>862</v>
      </c>
      <c r="H2" s="71" t="s">
        <v>745</v>
      </c>
      <c r="I2" s="71" t="s">
        <v>137</v>
      </c>
      <c r="J2" s="2" t="s">
        <v>6</v>
      </c>
      <c r="K2" s="2" t="s">
        <v>7</v>
      </c>
      <c r="L2" s="2" t="s">
        <v>8</v>
      </c>
      <c r="M2" s="3" t="s">
        <v>9</v>
      </c>
      <c r="N2" s="79" t="s">
        <v>860</v>
      </c>
    </row>
    <row r="3" spans="1:14" ht="12.75" x14ac:dyDescent="0.2">
      <c r="A3" s="95" t="s">
        <v>11</v>
      </c>
      <c r="B3" s="104">
        <v>1</v>
      </c>
      <c r="C3" s="97" t="s">
        <v>12</v>
      </c>
      <c r="D3" s="94"/>
      <c r="E3" s="5" t="s">
        <v>13</v>
      </c>
      <c r="F3" s="6">
        <v>36</v>
      </c>
      <c r="G3" s="7" t="s">
        <v>15</v>
      </c>
      <c r="H3" s="2" t="s">
        <v>14</v>
      </c>
      <c r="I3" s="2" t="s">
        <v>14</v>
      </c>
      <c r="J3" s="7" t="s">
        <v>16</v>
      </c>
      <c r="K3" s="7" t="s">
        <v>16</v>
      </c>
      <c r="L3" s="8" t="s">
        <v>17</v>
      </c>
      <c r="M3" s="8" t="s">
        <v>17</v>
      </c>
      <c r="N3" s="9" t="s">
        <v>18</v>
      </c>
    </row>
    <row r="4" spans="1:14" ht="12.75" x14ac:dyDescent="0.2">
      <c r="A4" s="96"/>
      <c r="B4" s="105"/>
      <c r="C4" s="99" t="s">
        <v>19</v>
      </c>
      <c r="D4" s="96"/>
      <c r="E4" s="84" t="s">
        <v>20</v>
      </c>
      <c r="F4" s="82" t="s">
        <v>21</v>
      </c>
      <c r="G4" s="63" t="s">
        <v>746</v>
      </c>
      <c r="H4" s="65" t="s">
        <v>22</v>
      </c>
      <c r="I4" s="65" t="s">
        <v>857</v>
      </c>
      <c r="J4" s="12" t="s">
        <v>23</v>
      </c>
      <c r="K4" s="12" t="s">
        <v>24</v>
      </c>
      <c r="L4" s="13" t="s">
        <v>25</v>
      </c>
      <c r="M4" s="13" t="s">
        <v>25</v>
      </c>
      <c r="N4" s="13" t="s">
        <v>26</v>
      </c>
    </row>
    <row r="5" spans="1:14" ht="12.75" x14ac:dyDescent="0.2">
      <c r="A5" s="96"/>
      <c r="B5" s="105"/>
      <c r="C5" s="103"/>
      <c r="D5" s="90"/>
      <c r="E5" s="85"/>
      <c r="F5" s="85"/>
      <c r="G5" s="14" t="s">
        <v>746</v>
      </c>
      <c r="H5" s="66" t="s">
        <v>27</v>
      </c>
      <c r="I5" s="66" t="s">
        <v>856</v>
      </c>
      <c r="J5" s="14" t="s">
        <v>23</v>
      </c>
      <c r="K5" s="14" t="s">
        <v>28</v>
      </c>
      <c r="L5" s="15" t="s">
        <v>17</v>
      </c>
      <c r="M5" s="15" t="s">
        <v>17</v>
      </c>
      <c r="N5" s="16" t="s">
        <v>29</v>
      </c>
    </row>
    <row r="6" spans="1:14" ht="12.75" x14ac:dyDescent="0.2">
      <c r="A6" s="96"/>
      <c r="B6" s="105"/>
      <c r="C6" s="99" t="s">
        <v>30</v>
      </c>
      <c r="D6" s="96"/>
      <c r="E6" s="10" t="s">
        <v>31</v>
      </c>
      <c r="F6" s="11">
        <v>9</v>
      </c>
      <c r="G6" s="63" t="s">
        <v>15</v>
      </c>
      <c r="H6" s="67" t="s">
        <v>32</v>
      </c>
      <c r="I6" s="72" t="s">
        <v>858</v>
      </c>
      <c r="J6" s="12" t="s">
        <v>16</v>
      </c>
      <c r="K6" s="12" t="s">
        <v>16</v>
      </c>
      <c r="L6" s="13" t="s">
        <v>17</v>
      </c>
      <c r="M6" s="13" t="s">
        <v>17</v>
      </c>
      <c r="N6" s="17" t="s">
        <v>33</v>
      </c>
    </row>
    <row r="7" spans="1:14" ht="12.75" x14ac:dyDescent="0.2">
      <c r="A7" s="96"/>
      <c r="B7" s="105"/>
      <c r="C7" s="103"/>
      <c r="D7" s="90"/>
      <c r="E7" s="18" t="s">
        <v>34</v>
      </c>
      <c r="F7" s="19">
        <v>9</v>
      </c>
      <c r="G7" s="14" t="s">
        <v>15</v>
      </c>
      <c r="H7" s="68" t="s">
        <v>35</v>
      </c>
      <c r="I7" s="73" t="s">
        <v>858</v>
      </c>
      <c r="J7" s="14" t="s">
        <v>16</v>
      </c>
      <c r="K7" s="14" t="s">
        <v>16</v>
      </c>
      <c r="L7" s="15" t="s">
        <v>17</v>
      </c>
      <c r="M7" s="15" t="s">
        <v>17</v>
      </c>
      <c r="N7" s="16" t="s">
        <v>36</v>
      </c>
    </row>
    <row r="8" spans="1:14" ht="12.75" x14ac:dyDescent="0.2">
      <c r="A8" s="96"/>
      <c r="B8" s="103"/>
      <c r="C8" s="99" t="s">
        <v>37</v>
      </c>
      <c r="D8" s="96"/>
      <c r="E8" s="18" t="s">
        <v>38</v>
      </c>
      <c r="F8" s="19">
        <v>15</v>
      </c>
      <c r="G8" s="14" t="s">
        <v>15</v>
      </c>
      <c r="H8" s="68" t="s">
        <v>39</v>
      </c>
      <c r="I8" s="73" t="s">
        <v>858</v>
      </c>
      <c r="J8" s="14" t="s">
        <v>16</v>
      </c>
      <c r="K8" s="14" t="s">
        <v>16</v>
      </c>
      <c r="L8" s="15" t="s">
        <v>17</v>
      </c>
      <c r="M8" s="15" t="s">
        <v>17</v>
      </c>
      <c r="N8" s="15" t="s">
        <v>40</v>
      </c>
    </row>
    <row r="9" spans="1:14" ht="12.75" x14ac:dyDescent="0.2">
      <c r="A9" s="96"/>
      <c r="B9" s="104">
        <v>2</v>
      </c>
      <c r="C9" s="106" t="s">
        <v>41</v>
      </c>
      <c r="D9" s="88"/>
      <c r="E9" s="20" t="s">
        <v>42</v>
      </c>
      <c r="F9" s="11">
        <v>8</v>
      </c>
      <c r="G9" s="63" t="s">
        <v>15</v>
      </c>
      <c r="H9" s="67" t="s">
        <v>43</v>
      </c>
      <c r="I9" s="72" t="s">
        <v>858</v>
      </c>
      <c r="J9" s="12" t="s">
        <v>16</v>
      </c>
      <c r="K9" s="12" t="s">
        <v>16</v>
      </c>
      <c r="L9" s="13" t="s">
        <v>17</v>
      </c>
      <c r="M9" s="13" t="s">
        <v>17</v>
      </c>
      <c r="N9" s="17" t="s">
        <v>44</v>
      </c>
    </row>
    <row r="10" spans="1:14" ht="22.5" x14ac:dyDescent="0.2">
      <c r="A10" s="96"/>
      <c r="B10" s="105"/>
      <c r="C10" s="105"/>
      <c r="D10" s="96"/>
      <c r="E10" s="98" t="s">
        <v>45</v>
      </c>
      <c r="F10" s="82">
        <v>8</v>
      </c>
      <c r="G10" s="63" t="s">
        <v>746</v>
      </c>
      <c r="H10" s="65" t="s">
        <v>46</v>
      </c>
      <c r="I10" s="65" t="s">
        <v>855</v>
      </c>
      <c r="J10" s="12" t="s">
        <v>47</v>
      </c>
      <c r="K10" s="12" t="s">
        <v>48</v>
      </c>
      <c r="L10" s="13" t="s">
        <v>25</v>
      </c>
      <c r="M10" s="13" t="s">
        <v>17</v>
      </c>
      <c r="N10" s="13" t="s">
        <v>26</v>
      </c>
    </row>
    <row r="11" spans="1:14" ht="12.75" x14ac:dyDescent="0.2">
      <c r="A11" s="96"/>
      <c r="B11" s="105"/>
      <c r="C11" s="105"/>
      <c r="D11" s="96"/>
      <c r="E11" s="96"/>
      <c r="F11" s="83"/>
      <c r="G11" s="63" t="s">
        <v>746</v>
      </c>
      <c r="H11" s="65" t="s">
        <v>49</v>
      </c>
      <c r="I11" s="65" t="s">
        <v>854</v>
      </c>
      <c r="J11" s="12" t="s">
        <v>47</v>
      </c>
      <c r="K11" s="12" t="s">
        <v>50</v>
      </c>
      <c r="L11" s="13" t="s">
        <v>17</v>
      </c>
      <c r="M11" s="13" t="s">
        <v>25</v>
      </c>
      <c r="N11" s="13" t="s">
        <v>40</v>
      </c>
    </row>
    <row r="12" spans="1:14" ht="12.75" x14ac:dyDescent="0.2">
      <c r="A12" s="96"/>
      <c r="B12" s="105"/>
      <c r="C12" s="100" t="s">
        <v>11</v>
      </c>
      <c r="D12" s="101" t="s">
        <v>51</v>
      </c>
      <c r="E12" s="21" t="s">
        <v>52</v>
      </c>
      <c r="F12" s="23">
        <v>9</v>
      </c>
      <c r="G12" s="62" t="s">
        <v>15</v>
      </c>
      <c r="H12" s="69" t="s">
        <v>53</v>
      </c>
      <c r="I12" s="74" t="s">
        <v>858</v>
      </c>
      <c r="J12" s="22" t="s">
        <v>16</v>
      </c>
      <c r="K12" s="22" t="s">
        <v>16</v>
      </c>
      <c r="L12" s="24" t="s">
        <v>17</v>
      </c>
      <c r="M12" s="24" t="s">
        <v>17</v>
      </c>
      <c r="N12" s="25" t="s">
        <v>54</v>
      </c>
    </row>
    <row r="13" spans="1:14" ht="12.75" x14ac:dyDescent="0.2">
      <c r="A13" s="96"/>
      <c r="B13" s="105"/>
      <c r="C13" s="83"/>
      <c r="D13" s="83"/>
      <c r="E13" s="10" t="s">
        <v>55</v>
      </c>
      <c r="F13" s="11">
        <v>9</v>
      </c>
      <c r="G13" s="63" t="s">
        <v>15</v>
      </c>
      <c r="H13" s="67" t="s">
        <v>56</v>
      </c>
      <c r="I13" s="72" t="s">
        <v>858</v>
      </c>
      <c r="J13" s="12" t="s">
        <v>16</v>
      </c>
      <c r="K13" s="12" t="s">
        <v>16</v>
      </c>
      <c r="L13" s="13" t="s">
        <v>17</v>
      </c>
      <c r="M13" s="13" t="s">
        <v>17</v>
      </c>
      <c r="N13" s="17" t="s">
        <v>57</v>
      </c>
    </row>
    <row r="14" spans="1:14" ht="22.5" x14ac:dyDescent="0.2">
      <c r="A14" s="96"/>
      <c r="B14" s="105"/>
      <c r="C14" s="83"/>
      <c r="D14" s="85"/>
      <c r="E14" s="18" t="s">
        <v>58</v>
      </c>
      <c r="F14" s="19">
        <v>9</v>
      </c>
      <c r="G14" s="14" t="s">
        <v>15</v>
      </c>
      <c r="H14" s="68" t="s">
        <v>870</v>
      </c>
      <c r="I14" s="73" t="s">
        <v>858</v>
      </c>
      <c r="J14" s="14" t="s">
        <v>16</v>
      </c>
      <c r="K14" s="14" t="s">
        <v>16</v>
      </c>
      <c r="L14" s="15" t="s">
        <v>17</v>
      </c>
      <c r="M14" s="15" t="s">
        <v>17</v>
      </c>
      <c r="N14" s="16" t="s">
        <v>60</v>
      </c>
    </row>
    <row r="15" spans="1:14" ht="12.75" x14ac:dyDescent="0.2">
      <c r="A15" s="96"/>
      <c r="B15" s="105"/>
      <c r="C15" s="83"/>
      <c r="D15" s="102" t="s">
        <v>61</v>
      </c>
      <c r="E15" s="84" t="s">
        <v>62</v>
      </c>
      <c r="F15" s="82" t="s">
        <v>63</v>
      </c>
      <c r="G15" s="63" t="s">
        <v>746</v>
      </c>
      <c r="H15" s="65" t="s">
        <v>64</v>
      </c>
      <c r="I15" s="65" t="s">
        <v>853</v>
      </c>
      <c r="J15" s="12" t="s">
        <v>65</v>
      </c>
      <c r="K15" s="12" t="s">
        <v>66</v>
      </c>
      <c r="L15" s="13" t="s">
        <v>17</v>
      </c>
      <c r="M15" s="13" t="s">
        <v>17</v>
      </c>
      <c r="N15" s="13" t="s">
        <v>40</v>
      </c>
    </row>
    <row r="16" spans="1:14" ht="22.5" x14ac:dyDescent="0.2">
      <c r="A16" s="96"/>
      <c r="B16" s="105"/>
      <c r="C16" s="83"/>
      <c r="D16" s="83"/>
      <c r="E16" s="83"/>
      <c r="F16" s="83"/>
      <c r="G16" s="63" t="s">
        <v>746</v>
      </c>
      <c r="H16" s="65" t="s">
        <v>67</v>
      </c>
      <c r="I16" s="65" t="s">
        <v>852</v>
      </c>
      <c r="J16" s="12" t="s">
        <v>47</v>
      </c>
      <c r="K16" s="12" t="s">
        <v>68</v>
      </c>
      <c r="L16" s="13" t="s">
        <v>17</v>
      </c>
      <c r="M16" s="13" t="s">
        <v>25</v>
      </c>
      <c r="N16" s="13" t="s">
        <v>69</v>
      </c>
    </row>
    <row r="17" spans="1:14" ht="22.5" x14ac:dyDescent="0.2">
      <c r="A17" s="96"/>
      <c r="B17" s="105"/>
      <c r="C17" s="83"/>
      <c r="D17" s="83"/>
      <c r="E17" s="83"/>
      <c r="F17" s="83"/>
      <c r="G17" s="63" t="s">
        <v>746</v>
      </c>
      <c r="H17" s="65" t="s">
        <v>70</v>
      </c>
      <c r="I17" s="65" t="s">
        <v>851</v>
      </c>
      <c r="J17" s="12" t="s">
        <v>47</v>
      </c>
      <c r="K17" s="12" t="s">
        <v>68</v>
      </c>
      <c r="L17" s="13" t="s">
        <v>17</v>
      </c>
      <c r="M17" s="13" t="s">
        <v>17</v>
      </c>
      <c r="N17" s="13" t="s">
        <v>71</v>
      </c>
    </row>
    <row r="18" spans="1:14" ht="22.5" x14ac:dyDescent="0.2">
      <c r="A18" s="96"/>
      <c r="B18" s="105"/>
      <c r="C18" s="83"/>
      <c r="D18" s="83"/>
      <c r="E18" s="83"/>
      <c r="F18" s="83"/>
      <c r="G18" s="63" t="s">
        <v>746</v>
      </c>
      <c r="H18" s="65" t="s">
        <v>72</v>
      </c>
      <c r="I18" s="65" t="s">
        <v>850</v>
      </c>
      <c r="J18" s="12" t="s">
        <v>47</v>
      </c>
      <c r="K18" s="12" t="s">
        <v>73</v>
      </c>
      <c r="L18" s="13" t="s">
        <v>17</v>
      </c>
      <c r="M18" s="13" t="s">
        <v>17</v>
      </c>
      <c r="N18" s="13" t="s">
        <v>69</v>
      </c>
    </row>
    <row r="19" spans="1:14" ht="12.75" x14ac:dyDescent="0.2">
      <c r="A19" s="96"/>
      <c r="B19" s="105"/>
      <c r="C19" s="83"/>
      <c r="D19" s="83"/>
      <c r="E19" s="10" t="s">
        <v>74</v>
      </c>
      <c r="F19" s="11" t="s">
        <v>75</v>
      </c>
      <c r="G19" s="63" t="s">
        <v>746</v>
      </c>
      <c r="H19" s="65" t="s">
        <v>76</v>
      </c>
      <c r="I19" s="65" t="s">
        <v>849</v>
      </c>
      <c r="J19" s="12" t="s">
        <v>77</v>
      </c>
      <c r="K19" s="12" t="s">
        <v>78</v>
      </c>
      <c r="L19" s="13" t="s">
        <v>17</v>
      </c>
      <c r="M19" s="13" t="s">
        <v>25</v>
      </c>
      <c r="N19" s="17" t="s">
        <v>79</v>
      </c>
    </row>
    <row r="20" spans="1:14" ht="12.75" x14ac:dyDescent="0.2">
      <c r="A20" s="96"/>
      <c r="B20" s="105"/>
      <c r="C20" s="83"/>
      <c r="D20" s="83"/>
      <c r="E20" s="10" t="s">
        <v>80</v>
      </c>
      <c r="F20" s="11" t="s">
        <v>81</v>
      </c>
      <c r="G20" s="63" t="s">
        <v>746</v>
      </c>
      <c r="H20" s="65" t="s">
        <v>82</v>
      </c>
      <c r="I20" s="65" t="s">
        <v>848</v>
      </c>
      <c r="J20" s="12" t="s">
        <v>16</v>
      </c>
      <c r="K20" s="12" t="s">
        <v>83</v>
      </c>
      <c r="L20" s="13" t="s">
        <v>17</v>
      </c>
      <c r="M20" s="13" t="s">
        <v>17</v>
      </c>
      <c r="N20" s="17" t="s">
        <v>79</v>
      </c>
    </row>
    <row r="21" spans="1:14" ht="12.75" x14ac:dyDescent="0.2">
      <c r="A21" s="96"/>
      <c r="B21" s="105"/>
      <c r="C21" s="83"/>
      <c r="D21" s="83"/>
      <c r="E21" s="10" t="s">
        <v>84</v>
      </c>
      <c r="F21" s="11">
        <v>21</v>
      </c>
      <c r="G21" s="63" t="s">
        <v>746</v>
      </c>
      <c r="H21" s="65" t="s">
        <v>85</v>
      </c>
      <c r="I21" s="65" t="s">
        <v>847</v>
      </c>
      <c r="J21" s="12" t="s">
        <v>86</v>
      </c>
      <c r="K21" s="12" t="s">
        <v>87</v>
      </c>
      <c r="L21" s="13" t="s">
        <v>17</v>
      </c>
      <c r="M21" s="13" t="s">
        <v>25</v>
      </c>
      <c r="N21" s="17" t="s">
        <v>88</v>
      </c>
    </row>
    <row r="22" spans="1:14" ht="12.75" x14ac:dyDescent="0.2">
      <c r="A22" s="96"/>
      <c r="B22" s="105"/>
      <c r="C22" s="83"/>
      <c r="D22" s="83"/>
      <c r="E22" s="10" t="s">
        <v>89</v>
      </c>
      <c r="F22" s="11" t="s">
        <v>90</v>
      </c>
      <c r="G22" s="63" t="s">
        <v>746</v>
      </c>
      <c r="H22" s="65" t="s">
        <v>91</v>
      </c>
      <c r="I22" s="65" t="s">
        <v>846</v>
      </c>
      <c r="J22" s="12" t="s">
        <v>92</v>
      </c>
      <c r="K22" s="12" t="s">
        <v>93</v>
      </c>
      <c r="L22" s="13" t="s">
        <v>17</v>
      </c>
      <c r="M22" s="13" t="s">
        <v>17</v>
      </c>
      <c r="N22" s="17" t="s">
        <v>94</v>
      </c>
    </row>
    <row r="23" spans="1:14" ht="22.5" x14ac:dyDescent="0.2">
      <c r="A23" s="96"/>
      <c r="B23" s="105"/>
      <c r="C23" s="83"/>
      <c r="D23" s="83"/>
      <c r="E23" s="10" t="s">
        <v>95</v>
      </c>
      <c r="F23" s="11" t="s">
        <v>96</v>
      </c>
      <c r="G23" s="63" t="s">
        <v>746</v>
      </c>
      <c r="H23" s="65" t="s">
        <v>97</v>
      </c>
      <c r="I23" s="65" t="s">
        <v>845</v>
      </c>
      <c r="J23" s="12" t="s">
        <v>65</v>
      </c>
      <c r="K23" s="12" t="s">
        <v>98</v>
      </c>
      <c r="L23" s="13" t="s">
        <v>17</v>
      </c>
      <c r="M23" s="13" t="s">
        <v>17</v>
      </c>
      <c r="N23" s="17" t="s">
        <v>99</v>
      </c>
    </row>
    <row r="24" spans="1:14" ht="22.5" x14ac:dyDescent="0.2">
      <c r="A24" s="96"/>
      <c r="B24" s="105"/>
      <c r="C24" s="83"/>
      <c r="D24" s="83"/>
      <c r="E24" s="84" t="s">
        <v>100</v>
      </c>
      <c r="F24" s="82" t="s">
        <v>101</v>
      </c>
      <c r="G24" s="63" t="s">
        <v>746</v>
      </c>
      <c r="H24" s="65" t="s">
        <v>102</v>
      </c>
      <c r="I24" s="65" t="s">
        <v>844</v>
      </c>
      <c r="J24" s="12" t="s">
        <v>47</v>
      </c>
      <c r="K24" s="12" t="s">
        <v>103</v>
      </c>
      <c r="L24" s="13" t="s">
        <v>17</v>
      </c>
      <c r="M24" s="13" t="s">
        <v>17</v>
      </c>
      <c r="N24" s="17" t="s">
        <v>104</v>
      </c>
    </row>
    <row r="25" spans="1:14" ht="22.5" x14ac:dyDescent="0.2">
      <c r="A25" s="96"/>
      <c r="B25" s="105"/>
      <c r="C25" s="83"/>
      <c r="D25" s="83"/>
      <c r="E25" s="83"/>
      <c r="F25" s="83"/>
      <c r="G25" s="63" t="s">
        <v>746</v>
      </c>
      <c r="H25" s="65" t="s">
        <v>105</v>
      </c>
      <c r="I25" s="65" t="s">
        <v>843</v>
      </c>
      <c r="J25" s="12" t="s">
        <v>106</v>
      </c>
      <c r="K25" s="12" t="s">
        <v>107</v>
      </c>
      <c r="L25" s="13" t="s">
        <v>17</v>
      </c>
      <c r="M25" s="13" t="s">
        <v>17</v>
      </c>
      <c r="N25" s="17" t="s">
        <v>108</v>
      </c>
    </row>
    <row r="26" spans="1:14" ht="12.75" x14ac:dyDescent="0.2">
      <c r="A26" s="90"/>
      <c r="B26" s="105"/>
      <c r="C26" s="85"/>
      <c r="D26" s="85"/>
      <c r="E26" s="85"/>
      <c r="F26" s="85"/>
      <c r="G26" s="14" t="s">
        <v>746</v>
      </c>
      <c r="H26" s="66" t="s">
        <v>109</v>
      </c>
      <c r="I26" s="66" t="s">
        <v>842</v>
      </c>
      <c r="J26" s="14" t="s">
        <v>110</v>
      </c>
      <c r="K26" s="14" t="s">
        <v>16</v>
      </c>
      <c r="L26" s="15" t="s">
        <v>17</v>
      </c>
      <c r="M26" s="15" t="s">
        <v>17</v>
      </c>
      <c r="N26" s="16" t="s">
        <v>111</v>
      </c>
    </row>
    <row r="27" spans="1:14" ht="22.5" x14ac:dyDescent="0.2">
      <c r="A27" s="86" t="s">
        <v>112</v>
      </c>
      <c r="B27" s="87"/>
      <c r="C27" s="87"/>
      <c r="D27" s="88"/>
      <c r="E27" s="18" t="s">
        <v>113</v>
      </c>
      <c r="F27" s="19" t="s">
        <v>16</v>
      </c>
      <c r="G27" s="14" t="s">
        <v>15</v>
      </c>
      <c r="H27" s="68" t="s">
        <v>871</v>
      </c>
      <c r="I27" s="73" t="s">
        <v>858</v>
      </c>
      <c r="J27" s="14" t="s">
        <v>16</v>
      </c>
      <c r="K27" s="14" t="s">
        <v>16</v>
      </c>
      <c r="L27" s="15" t="s">
        <v>17</v>
      </c>
      <c r="M27" s="15" t="s">
        <v>17</v>
      </c>
      <c r="N27" s="15" t="s">
        <v>40</v>
      </c>
    </row>
    <row r="28" spans="1:14" ht="22.5" x14ac:dyDescent="0.2">
      <c r="A28" s="89"/>
      <c r="B28" s="89"/>
      <c r="C28" s="89"/>
      <c r="D28" s="90"/>
      <c r="E28" s="5" t="s">
        <v>115</v>
      </c>
      <c r="F28" s="7" t="s">
        <v>16</v>
      </c>
      <c r="G28" s="7" t="s">
        <v>15</v>
      </c>
      <c r="H28" s="2" t="s">
        <v>872</v>
      </c>
      <c r="I28" s="75" t="s">
        <v>858</v>
      </c>
      <c r="J28" s="7" t="s">
        <v>16</v>
      </c>
      <c r="K28" s="7" t="s">
        <v>16</v>
      </c>
      <c r="L28" s="8" t="s">
        <v>17</v>
      </c>
      <c r="M28" s="8" t="s">
        <v>17</v>
      </c>
      <c r="N28" s="9" t="s">
        <v>116</v>
      </c>
    </row>
    <row r="29" spans="1:14" ht="15.75" customHeight="1" x14ac:dyDescent="0.2">
      <c r="A29" s="26"/>
    </row>
    <row r="30" spans="1:14" ht="15.75" customHeight="1" x14ac:dyDescent="0.2"/>
    <row r="31" spans="1:14" ht="15.75" customHeight="1" x14ac:dyDescent="0.2"/>
    <row r="32" spans="1:14"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22">
    <mergeCell ref="E15:E18"/>
    <mergeCell ref="C4:D5"/>
    <mergeCell ref="C6:D7"/>
    <mergeCell ref="B3:B8"/>
    <mergeCell ref="B9:B26"/>
    <mergeCell ref="C9:D11"/>
    <mergeCell ref="F15:F18"/>
    <mergeCell ref="E24:E26"/>
    <mergeCell ref="F24:F26"/>
    <mergeCell ref="A27:D28"/>
    <mergeCell ref="A1:N1"/>
    <mergeCell ref="C2:D2"/>
    <mergeCell ref="A3:A26"/>
    <mergeCell ref="C3:D3"/>
    <mergeCell ref="E4:E5"/>
    <mergeCell ref="F4:F5"/>
    <mergeCell ref="F10:F11"/>
    <mergeCell ref="E10:E11"/>
    <mergeCell ref="C8:D8"/>
    <mergeCell ref="C12:C26"/>
    <mergeCell ref="D12:D14"/>
    <mergeCell ref="D15:D26"/>
  </mergeCells>
  <printOptions horizontalCentered="1" gridLines="1"/>
  <pageMargins left="0.7" right="0.7" top="0.75" bottom="0.75" header="0" footer="0"/>
  <pageSetup paperSize="9" fitToHeight="0" pageOrder="overThenDown" orientation="landscape" cellComments="atEnd"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I29"/>
  <sheetViews>
    <sheetView workbookViewId="0">
      <pane xSplit="2" topLeftCell="C1" activePane="topRight" state="frozen"/>
      <selection pane="topRight" activeCell="B29" sqref="B29"/>
    </sheetView>
  </sheetViews>
  <sheetFormatPr defaultColWidth="12.5703125" defaultRowHeight="15" customHeight="1" x14ac:dyDescent="0.2"/>
  <cols>
    <col min="1" max="1" width="19.42578125" customWidth="1"/>
    <col min="2" max="6" width="11" customWidth="1"/>
    <col min="7" max="7" width="12.7109375" customWidth="1"/>
    <col min="8" max="35" width="11" customWidth="1"/>
  </cols>
  <sheetData>
    <row r="1" spans="1:35" ht="185.25" customHeight="1" x14ac:dyDescent="0.2">
      <c r="A1" s="107" t="s">
        <v>865</v>
      </c>
      <c r="B1" s="10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c r="AG1" s="27"/>
      <c r="AH1" s="27"/>
      <c r="AI1" s="27"/>
    </row>
    <row r="2" spans="1:35" ht="12.75" x14ac:dyDescent="0.2">
      <c r="A2" s="111" t="s">
        <v>3</v>
      </c>
      <c r="B2" s="111" t="s">
        <v>5</v>
      </c>
      <c r="C2" s="108" t="s">
        <v>117</v>
      </c>
      <c r="D2" s="109"/>
      <c r="E2" s="109"/>
      <c r="F2" s="109"/>
      <c r="G2" s="109"/>
      <c r="H2" s="109"/>
      <c r="I2" s="109"/>
      <c r="J2" s="109"/>
      <c r="K2" s="109"/>
      <c r="L2" s="109"/>
      <c r="M2" s="109"/>
      <c r="N2" s="109"/>
      <c r="O2" s="109"/>
      <c r="P2" s="109"/>
      <c r="Q2" s="109"/>
      <c r="R2" s="94"/>
      <c r="S2" s="110" t="s">
        <v>118</v>
      </c>
      <c r="T2" s="109"/>
      <c r="U2" s="109"/>
      <c r="V2" s="109"/>
      <c r="W2" s="109"/>
      <c r="X2" s="109"/>
      <c r="Y2" s="109"/>
      <c r="Z2" s="109"/>
      <c r="AA2" s="109"/>
      <c r="AB2" s="109"/>
      <c r="AC2" s="109"/>
      <c r="AD2" s="109"/>
      <c r="AE2" s="109"/>
      <c r="AF2" s="109"/>
      <c r="AG2" s="109"/>
      <c r="AH2" s="109"/>
      <c r="AI2" s="94"/>
    </row>
    <row r="3" spans="1:35" ht="33.75" x14ac:dyDescent="0.2">
      <c r="A3" s="83"/>
      <c r="B3" s="83"/>
      <c r="C3" s="4" t="s">
        <v>119</v>
      </c>
      <c r="D3" s="4" t="s">
        <v>120</v>
      </c>
      <c r="E3" s="4" t="s">
        <v>121</v>
      </c>
      <c r="F3" s="4" t="s">
        <v>122</v>
      </c>
      <c r="G3" s="4" t="s">
        <v>123</v>
      </c>
      <c r="H3" s="4" t="s">
        <v>124</v>
      </c>
      <c r="I3" s="4" t="s">
        <v>125</v>
      </c>
      <c r="J3" s="4" t="s">
        <v>126</v>
      </c>
      <c r="K3" s="4" t="s">
        <v>127</v>
      </c>
      <c r="L3" s="4" t="s">
        <v>128</v>
      </c>
      <c r="M3" s="4" t="s">
        <v>10</v>
      </c>
      <c r="N3" s="4" t="s">
        <v>129</v>
      </c>
      <c r="O3" s="4" t="s">
        <v>130</v>
      </c>
      <c r="P3" s="4" t="s">
        <v>131</v>
      </c>
      <c r="Q3" s="4" t="s">
        <v>132</v>
      </c>
      <c r="R3" s="4" t="s">
        <v>133</v>
      </c>
      <c r="S3" s="4" t="s">
        <v>119</v>
      </c>
      <c r="T3" s="4" t="s">
        <v>120</v>
      </c>
      <c r="U3" s="4" t="s">
        <v>121</v>
      </c>
      <c r="V3" s="4" t="s">
        <v>122</v>
      </c>
      <c r="W3" s="4" t="s">
        <v>123</v>
      </c>
      <c r="X3" s="4" t="s">
        <v>124</v>
      </c>
      <c r="Y3" s="4" t="s">
        <v>125</v>
      </c>
      <c r="Z3" s="4" t="s">
        <v>126</v>
      </c>
      <c r="AA3" s="4" t="s">
        <v>127</v>
      </c>
      <c r="AB3" s="4" t="s">
        <v>128</v>
      </c>
      <c r="AC3" s="4" t="s">
        <v>134</v>
      </c>
      <c r="AD3" s="4" t="s">
        <v>135</v>
      </c>
      <c r="AE3" s="4" t="s">
        <v>129</v>
      </c>
      <c r="AF3" s="4" t="s">
        <v>130</v>
      </c>
      <c r="AG3" s="4" t="s">
        <v>131</v>
      </c>
      <c r="AH3" s="4" t="s">
        <v>132</v>
      </c>
      <c r="AI3" s="3" t="s">
        <v>133</v>
      </c>
    </row>
    <row r="4" spans="1:35" ht="12.75" x14ac:dyDescent="0.2">
      <c r="A4" s="5" t="s">
        <v>13</v>
      </c>
      <c r="B4" s="28" t="s">
        <v>14</v>
      </c>
      <c r="C4" s="29">
        <v>26576016</v>
      </c>
      <c r="D4" s="29">
        <v>243954</v>
      </c>
      <c r="E4" s="29">
        <v>0.9</v>
      </c>
      <c r="F4" s="29">
        <v>353</v>
      </c>
      <c r="G4" s="29">
        <v>335</v>
      </c>
      <c r="H4" s="29">
        <v>332</v>
      </c>
      <c r="I4" s="29">
        <v>331</v>
      </c>
      <c r="J4" s="29">
        <v>327</v>
      </c>
      <c r="K4" s="29">
        <v>318</v>
      </c>
      <c r="L4" s="29">
        <v>1</v>
      </c>
      <c r="M4" s="29" t="s">
        <v>18</v>
      </c>
      <c r="N4" s="29">
        <v>285</v>
      </c>
      <c r="O4" s="29">
        <v>47</v>
      </c>
      <c r="P4" s="29">
        <v>0</v>
      </c>
      <c r="Q4" s="29">
        <v>0</v>
      </c>
      <c r="R4" s="29">
        <v>264528</v>
      </c>
      <c r="S4" s="29">
        <v>26576016</v>
      </c>
      <c r="T4" s="29">
        <v>230385</v>
      </c>
      <c r="U4" s="29">
        <v>0.9</v>
      </c>
      <c r="V4" s="29">
        <v>72</v>
      </c>
      <c r="W4" s="29">
        <v>71</v>
      </c>
      <c r="X4" s="29">
        <v>70</v>
      </c>
      <c r="Y4" s="29">
        <v>70</v>
      </c>
      <c r="Z4" s="29">
        <v>70</v>
      </c>
      <c r="AA4" s="29">
        <v>70</v>
      </c>
      <c r="AB4" s="29">
        <v>9</v>
      </c>
      <c r="AC4" s="29">
        <v>3</v>
      </c>
      <c r="AD4" s="29">
        <v>4</v>
      </c>
      <c r="AE4" s="29">
        <v>65</v>
      </c>
      <c r="AF4" s="29">
        <v>5</v>
      </c>
      <c r="AG4" s="29">
        <v>0</v>
      </c>
      <c r="AH4" s="29">
        <v>0</v>
      </c>
      <c r="AI4" s="29">
        <v>52299</v>
      </c>
    </row>
    <row r="5" spans="1:35" ht="12.75" x14ac:dyDescent="0.2">
      <c r="A5" s="84" t="s">
        <v>20</v>
      </c>
      <c r="B5" s="30" t="s">
        <v>22</v>
      </c>
      <c r="C5" s="31">
        <v>29078</v>
      </c>
      <c r="D5" s="31">
        <v>1911</v>
      </c>
      <c r="E5" s="31">
        <v>6.6</v>
      </c>
      <c r="F5" s="31">
        <v>114</v>
      </c>
      <c r="G5" s="31">
        <v>31</v>
      </c>
      <c r="H5" s="31">
        <v>29</v>
      </c>
      <c r="I5" s="31">
        <v>5</v>
      </c>
      <c r="J5" s="31">
        <v>2</v>
      </c>
      <c r="K5" s="31">
        <v>0</v>
      </c>
      <c r="L5" s="31">
        <v>0</v>
      </c>
      <c r="M5" s="31" t="s">
        <v>26</v>
      </c>
      <c r="N5" s="31">
        <v>26</v>
      </c>
      <c r="O5" s="31">
        <v>3</v>
      </c>
      <c r="P5" s="31">
        <v>0</v>
      </c>
      <c r="Q5" s="31">
        <v>0</v>
      </c>
      <c r="R5" s="31">
        <v>4395</v>
      </c>
      <c r="S5" s="31">
        <v>29078</v>
      </c>
      <c r="T5" s="31">
        <v>67</v>
      </c>
      <c r="U5" s="31">
        <v>0.2</v>
      </c>
      <c r="V5" s="31">
        <v>14</v>
      </c>
      <c r="W5" s="31">
        <v>1</v>
      </c>
      <c r="X5" s="31">
        <v>0</v>
      </c>
      <c r="Y5" s="31">
        <v>0</v>
      </c>
      <c r="Z5" s="31">
        <v>0</v>
      </c>
      <c r="AA5" s="31">
        <v>0</v>
      </c>
      <c r="AB5" s="31">
        <v>0</v>
      </c>
      <c r="AC5" s="31">
        <v>0</v>
      </c>
      <c r="AD5" s="31">
        <v>0</v>
      </c>
      <c r="AE5" s="31">
        <v>0</v>
      </c>
      <c r="AF5" s="31">
        <v>0</v>
      </c>
      <c r="AG5" s="31">
        <v>0</v>
      </c>
      <c r="AH5" s="31">
        <v>0</v>
      </c>
      <c r="AI5" s="31">
        <v>0</v>
      </c>
    </row>
    <row r="6" spans="1:35" ht="12.75" x14ac:dyDescent="0.2">
      <c r="A6" s="85"/>
      <c r="B6" s="30" t="s">
        <v>27</v>
      </c>
      <c r="C6" s="31">
        <v>1465914</v>
      </c>
      <c r="D6" s="31">
        <v>162047</v>
      </c>
      <c r="E6" s="31">
        <v>11.1</v>
      </c>
      <c r="F6" s="31">
        <v>327</v>
      </c>
      <c r="G6" s="31">
        <v>310</v>
      </c>
      <c r="H6" s="31">
        <v>308</v>
      </c>
      <c r="I6" s="31">
        <v>281</v>
      </c>
      <c r="J6" s="31">
        <v>196</v>
      </c>
      <c r="K6" s="31">
        <v>95</v>
      </c>
      <c r="L6" s="31">
        <v>0</v>
      </c>
      <c r="M6" s="31" t="s">
        <v>29</v>
      </c>
      <c r="N6" s="31">
        <v>133</v>
      </c>
      <c r="O6" s="31">
        <v>175</v>
      </c>
      <c r="P6" s="31">
        <v>0</v>
      </c>
      <c r="Q6" s="31">
        <v>0</v>
      </c>
      <c r="R6" s="31">
        <v>151410</v>
      </c>
      <c r="S6" s="31">
        <v>1465914</v>
      </c>
      <c r="T6" s="31">
        <v>3473</v>
      </c>
      <c r="U6" s="31">
        <v>0.2</v>
      </c>
      <c r="V6" s="31">
        <v>58</v>
      </c>
      <c r="W6" s="31">
        <v>45</v>
      </c>
      <c r="X6" s="31">
        <v>42</v>
      </c>
      <c r="Y6" s="31">
        <v>36</v>
      </c>
      <c r="Z6" s="31">
        <v>28</v>
      </c>
      <c r="AA6" s="31">
        <v>17</v>
      </c>
      <c r="AB6" s="31">
        <v>0</v>
      </c>
      <c r="AC6" s="31">
        <v>0</v>
      </c>
      <c r="AD6" s="31">
        <v>0</v>
      </c>
      <c r="AE6" s="31">
        <v>26</v>
      </c>
      <c r="AF6" s="31">
        <v>16</v>
      </c>
      <c r="AG6" s="31">
        <v>0</v>
      </c>
      <c r="AH6" s="31">
        <v>0</v>
      </c>
      <c r="AI6" s="31">
        <v>17973</v>
      </c>
    </row>
    <row r="7" spans="1:35" ht="12.75" x14ac:dyDescent="0.2">
      <c r="A7" s="10" t="s">
        <v>31</v>
      </c>
      <c r="B7" s="30" t="s">
        <v>32</v>
      </c>
      <c r="C7" s="31">
        <v>27437082</v>
      </c>
      <c r="D7" s="31">
        <v>175409</v>
      </c>
      <c r="E7" s="31">
        <v>0.6</v>
      </c>
      <c r="F7" s="31">
        <v>353</v>
      </c>
      <c r="G7" s="31">
        <v>325</v>
      </c>
      <c r="H7" s="31">
        <v>323</v>
      </c>
      <c r="I7" s="31">
        <v>319</v>
      </c>
      <c r="J7" s="31">
        <v>308</v>
      </c>
      <c r="K7" s="31">
        <v>297</v>
      </c>
      <c r="L7" s="31">
        <v>1</v>
      </c>
      <c r="M7" s="31" t="s">
        <v>33</v>
      </c>
      <c r="N7" s="31">
        <v>298</v>
      </c>
      <c r="O7" s="31">
        <v>25</v>
      </c>
      <c r="P7" s="31">
        <v>0</v>
      </c>
      <c r="Q7" s="31">
        <v>0</v>
      </c>
      <c r="R7" s="31">
        <v>237528</v>
      </c>
      <c r="S7" s="31">
        <v>27437082</v>
      </c>
      <c r="T7" s="31">
        <v>151491</v>
      </c>
      <c r="U7" s="31">
        <v>0.6</v>
      </c>
      <c r="V7" s="31">
        <v>72</v>
      </c>
      <c r="W7" s="31">
        <v>71</v>
      </c>
      <c r="X7" s="31">
        <v>70</v>
      </c>
      <c r="Y7" s="31">
        <v>70</v>
      </c>
      <c r="Z7" s="31">
        <v>70</v>
      </c>
      <c r="AA7" s="31">
        <v>70</v>
      </c>
      <c r="AB7" s="31">
        <v>8</v>
      </c>
      <c r="AC7" s="31">
        <v>4</v>
      </c>
      <c r="AD7" s="31">
        <v>5</v>
      </c>
      <c r="AE7" s="31">
        <v>64</v>
      </c>
      <c r="AF7" s="31">
        <v>6</v>
      </c>
      <c r="AG7" s="31">
        <v>0</v>
      </c>
      <c r="AH7" s="31">
        <v>0</v>
      </c>
      <c r="AI7" s="31">
        <v>51993</v>
      </c>
    </row>
    <row r="8" spans="1:35" ht="12.75" x14ac:dyDescent="0.2">
      <c r="A8" s="18" t="s">
        <v>34</v>
      </c>
      <c r="B8" s="30" t="s">
        <v>35</v>
      </c>
      <c r="C8" s="31">
        <v>27857018</v>
      </c>
      <c r="D8" s="31">
        <v>282837</v>
      </c>
      <c r="E8" s="31">
        <v>1</v>
      </c>
      <c r="F8" s="31">
        <v>353</v>
      </c>
      <c r="G8" s="31">
        <v>343</v>
      </c>
      <c r="H8" s="31">
        <v>340</v>
      </c>
      <c r="I8" s="31">
        <v>340</v>
      </c>
      <c r="J8" s="31">
        <v>335</v>
      </c>
      <c r="K8" s="31">
        <v>326</v>
      </c>
      <c r="L8" s="31">
        <v>1</v>
      </c>
      <c r="M8" s="31" t="s">
        <v>36</v>
      </c>
      <c r="N8" s="31">
        <v>314</v>
      </c>
      <c r="O8" s="31">
        <v>26</v>
      </c>
      <c r="P8" s="31">
        <v>0</v>
      </c>
      <c r="Q8" s="31">
        <v>0</v>
      </c>
      <c r="R8" s="31">
        <v>265158</v>
      </c>
      <c r="S8" s="31">
        <v>27857018</v>
      </c>
      <c r="T8" s="31">
        <v>127794</v>
      </c>
      <c r="U8" s="31">
        <v>0.5</v>
      </c>
      <c r="V8" s="31">
        <v>72</v>
      </c>
      <c r="W8" s="31">
        <v>72</v>
      </c>
      <c r="X8" s="31">
        <v>69</v>
      </c>
      <c r="Y8" s="31">
        <v>69</v>
      </c>
      <c r="Z8" s="31">
        <v>68</v>
      </c>
      <c r="AA8" s="31">
        <v>66</v>
      </c>
      <c r="AB8" s="31">
        <v>6</v>
      </c>
      <c r="AC8" s="31">
        <v>5</v>
      </c>
      <c r="AD8" s="31">
        <v>7</v>
      </c>
      <c r="AE8" s="31">
        <v>62</v>
      </c>
      <c r="AF8" s="31">
        <v>7</v>
      </c>
      <c r="AG8" s="31">
        <v>0</v>
      </c>
      <c r="AH8" s="31">
        <v>0</v>
      </c>
      <c r="AI8" s="31">
        <v>44958</v>
      </c>
    </row>
    <row r="9" spans="1:35" ht="12.75" x14ac:dyDescent="0.2">
      <c r="A9" s="18" t="s">
        <v>38</v>
      </c>
      <c r="B9" s="30" t="s">
        <v>39</v>
      </c>
      <c r="C9" s="31">
        <v>24102744</v>
      </c>
      <c r="D9" s="31">
        <v>24667</v>
      </c>
      <c r="E9" s="31">
        <v>0.1</v>
      </c>
      <c r="F9" s="31">
        <v>352</v>
      </c>
      <c r="G9" s="31">
        <v>120</v>
      </c>
      <c r="H9" s="31">
        <v>101</v>
      </c>
      <c r="I9" s="31">
        <v>98</v>
      </c>
      <c r="J9" s="31">
        <v>85</v>
      </c>
      <c r="K9" s="31">
        <v>75</v>
      </c>
      <c r="L9" s="31">
        <v>0</v>
      </c>
      <c r="M9" s="31" t="s">
        <v>40</v>
      </c>
      <c r="N9" s="31">
        <v>94</v>
      </c>
      <c r="O9" s="31">
        <v>7</v>
      </c>
      <c r="P9" s="31">
        <v>0</v>
      </c>
      <c r="Q9" s="31">
        <v>0</v>
      </c>
      <c r="R9" s="31">
        <v>54189</v>
      </c>
      <c r="S9" s="31">
        <v>24102744</v>
      </c>
      <c r="T9" s="31">
        <v>622051</v>
      </c>
      <c r="U9" s="31">
        <v>2.6</v>
      </c>
      <c r="V9" s="31">
        <v>72</v>
      </c>
      <c r="W9" s="31">
        <v>72</v>
      </c>
      <c r="X9" s="31">
        <v>70</v>
      </c>
      <c r="Y9" s="31">
        <v>70</v>
      </c>
      <c r="Z9" s="31">
        <v>70</v>
      </c>
      <c r="AA9" s="31">
        <v>70</v>
      </c>
      <c r="AB9" s="31">
        <v>8</v>
      </c>
      <c r="AC9" s="31">
        <v>3</v>
      </c>
      <c r="AD9" s="31">
        <v>5</v>
      </c>
      <c r="AE9" s="31">
        <v>63</v>
      </c>
      <c r="AF9" s="31">
        <v>7</v>
      </c>
      <c r="AG9" s="31">
        <v>0</v>
      </c>
      <c r="AH9" s="31">
        <v>0</v>
      </c>
      <c r="AI9" s="31">
        <v>50364</v>
      </c>
    </row>
    <row r="10" spans="1:35" ht="12.75" x14ac:dyDescent="0.2">
      <c r="A10" s="20" t="s">
        <v>42</v>
      </c>
      <c r="B10" s="30" t="s">
        <v>43</v>
      </c>
      <c r="C10" s="31">
        <v>29616580</v>
      </c>
      <c r="D10" s="31">
        <v>259109</v>
      </c>
      <c r="E10" s="31">
        <v>0.9</v>
      </c>
      <c r="F10" s="31">
        <v>351</v>
      </c>
      <c r="G10" s="31">
        <v>341</v>
      </c>
      <c r="H10" s="31">
        <v>339</v>
      </c>
      <c r="I10" s="31">
        <v>336</v>
      </c>
      <c r="J10" s="31">
        <v>331</v>
      </c>
      <c r="K10" s="31">
        <v>328</v>
      </c>
      <c r="L10" s="31">
        <v>1</v>
      </c>
      <c r="M10" s="31" t="s">
        <v>44</v>
      </c>
      <c r="N10" s="31">
        <v>319</v>
      </c>
      <c r="O10" s="31">
        <v>20</v>
      </c>
      <c r="P10" s="31">
        <v>0</v>
      </c>
      <c r="Q10" s="31">
        <v>0</v>
      </c>
      <c r="R10" s="31">
        <v>261099</v>
      </c>
      <c r="S10" s="31">
        <v>29616580</v>
      </c>
      <c r="T10" s="31">
        <v>118725</v>
      </c>
      <c r="U10" s="31">
        <v>0.4</v>
      </c>
      <c r="V10" s="31">
        <v>72</v>
      </c>
      <c r="W10" s="31">
        <v>71</v>
      </c>
      <c r="X10" s="31">
        <v>68</v>
      </c>
      <c r="Y10" s="31">
        <v>67</v>
      </c>
      <c r="Z10" s="31">
        <v>67</v>
      </c>
      <c r="AA10" s="31">
        <v>66</v>
      </c>
      <c r="AB10" s="31">
        <v>5</v>
      </c>
      <c r="AC10" s="31">
        <v>3</v>
      </c>
      <c r="AD10" s="31">
        <v>4</v>
      </c>
      <c r="AE10" s="31">
        <v>62</v>
      </c>
      <c r="AF10" s="31">
        <v>6</v>
      </c>
      <c r="AG10" s="31">
        <v>0</v>
      </c>
      <c r="AH10" s="31">
        <v>0</v>
      </c>
      <c r="AI10" s="31">
        <v>45807</v>
      </c>
    </row>
    <row r="11" spans="1:35" ht="12.75" x14ac:dyDescent="0.2">
      <c r="A11" s="98" t="s">
        <v>45</v>
      </c>
      <c r="B11" s="30" t="s">
        <v>46</v>
      </c>
      <c r="C11" s="31">
        <v>1016676</v>
      </c>
      <c r="D11" s="31">
        <v>10465</v>
      </c>
      <c r="E11" s="31">
        <v>1</v>
      </c>
      <c r="F11" s="31">
        <v>272</v>
      </c>
      <c r="G11" s="31">
        <v>147</v>
      </c>
      <c r="H11" s="31">
        <v>143</v>
      </c>
      <c r="I11" s="31">
        <v>75</v>
      </c>
      <c r="J11" s="31">
        <v>19</v>
      </c>
      <c r="K11" s="31">
        <v>5</v>
      </c>
      <c r="L11" s="31">
        <v>0</v>
      </c>
      <c r="M11" s="31" t="s">
        <v>26</v>
      </c>
      <c r="N11" s="31">
        <v>107</v>
      </c>
      <c r="O11" s="31">
        <v>36</v>
      </c>
      <c r="P11" s="31">
        <v>0</v>
      </c>
      <c r="Q11" s="31">
        <v>0</v>
      </c>
      <c r="R11" s="31">
        <v>35460</v>
      </c>
      <c r="S11" s="31">
        <v>1016676</v>
      </c>
      <c r="T11" s="31">
        <v>5278</v>
      </c>
      <c r="U11" s="31">
        <v>0.5</v>
      </c>
      <c r="V11" s="31">
        <v>66</v>
      </c>
      <c r="W11" s="31">
        <v>42</v>
      </c>
      <c r="X11" s="31">
        <v>38</v>
      </c>
      <c r="Y11" s="31">
        <v>33</v>
      </c>
      <c r="Z11" s="31">
        <v>20</v>
      </c>
      <c r="AA11" s="31">
        <v>11</v>
      </c>
      <c r="AB11" s="31">
        <v>0</v>
      </c>
      <c r="AC11" s="31">
        <v>0</v>
      </c>
      <c r="AD11" s="31">
        <v>0</v>
      </c>
      <c r="AE11" s="31">
        <v>22</v>
      </c>
      <c r="AF11" s="31">
        <v>16</v>
      </c>
      <c r="AG11" s="31">
        <v>0</v>
      </c>
      <c r="AH11" s="31">
        <v>0</v>
      </c>
      <c r="AI11" s="31">
        <v>15435</v>
      </c>
    </row>
    <row r="12" spans="1:35" ht="12.75" x14ac:dyDescent="0.2">
      <c r="A12" s="96"/>
      <c r="B12" s="30" t="s">
        <v>49</v>
      </c>
      <c r="C12" s="31">
        <v>1049308</v>
      </c>
      <c r="D12" s="31">
        <v>36413</v>
      </c>
      <c r="E12" s="31">
        <v>3.5</v>
      </c>
      <c r="F12" s="31">
        <v>283</v>
      </c>
      <c r="G12" s="31">
        <v>243</v>
      </c>
      <c r="H12" s="31">
        <v>240</v>
      </c>
      <c r="I12" s="31">
        <v>191</v>
      </c>
      <c r="J12" s="31">
        <v>83</v>
      </c>
      <c r="K12" s="31">
        <v>24</v>
      </c>
      <c r="L12" s="31">
        <v>0</v>
      </c>
      <c r="M12" s="31" t="s">
        <v>40</v>
      </c>
      <c r="N12" s="31">
        <v>132</v>
      </c>
      <c r="O12" s="31">
        <v>108</v>
      </c>
      <c r="P12" s="31">
        <v>0</v>
      </c>
      <c r="Q12" s="31">
        <v>0</v>
      </c>
      <c r="R12" s="31">
        <v>87285</v>
      </c>
      <c r="S12" s="31">
        <v>1049308</v>
      </c>
      <c r="T12" s="31">
        <v>4647</v>
      </c>
      <c r="U12" s="31">
        <v>0.4</v>
      </c>
      <c r="V12" s="31">
        <v>61</v>
      </c>
      <c r="W12" s="31">
        <v>37</v>
      </c>
      <c r="X12" s="31">
        <v>33</v>
      </c>
      <c r="Y12" s="31">
        <v>30</v>
      </c>
      <c r="Z12" s="31">
        <v>16</v>
      </c>
      <c r="AA12" s="31">
        <v>8</v>
      </c>
      <c r="AB12" s="31">
        <v>1</v>
      </c>
      <c r="AC12" s="31">
        <v>0</v>
      </c>
      <c r="AD12" s="31">
        <v>0</v>
      </c>
      <c r="AE12" s="31">
        <v>19</v>
      </c>
      <c r="AF12" s="31">
        <v>14</v>
      </c>
      <c r="AG12" s="31">
        <v>0</v>
      </c>
      <c r="AH12" s="31">
        <v>0</v>
      </c>
      <c r="AI12" s="31">
        <v>12369</v>
      </c>
    </row>
    <row r="13" spans="1:35" ht="12.75" x14ac:dyDescent="0.2">
      <c r="A13" s="21" t="s">
        <v>52</v>
      </c>
      <c r="B13" s="30" t="s">
        <v>53</v>
      </c>
      <c r="C13" s="31">
        <v>27664482</v>
      </c>
      <c r="D13" s="31">
        <v>267970</v>
      </c>
      <c r="E13" s="31">
        <v>1</v>
      </c>
      <c r="F13" s="31">
        <v>352</v>
      </c>
      <c r="G13" s="31">
        <v>333</v>
      </c>
      <c r="H13" s="31">
        <v>329</v>
      </c>
      <c r="I13" s="31">
        <v>327</v>
      </c>
      <c r="J13" s="31">
        <v>322</v>
      </c>
      <c r="K13" s="31">
        <v>316</v>
      </c>
      <c r="L13" s="31">
        <v>1</v>
      </c>
      <c r="M13" s="31" t="s">
        <v>54</v>
      </c>
      <c r="N13" s="31">
        <v>311</v>
      </c>
      <c r="O13" s="31">
        <v>18</v>
      </c>
      <c r="P13" s="31">
        <v>0</v>
      </c>
      <c r="Q13" s="31">
        <v>0</v>
      </c>
      <c r="R13" s="31">
        <v>260007</v>
      </c>
      <c r="S13" s="31">
        <v>27664482</v>
      </c>
      <c r="T13" s="31">
        <v>163335</v>
      </c>
      <c r="U13" s="31">
        <v>0.6</v>
      </c>
      <c r="V13" s="31">
        <v>72</v>
      </c>
      <c r="W13" s="31">
        <v>69</v>
      </c>
      <c r="X13" s="31">
        <v>65</v>
      </c>
      <c r="Y13" s="31">
        <v>64</v>
      </c>
      <c r="Z13" s="31">
        <v>64</v>
      </c>
      <c r="AA13" s="31">
        <v>61</v>
      </c>
      <c r="AB13" s="31">
        <v>6</v>
      </c>
      <c r="AC13" s="31">
        <v>3</v>
      </c>
      <c r="AD13" s="31">
        <v>4</v>
      </c>
      <c r="AE13" s="31">
        <v>55</v>
      </c>
      <c r="AF13" s="31">
        <v>10</v>
      </c>
      <c r="AG13" s="31">
        <v>0</v>
      </c>
      <c r="AH13" s="31">
        <v>0</v>
      </c>
      <c r="AI13" s="31">
        <v>45291</v>
      </c>
    </row>
    <row r="14" spans="1:35" ht="12.75" x14ac:dyDescent="0.2">
      <c r="A14" s="10" t="s">
        <v>55</v>
      </c>
      <c r="B14" s="30" t="s">
        <v>56</v>
      </c>
      <c r="C14" s="31">
        <v>29117686</v>
      </c>
      <c r="D14" s="31">
        <v>261920</v>
      </c>
      <c r="E14" s="31">
        <v>0.9</v>
      </c>
      <c r="F14" s="31">
        <v>353</v>
      </c>
      <c r="G14" s="31">
        <v>333</v>
      </c>
      <c r="H14" s="31">
        <v>329</v>
      </c>
      <c r="I14" s="31">
        <v>326</v>
      </c>
      <c r="J14" s="31">
        <v>325</v>
      </c>
      <c r="K14" s="31">
        <v>318</v>
      </c>
      <c r="L14" s="31">
        <v>1</v>
      </c>
      <c r="M14" s="31" t="s">
        <v>57</v>
      </c>
      <c r="N14" s="31">
        <v>303</v>
      </c>
      <c r="O14" s="31">
        <v>26</v>
      </c>
      <c r="P14" s="31">
        <v>0</v>
      </c>
      <c r="Q14" s="31">
        <v>0</v>
      </c>
      <c r="R14" s="31">
        <v>260733</v>
      </c>
      <c r="S14" s="31">
        <v>29117686</v>
      </c>
      <c r="T14" s="31">
        <v>215793</v>
      </c>
      <c r="U14" s="31">
        <v>0.7</v>
      </c>
      <c r="V14" s="31">
        <v>72</v>
      </c>
      <c r="W14" s="31">
        <v>71</v>
      </c>
      <c r="X14" s="31">
        <v>69</v>
      </c>
      <c r="Y14" s="31">
        <v>69</v>
      </c>
      <c r="Z14" s="31">
        <v>69</v>
      </c>
      <c r="AA14" s="31">
        <v>68</v>
      </c>
      <c r="AB14" s="31">
        <v>7</v>
      </c>
      <c r="AC14" s="31">
        <v>2</v>
      </c>
      <c r="AD14" s="31">
        <v>3</v>
      </c>
      <c r="AE14" s="31">
        <v>58</v>
      </c>
      <c r="AF14" s="31">
        <v>11</v>
      </c>
      <c r="AG14" s="31">
        <v>0</v>
      </c>
      <c r="AH14" s="31">
        <v>0</v>
      </c>
      <c r="AI14" s="31">
        <v>50685</v>
      </c>
    </row>
    <row r="15" spans="1:35" ht="12.75" x14ac:dyDescent="0.2">
      <c r="A15" s="18" t="s">
        <v>58</v>
      </c>
      <c r="B15" s="30" t="s">
        <v>59</v>
      </c>
      <c r="C15" s="31">
        <v>26175642</v>
      </c>
      <c r="D15" s="31">
        <v>152223</v>
      </c>
      <c r="E15" s="31">
        <v>0.6</v>
      </c>
      <c r="F15" s="31">
        <v>353</v>
      </c>
      <c r="G15" s="31">
        <v>325</v>
      </c>
      <c r="H15" s="31">
        <v>319</v>
      </c>
      <c r="I15" s="31">
        <v>316</v>
      </c>
      <c r="J15" s="31">
        <v>315</v>
      </c>
      <c r="K15" s="31">
        <v>308</v>
      </c>
      <c r="L15" s="31">
        <v>1</v>
      </c>
      <c r="M15" s="31" t="s">
        <v>60</v>
      </c>
      <c r="N15" s="31">
        <v>298</v>
      </c>
      <c r="O15" s="31">
        <v>21</v>
      </c>
      <c r="P15" s="31">
        <v>0</v>
      </c>
      <c r="Q15" s="31">
        <v>0</v>
      </c>
      <c r="R15" s="31">
        <v>251670</v>
      </c>
      <c r="S15" s="31">
        <v>26175642</v>
      </c>
      <c r="T15" s="31">
        <v>123034</v>
      </c>
      <c r="U15" s="31">
        <v>0.5</v>
      </c>
      <c r="V15" s="31">
        <v>72</v>
      </c>
      <c r="W15" s="31">
        <v>67</v>
      </c>
      <c r="X15" s="31">
        <v>65</v>
      </c>
      <c r="Y15" s="31">
        <v>64</v>
      </c>
      <c r="Z15" s="31">
        <v>64</v>
      </c>
      <c r="AA15" s="31">
        <v>64</v>
      </c>
      <c r="AB15" s="31">
        <v>6</v>
      </c>
      <c r="AC15" s="31">
        <v>3</v>
      </c>
      <c r="AD15" s="31">
        <v>4</v>
      </c>
      <c r="AE15" s="31">
        <v>57</v>
      </c>
      <c r="AF15" s="31">
        <v>8</v>
      </c>
      <c r="AG15" s="31">
        <v>0</v>
      </c>
      <c r="AH15" s="31">
        <v>0</v>
      </c>
      <c r="AI15" s="31">
        <v>46530</v>
      </c>
    </row>
    <row r="16" spans="1:35" ht="12.75" x14ac:dyDescent="0.2">
      <c r="A16" s="84" t="s">
        <v>62</v>
      </c>
      <c r="B16" s="30" t="s">
        <v>64</v>
      </c>
      <c r="C16" s="31">
        <v>1539268</v>
      </c>
      <c r="D16" s="31">
        <v>100313</v>
      </c>
      <c r="E16" s="31">
        <v>6.5</v>
      </c>
      <c r="F16" s="31">
        <v>330</v>
      </c>
      <c r="G16" s="31">
        <v>296</v>
      </c>
      <c r="H16" s="31">
        <v>294</v>
      </c>
      <c r="I16" s="31">
        <v>257</v>
      </c>
      <c r="J16" s="31">
        <v>159</v>
      </c>
      <c r="K16" s="31">
        <v>73</v>
      </c>
      <c r="L16" s="31">
        <v>1</v>
      </c>
      <c r="M16" s="31" t="s">
        <v>40</v>
      </c>
      <c r="N16" s="31">
        <v>122</v>
      </c>
      <c r="O16" s="31">
        <v>172</v>
      </c>
      <c r="P16" s="31">
        <v>0</v>
      </c>
      <c r="Q16" s="31">
        <v>0</v>
      </c>
      <c r="R16" s="31">
        <v>136557</v>
      </c>
      <c r="S16" s="31">
        <v>1539268</v>
      </c>
      <c r="T16" s="31">
        <v>10241</v>
      </c>
      <c r="U16" s="31">
        <v>0.7</v>
      </c>
      <c r="V16" s="31">
        <v>69</v>
      </c>
      <c r="W16" s="31">
        <v>59</v>
      </c>
      <c r="X16" s="31">
        <v>56</v>
      </c>
      <c r="Y16" s="31">
        <v>54</v>
      </c>
      <c r="Z16" s="31">
        <v>44</v>
      </c>
      <c r="AA16" s="31">
        <v>34</v>
      </c>
      <c r="AB16" s="31">
        <v>2</v>
      </c>
      <c r="AC16" s="31">
        <v>0</v>
      </c>
      <c r="AD16" s="31">
        <v>0</v>
      </c>
      <c r="AE16" s="31">
        <v>34</v>
      </c>
      <c r="AF16" s="31">
        <v>22</v>
      </c>
      <c r="AG16" s="31">
        <v>0</v>
      </c>
      <c r="AH16" s="31">
        <v>0</v>
      </c>
      <c r="AI16" s="31">
        <v>30915</v>
      </c>
    </row>
    <row r="17" spans="1:35" ht="12.75" x14ac:dyDescent="0.2">
      <c r="A17" s="83"/>
      <c r="B17" s="30" t="s">
        <v>67</v>
      </c>
      <c r="C17" s="31">
        <v>1486286</v>
      </c>
      <c r="D17" s="31">
        <v>100978</v>
      </c>
      <c r="E17" s="31">
        <v>6.8</v>
      </c>
      <c r="F17" s="31">
        <v>320</v>
      </c>
      <c r="G17" s="31">
        <v>296</v>
      </c>
      <c r="H17" s="31">
        <v>294</v>
      </c>
      <c r="I17" s="31">
        <v>254</v>
      </c>
      <c r="J17" s="31">
        <v>155</v>
      </c>
      <c r="K17" s="31">
        <v>57</v>
      </c>
      <c r="L17" s="31">
        <v>0</v>
      </c>
      <c r="M17" s="31" t="s">
        <v>69</v>
      </c>
      <c r="N17" s="31">
        <v>120</v>
      </c>
      <c r="O17" s="31">
        <v>174</v>
      </c>
      <c r="P17" s="31">
        <v>0</v>
      </c>
      <c r="Q17" s="31">
        <v>0</v>
      </c>
      <c r="R17" s="31">
        <v>127458</v>
      </c>
      <c r="S17" s="31">
        <v>1486286</v>
      </c>
      <c r="T17" s="31">
        <v>1670</v>
      </c>
      <c r="U17" s="31">
        <v>0.1</v>
      </c>
      <c r="V17" s="31">
        <v>47</v>
      </c>
      <c r="W17" s="31">
        <v>26</v>
      </c>
      <c r="X17" s="31">
        <v>21</v>
      </c>
      <c r="Y17" s="31">
        <v>16</v>
      </c>
      <c r="Z17" s="31">
        <v>10</v>
      </c>
      <c r="AA17" s="31">
        <v>3</v>
      </c>
      <c r="AB17" s="31">
        <v>0</v>
      </c>
      <c r="AC17" s="31">
        <v>0</v>
      </c>
      <c r="AD17" s="31">
        <v>0</v>
      </c>
      <c r="AE17" s="31">
        <v>15</v>
      </c>
      <c r="AF17" s="31">
        <v>6</v>
      </c>
      <c r="AG17" s="31">
        <v>0</v>
      </c>
      <c r="AH17" s="31">
        <v>0</v>
      </c>
      <c r="AI17" s="31">
        <v>5973</v>
      </c>
    </row>
    <row r="18" spans="1:35" ht="12.75" x14ac:dyDescent="0.2">
      <c r="A18" s="83"/>
      <c r="B18" s="30" t="s">
        <v>70</v>
      </c>
      <c r="C18" s="31">
        <v>1016914</v>
      </c>
      <c r="D18" s="31">
        <v>78477</v>
      </c>
      <c r="E18" s="31">
        <v>7.7</v>
      </c>
      <c r="F18" s="31">
        <v>322</v>
      </c>
      <c r="G18" s="31">
        <v>280</v>
      </c>
      <c r="H18" s="31">
        <v>278</v>
      </c>
      <c r="I18" s="31">
        <v>229</v>
      </c>
      <c r="J18" s="31">
        <v>123</v>
      </c>
      <c r="K18" s="31">
        <v>44</v>
      </c>
      <c r="L18" s="31">
        <v>0</v>
      </c>
      <c r="M18" s="31" t="s">
        <v>71</v>
      </c>
      <c r="N18" s="31">
        <v>130</v>
      </c>
      <c r="O18" s="31">
        <v>148</v>
      </c>
      <c r="P18" s="31">
        <v>0</v>
      </c>
      <c r="Q18" s="31">
        <v>0</v>
      </c>
      <c r="R18" s="31">
        <v>113106</v>
      </c>
      <c r="S18" s="31">
        <v>1016914</v>
      </c>
      <c r="T18" s="31">
        <v>4463</v>
      </c>
      <c r="U18" s="31">
        <v>0.4</v>
      </c>
      <c r="V18" s="31">
        <v>61</v>
      </c>
      <c r="W18" s="31">
        <v>42</v>
      </c>
      <c r="X18" s="31">
        <v>40</v>
      </c>
      <c r="Y18" s="31">
        <v>38</v>
      </c>
      <c r="Z18" s="31">
        <v>22</v>
      </c>
      <c r="AA18" s="31">
        <v>14</v>
      </c>
      <c r="AB18" s="31">
        <v>1</v>
      </c>
      <c r="AC18" s="31">
        <v>0</v>
      </c>
      <c r="AD18" s="31">
        <v>0</v>
      </c>
      <c r="AE18" s="31">
        <v>27</v>
      </c>
      <c r="AF18" s="31">
        <v>13</v>
      </c>
      <c r="AG18" s="31">
        <v>0</v>
      </c>
      <c r="AH18" s="31">
        <v>0</v>
      </c>
      <c r="AI18" s="31">
        <v>18381</v>
      </c>
    </row>
    <row r="19" spans="1:35" ht="12.75" x14ac:dyDescent="0.2">
      <c r="A19" s="83"/>
      <c r="B19" s="30" t="s">
        <v>72</v>
      </c>
      <c r="C19" s="31">
        <v>1006162</v>
      </c>
      <c r="D19" s="31">
        <v>69267</v>
      </c>
      <c r="E19" s="31">
        <v>6.9</v>
      </c>
      <c r="F19" s="31">
        <v>316</v>
      </c>
      <c r="G19" s="31">
        <v>267</v>
      </c>
      <c r="H19" s="31">
        <v>263</v>
      </c>
      <c r="I19" s="31">
        <v>210</v>
      </c>
      <c r="J19" s="31">
        <v>111</v>
      </c>
      <c r="K19" s="31">
        <v>37</v>
      </c>
      <c r="L19" s="31">
        <v>1</v>
      </c>
      <c r="M19" s="31" t="s">
        <v>69</v>
      </c>
      <c r="N19" s="31">
        <v>126</v>
      </c>
      <c r="O19" s="31">
        <v>137</v>
      </c>
      <c r="P19" s="31">
        <v>0</v>
      </c>
      <c r="Q19" s="31">
        <v>0</v>
      </c>
      <c r="R19" s="31">
        <v>106914</v>
      </c>
      <c r="S19" s="31">
        <v>1006162</v>
      </c>
      <c r="T19" s="31">
        <v>6562</v>
      </c>
      <c r="U19" s="31">
        <v>0.7</v>
      </c>
      <c r="V19" s="31">
        <v>66</v>
      </c>
      <c r="W19" s="31">
        <v>48</v>
      </c>
      <c r="X19" s="31">
        <v>44</v>
      </c>
      <c r="Y19" s="31">
        <v>40</v>
      </c>
      <c r="Z19" s="31">
        <v>32</v>
      </c>
      <c r="AA19" s="31">
        <v>18</v>
      </c>
      <c r="AB19" s="31">
        <v>0</v>
      </c>
      <c r="AC19" s="31">
        <v>0</v>
      </c>
      <c r="AD19" s="31">
        <v>0</v>
      </c>
      <c r="AE19" s="31">
        <v>29</v>
      </c>
      <c r="AF19" s="31">
        <v>15</v>
      </c>
      <c r="AG19" s="31">
        <v>0</v>
      </c>
      <c r="AH19" s="31">
        <v>0</v>
      </c>
      <c r="AI19" s="31">
        <v>20649</v>
      </c>
    </row>
    <row r="20" spans="1:35" ht="12.75" x14ac:dyDescent="0.2">
      <c r="A20" s="10" t="s">
        <v>74</v>
      </c>
      <c r="B20" s="30" t="s">
        <v>76</v>
      </c>
      <c r="C20" s="31">
        <v>2419404</v>
      </c>
      <c r="D20" s="31">
        <v>183206</v>
      </c>
      <c r="E20" s="31">
        <v>7.6</v>
      </c>
      <c r="F20" s="31">
        <v>341</v>
      </c>
      <c r="G20" s="31">
        <v>322</v>
      </c>
      <c r="H20" s="31">
        <v>320</v>
      </c>
      <c r="I20" s="31">
        <v>299</v>
      </c>
      <c r="J20" s="31">
        <v>217</v>
      </c>
      <c r="K20" s="31">
        <v>128</v>
      </c>
      <c r="L20" s="31">
        <v>0</v>
      </c>
      <c r="M20" s="31" t="s">
        <v>79</v>
      </c>
      <c r="N20" s="31">
        <v>134</v>
      </c>
      <c r="O20" s="31">
        <v>186</v>
      </c>
      <c r="P20" s="31">
        <v>0</v>
      </c>
      <c r="Q20" s="31">
        <v>0</v>
      </c>
      <c r="R20" s="31">
        <v>166287</v>
      </c>
      <c r="S20" s="31">
        <v>2419404</v>
      </c>
      <c r="T20" s="31">
        <v>6554</v>
      </c>
      <c r="U20" s="31">
        <v>0.3</v>
      </c>
      <c r="V20" s="31">
        <v>68</v>
      </c>
      <c r="W20" s="31">
        <v>50</v>
      </c>
      <c r="X20" s="31">
        <v>48</v>
      </c>
      <c r="Y20" s="31">
        <v>46</v>
      </c>
      <c r="Z20" s="31">
        <v>40</v>
      </c>
      <c r="AA20" s="31">
        <v>36</v>
      </c>
      <c r="AB20" s="31">
        <v>0</v>
      </c>
      <c r="AC20" s="31">
        <v>1</v>
      </c>
      <c r="AD20" s="31">
        <v>1</v>
      </c>
      <c r="AE20" s="31">
        <v>23</v>
      </c>
      <c r="AF20" s="31">
        <v>25</v>
      </c>
      <c r="AG20" s="31">
        <v>0</v>
      </c>
      <c r="AH20" s="31">
        <v>0</v>
      </c>
      <c r="AI20" s="31">
        <v>29685</v>
      </c>
    </row>
    <row r="21" spans="1:35" ht="12.75" x14ac:dyDescent="0.2">
      <c r="A21" s="10" t="s">
        <v>80</v>
      </c>
      <c r="B21" s="30" t="s">
        <v>82</v>
      </c>
      <c r="C21" s="31">
        <v>1362288</v>
      </c>
      <c r="D21" s="31">
        <v>122504</v>
      </c>
      <c r="E21" s="31">
        <v>9</v>
      </c>
      <c r="F21" s="31">
        <v>339</v>
      </c>
      <c r="G21" s="31">
        <v>314</v>
      </c>
      <c r="H21" s="31">
        <v>310</v>
      </c>
      <c r="I21" s="31">
        <v>293</v>
      </c>
      <c r="J21" s="31">
        <v>230</v>
      </c>
      <c r="K21" s="31">
        <v>145</v>
      </c>
      <c r="L21" s="31">
        <v>0</v>
      </c>
      <c r="M21" s="31" t="s">
        <v>79</v>
      </c>
      <c r="N21" s="31">
        <v>150</v>
      </c>
      <c r="O21" s="31">
        <v>160</v>
      </c>
      <c r="P21" s="31">
        <v>0</v>
      </c>
      <c r="Q21" s="31">
        <v>0</v>
      </c>
      <c r="R21" s="31">
        <v>174417</v>
      </c>
      <c r="S21" s="31">
        <v>1362288</v>
      </c>
      <c r="T21" s="31">
        <v>6984</v>
      </c>
      <c r="U21" s="31">
        <v>0.5</v>
      </c>
      <c r="V21" s="31">
        <v>63</v>
      </c>
      <c r="W21" s="31">
        <v>50</v>
      </c>
      <c r="X21" s="31">
        <v>48</v>
      </c>
      <c r="Y21" s="31">
        <v>48</v>
      </c>
      <c r="Z21" s="31">
        <v>40</v>
      </c>
      <c r="AA21" s="31">
        <v>30</v>
      </c>
      <c r="AB21" s="31">
        <v>0</v>
      </c>
      <c r="AC21" s="31">
        <v>0</v>
      </c>
      <c r="AD21" s="31">
        <v>0</v>
      </c>
      <c r="AE21" s="31">
        <v>24</v>
      </c>
      <c r="AF21" s="31">
        <v>24</v>
      </c>
      <c r="AG21" s="31">
        <v>0</v>
      </c>
      <c r="AH21" s="31">
        <v>0</v>
      </c>
      <c r="AI21" s="31">
        <v>30801</v>
      </c>
    </row>
    <row r="22" spans="1:35" ht="12.75" x14ac:dyDescent="0.2">
      <c r="A22" s="10" t="s">
        <v>84</v>
      </c>
      <c r="B22" s="30" t="s">
        <v>85</v>
      </c>
      <c r="C22" s="31">
        <v>1252994</v>
      </c>
      <c r="D22" s="31">
        <v>196952</v>
      </c>
      <c r="E22" s="31">
        <v>15.7</v>
      </c>
      <c r="F22" s="31">
        <v>333</v>
      </c>
      <c r="G22" s="31">
        <v>317</v>
      </c>
      <c r="H22" s="31">
        <v>315</v>
      </c>
      <c r="I22" s="31">
        <v>296</v>
      </c>
      <c r="J22" s="31">
        <v>233</v>
      </c>
      <c r="K22" s="31">
        <v>115</v>
      </c>
      <c r="L22" s="31">
        <v>0</v>
      </c>
      <c r="M22" s="31" t="s">
        <v>88</v>
      </c>
      <c r="N22" s="31">
        <v>109</v>
      </c>
      <c r="O22" s="31">
        <v>206</v>
      </c>
      <c r="P22" s="31">
        <v>0</v>
      </c>
      <c r="Q22" s="31">
        <v>0</v>
      </c>
      <c r="R22" s="31">
        <v>166116</v>
      </c>
      <c r="S22" s="31">
        <v>1252994</v>
      </c>
      <c r="T22" s="31">
        <v>3990</v>
      </c>
      <c r="U22" s="31">
        <v>0.3</v>
      </c>
      <c r="V22" s="31">
        <v>70</v>
      </c>
      <c r="W22" s="31">
        <v>42</v>
      </c>
      <c r="X22" s="31">
        <v>40</v>
      </c>
      <c r="Y22" s="31">
        <v>35</v>
      </c>
      <c r="Z22" s="31">
        <v>30</v>
      </c>
      <c r="AA22" s="31">
        <v>15</v>
      </c>
      <c r="AB22" s="31">
        <v>0</v>
      </c>
      <c r="AC22" s="31">
        <v>0</v>
      </c>
      <c r="AD22" s="31">
        <v>0</v>
      </c>
      <c r="AE22" s="31">
        <v>23</v>
      </c>
      <c r="AF22" s="31">
        <v>17</v>
      </c>
      <c r="AG22" s="31">
        <v>0</v>
      </c>
      <c r="AH22" s="31">
        <v>0</v>
      </c>
      <c r="AI22" s="31">
        <v>18348</v>
      </c>
    </row>
    <row r="23" spans="1:35" ht="12.75" x14ac:dyDescent="0.2">
      <c r="A23" s="10" t="s">
        <v>89</v>
      </c>
      <c r="B23" s="30" t="s">
        <v>91</v>
      </c>
      <c r="C23" s="31">
        <v>1676968</v>
      </c>
      <c r="D23" s="31">
        <v>290598</v>
      </c>
      <c r="E23" s="31">
        <v>17.3</v>
      </c>
      <c r="F23" s="31">
        <v>346</v>
      </c>
      <c r="G23" s="31">
        <v>333</v>
      </c>
      <c r="H23" s="31">
        <v>330</v>
      </c>
      <c r="I23" s="31">
        <v>313</v>
      </c>
      <c r="J23" s="31">
        <v>264</v>
      </c>
      <c r="K23" s="31">
        <v>159</v>
      </c>
      <c r="L23" s="31">
        <v>0</v>
      </c>
      <c r="M23" s="31" t="s">
        <v>94</v>
      </c>
      <c r="N23" s="31">
        <v>100</v>
      </c>
      <c r="O23" s="31">
        <v>230</v>
      </c>
      <c r="P23" s="31">
        <v>0</v>
      </c>
      <c r="Q23" s="31">
        <v>0</v>
      </c>
      <c r="R23" s="31">
        <v>187485</v>
      </c>
      <c r="S23" s="31">
        <v>1676968</v>
      </c>
      <c r="T23" s="31">
        <v>6945</v>
      </c>
      <c r="U23" s="31">
        <v>0.4</v>
      </c>
      <c r="V23" s="31">
        <v>63</v>
      </c>
      <c r="W23" s="31">
        <v>50</v>
      </c>
      <c r="X23" s="31">
        <v>46</v>
      </c>
      <c r="Y23" s="31">
        <v>45</v>
      </c>
      <c r="Z23" s="31">
        <v>42</v>
      </c>
      <c r="AA23" s="31">
        <v>33</v>
      </c>
      <c r="AB23" s="31">
        <v>1</v>
      </c>
      <c r="AC23" s="31">
        <v>0</v>
      </c>
      <c r="AD23" s="31">
        <v>0</v>
      </c>
      <c r="AE23" s="31">
        <v>30</v>
      </c>
      <c r="AF23" s="31">
        <v>16</v>
      </c>
      <c r="AG23" s="31">
        <v>0</v>
      </c>
      <c r="AH23" s="31">
        <v>0</v>
      </c>
      <c r="AI23" s="31">
        <v>27510</v>
      </c>
    </row>
    <row r="24" spans="1:35" ht="12.75" x14ac:dyDescent="0.2">
      <c r="A24" s="10" t="s">
        <v>95</v>
      </c>
      <c r="B24" s="30" t="s">
        <v>97</v>
      </c>
      <c r="C24" s="31">
        <v>2659150</v>
      </c>
      <c r="D24" s="31">
        <v>479981</v>
      </c>
      <c r="E24" s="31">
        <v>18.100000000000001</v>
      </c>
      <c r="F24" s="31">
        <v>343</v>
      </c>
      <c r="G24" s="31">
        <v>334</v>
      </c>
      <c r="H24" s="31">
        <v>334</v>
      </c>
      <c r="I24" s="31">
        <v>328</v>
      </c>
      <c r="J24" s="31">
        <v>291</v>
      </c>
      <c r="K24" s="31">
        <v>192</v>
      </c>
      <c r="L24" s="31">
        <v>0</v>
      </c>
      <c r="M24" s="31" t="s">
        <v>99</v>
      </c>
      <c r="N24" s="31">
        <v>148</v>
      </c>
      <c r="O24" s="31">
        <v>186</v>
      </c>
      <c r="P24" s="31">
        <v>0</v>
      </c>
      <c r="Q24" s="31">
        <v>0</v>
      </c>
      <c r="R24" s="31">
        <v>208086</v>
      </c>
      <c r="S24" s="31">
        <v>2659150</v>
      </c>
      <c r="T24" s="31">
        <v>34887</v>
      </c>
      <c r="U24" s="31">
        <v>1.3</v>
      </c>
      <c r="V24" s="31">
        <v>71</v>
      </c>
      <c r="W24" s="31">
        <v>70</v>
      </c>
      <c r="X24" s="31">
        <v>68</v>
      </c>
      <c r="Y24" s="31">
        <v>68</v>
      </c>
      <c r="Z24" s="31">
        <v>68</v>
      </c>
      <c r="AA24" s="31">
        <v>68</v>
      </c>
      <c r="AB24" s="31">
        <v>7</v>
      </c>
      <c r="AC24" s="31">
        <v>1</v>
      </c>
      <c r="AD24" s="31">
        <v>1</v>
      </c>
      <c r="AE24" s="31">
        <v>54</v>
      </c>
      <c r="AF24" s="31">
        <v>14</v>
      </c>
      <c r="AG24" s="31">
        <v>0</v>
      </c>
      <c r="AH24" s="31">
        <v>0</v>
      </c>
      <c r="AI24" s="31">
        <v>51246</v>
      </c>
    </row>
    <row r="25" spans="1:35" ht="12.75" x14ac:dyDescent="0.2">
      <c r="A25" s="84" t="s">
        <v>100</v>
      </c>
      <c r="B25" s="30" t="s">
        <v>102</v>
      </c>
      <c r="C25" s="31">
        <v>2354712</v>
      </c>
      <c r="D25" s="31">
        <v>476250</v>
      </c>
      <c r="E25" s="31">
        <v>20.2</v>
      </c>
      <c r="F25" s="31">
        <v>342</v>
      </c>
      <c r="G25" s="31">
        <v>329</v>
      </c>
      <c r="H25" s="31">
        <v>328</v>
      </c>
      <c r="I25" s="31">
        <v>323</v>
      </c>
      <c r="J25" s="31">
        <v>288</v>
      </c>
      <c r="K25" s="31">
        <v>195</v>
      </c>
      <c r="L25" s="31">
        <v>0</v>
      </c>
      <c r="M25" s="31" t="s">
        <v>104</v>
      </c>
      <c r="N25" s="31">
        <v>171</v>
      </c>
      <c r="O25" s="31">
        <v>157</v>
      </c>
      <c r="P25" s="31">
        <v>0</v>
      </c>
      <c r="Q25" s="31">
        <v>0</v>
      </c>
      <c r="R25" s="31">
        <v>208665</v>
      </c>
      <c r="S25" s="31">
        <v>2354712</v>
      </c>
      <c r="T25" s="31">
        <v>6972</v>
      </c>
      <c r="U25" s="31">
        <v>0.3</v>
      </c>
      <c r="V25" s="31">
        <v>69</v>
      </c>
      <c r="W25" s="31">
        <v>56</v>
      </c>
      <c r="X25" s="31">
        <v>56</v>
      </c>
      <c r="Y25" s="31">
        <v>54</v>
      </c>
      <c r="Z25" s="31">
        <v>51</v>
      </c>
      <c r="AA25" s="31">
        <v>43</v>
      </c>
      <c r="AB25" s="31">
        <v>1</v>
      </c>
      <c r="AC25" s="31">
        <v>0</v>
      </c>
      <c r="AD25" s="31">
        <v>0</v>
      </c>
      <c r="AE25" s="31">
        <v>35</v>
      </c>
      <c r="AF25" s="31">
        <v>21</v>
      </c>
      <c r="AG25" s="31">
        <v>0</v>
      </c>
      <c r="AH25" s="31">
        <v>0</v>
      </c>
      <c r="AI25" s="31">
        <v>33636</v>
      </c>
    </row>
    <row r="26" spans="1:35" ht="12.75" x14ac:dyDescent="0.2">
      <c r="A26" s="83"/>
      <c r="B26" s="30" t="s">
        <v>105</v>
      </c>
      <c r="C26" s="31">
        <v>1883902</v>
      </c>
      <c r="D26" s="31">
        <v>361783</v>
      </c>
      <c r="E26" s="31">
        <v>19.2</v>
      </c>
      <c r="F26" s="31">
        <v>343</v>
      </c>
      <c r="G26" s="31">
        <v>336</v>
      </c>
      <c r="H26" s="31">
        <v>335</v>
      </c>
      <c r="I26" s="31">
        <v>323</v>
      </c>
      <c r="J26" s="31">
        <v>263</v>
      </c>
      <c r="K26" s="31">
        <v>168</v>
      </c>
      <c r="L26" s="31">
        <v>0</v>
      </c>
      <c r="M26" s="31" t="s">
        <v>108</v>
      </c>
      <c r="N26" s="31">
        <v>148</v>
      </c>
      <c r="O26" s="31">
        <v>187</v>
      </c>
      <c r="P26" s="31">
        <v>0</v>
      </c>
      <c r="Q26" s="31">
        <v>0</v>
      </c>
      <c r="R26" s="31">
        <v>193821</v>
      </c>
      <c r="S26" s="31">
        <v>1883902</v>
      </c>
      <c r="T26" s="31">
        <v>12619</v>
      </c>
      <c r="U26" s="31">
        <v>0.7</v>
      </c>
      <c r="V26" s="31">
        <v>71</v>
      </c>
      <c r="W26" s="31">
        <v>64</v>
      </c>
      <c r="X26" s="31">
        <v>61</v>
      </c>
      <c r="Y26" s="31">
        <v>61</v>
      </c>
      <c r="Z26" s="31">
        <v>60</v>
      </c>
      <c r="AA26" s="31">
        <v>55</v>
      </c>
      <c r="AB26" s="31">
        <v>5</v>
      </c>
      <c r="AC26" s="31">
        <v>0</v>
      </c>
      <c r="AD26" s="31">
        <v>0</v>
      </c>
      <c r="AE26" s="31">
        <v>35</v>
      </c>
      <c r="AF26" s="31">
        <v>26</v>
      </c>
      <c r="AG26" s="31">
        <v>0</v>
      </c>
      <c r="AH26" s="31">
        <v>0</v>
      </c>
      <c r="AI26" s="31">
        <v>42963</v>
      </c>
    </row>
    <row r="27" spans="1:35" ht="12.75" x14ac:dyDescent="0.2">
      <c r="A27" s="85"/>
      <c r="B27" s="30" t="s">
        <v>109</v>
      </c>
      <c r="C27" s="31">
        <v>1157646</v>
      </c>
      <c r="D27" s="31">
        <v>224875</v>
      </c>
      <c r="E27" s="31">
        <v>19.399999999999999</v>
      </c>
      <c r="F27" s="31">
        <v>334</v>
      </c>
      <c r="G27" s="31">
        <v>321</v>
      </c>
      <c r="H27" s="31">
        <v>319</v>
      </c>
      <c r="I27" s="31">
        <v>299</v>
      </c>
      <c r="J27" s="31">
        <v>240</v>
      </c>
      <c r="K27" s="31">
        <v>143</v>
      </c>
      <c r="L27" s="31">
        <v>0</v>
      </c>
      <c r="M27" s="31" t="s">
        <v>111</v>
      </c>
      <c r="N27" s="31">
        <v>141</v>
      </c>
      <c r="O27" s="31">
        <v>178</v>
      </c>
      <c r="P27" s="31">
        <v>0</v>
      </c>
      <c r="Q27" s="31">
        <v>0</v>
      </c>
      <c r="R27" s="31">
        <v>178812</v>
      </c>
      <c r="S27" s="31">
        <v>1157646</v>
      </c>
      <c r="T27" s="31">
        <v>8876</v>
      </c>
      <c r="U27" s="31">
        <v>0.8</v>
      </c>
      <c r="V27" s="31">
        <v>69</v>
      </c>
      <c r="W27" s="31">
        <v>60</v>
      </c>
      <c r="X27" s="31">
        <v>56</v>
      </c>
      <c r="Y27" s="31">
        <v>56</v>
      </c>
      <c r="Z27" s="31">
        <v>54</v>
      </c>
      <c r="AA27" s="31">
        <v>49</v>
      </c>
      <c r="AB27" s="31">
        <v>2</v>
      </c>
      <c r="AC27" s="31">
        <v>0</v>
      </c>
      <c r="AD27" s="31">
        <v>0</v>
      </c>
      <c r="AE27" s="31">
        <v>30</v>
      </c>
      <c r="AF27" s="31">
        <v>26</v>
      </c>
      <c r="AG27" s="31">
        <v>0</v>
      </c>
      <c r="AH27" s="31">
        <v>0</v>
      </c>
      <c r="AI27" s="31">
        <v>39429</v>
      </c>
    </row>
    <row r="28" spans="1:35" ht="12.75" x14ac:dyDescent="0.2">
      <c r="A28" s="18" t="s">
        <v>113</v>
      </c>
      <c r="B28" s="30" t="s">
        <v>114</v>
      </c>
      <c r="C28" s="31">
        <v>25356416</v>
      </c>
      <c r="D28" s="31">
        <v>112216</v>
      </c>
      <c r="E28" s="31">
        <v>0.4</v>
      </c>
      <c r="F28" s="31">
        <v>352</v>
      </c>
      <c r="G28" s="31">
        <v>248</v>
      </c>
      <c r="H28" s="31">
        <v>236</v>
      </c>
      <c r="I28" s="31">
        <v>224</v>
      </c>
      <c r="J28" s="31">
        <v>201</v>
      </c>
      <c r="K28" s="31">
        <v>184</v>
      </c>
      <c r="L28" s="31">
        <v>0</v>
      </c>
      <c r="M28" s="31" t="s">
        <v>40</v>
      </c>
      <c r="N28" s="31">
        <v>198</v>
      </c>
      <c r="O28" s="31">
        <v>38</v>
      </c>
      <c r="P28" s="31">
        <v>0</v>
      </c>
      <c r="Q28" s="31">
        <v>0</v>
      </c>
      <c r="R28" s="31">
        <v>153162</v>
      </c>
      <c r="S28" s="31">
        <v>25356416</v>
      </c>
      <c r="T28" s="31">
        <v>192616</v>
      </c>
      <c r="U28" s="31">
        <v>0.8</v>
      </c>
      <c r="V28" s="31">
        <v>72</v>
      </c>
      <c r="W28" s="31">
        <v>70</v>
      </c>
      <c r="X28" s="31">
        <v>70</v>
      </c>
      <c r="Y28" s="31">
        <v>69</v>
      </c>
      <c r="Z28" s="31">
        <v>68</v>
      </c>
      <c r="AA28" s="31">
        <v>66</v>
      </c>
      <c r="AB28" s="31">
        <v>6</v>
      </c>
      <c r="AC28" s="31">
        <v>7</v>
      </c>
      <c r="AD28" s="31">
        <v>8</v>
      </c>
      <c r="AE28" s="31">
        <v>60</v>
      </c>
      <c r="AF28" s="31">
        <v>10</v>
      </c>
      <c r="AG28" s="31">
        <v>0</v>
      </c>
      <c r="AH28" s="31">
        <v>0</v>
      </c>
      <c r="AI28" s="31">
        <v>43854</v>
      </c>
    </row>
    <row r="29" spans="1:35" ht="12.75" x14ac:dyDescent="0.2">
      <c r="A29" s="5" t="s">
        <v>115</v>
      </c>
      <c r="B29" s="32" t="s">
        <v>873</v>
      </c>
      <c r="C29" s="33">
        <v>19173660</v>
      </c>
      <c r="D29" s="33">
        <v>114251</v>
      </c>
      <c r="E29" s="33">
        <v>0.6</v>
      </c>
      <c r="F29" s="33">
        <v>347</v>
      </c>
      <c r="G29" s="33">
        <v>297</v>
      </c>
      <c r="H29" s="33">
        <v>286</v>
      </c>
      <c r="I29" s="33">
        <v>282</v>
      </c>
      <c r="J29" s="33">
        <v>270</v>
      </c>
      <c r="K29" s="33">
        <v>240</v>
      </c>
      <c r="L29" s="33">
        <v>0</v>
      </c>
      <c r="M29" s="33" t="s">
        <v>116</v>
      </c>
      <c r="N29" s="33">
        <v>246</v>
      </c>
      <c r="O29" s="33">
        <v>40</v>
      </c>
      <c r="P29" s="33">
        <v>0</v>
      </c>
      <c r="Q29" s="33">
        <v>0</v>
      </c>
      <c r="R29" s="33">
        <v>199809</v>
      </c>
      <c r="S29" s="33">
        <v>19173660</v>
      </c>
      <c r="T29" s="33">
        <v>74334</v>
      </c>
      <c r="U29" s="33">
        <v>0.4</v>
      </c>
      <c r="V29" s="33">
        <v>72</v>
      </c>
      <c r="W29" s="33">
        <v>66</v>
      </c>
      <c r="X29" s="33">
        <v>64</v>
      </c>
      <c r="Y29" s="33">
        <v>64</v>
      </c>
      <c r="Z29" s="33">
        <v>61</v>
      </c>
      <c r="AA29" s="33">
        <v>56</v>
      </c>
      <c r="AB29" s="33">
        <v>4</v>
      </c>
      <c r="AC29" s="33">
        <v>1</v>
      </c>
      <c r="AD29" s="33">
        <v>2</v>
      </c>
      <c r="AE29" s="33">
        <v>58</v>
      </c>
      <c r="AF29" s="33">
        <v>6</v>
      </c>
      <c r="AG29" s="33">
        <v>0</v>
      </c>
      <c r="AH29" s="33">
        <v>0</v>
      </c>
      <c r="AI29" s="33">
        <v>41478</v>
      </c>
    </row>
  </sheetData>
  <mergeCells count="9">
    <mergeCell ref="A16:A19"/>
    <mergeCell ref="A25:A27"/>
    <mergeCell ref="A2:A3"/>
    <mergeCell ref="B2:B3"/>
    <mergeCell ref="A1:B1"/>
    <mergeCell ref="C2:R2"/>
    <mergeCell ref="S2:AI2"/>
    <mergeCell ref="A5:A6"/>
    <mergeCell ref="A11:A12"/>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V1000"/>
  <sheetViews>
    <sheetView workbookViewId="0">
      <selection activeCell="E11" sqref="E11"/>
    </sheetView>
  </sheetViews>
  <sheetFormatPr defaultColWidth="12.5703125" defaultRowHeight="15" customHeight="1" x14ac:dyDescent="0.2"/>
  <cols>
    <col min="1" max="1" width="8.85546875" bestFit="1" customWidth="1"/>
    <col min="2" max="2" width="10.140625" bestFit="1" customWidth="1"/>
    <col min="3" max="3" width="15.28515625" bestFit="1" customWidth="1"/>
    <col min="4" max="4" width="8.28515625" bestFit="1" customWidth="1"/>
    <col min="5" max="5" width="23.42578125" bestFit="1" customWidth="1"/>
    <col min="6" max="6" width="11.28515625" bestFit="1" customWidth="1"/>
    <col min="7" max="7" width="41.85546875" bestFit="1" customWidth="1"/>
    <col min="8" max="8" width="10.42578125" bestFit="1" customWidth="1"/>
    <col min="9" max="9" width="11" bestFit="1" customWidth="1"/>
    <col min="10" max="10" width="7.140625" bestFit="1" customWidth="1"/>
    <col min="11" max="11" width="17" bestFit="1" customWidth="1"/>
    <col min="12" max="12" width="13.7109375" bestFit="1" customWidth="1"/>
    <col min="13" max="13" width="15.42578125" bestFit="1" customWidth="1"/>
    <col min="14" max="23" width="8.42578125" customWidth="1"/>
  </cols>
  <sheetData>
    <row r="1" spans="1:22" ht="80.25" customHeight="1" x14ac:dyDescent="0.2">
      <c r="A1" s="112" t="s">
        <v>866</v>
      </c>
      <c r="B1" s="113"/>
      <c r="C1" s="113"/>
      <c r="D1" s="113"/>
      <c r="E1" s="113"/>
      <c r="F1" s="113"/>
      <c r="G1" s="113"/>
      <c r="H1" s="113"/>
      <c r="I1" s="113"/>
      <c r="J1" s="113"/>
      <c r="K1" s="113"/>
      <c r="L1" s="113"/>
      <c r="M1" s="113"/>
      <c r="N1" s="34"/>
      <c r="O1" s="34"/>
      <c r="P1" s="34"/>
      <c r="Q1" s="34"/>
      <c r="R1" s="34"/>
      <c r="S1" s="34"/>
      <c r="T1" s="34"/>
      <c r="U1" s="34"/>
      <c r="V1" s="34"/>
    </row>
    <row r="2" spans="1:22" ht="10.5" customHeight="1" x14ac:dyDescent="0.2">
      <c r="A2" s="80" t="s">
        <v>861</v>
      </c>
      <c r="B2" s="35" t="s">
        <v>3</v>
      </c>
      <c r="C2" s="70" t="s">
        <v>863</v>
      </c>
      <c r="D2" s="35" t="s">
        <v>136</v>
      </c>
      <c r="E2" s="70" t="s">
        <v>137</v>
      </c>
      <c r="F2" s="35" t="s">
        <v>138</v>
      </c>
      <c r="G2" s="35" t="s">
        <v>7</v>
      </c>
      <c r="H2" s="35" t="s">
        <v>139</v>
      </c>
      <c r="I2" s="35" t="s">
        <v>140</v>
      </c>
      <c r="J2" s="35" t="s">
        <v>141</v>
      </c>
      <c r="K2" s="35" t="s">
        <v>142</v>
      </c>
      <c r="L2" s="35" t="s">
        <v>143</v>
      </c>
      <c r="M2" s="35" t="s">
        <v>144</v>
      </c>
      <c r="N2" s="34"/>
      <c r="O2" s="34"/>
      <c r="P2" s="34"/>
      <c r="Q2" s="34"/>
      <c r="R2" s="34"/>
      <c r="S2" s="34"/>
      <c r="T2" s="34"/>
      <c r="U2" s="34"/>
      <c r="V2" s="34"/>
    </row>
    <row r="3" spans="1:22" ht="10.5" customHeight="1" x14ac:dyDescent="0.2">
      <c r="A3" s="36" t="s">
        <v>145</v>
      </c>
      <c r="B3" s="37" t="s">
        <v>146</v>
      </c>
      <c r="C3" s="37" t="s">
        <v>147</v>
      </c>
      <c r="D3" s="37" t="s">
        <v>148</v>
      </c>
      <c r="E3" s="76" t="s">
        <v>841</v>
      </c>
      <c r="F3" s="37" t="s">
        <v>65</v>
      </c>
      <c r="G3" s="37" t="s">
        <v>149</v>
      </c>
      <c r="H3" s="37">
        <v>43.255330000000001</v>
      </c>
      <c r="I3" s="37">
        <v>6.2380199999999997</v>
      </c>
      <c r="J3" s="37">
        <v>200</v>
      </c>
      <c r="K3" s="37" t="s">
        <v>150</v>
      </c>
      <c r="L3" s="37" t="s">
        <v>150</v>
      </c>
      <c r="M3" s="37" t="s">
        <v>151</v>
      </c>
      <c r="N3" s="38"/>
      <c r="O3" s="38"/>
      <c r="P3" s="38"/>
      <c r="Q3" s="38"/>
      <c r="R3" s="38"/>
      <c r="S3" s="38"/>
      <c r="T3" s="38"/>
      <c r="U3" s="38"/>
      <c r="V3" s="38"/>
    </row>
    <row r="4" spans="1:22" ht="10.5" customHeight="1" x14ac:dyDescent="0.2">
      <c r="A4" s="36" t="s">
        <v>145</v>
      </c>
      <c r="B4" s="37" t="s">
        <v>146</v>
      </c>
      <c r="C4" s="37" t="s">
        <v>152</v>
      </c>
      <c r="D4" s="37" t="s">
        <v>153</v>
      </c>
      <c r="E4" s="76" t="s">
        <v>747</v>
      </c>
      <c r="F4" s="37" t="s">
        <v>65</v>
      </c>
      <c r="G4" s="37" t="s">
        <v>149</v>
      </c>
      <c r="H4" s="37">
        <v>43.255330000000001</v>
      </c>
      <c r="I4" s="37">
        <v>6.2380199999999997</v>
      </c>
      <c r="J4" s="37">
        <v>200</v>
      </c>
      <c r="K4" s="37" t="s">
        <v>150</v>
      </c>
      <c r="L4" s="37" t="s">
        <v>150</v>
      </c>
      <c r="M4" s="37" t="s">
        <v>151</v>
      </c>
      <c r="N4" s="38"/>
      <c r="O4" s="38"/>
      <c r="P4" s="38"/>
      <c r="Q4" s="38"/>
      <c r="R4" s="38"/>
      <c r="S4" s="38"/>
      <c r="T4" s="38"/>
      <c r="U4" s="38"/>
      <c r="V4" s="38"/>
    </row>
    <row r="5" spans="1:22" ht="10.5" customHeight="1" x14ac:dyDescent="0.2">
      <c r="A5" s="36" t="s">
        <v>145</v>
      </c>
      <c r="B5" s="37" t="s">
        <v>146</v>
      </c>
      <c r="C5" s="37" t="s">
        <v>154</v>
      </c>
      <c r="D5" s="37" t="s">
        <v>155</v>
      </c>
      <c r="E5" s="76" t="s">
        <v>748</v>
      </c>
      <c r="F5" s="37" t="s">
        <v>65</v>
      </c>
      <c r="G5" s="37" t="s">
        <v>149</v>
      </c>
      <c r="H5" s="37">
        <v>43.255330000000001</v>
      </c>
      <c r="I5" s="37">
        <v>6.2380199999999997</v>
      </c>
      <c r="J5" s="37">
        <v>200</v>
      </c>
      <c r="K5" s="37" t="s">
        <v>156</v>
      </c>
      <c r="L5" s="37" t="s">
        <v>150</v>
      </c>
      <c r="M5" s="37" t="s">
        <v>151</v>
      </c>
      <c r="N5" s="38"/>
      <c r="O5" s="38"/>
      <c r="P5" s="38"/>
      <c r="Q5" s="38"/>
      <c r="R5" s="38"/>
      <c r="S5" s="38"/>
      <c r="T5" s="38"/>
      <c r="U5" s="38"/>
      <c r="V5" s="38"/>
    </row>
    <row r="6" spans="1:22" ht="10.5" customHeight="1" x14ac:dyDescent="0.2">
      <c r="A6" s="36" t="s">
        <v>157</v>
      </c>
      <c r="B6" s="37" t="s">
        <v>146</v>
      </c>
      <c r="C6" s="37" t="s">
        <v>158</v>
      </c>
      <c r="D6" s="37" t="s">
        <v>159</v>
      </c>
      <c r="E6" s="76" t="s">
        <v>749</v>
      </c>
      <c r="F6" s="37" t="s">
        <v>65</v>
      </c>
      <c r="G6" s="37" t="s">
        <v>160</v>
      </c>
      <c r="H6" s="37">
        <v>47.167038888888897</v>
      </c>
      <c r="I6" s="37">
        <v>-0.20705000000000001</v>
      </c>
      <c r="J6" s="37">
        <v>69.5</v>
      </c>
      <c r="K6" s="37" t="s">
        <v>150</v>
      </c>
      <c r="L6" s="37" t="s">
        <v>161</v>
      </c>
      <c r="M6" s="37" t="s">
        <v>151</v>
      </c>
      <c r="N6" s="38"/>
      <c r="O6" s="38"/>
      <c r="P6" s="38"/>
      <c r="Q6" s="38"/>
      <c r="R6" s="38"/>
      <c r="S6" s="38"/>
      <c r="T6" s="38"/>
      <c r="U6" s="38"/>
      <c r="V6" s="38"/>
    </row>
    <row r="7" spans="1:22" ht="10.5" customHeight="1" x14ac:dyDescent="0.2">
      <c r="A7" s="36" t="s">
        <v>157</v>
      </c>
      <c r="B7" s="37" t="s">
        <v>146</v>
      </c>
      <c r="C7" s="37" t="s">
        <v>162</v>
      </c>
      <c r="D7" s="37" t="s">
        <v>163</v>
      </c>
      <c r="E7" s="76" t="s">
        <v>750</v>
      </c>
      <c r="F7" s="37" t="s">
        <v>65</v>
      </c>
      <c r="G7" s="37" t="s">
        <v>160</v>
      </c>
      <c r="H7" s="37">
        <v>47.167038888888897</v>
      </c>
      <c r="I7" s="37">
        <v>-0.20705000000000001</v>
      </c>
      <c r="J7" s="37">
        <v>69.5</v>
      </c>
      <c r="K7" s="37" t="s">
        <v>150</v>
      </c>
      <c r="L7" s="37" t="s">
        <v>161</v>
      </c>
      <c r="M7" s="37" t="s">
        <v>151</v>
      </c>
      <c r="N7" s="38"/>
      <c r="O7" s="38"/>
      <c r="P7" s="38"/>
      <c r="Q7" s="38"/>
      <c r="R7" s="38"/>
      <c r="S7" s="38"/>
      <c r="T7" s="38"/>
      <c r="U7" s="38"/>
      <c r="V7" s="38"/>
    </row>
    <row r="8" spans="1:22" ht="10.5" customHeight="1" x14ac:dyDescent="0.2">
      <c r="A8" s="36" t="s">
        <v>157</v>
      </c>
      <c r="B8" s="37" t="s">
        <v>146</v>
      </c>
      <c r="C8" s="37" t="s">
        <v>164</v>
      </c>
      <c r="D8" s="37" t="s">
        <v>165</v>
      </c>
      <c r="E8" s="76" t="s">
        <v>751</v>
      </c>
      <c r="F8" s="37" t="s">
        <v>106</v>
      </c>
      <c r="G8" s="37" t="s">
        <v>166</v>
      </c>
      <c r="H8" s="37">
        <v>50.400433333333297</v>
      </c>
      <c r="I8" s="37">
        <v>-3.4925999999999999</v>
      </c>
      <c r="J8" s="37">
        <v>55</v>
      </c>
      <c r="K8" s="37" t="s">
        <v>161</v>
      </c>
      <c r="L8" s="37" t="s">
        <v>161</v>
      </c>
      <c r="M8" s="37" t="s">
        <v>151</v>
      </c>
      <c r="N8" s="38"/>
      <c r="O8" s="38"/>
      <c r="P8" s="38"/>
      <c r="Q8" s="38"/>
      <c r="R8" s="38"/>
      <c r="S8" s="38"/>
      <c r="T8" s="38"/>
      <c r="U8" s="38"/>
      <c r="V8" s="38"/>
    </row>
    <row r="9" spans="1:22" ht="10.5" customHeight="1" x14ac:dyDescent="0.2">
      <c r="A9" s="36" t="s">
        <v>157</v>
      </c>
      <c r="B9" s="37" t="s">
        <v>146</v>
      </c>
      <c r="C9" s="37" t="s">
        <v>167</v>
      </c>
      <c r="D9" s="37" t="s">
        <v>168</v>
      </c>
      <c r="E9" s="76" t="s">
        <v>752</v>
      </c>
      <c r="F9" s="37" t="s">
        <v>106</v>
      </c>
      <c r="G9" s="37" t="s">
        <v>166</v>
      </c>
      <c r="H9" s="37">
        <v>50.400433333333297</v>
      </c>
      <c r="I9" s="37">
        <v>-3.4925999999999999</v>
      </c>
      <c r="J9" s="37">
        <v>55</v>
      </c>
      <c r="K9" s="37" t="s">
        <v>161</v>
      </c>
      <c r="L9" s="37" t="s">
        <v>161</v>
      </c>
      <c r="M9" s="37" t="s">
        <v>151</v>
      </c>
      <c r="N9" s="38"/>
      <c r="O9" s="38"/>
      <c r="P9" s="38"/>
      <c r="Q9" s="38"/>
      <c r="R9" s="38"/>
      <c r="S9" s="38"/>
      <c r="T9" s="38"/>
      <c r="U9" s="38"/>
      <c r="V9" s="38"/>
    </row>
    <row r="10" spans="1:22" ht="10.5" customHeight="1" x14ac:dyDescent="0.2">
      <c r="A10" s="36" t="s">
        <v>157</v>
      </c>
      <c r="B10" s="37" t="s">
        <v>146</v>
      </c>
      <c r="C10" s="37" t="s">
        <v>169</v>
      </c>
      <c r="D10" s="37" t="s">
        <v>170</v>
      </c>
      <c r="E10" s="76" t="s">
        <v>753</v>
      </c>
      <c r="F10" s="37" t="s">
        <v>47</v>
      </c>
      <c r="G10" s="37" t="s">
        <v>171</v>
      </c>
      <c r="H10" s="37">
        <v>42.170886111111102</v>
      </c>
      <c r="I10" s="37">
        <v>-8.6838194444444401</v>
      </c>
      <c r="J10" s="37">
        <v>483</v>
      </c>
      <c r="K10" s="37" t="s">
        <v>156</v>
      </c>
      <c r="L10" s="37" t="s">
        <v>156</v>
      </c>
      <c r="M10" s="37" t="s">
        <v>151</v>
      </c>
      <c r="N10" s="38"/>
      <c r="O10" s="38"/>
      <c r="P10" s="38"/>
      <c r="Q10" s="38"/>
      <c r="R10" s="38"/>
      <c r="S10" s="38"/>
      <c r="T10" s="38"/>
      <c r="U10" s="38"/>
      <c r="V10" s="38"/>
    </row>
    <row r="11" spans="1:22" ht="10.5" customHeight="1" x14ac:dyDescent="0.2">
      <c r="A11" s="36" t="s">
        <v>157</v>
      </c>
      <c r="B11" s="37" t="s">
        <v>146</v>
      </c>
      <c r="C11" s="37" t="s">
        <v>172</v>
      </c>
      <c r="D11" s="37" t="s">
        <v>173</v>
      </c>
      <c r="E11" s="76" t="s">
        <v>754</v>
      </c>
      <c r="F11" s="37" t="s">
        <v>47</v>
      </c>
      <c r="G11" s="37" t="s">
        <v>174</v>
      </c>
      <c r="H11" s="37">
        <v>42.170886111111102</v>
      </c>
      <c r="I11" s="37">
        <v>-8.6838194444444401</v>
      </c>
      <c r="J11" s="37">
        <v>483</v>
      </c>
      <c r="K11" s="37" t="s">
        <v>156</v>
      </c>
      <c r="L11" s="37" t="s">
        <v>156</v>
      </c>
      <c r="M11" s="37" t="s">
        <v>151</v>
      </c>
      <c r="N11" s="38"/>
      <c r="O11" s="38"/>
      <c r="P11" s="38"/>
      <c r="Q11" s="38"/>
      <c r="R11" s="38"/>
      <c r="S11" s="38"/>
      <c r="T11" s="38"/>
      <c r="U11" s="38"/>
      <c r="V11" s="38"/>
    </row>
    <row r="12" spans="1:22" ht="10.5" customHeight="1" x14ac:dyDescent="0.2">
      <c r="A12" s="36" t="s">
        <v>157</v>
      </c>
      <c r="B12" s="37" t="s">
        <v>146</v>
      </c>
      <c r="C12" s="37" t="s">
        <v>175</v>
      </c>
      <c r="D12" s="37" t="s">
        <v>176</v>
      </c>
      <c r="E12" s="76" t="s">
        <v>755</v>
      </c>
      <c r="F12" s="37" t="s">
        <v>47</v>
      </c>
      <c r="G12" s="37" t="s">
        <v>177</v>
      </c>
      <c r="H12" s="37">
        <v>43.462783333333299</v>
      </c>
      <c r="I12" s="37">
        <v>-3.6533083333333298</v>
      </c>
      <c r="J12" s="37">
        <v>50</v>
      </c>
      <c r="K12" s="37" t="s">
        <v>161</v>
      </c>
      <c r="L12" s="37" t="s">
        <v>161</v>
      </c>
      <c r="M12" s="37" t="s">
        <v>151</v>
      </c>
      <c r="N12" s="38"/>
      <c r="O12" s="38"/>
      <c r="P12" s="38"/>
      <c r="Q12" s="38"/>
      <c r="R12" s="38"/>
      <c r="S12" s="38"/>
      <c r="T12" s="38"/>
      <c r="U12" s="38"/>
      <c r="V12" s="38"/>
    </row>
    <row r="13" spans="1:22" ht="10.5" customHeight="1" x14ac:dyDescent="0.2">
      <c r="A13" s="36" t="s">
        <v>157</v>
      </c>
      <c r="B13" s="37" t="s">
        <v>146</v>
      </c>
      <c r="C13" s="37" t="s">
        <v>178</v>
      </c>
      <c r="D13" s="37" t="s">
        <v>179</v>
      </c>
      <c r="E13" s="76" t="s">
        <v>756</v>
      </c>
      <c r="F13" s="37" t="s">
        <v>47</v>
      </c>
      <c r="G13" s="37" t="s">
        <v>177</v>
      </c>
      <c r="H13" s="37">
        <v>43.462783333333299</v>
      </c>
      <c r="I13" s="37">
        <v>-3.6533083333333298</v>
      </c>
      <c r="J13" s="37">
        <v>50</v>
      </c>
      <c r="K13" s="37" t="s">
        <v>161</v>
      </c>
      <c r="L13" s="37" t="s">
        <v>161</v>
      </c>
      <c r="M13" s="37" t="s">
        <v>151</v>
      </c>
      <c r="N13" s="38"/>
      <c r="O13" s="38"/>
      <c r="P13" s="38"/>
      <c r="Q13" s="38"/>
      <c r="R13" s="38"/>
      <c r="S13" s="38"/>
      <c r="T13" s="38"/>
      <c r="U13" s="38"/>
      <c r="V13" s="38"/>
    </row>
    <row r="14" spans="1:22" ht="10.5" customHeight="1" x14ac:dyDescent="0.2">
      <c r="A14" s="36" t="s">
        <v>157</v>
      </c>
      <c r="B14" s="37" t="s">
        <v>146</v>
      </c>
      <c r="C14" s="37" t="s">
        <v>180</v>
      </c>
      <c r="D14" s="37" t="s">
        <v>181</v>
      </c>
      <c r="E14" s="76" t="s">
        <v>757</v>
      </c>
      <c r="F14" s="37" t="s">
        <v>47</v>
      </c>
      <c r="G14" s="37" t="s">
        <v>182</v>
      </c>
      <c r="H14" s="37">
        <v>42.794038888888899</v>
      </c>
      <c r="I14" s="37">
        <v>-3.4247444444444399</v>
      </c>
      <c r="J14" s="37">
        <v>670</v>
      </c>
      <c r="K14" s="37" t="s">
        <v>183</v>
      </c>
      <c r="L14" s="37" t="s">
        <v>161</v>
      </c>
      <c r="M14" s="37" t="s">
        <v>151</v>
      </c>
      <c r="N14" s="38"/>
      <c r="O14" s="38"/>
      <c r="P14" s="38"/>
      <c r="Q14" s="38"/>
      <c r="R14" s="38"/>
      <c r="S14" s="38"/>
      <c r="T14" s="38"/>
      <c r="U14" s="38"/>
      <c r="V14" s="38"/>
    </row>
    <row r="15" spans="1:22" ht="10.5" customHeight="1" x14ac:dyDescent="0.2">
      <c r="A15" s="36" t="s">
        <v>157</v>
      </c>
      <c r="B15" s="37" t="s">
        <v>146</v>
      </c>
      <c r="C15" s="37" t="s">
        <v>184</v>
      </c>
      <c r="D15" s="37" t="s">
        <v>185</v>
      </c>
      <c r="E15" s="76" t="s">
        <v>758</v>
      </c>
      <c r="F15" s="37" t="s">
        <v>47</v>
      </c>
      <c r="G15" s="37" t="s">
        <v>182</v>
      </c>
      <c r="H15" s="37">
        <v>42.794038888888899</v>
      </c>
      <c r="I15" s="37">
        <v>-3.4247444444444399</v>
      </c>
      <c r="J15" s="37">
        <v>670</v>
      </c>
      <c r="K15" s="37" t="s">
        <v>183</v>
      </c>
      <c r="L15" s="37" t="s">
        <v>161</v>
      </c>
      <c r="M15" s="37" t="s">
        <v>151</v>
      </c>
      <c r="N15" s="38"/>
      <c r="O15" s="38"/>
      <c r="P15" s="38"/>
      <c r="Q15" s="38"/>
      <c r="R15" s="38"/>
      <c r="S15" s="38"/>
      <c r="T15" s="38"/>
      <c r="U15" s="38"/>
      <c r="V15" s="38"/>
    </row>
    <row r="16" spans="1:22" ht="10.5" customHeight="1" x14ac:dyDescent="0.2">
      <c r="A16" s="36" t="s">
        <v>157</v>
      </c>
      <c r="B16" s="37" t="s">
        <v>146</v>
      </c>
      <c r="C16" s="37" t="s">
        <v>186</v>
      </c>
      <c r="D16" s="37" t="s">
        <v>187</v>
      </c>
      <c r="E16" s="76" t="s">
        <v>759</v>
      </c>
      <c r="F16" s="37" t="s">
        <v>47</v>
      </c>
      <c r="G16" s="37" t="s">
        <v>188</v>
      </c>
      <c r="H16" s="37">
        <v>43.029016666666699</v>
      </c>
      <c r="I16" s="37">
        <v>-3.2403499999999998</v>
      </c>
      <c r="J16" s="37">
        <v>741</v>
      </c>
      <c r="K16" s="37" t="s">
        <v>156</v>
      </c>
      <c r="L16" s="37" t="s">
        <v>156</v>
      </c>
      <c r="M16" s="37" t="s">
        <v>151</v>
      </c>
      <c r="N16" s="38"/>
      <c r="O16" s="38"/>
      <c r="P16" s="38"/>
      <c r="Q16" s="38"/>
      <c r="R16" s="38"/>
      <c r="S16" s="38"/>
      <c r="T16" s="38"/>
      <c r="U16" s="38"/>
      <c r="V16" s="38"/>
    </row>
    <row r="17" spans="1:22" ht="10.5" customHeight="1" x14ac:dyDescent="0.2">
      <c r="A17" s="36" t="s">
        <v>157</v>
      </c>
      <c r="B17" s="37" t="s">
        <v>146</v>
      </c>
      <c r="C17" s="37" t="s">
        <v>189</v>
      </c>
      <c r="D17" s="37" t="s">
        <v>190</v>
      </c>
      <c r="E17" s="76" t="s">
        <v>760</v>
      </c>
      <c r="F17" s="37" t="s">
        <v>47</v>
      </c>
      <c r="G17" s="37" t="s">
        <v>188</v>
      </c>
      <c r="H17" s="37">
        <v>43.029016666666699</v>
      </c>
      <c r="I17" s="37">
        <v>-3.2403499999999998</v>
      </c>
      <c r="J17" s="37">
        <v>741</v>
      </c>
      <c r="K17" s="37" t="s">
        <v>156</v>
      </c>
      <c r="L17" s="37" t="s">
        <v>156</v>
      </c>
      <c r="M17" s="37" t="s">
        <v>151</v>
      </c>
      <c r="N17" s="38"/>
      <c r="O17" s="38"/>
      <c r="P17" s="38"/>
      <c r="Q17" s="38"/>
      <c r="R17" s="38"/>
      <c r="S17" s="38"/>
      <c r="T17" s="38"/>
      <c r="U17" s="38"/>
      <c r="V17" s="38"/>
    </row>
    <row r="18" spans="1:22" ht="10.5" customHeight="1" x14ac:dyDescent="0.2">
      <c r="A18" s="36" t="s">
        <v>157</v>
      </c>
      <c r="B18" s="37" t="s">
        <v>146</v>
      </c>
      <c r="C18" s="37" t="s">
        <v>191</v>
      </c>
      <c r="D18" s="37" t="s">
        <v>192</v>
      </c>
      <c r="E18" s="76" t="s">
        <v>834</v>
      </c>
      <c r="F18" s="37" t="s">
        <v>47</v>
      </c>
      <c r="G18" s="37" t="s">
        <v>193</v>
      </c>
      <c r="H18" s="37">
        <v>42.310083333333303</v>
      </c>
      <c r="I18" s="37">
        <v>3.1518888888888901</v>
      </c>
      <c r="J18" s="37">
        <v>105</v>
      </c>
      <c r="K18" s="37" t="s">
        <v>16</v>
      </c>
      <c r="L18" s="37" t="s">
        <v>16</v>
      </c>
      <c r="M18" s="37" t="s">
        <v>151</v>
      </c>
      <c r="N18" s="38"/>
      <c r="O18" s="38"/>
      <c r="P18" s="38"/>
      <c r="Q18" s="38"/>
      <c r="R18" s="38"/>
      <c r="S18" s="38"/>
      <c r="T18" s="38"/>
      <c r="U18" s="38"/>
      <c r="V18" s="38"/>
    </row>
    <row r="19" spans="1:22" ht="10.5" customHeight="1" x14ac:dyDescent="0.2">
      <c r="A19" s="36" t="s">
        <v>157</v>
      </c>
      <c r="B19" s="37" t="s">
        <v>146</v>
      </c>
      <c r="C19" s="37" t="s">
        <v>194</v>
      </c>
      <c r="D19" s="37" t="s">
        <v>195</v>
      </c>
      <c r="E19" s="76" t="s">
        <v>835</v>
      </c>
      <c r="F19" s="37" t="s">
        <v>47</v>
      </c>
      <c r="G19" s="37" t="s">
        <v>196</v>
      </c>
      <c r="H19" s="37">
        <v>38.331052777777799</v>
      </c>
      <c r="I19" s="37">
        <v>-3.5808555555555599</v>
      </c>
      <c r="J19" s="37">
        <v>710</v>
      </c>
      <c r="K19" s="37" t="s">
        <v>156</v>
      </c>
      <c r="L19" s="37" t="s">
        <v>156</v>
      </c>
      <c r="M19" s="37" t="s">
        <v>151</v>
      </c>
      <c r="N19" s="38"/>
      <c r="O19" s="38"/>
      <c r="P19" s="38"/>
      <c r="Q19" s="38"/>
      <c r="R19" s="38"/>
      <c r="S19" s="38"/>
      <c r="T19" s="38"/>
      <c r="U19" s="38"/>
      <c r="V19" s="38"/>
    </row>
    <row r="20" spans="1:22" ht="10.5" customHeight="1" x14ac:dyDescent="0.2">
      <c r="A20" s="36" t="s">
        <v>157</v>
      </c>
      <c r="B20" s="37" t="s">
        <v>146</v>
      </c>
      <c r="C20" s="37" t="s">
        <v>197</v>
      </c>
      <c r="D20" s="37" t="s">
        <v>198</v>
      </c>
      <c r="E20" s="76" t="s">
        <v>761</v>
      </c>
      <c r="F20" s="37" t="s">
        <v>47</v>
      </c>
      <c r="G20" s="37" t="s">
        <v>193</v>
      </c>
      <c r="H20" s="37">
        <v>42.310083333333303</v>
      </c>
      <c r="I20" s="37">
        <v>3.1518888888888901</v>
      </c>
      <c r="J20" s="37">
        <v>105</v>
      </c>
      <c r="K20" s="37" t="s">
        <v>150</v>
      </c>
      <c r="L20" s="37" t="s">
        <v>150</v>
      </c>
      <c r="M20" s="37" t="s">
        <v>199</v>
      </c>
      <c r="N20" s="38"/>
      <c r="O20" s="38"/>
      <c r="P20" s="38"/>
      <c r="Q20" s="38"/>
      <c r="R20" s="38"/>
      <c r="S20" s="38"/>
      <c r="T20" s="38"/>
      <c r="U20" s="38"/>
      <c r="V20" s="38"/>
    </row>
    <row r="21" spans="1:22" ht="10.5" customHeight="1" x14ac:dyDescent="0.2">
      <c r="A21" s="36" t="s">
        <v>157</v>
      </c>
      <c r="B21" s="37" t="s">
        <v>146</v>
      </c>
      <c r="C21" s="37" t="s">
        <v>200</v>
      </c>
      <c r="D21" s="37" t="s">
        <v>201</v>
      </c>
      <c r="E21" s="76" t="s">
        <v>762</v>
      </c>
      <c r="F21" s="37" t="s">
        <v>47</v>
      </c>
      <c r="G21" s="37" t="s">
        <v>196</v>
      </c>
      <c r="H21" s="37">
        <v>38.331052777777799</v>
      </c>
      <c r="I21" s="37">
        <v>-3.5808555555555599</v>
      </c>
      <c r="J21" s="37">
        <v>710</v>
      </c>
      <c r="K21" s="37" t="s">
        <v>156</v>
      </c>
      <c r="L21" s="37" t="s">
        <v>156</v>
      </c>
      <c r="M21" s="37" t="s">
        <v>151</v>
      </c>
      <c r="N21" s="38"/>
      <c r="O21" s="38"/>
      <c r="P21" s="38"/>
      <c r="Q21" s="38"/>
      <c r="R21" s="38"/>
      <c r="S21" s="38"/>
      <c r="T21" s="38"/>
      <c r="U21" s="38"/>
      <c r="V21" s="38"/>
    </row>
    <row r="22" spans="1:22" ht="10.5" customHeight="1" x14ac:dyDescent="0.2">
      <c r="A22" s="36" t="s">
        <v>157</v>
      </c>
      <c r="B22" s="37" t="s">
        <v>146</v>
      </c>
      <c r="C22" s="37" t="s">
        <v>202</v>
      </c>
      <c r="D22" s="37" t="s">
        <v>203</v>
      </c>
      <c r="E22" s="76" t="s">
        <v>763</v>
      </c>
      <c r="F22" s="37" t="s">
        <v>47</v>
      </c>
      <c r="G22" s="37" t="s">
        <v>204</v>
      </c>
      <c r="H22" s="37">
        <v>37.882111111111101</v>
      </c>
      <c r="I22" s="37">
        <v>-6.6178055555555604</v>
      </c>
      <c r="J22" s="37">
        <v>519</v>
      </c>
      <c r="K22" s="37" t="s">
        <v>156</v>
      </c>
      <c r="L22" s="37" t="s">
        <v>156</v>
      </c>
      <c r="M22" s="37" t="s">
        <v>151</v>
      </c>
      <c r="N22" s="38"/>
      <c r="O22" s="38"/>
      <c r="P22" s="38"/>
      <c r="Q22" s="38"/>
      <c r="R22" s="38"/>
      <c r="S22" s="38"/>
      <c r="T22" s="38"/>
      <c r="U22" s="38"/>
      <c r="V22" s="38"/>
    </row>
    <row r="23" spans="1:22" ht="10.5" customHeight="1" x14ac:dyDescent="0.2">
      <c r="A23" s="36" t="s">
        <v>157</v>
      </c>
      <c r="B23" s="37" t="s">
        <v>146</v>
      </c>
      <c r="C23" s="37" t="s">
        <v>205</v>
      </c>
      <c r="D23" s="37" t="s">
        <v>206</v>
      </c>
      <c r="E23" s="76" t="s">
        <v>764</v>
      </c>
      <c r="F23" s="37" t="s">
        <v>47</v>
      </c>
      <c r="G23" s="37" t="s">
        <v>204</v>
      </c>
      <c r="H23" s="37">
        <v>37.882111111111101</v>
      </c>
      <c r="I23" s="37">
        <v>-6.6178055555555604</v>
      </c>
      <c r="J23" s="37">
        <v>519</v>
      </c>
      <c r="K23" s="37" t="s">
        <v>156</v>
      </c>
      <c r="L23" s="37" t="s">
        <v>156</v>
      </c>
      <c r="M23" s="37" t="s">
        <v>151</v>
      </c>
      <c r="N23" s="38"/>
      <c r="O23" s="38"/>
      <c r="P23" s="38"/>
      <c r="Q23" s="38"/>
      <c r="R23" s="38"/>
      <c r="S23" s="38"/>
      <c r="T23" s="38"/>
      <c r="U23" s="38"/>
      <c r="V23" s="38"/>
    </row>
    <row r="24" spans="1:22" ht="10.5" customHeight="1" x14ac:dyDescent="0.2">
      <c r="A24" s="36" t="s">
        <v>157</v>
      </c>
      <c r="B24" s="37" t="s">
        <v>146</v>
      </c>
      <c r="C24" s="37" t="s">
        <v>207</v>
      </c>
      <c r="D24" s="37" t="s">
        <v>208</v>
      </c>
      <c r="E24" s="76" t="s">
        <v>765</v>
      </c>
      <c r="F24" s="37" t="s">
        <v>47</v>
      </c>
      <c r="G24" s="37" t="s">
        <v>209</v>
      </c>
      <c r="H24" s="37">
        <v>37.808500000000002</v>
      </c>
      <c r="I24" s="37">
        <v>-6.4288055555555603</v>
      </c>
      <c r="J24" s="37">
        <v>446</v>
      </c>
      <c r="K24" s="37" t="s">
        <v>156</v>
      </c>
      <c r="L24" s="37" t="s">
        <v>156</v>
      </c>
      <c r="M24" s="37" t="s">
        <v>151</v>
      </c>
      <c r="N24" s="38"/>
      <c r="O24" s="38"/>
      <c r="P24" s="38"/>
      <c r="Q24" s="38"/>
      <c r="R24" s="38"/>
      <c r="S24" s="38"/>
      <c r="T24" s="38"/>
      <c r="U24" s="38"/>
      <c r="V24" s="38"/>
    </row>
    <row r="25" spans="1:22" ht="10.5" customHeight="1" x14ac:dyDescent="0.2">
      <c r="A25" s="36" t="s">
        <v>157</v>
      </c>
      <c r="B25" s="37" t="s">
        <v>146</v>
      </c>
      <c r="C25" s="37" t="s">
        <v>210</v>
      </c>
      <c r="D25" s="37" t="s">
        <v>211</v>
      </c>
      <c r="E25" s="76" t="s">
        <v>766</v>
      </c>
      <c r="F25" s="37" t="s">
        <v>47</v>
      </c>
      <c r="G25" s="37" t="s">
        <v>209</v>
      </c>
      <c r="H25" s="37">
        <v>37.808500000000002</v>
      </c>
      <c r="I25" s="37">
        <v>-6.4288055555555603</v>
      </c>
      <c r="J25" s="37">
        <v>446</v>
      </c>
      <c r="K25" s="37" t="s">
        <v>156</v>
      </c>
      <c r="L25" s="37" t="s">
        <v>156</v>
      </c>
      <c r="M25" s="37" t="s">
        <v>151</v>
      </c>
      <c r="N25" s="38"/>
      <c r="O25" s="38"/>
      <c r="P25" s="38"/>
      <c r="Q25" s="38"/>
      <c r="R25" s="38"/>
      <c r="S25" s="38"/>
      <c r="T25" s="38"/>
      <c r="U25" s="38"/>
      <c r="V25" s="38"/>
    </row>
    <row r="26" spans="1:22" ht="10.5" customHeight="1" x14ac:dyDescent="0.2">
      <c r="A26" s="36" t="s">
        <v>157</v>
      </c>
      <c r="B26" s="37" t="s">
        <v>146</v>
      </c>
      <c r="C26" s="37" t="s">
        <v>212</v>
      </c>
      <c r="D26" s="37" t="s">
        <v>213</v>
      </c>
      <c r="E26" s="76" t="s">
        <v>767</v>
      </c>
      <c r="F26" s="37" t="s">
        <v>47</v>
      </c>
      <c r="G26" s="37" t="s">
        <v>214</v>
      </c>
      <c r="H26" s="37">
        <v>37.701944444444401</v>
      </c>
      <c r="I26" s="37">
        <v>-5.8320555555555602</v>
      </c>
      <c r="J26" s="37">
        <v>128</v>
      </c>
      <c r="K26" s="37" t="s">
        <v>156</v>
      </c>
      <c r="L26" s="37" t="s">
        <v>16</v>
      </c>
      <c r="M26" s="37" t="s">
        <v>151</v>
      </c>
      <c r="N26" s="38"/>
      <c r="O26" s="38"/>
      <c r="P26" s="38"/>
      <c r="Q26" s="38"/>
      <c r="R26" s="38"/>
      <c r="S26" s="38"/>
      <c r="T26" s="38"/>
      <c r="U26" s="38"/>
      <c r="V26" s="38"/>
    </row>
    <row r="27" spans="1:22" ht="10.5" customHeight="1" x14ac:dyDescent="0.2">
      <c r="A27" s="36" t="s">
        <v>157</v>
      </c>
      <c r="B27" s="37" t="s">
        <v>146</v>
      </c>
      <c r="C27" s="37" t="s">
        <v>215</v>
      </c>
      <c r="D27" s="37" t="s">
        <v>216</v>
      </c>
      <c r="E27" s="76" t="s">
        <v>768</v>
      </c>
      <c r="F27" s="37" t="s">
        <v>47</v>
      </c>
      <c r="G27" s="37" t="s">
        <v>214</v>
      </c>
      <c r="H27" s="37">
        <v>37.701944444444401</v>
      </c>
      <c r="I27" s="37">
        <v>-5.8320555555555602</v>
      </c>
      <c r="J27" s="37">
        <v>128</v>
      </c>
      <c r="K27" s="37" t="s">
        <v>156</v>
      </c>
      <c r="L27" s="37" t="s">
        <v>156</v>
      </c>
      <c r="M27" s="37" t="s">
        <v>151</v>
      </c>
      <c r="N27" s="38"/>
      <c r="O27" s="38"/>
      <c r="P27" s="38"/>
      <c r="Q27" s="38"/>
      <c r="R27" s="38"/>
      <c r="S27" s="38"/>
      <c r="T27" s="38"/>
      <c r="U27" s="38"/>
      <c r="V27" s="38"/>
    </row>
    <row r="28" spans="1:22" ht="10.5" customHeight="1" x14ac:dyDescent="0.2">
      <c r="A28" s="36" t="s">
        <v>157</v>
      </c>
      <c r="B28" s="37" t="s">
        <v>146</v>
      </c>
      <c r="C28" s="37" t="s">
        <v>217</v>
      </c>
      <c r="D28" s="37" t="s">
        <v>218</v>
      </c>
      <c r="E28" s="76" t="s">
        <v>769</v>
      </c>
      <c r="F28" s="37" t="s">
        <v>47</v>
      </c>
      <c r="G28" s="37" t="s">
        <v>219</v>
      </c>
      <c r="H28" s="37">
        <v>38.253361111111097</v>
      </c>
      <c r="I28" s="37">
        <v>-4.3173888888888898</v>
      </c>
      <c r="J28" s="37">
        <v>752</v>
      </c>
      <c r="K28" s="37" t="s">
        <v>156</v>
      </c>
      <c r="L28" s="37" t="s">
        <v>156</v>
      </c>
      <c r="M28" s="37" t="s">
        <v>151</v>
      </c>
      <c r="N28" s="38"/>
      <c r="O28" s="38"/>
      <c r="P28" s="38"/>
      <c r="Q28" s="38"/>
      <c r="R28" s="38"/>
      <c r="S28" s="38"/>
      <c r="T28" s="38"/>
      <c r="U28" s="38"/>
      <c r="V28" s="38"/>
    </row>
    <row r="29" spans="1:22" ht="10.5" customHeight="1" x14ac:dyDescent="0.2">
      <c r="A29" s="36" t="s">
        <v>157</v>
      </c>
      <c r="B29" s="37" t="s">
        <v>146</v>
      </c>
      <c r="C29" s="37" t="s">
        <v>220</v>
      </c>
      <c r="D29" s="37" t="s">
        <v>221</v>
      </c>
      <c r="E29" s="76" t="s">
        <v>770</v>
      </c>
      <c r="F29" s="37" t="s">
        <v>47</v>
      </c>
      <c r="G29" s="37" t="s">
        <v>219</v>
      </c>
      <c r="H29" s="37">
        <v>38.253361111111097</v>
      </c>
      <c r="I29" s="37">
        <v>-4.3173888888888898</v>
      </c>
      <c r="J29" s="37">
        <v>752</v>
      </c>
      <c r="K29" s="37" t="s">
        <v>156</v>
      </c>
      <c r="L29" s="37" t="s">
        <v>156</v>
      </c>
      <c r="M29" s="37" t="s">
        <v>151</v>
      </c>
      <c r="N29" s="38"/>
      <c r="O29" s="38"/>
      <c r="P29" s="38"/>
      <c r="Q29" s="38"/>
      <c r="R29" s="38"/>
      <c r="S29" s="38"/>
      <c r="T29" s="38"/>
      <c r="U29" s="38"/>
      <c r="V29" s="38"/>
    </row>
    <row r="30" spans="1:22" ht="10.5" customHeight="1" x14ac:dyDescent="0.2">
      <c r="A30" s="36" t="s">
        <v>157</v>
      </c>
      <c r="B30" s="37" t="s">
        <v>146</v>
      </c>
      <c r="C30" s="37" t="s">
        <v>222</v>
      </c>
      <c r="D30" s="37" t="s">
        <v>223</v>
      </c>
      <c r="E30" s="76" t="s">
        <v>771</v>
      </c>
      <c r="F30" s="37" t="s">
        <v>47</v>
      </c>
      <c r="G30" s="37" t="s">
        <v>224</v>
      </c>
      <c r="H30" s="37">
        <v>37.935511111111097</v>
      </c>
      <c r="I30" s="37">
        <v>-5.7111722222222197</v>
      </c>
      <c r="J30" s="37">
        <v>529</v>
      </c>
      <c r="K30" s="37" t="s">
        <v>156</v>
      </c>
      <c r="L30" s="37" t="s">
        <v>156</v>
      </c>
      <c r="M30" s="37" t="s">
        <v>151</v>
      </c>
      <c r="N30" s="38"/>
      <c r="O30" s="38"/>
      <c r="P30" s="38"/>
      <c r="Q30" s="38"/>
      <c r="R30" s="38"/>
      <c r="S30" s="38"/>
      <c r="T30" s="38"/>
      <c r="U30" s="38"/>
      <c r="V30" s="38"/>
    </row>
    <row r="31" spans="1:22" ht="10.5" customHeight="1" x14ac:dyDescent="0.2">
      <c r="A31" s="36" t="s">
        <v>157</v>
      </c>
      <c r="B31" s="37" t="s">
        <v>146</v>
      </c>
      <c r="C31" s="37" t="s">
        <v>225</v>
      </c>
      <c r="D31" s="37" t="s">
        <v>226</v>
      </c>
      <c r="E31" s="76" t="s">
        <v>772</v>
      </c>
      <c r="F31" s="37" t="s">
        <v>47</v>
      </c>
      <c r="G31" s="37" t="s">
        <v>224</v>
      </c>
      <c r="H31" s="37">
        <v>37.935511111111097</v>
      </c>
      <c r="I31" s="37">
        <v>-5.7111722222222197</v>
      </c>
      <c r="J31" s="37">
        <v>529</v>
      </c>
      <c r="K31" s="37" t="s">
        <v>156</v>
      </c>
      <c r="L31" s="37" t="s">
        <v>156</v>
      </c>
      <c r="M31" s="37" t="s">
        <v>151</v>
      </c>
      <c r="N31" s="38"/>
      <c r="O31" s="38"/>
      <c r="P31" s="38"/>
      <c r="Q31" s="38"/>
      <c r="R31" s="38"/>
      <c r="S31" s="38"/>
      <c r="T31" s="38"/>
      <c r="U31" s="38"/>
      <c r="V31" s="38"/>
    </row>
    <row r="32" spans="1:22" ht="10.5" customHeight="1" x14ac:dyDescent="0.2">
      <c r="A32" s="36" t="s">
        <v>157</v>
      </c>
      <c r="B32" s="37" t="s">
        <v>146</v>
      </c>
      <c r="C32" s="37" t="s">
        <v>227</v>
      </c>
      <c r="D32" s="37" t="s">
        <v>228</v>
      </c>
      <c r="E32" s="76" t="s">
        <v>773</v>
      </c>
      <c r="F32" s="37" t="s">
        <v>47</v>
      </c>
      <c r="G32" s="37" t="s">
        <v>229</v>
      </c>
      <c r="H32" s="37">
        <v>37.2585277777778</v>
      </c>
      <c r="I32" s="37">
        <v>-6.0972222222222197</v>
      </c>
      <c r="J32" s="37">
        <v>12</v>
      </c>
      <c r="K32" s="37" t="s">
        <v>156</v>
      </c>
      <c r="L32" s="37" t="s">
        <v>156</v>
      </c>
      <c r="M32" s="37" t="s">
        <v>199</v>
      </c>
      <c r="N32" s="38"/>
      <c r="O32" s="38"/>
      <c r="P32" s="38"/>
      <c r="Q32" s="38"/>
      <c r="R32" s="38"/>
      <c r="S32" s="38"/>
      <c r="T32" s="38"/>
      <c r="U32" s="38"/>
      <c r="V32" s="38"/>
    </row>
    <row r="33" spans="1:22" ht="10.5" customHeight="1" x14ac:dyDescent="0.2">
      <c r="A33" s="36" t="s">
        <v>157</v>
      </c>
      <c r="B33" s="37" t="s">
        <v>146</v>
      </c>
      <c r="C33" s="37" t="s">
        <v>230</v>
      </c>
      <c r="D33" s="37" t="s">
        <v>231</v>
      </c>
      <c r="E33" s="76" t="s">
        <v>774</v>
      </c>
      <c r="F33" s="37" t="s">
        <v>47</v>
      </c>
      <c r="G33" s="37" t="s">
        <v>229</v>
      </c>
      <c r="H33" s="37">
        <v>37.2585277777778</v>
      </c>
      <c r="I33" s="37">
        <v>-6.0972222222222197</v>
      </c>
      <c r="J33" s="37">
        <v>12</v>
      </c>
      <c r="K33" s="37" t="s">
        <v>156</v>
      </c>
      <c r="L33" s="37" t="s">
        <v>156</v>
      </c>
      <c r="M33" s="37" t="s">
        <v>151</v>
      </c>
      <c r="N33" s="38"/>
      <c r="O33" s="38"/>
      <c r="P33" s="38"/>
      <c r="Q33" s="38"/>
      <c r="R33" s="38"/>
      <c r="S33" s="38"/>
      <c r="T33" s="38"/>
      <c r="U33" s="38"/>
      <c r="V33" s="38"/>
    </row>
    <row r="34" spans="1:22" ht="10.5" customHeight="1" x14ac:dyDescent="0.2">
      <c r="A34" s="36" t="s">
        <v>157</v>
      </c>
      <c r="B34" s="37" t="s">
        <v>146</v>
      </c>
      <c r="C34" s="37" t="s">
        <v>232</v>
      </c>
      <c r="D34" s="37" t="s">
        <v>233</v>
      </c>
      <c r="E34" s="76" t="s">
        <v>775</v>
      </c>
      <c r="F34" s="37" t="s">
        <v>47</v>
      </c>
      <c r="G34" s="37" t="s">
        <v>234</v>
      </c>
      <c r="H34" s="37">
        <v>36.150833333333303</v>
      </c>
      <c r="I34" s="37">
        <v>-5.7049444444444397</v>
      </c>
      <c r="J34" s="37">
        <v>36</v>
      </c>
      <c r="K34" s="37" t="s">
        <v>156</v>
      </c>
      <c r="L34" s="37" t="s">
        <v>156</v>
      </c>
      <c r="M34" s="37" t="s">
        <v>151</v>
      </c>
      <c r="N34" s="38"/>
      <c r="O34" s="38"/>
      <c r="P34" s="38"/>
      <c r="Q34" s="38"/>
      <c r="R34" s="38"/>
      <c r="S34" s="38"/>
      <c r="T34" s="38"/>
      <c r="U34" s="38"/>
      <c r="V34" s="38"/>
    </row>
    <row r="35" spans="1:22" ht="10.5" customHeight="1" x14ac:dyDescent="0.2">
      <c r="A35" s="36" t="s">
        <v>157</v>
      </c>
      <c r="B35" s="37" t="s">
        <v>146</v>
      </c>
      <c r="C35" s="37" t="s">
        <v>235</v>
      </c>
      <c r="D35" s="37" t="s">
        <v>236</v>
      </c>
      <c r="E35" s="76" t="s">
        <v>776</v>
      </c>
      <c r="F35" s="37" t="s">
        <v>47</v>
      </c>
      <c r="G35" s="37" t="s">
        <v>234</v>
      </c>
      <c r="H35" s="37">
        <v>36.150833333333303</v>
      </c>
      <c r="I35" s="37">
        <v>-5.7049444444444397</v>
      </c>
      <c r="J35" s="37">
        <v>36</v>
      </c>
      <c r="K35" s="37" t="s">
        <v>156</v>
      </c>
      <c r="L35" s="37" t="s">
        <v>156</v>
      </c>
      <c r="M35" s="37" t="s">
        <v>151</v>
      </c>
      <c r="N35" s="38"/>
      <c r="O35" s="38"/>
      <c r="P35" s="38"/>
      <c r="Q35" s="38"/>
      <c r="R35" s="38"/>
      <c r="S35" s="38"/>
      <c r="T35" s="38"/>
      <c r="U35" s="38"/>
      <c r="V35" s="38"/>
    </row>
    <row r="36" spans="1:22" ht="10.5" customHeight="1" x14ac:dyDescent="0.2">
      <c r="A36" s="36" t="s">
        <v>157</v>
      </c>
      <c r="B36" s="37" t="s">
        <v>146</v>
      </c>
      <c r="C36" s="37" t="s">
        <v>237</v>
      </c>
      <c r="D36" s="37" t="s">
        <v>238</v>
      </c>
      <c r="E36" s="76" t="s">
        <v>777</v>
      </c>
      <c r="F36" s="37" t="s">
        <v>47</v>
      </c>
      <c r="G36" s="37" t="s">
        <v>239</v>
      </c>
      <c r="H36" s="37">
        <v>36.036333333333303</v>
      </c>
      <c r="I36" s="37">
        <v>-5.55588888888889</v>
      </c>
      <c r="J36" s="37">
        <v>186</v>
      </c>
      <c r="K36" s="37" t="s">
        <v>156</v>
      </c>
      <c r="L36" s="37" t="s">
        <v>156</v>
      </c>
      <c r="M36" s="37" t="s">
        <v>151</v>
      </c>
      <c r="N36" s="38"/>
      <c r="O36" s="38"/>
      <c r="P36" s="38"/>
      <c r="Q36" s="38"/>
      <c r="R36" s="38"/>
      <c r="S36" s="38"/>
      <c r="T36" s="38"/>
      <c r="U36" s="38"/>
      <c r="V36" s="38"/>
    </row>
    <row r="37" spans="1:22" ht="10.5" customHeight="1" x14ac:dyDescent="0.2">
      <c r="A37" s="36" t="s">
        <v>157</v>
      </c>
      <c r="B37" s="37" t="s">
        <v>146</v>
      </c>
      <c r="C37" s="37" t="s">
        <v>240</v>
      </c>
      <c r="D37" s="37" t="s">
        <v>241</v>
      </c>
      <c r="E37" s="76" t="s">
        <v>778</v>
      </c>
      <c r="F37" s="37" t="s">
        <v>47</v>
      </c>
      <c r="G37" s="37" t="s">
        <v>239</v>
      </c>
      <c r="H37" s="37">
        <v>36.036333333333303</v>
      </c>
      <c r="I37" s="37">
        <v>-5.55588888888889</v>
      </c>
      <c r="J37" s="37">
        <v>186</v>
      </c>
      <c r="K37" s="37" t="s">
        <v>156</v>
      </c>
      <c r="L37" s="37" t="s">
        <v>156</v>
      </c>
      <c r="M37" s="37" t="s">
        <v>151</v>
      </c>
      <c r="N37" s="38"/>
      <c r="O37" s="38"/>
      <c r="P37" s="38"/>
      <c r="Q37" s="38"/>
      <c r="R37" s="38"/>
      <c r="S37" s="38"/>
      <c r="T37" s="38"/>
      <c r="U37" s="38"/>
      <c r="V37" s="38"/>
    </row>
    <row r="38" spans="1:22" ht="10.5" customHeight="1" x14ac:dyDescent="0.2">
      <c r="A38" s="36" t="s">
        <v>157</v>
      </c>
      <c r="B38" s="37" t="s">
        <v>146</v>
      </c>
      <c r="C38" s="37" t="s">
        <v>242</v>
      </c>
      <c r="D38" s="37" t="s">
        <v>243</v>
      </c>
      <c r="E38" s="76" t="s">
        <v>779</v>
      </c>
      <c r="F38" s="37" t="s">
        <v>47</v>
      </c>
      <c r="G38" s="37" t="s">
        <v>244</v>
      </c>
      <c r="H38" s="37">
        <v>36.080916666666702</v>
      </c>
      <c r="I38" s="37">
        <v>-5.6255277777777799</v>
      </c>
      <c r="J38" s="37">
        <v>41</v>
      </c>
      <c r="K38" s="37" t="s">
        <v>156</v>
      </c>
      <c r="L38" s="37" t="s">
        <v>156</v>
      </c>
      <c r="M38" s="37" t="s">
        <v>151</v>
      </c>
      <c r="N38" s="38"/>
      <c r="O38" s="38"/>
      <c r="P38" s="38"/>
      <c r="Q38" s="38"/>
      <c r="R38" s="38"/>
      <c r="S38" s="38"/>
      <c r="T38" s="38"/>
      <c r="U38" s="38"/>
      <c r="V38" s="38"/>
    </row>
    <row r="39" spans="1:22" ht="10.5" customHeight="1" x14ac:dyDescent="0.2">
      <c r="A39" s="36" t="s">
        <v>157</v>
      </c>
      <c r="B39" s="37" t="s">
        <v>146</v>
      </c>
      <c r="C39" s="37" t="s">
        <v>245</v>
      </c>
      <c r="D39" s="37" t="s">
        <v>246</v>
      </c>
      <c r="E39" s="76" t="s">
        <v>780</v>
      </c>
      <c r="F39" s="37" t="s">
        <v>47</v>
      </c>
      <c r="G39" s="37" t="s">
        <v>244</v>
      </c>
      <c r="H39" s="37">
        <v>36.080916666666702</v>
      </c>
      <c r="I39" s="37">
        <v>-5.6255277777777799</v>
      </c>
      <c r="J39" s="37">
        <v>41</v>
      </c>
      <c r="K39" s="37" t="s">
        <v>156</v>
      </c>
      <c r="L39" s="37" t="s">
        <v>156</v>
      </c>
      <c r="M39" s="37" t="s">
        <v>151</v>
      </c>
      <c r="N39" s="38"/>
      <c r="O39" s="38"/>
      <c r="P39" s="38"/>
      <c r="Q39" s="38"/>
      <c r="R39" s="38"/>
      <c r="S39" s="38"/>
      <c r="T39" s="38"/>
      <c r="U39" s="38"/>
      <c r="V39" s="38"/>
    </row>
    <row r="40" spans="1:22" ht="10.5" customHeight="1" x14ac:dyDescent="0.2">
      <c r="A40" s="36" t="s">
        <v>157</v>
      </c>
      <c r="B40" s="37" t="s">
        <v>146</v>
      </c>
      <c r="C40" s="37" t="s">
        <v>247</v>
      </c>
      <c r="D40" s="37" t="s">
        <v>248</v>
      </c>
      <c r="E40" s="76" t="s">
        <v>781</v>
      </c>
      <c r="F40" s="37" t="s">
        <v>47</v>
      </c>
      <c r="G40" s="37" t="s">
        <v>249</v>
      </c>
      <c r="H40" s="37">
        <v>36.800444444444402</v>
      </c>
      <c r="I40" s="37">
        <v>-5.39258333333333</v>
      </c>
      <c r="J40" s="37">
        <v>624</v>
      </c>
      <c r="K40" s="37" t="s">
        <v>156</v>
      </c>
      <c r="L40" s="37" t="s">
        <v>156</v>
      </c>
      <c r="M40" s="37" t="s">
        <v>151</v>
      </c>
      <c r="N40" s="38"/>
      <c r="O40" s="38"/>
      <c r="P40" s="38"/>
      <c r="Q40" s="38"/>
      <c r="R40" s="38"/>
      <c r="S40" s="38"/>
      <c r="T40" s="38"/>
      <c r="U40" s="38"/>
      <c r="V40" s="38"/>
    </row>
    <row r="41" spans="1:22" ht="10.5" customHeight="1" x14ac:dyDescent="0.2">
      <c r="A41" s="36" t="s">
        <v>157</v>
      </c>
      <c r="B41" s="37" t="s">
        <v>146</v>
      </c>
      <c r="C41" s="37" t="s">
        <v>250</v>
      </c>
      <c r="D41" s="37" t="s">
        <v>251</v>
      </c>
      <c r="E41" s="76" t="s">
        <v>782</v>
      </c>
      <c r="F41" s="37" t="s">
        <v>47</v>
      </c>
      <c r="G41" s="37" t="s">
        <v>249</v>
      </c>
      <c r="H41" s="37">
        <v>36.800444444444402</v>
      </c>
      <c r="I41" s="37">
        <v>-5.39258333333333</v>
      </c>
      <c r="J41" s="37">
        <v>624</v>
      </c>
      <c r="K41" s="37" t="s">
        <v>156</v>
      </c>
      <c r="L41" s="37" t="s">
        <v>156</v>
      </c>
      <c r="M41" s="37" t="s">
        <v>151</v>
      </c>
      <c r="N41" s="38"/>
      <c r="O41" s="38"/>
      <c r="P41" s="38"/>
      <c r="Q41" s="38"/>
      <c r="R41" s="38"/>
      <c r="S41" s="38"/>
      <c r="T41" s="38"/>
      <c r="U41" s="38"/>
      <c r="V41" s="38"/>
    </row>
    <row r="42" spans="1:22" ht="10.5" customHeight="1" x14ac:dyDescent="0.2">
      <c r="A42" s="36" t="s">
        <v>157</v>
      </c>
      <c r="B42" s="37" t="s">
        <v>146</v>
      </c>
      <c r="C42" s="37" t="s">
        <v>252</v>
      </c>
      <c r="D42" s="37" t="s">
        <v>253</v>
      </c>
      <c r="E42" s="76" t="s">
        <v>783</v>
      </c>
      <c r="F42" s="37" t="s">
        <v>47</v>
      </c>
      <c r="G42" s="37" t="s">
        <v>249</v>
      </c>
      <c r="H42" s="37">
        <v>36.800444444444402</v>
      </c>
      <c r="I42" s="37">
        <v>-5.39258333333333</v>
      </c>
      <c r="J42" s="37">
        <v>624</v>
      </c>
      <c r="K42" s="37" t="s">
        <v>156</v>
      </c>
      <c r="L42" s="37" t="s">
        <v>156</v>
      </c>
      <c r="M42" s="37" t="s">
        <v>151</v>
      </c>
      <c r="N42" s="38"/>
      <c r="O42" s="38"/>
      <c r="P42" s="38"/>
      <c r="Q42" s="38"/>
      <c r="R42" s="38"/>
      <c r="S42" s="38"/>
      <c r="T42" s="38"/>
      <c r="U42" s="38"/>
      <c r="V42" s="38"/>
    </row>
    <row r="43" spans="1:22" ht="10.5" customHeight="1" x14ac:dyDescent="0.2">
      <c r="A43" s="36" t="s">
        <v>254</v>
      </c>
      <c r="B43" s="37" t="s">
        <v>146</v>
      </c>
      <c r="C43" s="37" t="s">
        <v>255</v>
      </c>
      <c r="D43" s="37" t="s">
        <v>256</v>
      </c>
      <c r="E43" s="76" t="s">
        <v>784</v>
      </c>
      <c r="F43" s="37" t="s">
        <v>106</v>
      </c>
      <c r="G43" s="37" t="s">
        <v>257</v>
      </c>
      <c r="H43" s="37">
        <v>53.352911111111098</v>
      </c>
      <c r="I43" s="37">
        <v>-0.95926944444444395</v>
      </c>
      <c r="J43" s="37">
        <v>15</v>
      </c>
      <c r="K43" s="37" t="s">
        <v>156</v>
      </c>
      <c r="L43" s="37" t="s">
        <v>150</v>
      </c>
      <c r="M43" s="37" t="s">
        <v>151</v>
      </c>
      <c r="N43" s="38"/>
      <c r="O43" s="38"/>
      <c r="P43" s="38"/>
      <c r="Q43" s="38"/>
      <c r="R43" s="38"/>
      <c r="S43" s="38"/>
      <c r="T43" s="38"/>
      <c r="U43" s="38"/>
      <c r="V43" s="38"/>
    </row>
    <row r="44" spans="1:22" ht="10.5" customHeight="1" x14ac:dyDescent="0.2">
      <c r="A44" s="36" t="s">
        <v>254</v>
      </c>
      <c r="B44" s="37" t="s">
        <v>146</v>
      </c>
      <c r="C44" s="37" t="s">
        <v>258</v>
      </c>
      <c r="D44" s="37" t="s">
        <v>259</v>
      </c>
      <c r="E44" s="76" t="s">
        <v>785</v>
      </c>
      <c r="F44" s="37" t="s">
        <v>106</v>
      </c>
      <c r="G44" s="37" t="s">
        <v>257</v>
      </c>
      <c r="H44" s="37">
        <v>53.352911111111098</v>
      </c>
      <c r="I44" s="37">
        <v>-0.95926944444444395</v>
      </c>
      <c r="J44" s="37">
        <v>15</v>
      </c>
      <c r="K44" s="37" t="s">
        <v>161</v>
      </c>
      <c r="L44" s="37" t="s">
        <v>161</v>
      </c>
      <c r="M44" s="37" t="s">
        <v>151</v>
      </c>
      <c r="N44" s="38"/>
      <c r="O44" s="38"/>
      <c r="P44" s="38"/>
      <c r="Q44" s="38"/>
      <c r="R44" s="38"/>
      <c r="S44" s="38"/>
      <c r="T44" s="38"/>
      <c r="U44" s="38"/>
      <c r="V44" s="38"/>
    </row>
    <row r="45" spans="1:22" ht="10.5" customHeight="1" x14ac:dyDescent="0.2">
      <c r="A45" s="36" t="s">
        <v>254</v>
      </c>
      <c r="B45" s="37" t="s">
        <v>146</v>
      </c>
      <c r="C45" s="37" t="s">
        <v>260</v>
      </c>
      <c r="D45" s="37" t="s">
        <v>261</v>
      </c>
      <c r="E45" s="76" t="s">
        <v>786</v>
      </c>
      <c r="F45" s="37" t="s">
        <v>65</v>
      </c>
      <c r="G45" s="37" t="s">
        <v>262</v>
      </c>
      <c r="H45" s="37">
        <v>47.6997</v>
      </c>
      <c r="I45" s="37">
        <v>-3.45465</v>
      </c>
      <c r="J45" s="37">
        <v>14</v>
      </c>
      <c r="K45" s="37" t="s">
        <v>161</v>
      </c>
      <c r="L45" s="37" t="s">
        <v>161</v>
      </c>
      <c r="M45" s="37" t="s">
        <v>151</v>
      </c>
      <c r="N45" s="38"/>
      <c r="O45" s="38"/>
      <c r="P45" s="38"/>
      <c r="Q45" s="38"/>
      <c r="R45" s="38"/>
      <c r="S45" s="38"/>
      <c r="T45" s="38"/>
      <c r="U45" s="38"/>
      <c r="V45" s="38"/>
    </row>
    <row r="46" spans="1:22" ht="10.5" customHeight="1" x14ac:dyDescent="0.2">
      <c r="A46" s="36" t="s">
        <v>254</v>
      </c>
      <c r="B46" s="37" t="s">
        <v>146</v>
      </c>
      <c r="C46" s="37" t="s">
        <v>263</v>
      </c>
      <c r="D46" s="37" t="s">
        <v>264</v>
      </c>
      <c r="E46" s="76" t="s">
        <v>787</v>
      </c>
      <c r="F46" s="37" t="s">
        <v>65</v>
      </c>
      <c r="G46" s="37" t="s">
        <v>262</v>
      </c>
      <c r="H46" s="37">
        <v>47.6997</v>
      </c>
      <c r="I46" s="37">
        <v>-3.45465</v>
      </c>
      <c r="J46" s="37">
        <v>14</v>
      </c>
      <c r="K46" s="37" t="s">
        <v>161</v>
      </c>
      <c r="L46" s="37" t="s">
        <v>161</v>
      </c>
      <c r="M46" s="37" t="s">
        <v>151</v>
      </c>
      <c r="N46" s="38"/>
      <c r="O46" s="38"/>
      <c r="P46" s="38"/>
      <c r="Q46" s="38"/>
      <c r="R46" s="38"/>
      <c r="S46" s="38"/>
      <c r="T46" s="38"/>
      <c r="U46" s="38"/>
      <c r="V46" s="38"/>
    </row>
    <row r="47" spans="1:22" ht="10.5" customHeight="1" x14ac:dyDescent="0.2">
      <c r="A47" s="36" t="s">
        <v>254</v>
      </c>
      <c r="B47" s="37" t="s">
        <v>146</v>
      </c>
      <c r="C47" s="37" t="s">
        <v>265</v>
      </c>
      <c r="D47" s="37" t="s">
        <v>266</v>
      </c>
      <c r="E47" s="76" t="s">
        <v>788</v>
      </c>
      <c r="F47" s="37" t="s">
        <v>106</v>
      </c>
      <c r="G47" s="37" t="s">
        <v>267</v>
      </c>
      <c r="H47" s="37">
        <v>53.303072222222198</v>
      </c>
      <c r="I47" s="37">
        <v>-3.5532805555555602</v>
      </c>
      <c r="J47" s="37">
        <v>5</v>
      </c>
      <c r="K47" s="37" t="s">
        <v>161</v>
      </c>
      <c r="L47" s="37" t="s">
        <v>161</v>
      </c>
      <c r="M47" s="37" t="s">
        <v>151</v>
      </c>
      <c r="N47" s="38"/>
      <c r="O47" s="38"/>
      <c r="P47" s="38"/>
      <c r="Q47" s="38"/>
      <c r="R47" s="38"/>
      <c r="S47" s="38"/>
      <c r="T47" s="38"/>
      <c r="U47" s="38"/>
      <c r="V47" s="38"/>
    </row>
    <row r="48" spans="1:22" ht="10.5" customHeight="1" x14ac:dyDescent="0.2">
      <c r="A48" s="36" t="s">
        <v>254</v>
      </c>
      <c r="B48" s="37" t="s">
        <v>146</v>
      </c>
      <c r="C48" s="37" t="s">
        <v>268</v>
      </c>
      <c r="D48" s="37" t="s">
        <v>269</v>
      </c>
      <c r="E48" s="76" t="s">
        <v>836</v>
      </c>
      <c r="F48" s="37" t="s">
        <v>106</v>
      </c>
      <c r="G48" s="37" t="s">
        <v>267</v>
      </c>
      <c r="H48" s="37">
        <v>53.303072222222198</v>
      </c>
      <c r="I48" s="37">
        <v>-3.5532805555555602</v>
      </c>
      <c r="J48" s="37">
        <v>5</v>
      </c>
      <c r="K48" s="37" t="s">
        <v>161</v>
      </c>
      <c r="L48" s="37" t="s">
        <v>161</v>
      </c>
      <c r="M48" s="37" t="s">
        <v>151</v>
      </c>
      <c r="N48" s="38"/>
      <c r="O48" s="38"/>
      <c r="P48" s="38"/>
      <c r="Q48" s="38"/>
      <c r="R48" s="38"/>
      <c r="S48" s="38"/>
      <c r="T48" s="38"/>
      <c r="U48" s="38"/>
      <c r="V48" s="38"/>
    </row>
    <row r="49" spans="1:22" ht="10.5" customHeight="1" x14ac:dyDescent="0.2">
      <c r="A49" s="36" t="s">
        <v>254</v>
      </c>
      <c r="B49" s="37" t="s">
        <v>146</v>
      </c>
      <c r="C49" s="37" t="s">
        <v>270</v>
      </c>
      <c r="D49" s="37" t="s">
        <v>271</v>
      </c>
      <c r="E49" s="76" t="s">
        <v>789</v>
      </c>
      <c r="F49" s="37" t="s">
        <v>65</v>
      </c>
      <c r="G49" s="37" t="s">
        <v>272</v>
      </c>
      <c r="H49" s="37">
        <v>45.093930555555602</v>
      </c>
      <c r="I49" s="37">
        <v>-1.05033888888889</v>
      </c>
      <c r="J49" s="37">
        <v>21</v>
      </c>
      <c r="K49" s="37" t="s">
        <v>150</v>
      </c>
      <c r="L49" s="37" t="s">
        <v>161</v>
      </c>
      <c r="M49" s="37" t="s">
        <v>151</v>
      </c>
      <c r="N49" s="38"/>
      <c r="O49" s="38"/>
      <c r="P49" s="38"/>
      <c r="Q49" s="38"/>
      <c r="R49" s="38"/>
      <c r="S49" s="38"/>
      <c r="T49" s="38"/>
      <c r="U49" s="38"/>
      <c r="V49" s="38"/>
    </row>
    <row r="50" spans="1:22" ht="10.5" customHeight="1" x14ac:dyDescent="0.2">
      <c r="A50" s="36" t="s">
        <v>254</v>
      </c>
      <c r="B50" s="37" t="s">
        <v>146</v>
      </c>
      <c r="C50" s="37" t="s">
        <v>273</v>
      </c>
      <c r="D50" s="37" t="s">
        <v>274</v>
      </c>
      <c r="E50" s="76" t="s">
        <v>790</v>
      </c>
      <c r="F50" s="37" t="s">
        <v>47</v>
      </c>
      <c r="G50" s="37" t="s">
        <v>275</v>
      </c>
      <c r="H50" s="37">
        <v>47.496099999999998</v>
      </c>
      <c r="I50" s="37">
        <v>-1.5925388888888901</v>
      </c>
      <c r="J50" s="37">
        <v>25</v>
      </c>
      <c r="K50" s="37" t="s">
        <v>150</v>
      </c>
      <c r="L50" s="37" t="s">
        <v>161</v>
      </c>
      <c r="M50" s="37" t="s">
        <v>151</v>
      </c>
      <c r="N50" s="38"/>
      <c r="O50" s="38"/>
      <c r="P50" s="38"/>
      <c r="Q50" s="38"/>
      <c r="R50" s="38"/>
      <c r="S50" s="38"/>
      <c r="T50" s="38"/>
      <c r="U50" s="38"/>
      <c r="V50" s="38"/>
    </row>
    <row r="51" spans="1:22" ht="10.5" customHeight="1" x14ac:dyDescent="0.2">
      <c r="A51" s="36" t="s">
        <v>254</v>
      </c>
      <c r="B51" s="37" t="s">
        <v>146</v>
      </c>
      <c r="C51" s="37" t="s">
        <v>276</v>
      </c>
      <c r="D51" s="37" t="s">
        <v>277</v>
      </c>
      <c r="E51" s="76" t="s">
        <v>837</v>
      </c>
      <c r="F51" s="37" t="s">
        <v>65</v>
      </c>
      <c r="G51" s="37" t="s">
        <v>272</v>
      </c>
      <c r="H51" s="37">
        <v>45.093930555555602</v>
      </c>
      <c r="I51" s="37">
        <v>-1.05033888888889</v>
      </c>
      <c r="J51" s="37">
        <v>21</v>
      </c>
      <c r="K51" s="37" t="s">
        <v>150</v>
      </c>
      <c r="L51" s="37" t="s">
        <v>161</v>
      </c>
      <c r="M51" s="37" t="s">
        <v>151</v>
      </c>
      <c r="N51" s="38"/>
      <c r="O51" s="38"/>
      <c r="P51" s="38"/>
      <c r="Q51" s="38"/>
      <c r="R51" s="38"/>
      <c r="S51" s="38"/>
      <c r="T51" s="38"/>
      <c r="U51" s="38"/>
      <c r="V51" s="38"/>
    </row>
    <row r="52" spans="1:22" ht="10.5" customHeight="1" x14ac:dyDescent="0.2">
      <c r="A52" s="36" t="s">
        <v>254</v>
      </c>
      <c r="B52" s="37" t="s">
        <v>146</v>
      </c>
      <c r="C52" s="37" t="s">
        <v>278</v>
      </c>
      <c r="D52" s="37" t="s">
        <v>279</v>
      </c>
      <c r="E52" s="76" t="s">
        <v>791</v>
      </c>
      <c r="F52" s="37" t="s">
        <v>47</v>
      </c>
      <c r="G52" s="37" t="s">
        <v>275</v>
      </c>
      <c r="H52" s="37">
        <v>47.496099999999998</v>
      </c>
      <c r="I52" s="37">
        <v>-1.5925388888888901</v>
      </c>
      <c r="J52" s="37">
        <v>25</v>
      </c>
      <c r="K52" s="37" t="s">
        <v>150</v>
      </c>
      <c r="L52" s="37" t="s">
        <v>161</v>
      </c>
      <c r="M52" s="37" t="s">
        <v>151</v>
      </c>
      <c r="N52" s="38"/>
      <c r="O52" s="38"/>
      <c r="P52" s="38"/>
      <c r="Q52" s="38"/>
      <c r="R52" s="38"/>
      <c r="S52" s="38"/>
      <c r="T52" s="38"/>
      <c r="U52" s="38"/>
      <c r="V52" s="38"/>
    </row>
    <row r="53" spans="1:22" ht="10.5" customHeight="1" x14ac:dyDescent="0.2">
      <c r="A53" s="36" t="s">
        <v>254</v>
      </c>
      <c r="B53" s="37" t="s">
        <v>146</v>
      </c>
      <c r="C53" s="37" t="s">
        <v>280</v>
      </c>
      <c r="D53" s="37" t="s">
        <v>281</v>
      </c>
      <c r="E53" s="76" t="s">
        <v>792</v>
      </c>
      <c r="F53" s="37" t="s">
        <v>65</v>
      </c>
      <c r="G53" s="37" t="s">
        <v>282</v>
      </c>
      <c r="H53" s="37">
        <v>47.387019444444398</v>
      </c>
      <c r="I53" s="37">
        <v>-0.52573888888888898</v>
      </c>
      <c r="J53" s="37">
        <v>47.5</v>
      </c>
      <c r="K53" s="37" t="s">
        <v>161</v>
      </c>
      <c r="L53" s="37" t="s">
        <v>161</v>
      </c>
      <c r="M53" s="37" t="s">
        <v>151</v>
      </c>
      <c r="N53" s="38"/>
      <c r="O53" s="38"/>
      <c r="P53" s="38"/>
      <c r="Q53" s="38"/>
      <c r="R53" s="38"/>
      <c r="S53" s="38"/>
      <c r="T53" s="38"/>
      <c r="U53" s="38"/>
      <c r="V53" s="38"/>
    </row>
    <row r="54" spans="1:22" ht="10.5" customHeight="1" x14ac:dyDescent="0.2">
      <c r="A54" s="36" t="s">
        <v>254</v>
      </c>
      <c r="B54" s="37" t="s">
        <v>146</v>
      </c>
      <c r="C54" s="37" t="s">
        <v>283</v>
      </c>
      <c r="D54" s="37" t="s">
        <v>284</v>
      </c>
      <c r="E54" s="76" t="s">
        <v>793</v>
      </c>
      <c r="F54" s="37" t="s">
        <v>65</v>
      </c>
      <c r="G54" s="37" t="s">
        <v>282</v>
      </c>
      <c r="H54" s="37">
        <v>47.387019444444398</v>
      </c>
      <c r="I54" s="37">
        <v>-0.52573888888888898</v>
      </c>
      <c r="J54" s="37">
        <v>47.5</v>
      </c>
      <c r="K54" s="37" t="s">
        <v>161</v>
      </c>
      <c r="L54" s="37" t="s">
        <v>161</v>
      </c>
      <c r="M54" s="37" t="s">
        <v>151</v>
      </c>
      <c r="N54" s="38"/>
      <c r="O54" s="38"/>
      <c r="P54" s="38"/>
      <c r="Q54" s="38"/>
      <c r="R54" s="38"/>
      <c r="S54" s="38"/>
      <c r="T54" s="38"/>
      <c r="U54" s="38"/>
      <c r="V54" s="38"/>
    </row>
    <row r="55" spans="1:22" ht="10.5" customHeight="1" x14ac:dyDescent="0.2">
      <c r="A55" s="36" t="s">
        <v>254</v>
      </c>
      <c r="B55" s="37" t="s">
        <v>146</v>
      </c>
      <c r="C55" s="37" t="s">
        <v>285</v>
      </c>
      <c r="D55" s="37" t="s">
        <v>286</v>
      </c>
      <c r="E55" s="76" t="s">
        <v>794</v>
      </c>
      <c r="F55" s="37" t="s">
        <v>65</v>
      </c>
      <c r="G55" s="37" t="s">
        <v>287</v>
      </c>
      <c r="H55" s="37">
        <v>48.356969444444402</v>
      </c>
      <c r="I55" s="37">
        <v>4.4586305555555601</v>
      </c>
      <c r="J55" s="37">
        <v>125.5</v>
      </c>
      <c r="K55" s="37" t="s">
        <v>161</v>
      </c>
      <c r="L55" s="37" t="s">
        <v>161</v>
      </c>
      <c r="M55" s="37" t="s">
        <v>151</v>
      </c>
      <c r="N55" s="38"/>
      <c r="O55" s="38"/>
      <c r="P55" s="38"/>
      <c r="Q55" s="38"/>
      <c r="R55" s="38"/>
      <c r="S55" s="38"/>
      <c r="T55" s="38"/>
      <c r="U55" s="38"/>
      <c r="V55" s="38"/>
    </row>
    <row r="56" spans="1:22" ht="10.5" customHeight="1" x14ac:dyDescent="0.2">
      <c r="A56" s="36" t="s">
        <v>254</v>
      </c>
      <c r="B56" s="37" t="s">
        <v>146</v>
      </c>
      <c r="C56" s="37" t="s">
        <v>288</v>
      </c>
      <c r="D56" s="37" t="s">
        <v>289</v>
      </c>
      <c r="E56" s="76" t="s">
        <v>795</v>
      </c>
      <c r="F56" s="37" t="s">
        <v>65</v>
      </c>
      <c r="G56" s="37" t="s">
        <v>287</v>
      </c>
      <c r="H56" s="37">
        <v>48.356969444444402</v>
      </c>
      <c r="I56" s="37">
        <v>4.4586305555555601</v>
      </c>
      <c r="J56" s="37">
        <v>125.5</v>
      </c>
      <c r="K56" s="37" t="s">
        <v>161</v>
      </c>
      <c r="L56" s="37" t="s">
        <v>161</v>
      </c>
      <c r="M56" s="37" t="s">
        <v>151</v>
      </c>
      <c r="N56" s="38"/>
      <c r="O56" s="38"/>
      <c r="P56" s="38"/>
      <c r="Q56" s="38"/>
      <c r="R56" s="38"/>
      <c r="S56" s="38"/>
      <c r="T56" s="38"/>
      <c r="U56" s="38"/>
      <c r="V56" s="38"/>
    </row>
    <row r="57" spans="1:22" ht="10.5" customHeight="1" x14ac:dyDescent="0.2">
      <c r="A57" s="36" t="s">
        <v>254</v>
      </c>
      <c r="B57" s="37" t="s">
        <v>146</v>
      </c>
      <c r="C57" s="37" t="s">
        <v>290</v>
      </c>
      <c r="D57" s="37" t="s">
        <v>291</v>
      </c>
      <c r="E57" s="76" t="s">
        <v>796</v>
      </c>
      <c r="F57" s="37" t="s">
        <v>65</v>
      </c>
      <c r="G57" s="37" t="s">
        <v>287</v>
      </c>
      <c r="H57" s="37">
        <v>48.356969444444402</v>
      </c>
      <c r="I57" s="37">
        <v>4.4586305555555601</v>
      </c>
      <c r="J57" s="37">
        <v>125.5</v>
      </c>
      <c r="K57" s="37" t="s">
        <v>161</v>
      </c>
      <c r="L57" s="37" t="s">
        <v>161</v>
      </c>
      <c r="M57" s="37" t="s">
        <v>151</v>
      </c>
      <c r="N57" s="38"/>
      <c r="O57" s="38"/>
      <c r="P57" s="38"/>
      <c r="Q57" s="38"/>
      <c r="R57" s="38"/>
      <c r="S57" s="38"/>
      <c r="T57" s="38"/>
      <c r="U57" s="38"/>
      <c r="V57" s="38"/>
    </row>
    <row r="58" spans="1:22" ht="10.5" customHeight="1" x14ac:dyDescent="0.2">
      <c r="A58" s="36" t="s">
        <v>254</v>
      </c>
      <c r="B58" s="37" t="s">
        <v>146</v>
      </c>
      <c r="C58" s="37" t="s">
        <v>292</v>
      </c>
      <c r="D58" s="37" t="s">
        <v>293</v>
      </c>
      <c r="E58" s="76" t="s">
        <v>797</v>
      </c>
      <c r="F58" s="37" t="s">
        <v>106</v>
      </c>
      <c r="G58" s="37" t="s">
        <v>294</v>
      </c>
      <c r="H58" s="37">
        <v>53.137311111111103</v>
      </c>
      <c r="I58" s="37">
        <v>-1.14366944444444</v>
      </c>
      <c r="J58" s="37">
        <v>124</v>
      </c>
      <c r="K58" s="37" t="s">
        <v>161</v>
      </c>
      <c r="L58" s="37" t="s">
        <v>161</v>
      </c>
      <c r="M58" s="37" t="s">
        <v>151</v>
      </c>
      <c r="N58" s="38"/>
      <c r="O58" s="38"/>
      <c r="P58" s="38"/>
      <c r="Q58" s="38"/>
      <c r="R58" s="38"/>
      <c r="S58" s="38"/>
      <c r="T58" s="38"/>
      <c r="U58" s="38"/>
      <c r="V58" s="38"/>
    </row>
    <row r="59" spans="1:22" ht="10.5" customHeight="1" x14ac:dyDescent="0.2">
      <c r="A59" s="36" t="s">
        <v>254</v>
      </c>
      <c r="B59" s="37" t="s">
        <v>146</v>
      </c>
      <c r="C59" s="37" t="s">
        <v>295</v>
      </c>
      <c r="D59" s="37" t="s">
        <v>296</v>
      </c>
      <c r="E59" s="76" t="s">
        <v>798</v>
      </c>
      <c r="F59" s="37" t="s">
        <v>106</v>
      </c>
      <c r="G59" s="37" t="s">
        <v>294</v>
      </c>
      <c r="H59" s="37">
        <v>53.137311111111103</v>
      </c>
      <c r="I59" s="37">
        <v>-1.14366944444444</v>
      </c>
      <c r="J59" s="37">
        <v>124</v>
      </c>
      <c r="K59" s="37" t="s">
        <v>156</v>
      </c>
      <c r="L59" s="37" t="s">
        <v>156</v>
      </c>
      <c r="M59" s="37" t="s">
        <v>151</v>
      </c>
      <c r="N59" s="38"/>
      <c r="O59" s="38"/>
      <c r="P59" s="38"/>
      <c r="Q59" s="38"/>
      <c r="R59" s="38"/>
      <c r="S59" s="38"/>
      <c r="T59" s="38"/>
      <c r="U59" s="38"/>
      <c r="V59" s="38"/>
    </row>
    <row r="60" spans="1:22" ht="10.5" customHeight="1" x14ac:dyDescent="0.2">
      <c r="A60" s="36" t="s">
        <v>254</v>
      </c>
      <c r="B60" s="37" t="s">
        <v>146</v>
      </c>
      <c r="C60" s="37" t="s">
        <v>297</v>
      </c>
      <c r="D60" s="37" t="s">
        <v>298</v>
      </c>
      <c r="E60" s="76" t="s">
        <v>838</v>
      </c>
      <c r="F60" s="37" t="s">
        <v>47</v>
      </c>
      <c r="G60" s="37" t="s">
        <v>299</v>
      </c>
      <c r="H60" s="37">
        <v>43.407375000000002</v>
      </c>
      <c r="I60" s="37">
        <v>-4.6875277777777802</v>
      </c>
      <c r="J60" s="37">
        <v>26</v>
      </c>
      <c r="K60" s="37" t="s">
        <v>161</v>
      </c>
      <c r="L60" s="37" t="s">
        <v>161</v>
      </c>
      <c r="M60" s="37" t="s">
        <v>151</v>
      </c>
      <c r="N60" s="38"/>
      <c r="O60" s="38"/>
      <c r="P60" s="38"/>
      <c r="Q60" s="38"/>
      <c r="R60" s="38"/>
      <c r="S60" s="38"/>
      <c r="T60" s="38"/>
      <c r="U60" s="38"/>
      <c r="V60" s="38"/>
    </row>
    <row r="61" spans="1:22" ht="10.5" customHeight="1" x14ac:dyDescent="0.2">
      <c r="A61" s="36" t="s">
        <v>254</v>
      </c>
      <c r="B61" s="37" t="s">
        <v>146</v>
      </c>
      <c r="C61" s="37" t="s">
        <v>300</v>
      </c>
      <c r="D61" s="37" t="s">
        <v>301</v>
      </c>
      <c r="E61" s="76" t="s">
        <v>799</v>
      </c>
      <c r="F61" s="37" t="s">
        <v>47</v>
      </c>
      <c r="G61" s="37" t="s">
        <v>299</v>
      </c>
      <c r="H61" s="37">
        <v>43.407375000000002</v>
      </c>
      <c r="I61" s="37">
        <v>-4.6875277777777802</v>
      </c>
      <c r="J61" s="37">
        <v>26</v>
      </c>
      <c r="K61" s="37" t="s">
        <v>161</v>
      </c>
      <c r="L61" s="37" t="s">
        <v>161</v>
      </c>
      <c r="M61" s="37" t="s">
        <v>151</v>
      </c>
      <c r="N61" s="38"/>
      <c r="O61" s="38"/>
      <c r="P61" s="38"/>
      <c r="Q61" s="38"/>
      <c r="R61" s="38"/>
      <c r="S61" s="38"/>
      <c r="T61" s="38"/>
      <c r="U61" s="38"/>
      <c r="V61" s="38"/>
    </row>
    <row r="62" spans="1:22" ht="10.5" customHeight="1" x14ac:dyDescent="0.2">
      <c r="A62" s="36" t="s">
        <v>157</v>
      </c>
      <c r="B62" s="37" t="s">
        <v>146</v>
      </c>
      <c r="C62" s="37" t="s">
        <v>302</v>
      </c>
      <c r="D62" s="37" t="s">
        <v>303</v>
      </c>
      <c r="E62" s="76" t="s">
        <v>800</v>
      </c>
      <c r="F62" s="37" t="s">
        <v>47</v>
      </c>
      <c r="G62" s="37" t="s">
        <v>304</v>
      </c>
      <c r="H62" s="37">
        <v>38.221069</v>
      </c>
      <c r="I62" s="37">
        <v>-2.45397</v>
      </c>
      <c r="J62" s="37">
        <v>1325</v>
      </c>
      <c r="K62" s="37" t="s">
        <v>161</v>
      </c>
      <c r="L62" s="37" t="s">
        <v>161</v>
      </c>
      <c r="M62" s="37" t="s">
        <v>151</v>
      </c>
      <c r="N62" s="38"/>
      <c r="O62" s="38"/>
      <c r="P62" s="38"/>
      <c r="Q62" s="38"/>
      <c r="R62" s="38"/>
      <c r="S62" s="38"/>
      <c r="T62" s="38"/>
      <c r="U62" s="38"/>
      <c r="V62" s="38"/>
    </row>
    <row r="63" spans="1:22" ht="10.5" customHeight="1" x14ac:dyDescent="0.2">
      <c r="A63" s="36" t="s">
        <v>157</v>
      </c>
      <c r="B63" s="37" t="s">
        <v>146</v>
      </c>
      <c r="C63" s="37" t="s">
        <v>305</v>
      </c>
      <c r="D63" s="37" t="s">
        <v>306</v>
      </c>
      <c r="E63" s="76" t="s">
        <v>801</v>
      </c>
      <c r="F63" s="37" t="s">
        <v>47</v>
      </c>
      <c r="G63" s="37" t="s">
        <v>304</v>
      </c>
      <c r="H63" s="37">
        <v>38.221069</v>
      </c>
      <c r="I63" s="37">
        <v>-2.45397</v>
      </c>
      <c r="J63" s="37">
        <v>1325</v>
      </c>
      <c r="K63" s="37" t="s">
        <v>161</v>
      </c>
      <c r="L63" s="37" t="s">
        <v>161</v>
      </c>
      <c r="M63" s="37" t="s">
        <v>151</v>
      </c>
      <c r="N63" s="38"/>
      <c r="O63" s="38"/>
      <c r="P63" s="38"/>
      <c r="Q63" s="38"/>
      <c r="R63" s="38"/>
      <c r="S63" s="38"/>
      <c r="T63" s="38"/>
      <c r="U63" s="38"/>
      <c r="V63" s="38"/>
    </row>
    <row r="64" spans="1:22" ht="10.5" customHeight="1" x14ac:dyDescent="0.2">
      <c r="A64" s="36" t="s">
        <v>157</v>
      </c>
      <c r="B64" s="37" t="s">
        <v>146</v>
      </c>
      <c r="C64" s="37" t="s">
        <v>307</v>
      </c>
      <c r="D64" s="37" t="s">
        <v>308</v>
      </c>
      <c r="E64" s="76" t="s">
        <v>802</v>
      </c>
      <c r="F64" s="37" t="s">
        <v>106</v>
      </c>
      <c r="G64" s="37" t="s">
        <v>309</v>
      </c>
      <c r="H64" s="37">
        <v>51.201666666666704</v>
      </c>
      <c r="I64" s="37">
        <v>-3.1869333333333301</v>
      </c>
      <c r="J64" s="37">
        <v>23</v>
      </c>
      <c r="K64" s="37" t="s">
        <v>156</v>
      </c>
      <c r="L64" s="37" t="s">
        <v>156</v>
      </c>
      <c r="M64" s="37" t="s">
        <v>151</v>
      </c>
      <c r="N64" s="38"/>
      <c r="O64" s="38"/>
      <c r="P64" s="38"/>
      <c r="Q64" s="38"/>
      <c r="R64" s="38"/>
      <c r="S64" s="38"/>
      <c r="T64" s="38"/>
      <c r="U64" s="38"/>
      <c r="V64" s="38"/>
    </row>
    <row r="65" spans="1:22" ht="10.5" customHeight="1" x14ac:dyDescent="0.2">
      <c r="A65" s="36" t="s">
        <v>157</v>
      </c>
      <c r="B65" s="37" t="s">
        <v>146</v>
      </c>
      <c r="C65" s="37" t="s">
        <v>310</v>
      </c>
      <c r="D65" s="37" t="s">
        <v>311</v>
      </c>
      <c r="E65" s="76" t="s">
        <v>803</v>
      </c>
      <c r="F65" s="37" t="s">
        <v>106</v>
      </c>
      <c r="G65" s="37" t="s">
        <v>309</v>
      </c>
      <c r="H65" s="37">
        <v>51.201666666666704</v>
      </c>
      <c r="I65" s="37">
        <v>-3.1869333333333301</v>
      </c>
      <c r="J65" s="37">
        <v>23</v>
      </c>
      <c r="K65" s="37" t="s">
        <v>161</v>
      </c>
      <c r="L65" s="37" t="s">
        <v>161</v>
      </c>
      <c r="M65" s="37" t="s">
        <v>151</v>
      </c>
      <c r="N65" s="38"/>
      <c r="O65" s="38"/>
      <c r="P65" s="38"/>
      <c r="Q65" s="38"/>
      <c r="R65" s="38"/>
      <c r="S65" s="38"/>
      <c r="T65" s="38"/>
      <c r="U65" s="38"/>
      <c r="V65" s="38"/>
    </row>
    <row r="66" spans="1:22" ht="10.5" customHeight="1" x14ac:dyDescent="0.2">
      <c r="A66" s="36" t="s">
        <v>157</v>
      </c>
      <c r="B66" s="37" t="s">
        <v>146</v>
      </c>
      <c r="C66" s="37" t="s">
        <v>312</v>
      </c>
      <c r="D66" s="37" t="s">
        <v>313</v>
      </c>
      <c r="E66" s="76" t="s">
        <v>804</v>
      </c>
      <c r="F66" s="37" t="s">
        <v>106</v>
      </c>
      <c r="G66" s="37" t="s">
        <v>314</v>
      </c>
      <c r="H66" s="37">
        <v>50.681833333333302</v>
      </c>
      <c r="I66" s="37">
        <v>-1.0749166666666701</v>
      </c>
      <c r="J66" s="37">
        <v>9</v>
      </c>
      <c r="K66" s="37" t="s">
        <v>161</v>
      </c>
      <c r="L66" s="37" t="s">
        <v>161</v>
      </c>
      <c r="M66" s="37" t="s">
        <v>151</v>
      </c>
      <c r="N66" s="38"/>
      <c r="O66" s="38"/>
      <c r="P66" s="38"/>
      <c r="Q66" s="38"/>
      <c r="R66" s="38"/>
      <c r="S66" s="38"/>
      <c r="T66" s="38"/>
      <c r="U66" s="38"/>
      <c r="V66" s="38"/>
    </row>
    <row r="67" spans="1:22" ht="10.5" customHeight="1" x14ac:dyDescent="0.2">
      <c r="A67" s="36" t="s">
        <v>157</v>
      </c>
      <c r="B67" s="37" t="s">
        <v>146</v>
      </c>
      <c r="C67" s="37" t="s">
        <v>315</v>
      </c>
      <c r="D67" s="37" t="s">
        <v>316</v>
      </c>
      <c r="E67" s="76" t="s">
        <v>805</v>
      </c>
      <c r="F67" s="37" t="s">
        <v>106</v>
      </c>
      <c r="G67" s="37" t="s">
        <v>314</v>
      </c>
      <c r="H67" s="37">
        <v>50.681833333333302</v>
      </c>
      <c r="I67" s="37">
        <v>-1.0749166666666701</v>
      </c>
      <c r="J67" s="37">
        <v>9</v>
      </c>
      <c r="K67" s="37" t="s">
        <v>161</v>
      </c>
      <c r="L67" s="37" t="s">
        <v>161</v>
      </c>
      <c r="M67" s="37" t="s">
        <v>199</v>
      </c>
      <c r="N67" s="38"/>
      <c r="O67" s="38"/>
      <c r="P67" s="38"/>
      <c r="Q67" s="38"/>
      <c r="R67" s="38"/>
      <c r="S67" s="38"/>
      <c r="T67" s="38"/>
      <c r="U67" s="38"/>
      <c r="V67" s="38"/>
    </row>
    <row r="68" spans="1:22" ht="10.5" customHeight="1" x14ac:dyDescent="0.2">
      <c r="A68" s="36" t="s">
        <v>157</v>
      </c>
      <c r="B68" s="37" t="s">
        <v>146</v>
      </c>
      <c r="C68" s="37" t="s">
        <v>317</v>
      </c>
      <c r="D68" s="37" t="s">
        <v>318</v>
      </c>
      <c r="E68" s="76" t="s">
        <v>806</v>
      </c>
      <c r="F68" s="37" t="s">
        <v>106</v>
      </c>
      <c r="G68" s="37" t="s">
        <v>319</v>
      </c>
      <c r="H68" s="37">
        <v>51.277933333333301</v>
      </c>
      <c r="I68" s="37">
        <v>-2.7950166666666698</v>
      </c>
      <c r="J68" s="37">
        <v>15</v>
      </c>
      <c r="K68" s="37" t="s">
        <v>161</v>
      </c>
      <c r="L68" s="37" t="s">
        <v>161</v>
      </c>
      <c r="M68" s="37" t="s">
        <v>151</v>
      </c>
      <c r="N68" s="38"/>
      <c r="O68" s="38"/>
      <c r="P68" s="38"/>
      <c r="Q68" s="38"/>
      <c r="R68" s="38"/>
      <c r="S68" s="38"/>
      <c r="T68" s="38"/>
      <c r="U68" s="38"/>
      <c r="V68" s="38"/>
    </row>
    <row r="69" spans="1:22" ht="10.5" customHeight="1" x14ac:dyDescent="0.2">
      <c r="A69" s="36" t="s">
        <v>157</v>
      </c>
      <c r="B69" s="37" t="s">
        <v>146</v>
      </c>
      <c r="C69" s="37" t="s">
        <v>320</v>
      </c>
      <c r="D69" s="37" t="s">
        <v>321</v>
      </c>
      <c r="E69" s="76" t="s">
        <v>807</v>
      </c>
      <c r="F69" s="37" t="s">
        <v>106</v>
      </c>
      <c r="G69" s="37" t="s">
        <v>319</v>
      </c>
      <c r="H69" s="37">
        <v>51.277933333333301</v>
      </c>
      <c r="I69" s="37">
        <v>-2.7950166666666698</v>
      </c>
      <c r="J69" s="37">
        <v>15</v>
      </c>
      <c r="K69" s="37" t="s">
        <v>161</v>
      </c>
      <c r="L69" s="37" t="s">
        <v>161</v>
      </c>
      <c r="M69" s="37" t="s">
        <v>151</v>
      </c>
      <c r="N69" s="38"/>
      <c r="O69" s="38"/>
      <c r="P69" s="38"/>
      <c r="Q69" s="38"/>
      <c r="R69" s="38"/>
      <c r="S69" s="38"/>
      <c r="T69" s="38"/>
      <c r="U69" s="38"/>
      <c r="V69" s="38"/>
    </row>
    <row r="70" spans="1:22" ht="10.5" customHeight="1" x14ac:dyDescent="0.2">
      <c r="A70" s="36" t="s">
        <v>322</v>
      </c>
      <c r="B70" s="37" t="s">
        <v>146</v>
      </c>
      <c r="C70" s="37" t="s">
        <v>323</v>
      </c>
      <c r="D70" s="37" t="s">
        <v>324</v>
      </c>
      <c r="E70" s="76" t="s">
        <v>839</v>
      </c>
      <c r="F70" s="37" t="s">
        <v>77</v>
      </c>
      <c r="G70" s="37" t="s">
        <v>325</v>
      </c>
      <c r="H70" s="37">
        <v>38.216500000000003</v>
      </c>
      <c r="I70" s="37">
        <v>13.3218333333333</v>
      </c>
      <c r="J70" s="37">
        <v>53</v>
      </c>
      <c r="K70" s="37" t="s">
        <v>150</v>
      </c>
      <c r="L70" s="37" t="s">
        <v>150</v>
      </c>
      <c r="M70" s="37" t="s">
        <v>151</v>
      </c>
      <c r="N70" s="38"/>
      <c r="O70" s="38"/>
      <c r="P70" s="38"/>
      <c r="Q70" s="38"/>
      <c r="R70" s="38"/>
      <c r="S70" s="38"/>
      <c r="T70" s="38"/>
      <c r="U70" s="38"/>
      <c r="V70" s="38"/>
    </row>
    <row r="71" spans="1:22" ht="10.5" customHeight="1" x14ac:dyDescent="0.2">
      <c r="A71" s="36" t="s">
        <v>322</v>
      </c>
      <c r="B71" s="37" t="s">
        <v>146</v>
      </c>
      <c r="C71" s="37" t="s">
        <v>326</v>
      </c>
      <c r="D71" s="37" t="s">
        <v>327</v>
      </c>
      <c r="E71" s="76" t="s">
        <v>808</v>
      </c>
      <c r="F71" s="37" t="s">
        <v>77</v>
      </c>
      <c r="G71" s="37" t="s">
        <v>325</v>
      </c>
      <c r="H71" s="37">
        <v>38.216500000000003</v>
      </c>
      <c r="I71" s="37">
        <v>13.3218333333333</v>
      </c>
      <c r="J71" s="37">
        <v>53</v>
      </c>
      <c r="K71" s="37" t="s">
        <v>150</v>
      </c>
      <c r="L71" s="37" t="s">
        <v>150</v>
      </c>
      <c r="M71" s="37" t="s">
        <v>151</v>
      </c>
      <c r="N71" s="38"/>
      <c r="O71" s="38"/>
      <c r="P71" s="38"/>
      <c r="Q71" s="38"/>
      <c r="R71" s="38"/>
      <c r="S71" s="38"/>
      <c r="T71" s="38"/>
      <c r="U71" s="38"/>
      <c r="V71" s="38"/>
    </row>
    <row r="72" spans="1:22" ht="10.5" customHeight="1" x14ac:dyDescent="0.2">
      <c r="A72" s="36" t="s">
        <v>328</v>
      </c>
      <c r="B72" s="37" t="s">
        <v>329</v>
      </c>
      <c r="C72" s="37" t="s">
        <v>330</v>
      </c>
      <c r="D72" s="37" t="s">
        <v>331</v>
      </c>
      <c r="E72" s="76" t="s">
        <v>809</v>
      </c>
      <c r="F72" s="37" t="s">
        <v>332</v>
      </c>
      <c r="G72" s="37" t="s">
        <v>333</v>
      </c>
      <c r="H72" s="37">
        <v>55</v>
      </c>
      <c r="I72" s="37">
        <v>103</v>
      </c>
      <c r="J72" s="37" t="s">
        <v>16</v>
      </c>
      <c r="K72" s="37" t="s">
        <v>156</v>
      </c>
      <c r="L72" s="37" t="s">
        <v>183</v>
      </c>
      <c r="M72" s="37" t="s">
        <v>151</v>
      </c>
      <c r="N72" s="38"/>
      <c r="O72" s="38"/>
      <c r="P72" s="38"/>
      <c r="Q72" s="38"/>
      <c r="R72" s="38"/>
      <c r="S72" s="38"/>
      <c r="T72" s="38"/>
      <c r="U72" s="38"/>
      <c r="V72" s="38"/>
    </row>
    <row r="73" spans="1:22" ht="10.5" customHeight="1" x14ac:dyDescent="0.2">
      <c r="A73" s="36" t="s">
        <v>328</v>
      </c>
      <c r="B73" s="37" t="s">
        <v>329</v>
      </c>
      <c r="C73" s="37" t="s">
        <v>334</v>
      </c>
      <c r="D73" s="37" t="s">
        <v>335</v>
      </c>
      <c r="E73" s="76" t="s">
        <v>810</v>
      </c>
      <c r="F73" s="37" t="s">
        <v>336</v>
      </c>
      <c r="G73" s="37" t="s">
        <v>16</v>
      </c>
      <c r="H73" s="37">
        <v>48.005284000000003</v>
      </c>
      <c r="I73" s="37">
        <v>66.904543399999994</v>
      </c>
      <c r="J73" s="37" t="s">
        <v>16</v>
      </c>
      <c r="K73" s="37" t="s">
        <v>183</v>
      </c>
      <c r="L73" s="37" t="s">
        <v>183</v>
      </c>
      <c r="M73" s="37" t="s">
        <v>151</v>
      </c>
      <c r="N73" s="38"/>
      <c r="O73" s="38"/>
      <c r="P73" s="38"/>
      <c r="Q73" s="38"/>
      <c r="R73" s="38"/>
      <c r="S73" s="38"/>
      <c r="T73" s="38"/>
      <c r="U73" s="38"/>
      <c r="V73" s="38"/>
    </row>
    <row r="74" spans="1:22" ht="10.5" customHeight="1" x14ac:dyDescent="0.2">
      <c r="A74" s="36" t="s">
        <v>328</v>
      </c>
      <c r="B74" s="37" t="s">
        <v>329</v>
      </c>
      <c r="C74" s="37" t="s">
        <v>337</v>
      </c>
      <c r="D74" s="37" t="s">
        <v>338</v>
      </c>
      <c r="E74" s="76" t="s">
        <v>811</v>
      </c>
      <c r="F74" s="37" t="s">
        <v>339</v>
      </c>
      <c r="G74" s="37" t="s">
        <v>16</v>
      </c>
      <c r="H74" s="37">
        <v>48.383021999999997</v>
      </c>
      <c r="I74" s="37">
        <v>31.1828699</v>
      </c>
      <c r="J74" s="37" t="s">
        <v>16</v>
      </c>
      <c r="K74" s="37" t="s">
        <v>183</v>
      </c>
      <c r="L74" s="37" t="s">
        <v>183</v>
      </c>
      <c r="M74" s="37" t="s">
        <v>151</v>
      </c>
      <c r="N74" s="38"/>
      <c r="O74" s="38"/>
      <c r="P74" s="38"/>
      <c r="Q74" s="38"/>
      <c r="R74" s="38"/>
      <c r="S74" s="38"/>
      <c r="T74" s="38"/>
      <c r="U74" s="38"/>
      <c r="V74" s="38"/>
    </row>
    <row r="75" spans="1:22" ht="10.5" customHeight="1" x14ac:dyDescent="0.2">
      <c r="A75" s="36" t="s">
        <v>328</v>
      </c>
      <c r="B75" s="37" t="s">
        <v>329</v>
      </c>
      <c r="C75" s="37" t="s">
        <v>340</v>
      </c>
      <c r="D75" s="37" t="s">
        <v>341</v>
      </c>
      <c r="E75" s="76" t="s">
        <v>812</v>
      </c>
      <c r="F75" s="37" t="s">
        <v>339</v>
      </c>
      <c r="G75" s="37" t="s">
        <v>16</v>
      </c>
      <c r="H75" s="37">
        <v>48.383021999999997</v>
      </c>
      <c r="I75" s="37">
        <v>31.1828699</v>
      </c>
      <c r="J75" s="37" t="s">
        <v>16</v>
      </c>
      <c r="K75" s="37" t="s">
        <v>156</v>
      </c>
      <c r="L75" s="37" t="s">
        <v>183</v>
      </c>
      <c r="M75" s="37" t="s">
        <v>151</v>
      </c>
      <c r="N75" s="38"/>
      <c r="O75" s="38"/>
      <c r="P75" s="38"/>
      <c r="Q75" s="38"/>
      <c r="R75" s="38"/>
      <c r="S75" s="38"/>
      <c r="T75" s="38"/>
      <c r="U75" s="38"/>
      <c r="V75" s="38"/>
    </row>
    <row r="76" spans="1:22" ht="10.5" customHeight="1" x14ac:dyDescent="0.2">
      <c r="A76" s="36" t="s">
        <v>328</v>
      </c>
      <c r="B76" s="37" t="s">
        <v>329</v>
      </c>
      <c r="C76" s="37" t="s">
        <v>342</v>
      </c>
      <c r="D76" s="37" t="s">
        <v>343</v>
      </c>
      <c r="E76" s="76" t="s">
        <v>813</v>
      </c>
      <c r="F76" s="37" t="s">
        <v>336</v>
      </c>
      <c r="G76" s="37" t="s">
        <v>16</v>
      </c>
      <c r="H76" s="37">
        <v>48.005284000000003</v>
      </c>
      <c r="I76" s="37">
        <v>66.904543399999994</v>
      </c>
      <c r="J76" s="37" t="s">
        <v>16</v>
      </c>
      <c r="K76" s="37" t="s">
        <v>156</v>
      </c>
      <c r="L76" s="37" t="s">
        <v>183</v>
      </c>
      <c r="M76" s="37" t="s">
        <v>151</v>
      </c>
      <c r="N76" s="38"/>
      <c r="O76" s="38"/>
      <c r="P76" s="38"/>
      <c r="Q76" s="38"/>
      <c r="R76" s="38"/>
      <c r="S76" s="38"/>
      <c r="T76" s="38"/>
      <c r="U76" s="38"/>
      <c r="V76" s="38"/>
    </row>
    <row r="77" spans="1:22" ht="10.5" customHeight="1" x14ac:dyDescent="0.2">
      <c r="A77" s="36" t="s">
        <v>328</v>
      </c>
      <c r="B77" s="37" t="s">
        <v>146</v>
      </c>
      <c r="C77" s="37" t="s">
        <v>344</v>
      </c>
      <c r="D77" s="37" t="s">
        <v>345</v>
      </c>
      <c r="E77" s="76" t="s">
        <v>814</v>
      </c>
      <c r="F77" s="37" t="s">
        <v>346</v>
      </c>
      <c r="G77" s="37" t="s">
        <v>16</v>
      </c>
      <c r="H77" s="37">
        <v>44.054164886474602</v>
      </c>
      <c r="I77" s="37">
        <v>16.694444656372099</v>
      </c>
      <c r="J77" s="37">
        <v>358</v>
      </c>
      <c r="K77" s="37" t="s">
        <v>183</v>
      </c>
      <c r="L77" s="37" t="s">
        <v>183</v>
      </c>
      <c r="M77" s="37" t="s">
        <v>151</v>
      </c>
      <c r="N77" s="38"/>
      <c r="O77" s="38"/>
      <c r="P77" s="38"/>
      <c r="Q77" s="38"/>
      <c r="R77" s="38"/>
      <c r="S77" s="38"/>
      <c r="T77" s="38"/>
      <c r="U77" s="38"/>
      <c r="V77" s="38"/>
    </row>
    <row r="78" spans="1:22" ht="10.5" customHeight="1" x14ac:dyDescent="0.2">
      <c r="A78" s="36" t="s">
        <v>328</v>
      </c>
      <c r="B78" s="37" t="s">
        <v>146</v>
      </c>
      <c r="C78" s="37" t="s">
        <v>347</v>
      </c>
      <c r="D78" s="37" t="s">
        <v>348</v>
      </c>
      <c r="E78" s="76" t="s">
        <v>815</v>
      </c>
      <c r="F78" s="37" t="s">
        <v>86</v>
      </c>
      <c r="G78" s="37" t="s">
        <v>16</v>
      </c>
      <c r="H78" s="37">
        <v>40.042778015136697</v>
      </c>
      <c r="I78" s="37">
        <v>20.448888778686499</v>
      </c>
      <c r="J78" s="37">
        <v>281</v>
      </c>
      <c r="K78" s="37" t="s">
        <v>183</v>
      </c>
      <c r="L78" s="37" t="s">
        <v>183</v>
      </c>
      <c r="M78" s="37" t="s">
        <v>151</v>
      </c>
      <c r="N78" s="38"/>
      <c r="O78" s="38"/>
      <c r="P78" s="38"/>
      <c r="Q78" s="38"/>
      <c r="R78" s="38"/>
      <c r="S78" s="38"/>
      <c r="T78" s="38"/>
      <c r="U78" s="38"/>
      <c r="V78" s="38"/>
    </row>
    <row r="79" spans="1:22" ht="10.5" customHeight="1" x14ac:dyDescent="0.2">
      <c r="A79" s="36" t="s">
        <v>328</v>
      </c>
      <c r="B79" s="37" t="s">
        <v>146</v>
      </c>
      <c r="C79" s="37" t="s">
        <v>349</v>
      </c>
      <c r="D79" s="37" t="s">
        <v>350</v>
      </c>
      <c r="E79" s="76" t="s">
        <v>816</v>
      </c>
      <c r="F79" s="37" t="s">
        <v>86</v>
      </c>
      <c r="G79" s="37" t="s">
        <v>16</v>
      </c>
      <c r="H79" s="37">
        <v>39.1049995422363</v>
      </c>
      <c r="I79" s="37">
        <v>21.2147216796875</v>
      </c>
      <c r="J79" s="37">
        <v>1</v>
      </c>
      <c r="K79" s="37" t="s">
        <v>183</v>
      </c>
      <c r="L79" s="37" t="s">
        <v>183</v>
      </c>
      <c r="M79" s="37" t="s">
        <v>151</v>
      </c>
      <c r="N79" s="38"/>
      <c r="O79" s="38"/>
      <c r="P79" s="38"/>
      <c r="Q79" s="38"/>
      <c r="R79" s="38"/>
      <c r="S79" s="38"/>
      <c r="T79" s="38"/>
      <c r="U79" s="38"/>
      <c r="V79" s="38"/>
    </row>
    <row r="80" spans="1:22" ht="10.5" customHeight="1" x14ac:dyDescent="0.2">
      <c r="A80" s="36" t="s">
        <v>328</v>
      </c>
      <c r="B80" s="37" t="s">
        <v>146</v>
      </c>
      <c r="C80" s="37" t="s">
        <v>351</v>
      </c>
      <c r="D80" s="37" t="s">
        <v>352</v>
      </c>
      <c r="E80" s="76" t="s">
        <v>817</v>
      </c>
      <c r="F80" s="37" t="s">
        <v>86</v>
      </c>
      <c r="G80" s="37" t="s">
        <v>16</v>
      </c>
      <c r="H80" s="37">
        <v>39.123611450195298</v>
      </c>
      <c r="I80" s="37">
        <v>22.0236110687256</v>
      </c>
      <c r="J80" s="37">
        <v>946</v>
      </c>
      <c r="K80" s="37" t="s">
        <v>183</v>
      </c>
      <c r="L80" s="37" t="s">
        <v>183</v>
      </c>
      <c r="M80" s="37" t="s">
        <v>151</v>
      </c>
      <c r="N80" s="38"/>
      <c r="O80" s="38"/>
      <c r="P80" s="38"/>
      <c r="Q80" s="38"/>
      <c r="R80" s="38"/>
      <c r="S80" s="38"/>
      <c r="T80" s="38"/>
      <c r="U80" s="38"/>
      <c r="V80" s="38"/>
    </row>
    <row r="81" spans="1:22" ht="10.5" customHeight="1" x14ac:dyDescent="0.2">
      <c r="A81" s="36" t="s">
        <v>328</v>
      </c>
      <c r="B81" s="37" t="s">
        <v>146</v>
      </c>
      <c r="C81" s="37" t="s">
        <v>353</v>
      </c>
      <c r="D81" s="37" t="s">
        <v>354</v>
      </c>
      <c r="E81" s="76" t="s">
        <v>818</v>
      </c>
      <c r="F81" s="37" t="s">
        <v>86</v>
      </c>
      <c r="G81" s="37" t="s">
        <v>16</v>
      </c>
      <c r="H81" s="37">
        <v>39.915554046630902</v>
      </c>
      <c r="I81" s="37">
        <v>21.7997226715088</v>
      </c>
      <c r="J81" s="37">
        <v>621</v>
      </c>
      <c r="K81" s="37" t="s">
        <v>183</v>
      </c>
      <c r="L81" s="37" t="s">
        <v>183</v>
      </c>
      <c r="M81" s="37" t="s">
        <v>151</v>
      </c>
      <c r="N81" s="38"/>
      <c r="O81" s="38"/>
      <c r="P81" s="38"/>
      <c r="Q81" s="38"/>
      <c r="R81" s="38"/>
      <c r="S81" s="38"/>
      <c r="T81" s="38"/>
      <c r="U81" s="38"/>
      <c r="V81" s="38"/>
    </row>
    <row r="82" spans="1:22" ht="10.5" customHeight="1" x14ac:dyDescent="0.2">
      <c r="A82" s="36" t="s">
        <v>328</v>
      </c>
      <c r="B82" s="37" t="s">
        <v>146</v>
      </c>
      <c r="C82" s="37" t="s">
        <v>355</v>
      </c>
      <c r="D82" s="37" t="s">
        <v>356</v>
      </c>
      <c r="E82" s="76" t="s">
        <v>840</v>
      </c>
      <c r="F82" s="37" t="s">
        <v>86</v>
      </c>
      <c r="G82" s="37" t="s">
        <v>16</v>
      </c>
      <c r="H82" s="37">
        <v>40.087501525878899</v>
      </c>
      <c r="I82" s="37">
        <v>21.722221374511701</v>
      </c>
      <c r="J82" s="37">
        <v>835</v>
      </c>
      <c r="K82" s="37" t="s">
        <v>183</v>
      </c>
      <c r="L82" s="37" t="s">
        <v>183</v>
      </c>
      <c r="M82" s="37" t="s">
        <v>151</v>
      </c>
      <c r="N82" s="38"/>
      <c r="O82" s="38"/>
      <c r="P82" s="38"/>
      <c r="Q82" s="38"/>
      <c r="R82" s="38"/>
      <c r="S82" s="38"/>
      <c r="T82" s="38"/>
      <c r="U82" s="38"/>
      <c r="V82" s="38"/>
    </row>
    <row r="83" spans="1:22" ht="10.5" customHeight="1" x14ac:dyDescent="0.2">
      <c r="A83" s="36" t="s">
        <v>328</v>
      </c>
      <c r="B83" s="37" t="s">
        <v>146</v>
      </c>
      <c r="C83" s="37" t="s">
        <v>357</v>
      </c>
      <c r="D83" s="37" t="s">
        <v>358</v>
      </c>
      <c r="E83" s="76" t="s">
        <v>819</v>
      </c>
      <c r="F83" s="37" t="s">
        <v>86</v>
      </c>
      <c r="G83" s="37" t="s">
        <v>16</v>
      </c>
      <c r="H83" s="37">
        <v>40.523612976074197</v>
      </c>
      <c r="I83" s="37">
        <v>23.9347229003906</v>
      </c>
      <c r="J83" s="37">
        <v>2</v>
      </c>
      <c r="K83" s="37" t="s">
        <v>183</v>
      </c>
      <c r="L83" s="37" t="s">
        <v>183</v>
      </c>
      <c r="M83" s="37" t="s">
        <v>151</v>
      </c>
      <c r="N83" s="38"/>
      <c r="O83" s="38"/>
      <c r="P83" s="38"/>
      <c r="Q83" s="38"/>
      <c r="R83" s="38"/>
      <c r="S83" s="38"/>
      <c r="T83" s="38"/>
      <c r="U83" s="38"/>
      <c r="V83" s="38"/>
    </row>
    <row r="84" spans="1:22" ht="10.5" customHeight="1" x14ac:dyDescent="0.2">
      <c r="A84" s="36" t="s">
        <v>328</v>
      </c>
      <c r="B84" s="37" t="s">
        <v>146</v>
      </c>
      <c r="C84" s="37" t="s">
        <v>359</v>
      </c>
      <c r="D84" s="37" t="s">
        <v>360</v>
      </c>
      <c r="E84" s="76" t="s">
        <v>820</v>
      </c>
      <c r="F84" s="37" t="s">
        <v>86</v>
      </c>
      <c r="G84" s="37" t="s">
        <v>16</v>
      </c>
      <c r="H84" s="37">
        <v>40.591110229492202</v>
      </c>
      <c r="I84" s="37">
        <v>23.803888320922901</v>
      </c>
      <c r="J84" s="37">
        <v>129</v>
      </c>
      <c r="K84" s="37" t="s">
        <v>161</v>
      </c>
      <c r="L84" s="37" t="s">
        <v>183</v>
      </c>
      <c r="M84" s="37" t="s">
        <v>151</v>
      </c>
      <c r="N84" s="38"/>
      <c r="O84" s="38"/>
      <c r="P84" s="38"/>
      <c r="Q84" s="38"/>
      <c r="R84" s="38"/>
      <c r="S84" s="38"/>
      <c r="T84" s="38"/>
      <c r="U84" s="38"/>
      <c r="V84" s="38"/>
    </row>
    <row r="85" spans="1:22" ht="10.5" customHeight="1" x14ac:dyDescent="0.2">
      <c r="A85" s="36" t="s">
        <v>328</v>
      </c>
      <c r="B85" s="37" t="s">
        <v>146</v>
      </c>
      <c r="C85" s="37" t="s">
        <v>361</v>
      </c>
      <c r="D85" s="37" t="s">
        <v>362</v>
      </c>
      <c r="E85" s="76" t="s">
        <v>821</v>
      </c>
      <c r="F85" s="37" t="s">
        <v>363</v>
      </c>
      <c r="G85" s="37" t="s">
        <v>16</v>
      </c>
      <c r="H85" s="37">
        <v>41.816665649414098</v>
      </c>
      <c r="I85" s="37">
        <v>23.950834274291999</v>
      </c>
      <c r="J85" s="37">
        <v>591</v>
      </c>
      <c r="K85" s="37" t="s">
        <v>161</v>
      </c>
      <c r="L85" s="37" t="s">
        <v>183</v>
      </c>
      <c r="M85" s="37" t="s">
        <v>151</v>
      </c>
      <c r="N85" s="38"/>
      <c r="O85" s="38"/>
      <c r="P85" s="38"/>
      <c r="Q85" s="38"/>
      <c r="R85" s="38"/>
      <c r="S85" s="38"/>
      <c r="T85" s="38"/>
      <c r="U85" s="38"/>
      <c r="V85" s="38"/>
    </row>
    <row r="86" spans="1:22" ht="10.5" customHeight="1" x14ac:dyDescent="0.2">
      <c r="A86" s="36" t="s">
        <v>328</v>
      </c>
      <c r="B86" s="37" t="s">
        <v>364</v>
      </c>
      <c r="C86" s="37" t="s">
        <v>365</v>
      </c>
      <c r="D86" s="37" t="s">
        <v>366</v>
      </c>
      <c r="E86" s="78" t="s">
        <v>859</v>
      </c>
      <c r="F86" s="37" t="s">
        <v>363</v>
      </c>
      <c r="G86" s="37" t="s">
        <v>16</v>
      </c>
      <c r="H86" s="37">
        <v>42.7444458007812</v>
      </c>
      <c r="I86" s="37">
        <v>27.837499618530298</v>
      </c>
      <c r="J86" s="37">
        <v>89</v>
      </c>
      <c r="K86" s="37" t="s">
        <v>16</v>
      </c>
      <c r="L86" s="37" t="s">
        <v>16</v>
      </c>
      <c r="M86" s="37" t="s">
        <v>151</v>
      </c>
      <c r="N86" s="38"/>
      <c r="O86" s="38"/>
      <c r="P86" s="38"/>
      <c r="Q86" s="38"/>
      <c r="R86" s="38"/>
      <c r="S86" s="38"/>
      <c r="T86" s="38"/>
      <c r="U86" s="38"/>
      <c r="V86" s="38"/>
    </row>
    <row r="87" spans="1:22" ht="10.5" customHeight="1" x14ac:dyDescent="0.2">
      <c r="A87" s="36" t="s">
        <v>328</v>
      </c>
      <c r="B87" s="37" t="s">
        <v>146</v>
      </c>
      <c r="C87" s="37" t="s">
        <v>367</v>
      </c>
      <c r="D87" s="37" t="s">
        <v>368</v>
      </c>
      <c r="E87" s="76" t="s">
        <v>822</v>
      </c>
      <c r="F87" s="37" t="s">
        <v>346</v>
      </c>
      <c r="G87" s="37" t="s">
        <v>16</v>
      </c>
      <c r="H87" s="37">
        <v>45.218887329101598</v>
      </c>
      <c r="I87" s="37">
        <v>18.323888778686499</v>
      </c>
      <c r="J87" s="37">
        <v>149</v>
      </c>
      <c r="K87" s="37" t="s">
        <v>161</v>
      </c>
      <c r="L87" s="37" t="s">
        <v>161</v>
      </c>
      <c r="M87" s="37" t="s">
        <v>151</v>
      </c>
      <c r="N87" s="38"/>
      <c r="O87" s="38"/>
      <c r="P87" s="38"/>
      <c r="Q87" s="38"/>
      <c r="R87" s="38"/>
      <c r="S87" s="38"/>
      <c r="T87" s="38"/>
      <c r="U87" s="38"/>
      <c r="V87" s="38"/>
    </row>
    <row r="88" spans="1:22" ht="10.5" customHeight="1" x14ac:dyDescent="0.2">
      <c r="A88" s="36" t="s">
        <v>328</v>
      </c>
      <c r="B88" s="37" t="s">
        <v>146</v>
      </c>
      <c r="C88" s="37" t="s">
        <v>369</v>
      </c>
      <c r="D88" s="37" t="s">
        <v>370</v>
      </c>
      <c r="E88" s="76" t="s">
        <v>823</v>
      </c>
      <c r="F88" s="37" t="s">
        <v>346</v>
      </c>
      <c r="G88" s="37" t="s">
        <v>16</v>
      </c>
      <c r="H88" s="37">
        <v>45.392223358154297</v>
      </c>
      <c r="I88" s="37">
        <v>16.3152770996094</v>
      </c>
      <c r="J88" s="37">
        <v>268</v>
      </c>
      <c r="K88" s="37" t="s">
        <v>183</v>
      </c>
      <c r="L88" s="37" t="s">
        <v>183</v>
      </c>
      <c r="M88" s="37" t="s">
        <v>151</v>
      </c>
      <c r="N88" s="38"/>
      <c r="O88" s="38"/>
      <c r="P88" s="38"/>
      <c r="Q88" s="38"/>
      <c r="R88" s="38"/>
      <c r="S88" s="38"/>
      <c r="T88" s="38"/>
      <c r="U88" s="38"/>
      <c r="V88" s="38"/>
    </row>
    <row r="89" spans="1:22" ht="10.5" customHeight="1" x14ac:dyDescent="0.2">
      <c r="A89" s="36" t="s">
        <v>328</v>
      </c>
      <c r="B89" s="37" t="s">
        <v>146</v>
      </c>
      <c r="C89" s="37" t="s">
        <v>371</v>
      </c>
      <c r="D89" s="37" t="s">
        <v>372</v>
      </c>
      <c r="E89" s="76" t="s">
        <v>824</v>
      </c>
      <c r="F89" s="37" t="s">
        <v>346</v>
      </c>
      <c r="G89" s="37" t="s">
        <v>16</v>
      </c>
      <c r="H89" s="37">
        <v>45.614166259765597</v>
      </c>
      <c r="I89" s="37">
        <v>15.430832862854</v>
      </c>
      <c r="J89" s="37">
        <v>180</v>
      </c>
      <c r="K89" s="37" t="s">
        <v>150</v>
      </c>
      <c r="L89" s="37" t="s">
        <v>161</v>
      </c>
      <c r="M89" s="37" t="s">
        <v>151</v>
      </c>
      <c r="N89" s="38"/>
      <c r="O89" s="38"/>
      <c r="P89" s="38"/>
      <c r="Q89" s="38"/>
      <c r="R89" s="38"/>
      <c r="S89" s="38"/>
      <c r="T89" s="38"/>
      <c r="U89" s="38"/>
      <c r="V89" s="38"/>
    </row>
    <row r="90" spans="1:22" ht="10.5" customHeight="1" x14ac:dyDescent="0.2">
      <c r="A90" s="81" t="s">
        <v>373</v>
      </c>
      <c r="B90" s="37" t="s">
        <v>374</v>
      </c>
      <c r="C90" s="37" t="s">
        <v>375</v>
      </c>
      <c r="D90" s="37" t="s">
        <v>376</v>
      </c>
      <c r="E90" s="76" t="s">
        <v>825</v>
      </c>
      <c r="F90" s="37" t="s">
        <v>16</v>
      </c>
      <c r="G90" s="37" t="s">
        <v>16</v>
      </c>
      <c r="H90" s="37" t="s">
        <v>16</v>
      </c>
      <c r="I90" s="37" t="s">
        <v>16</v>
      </c>
      <c r="J90" s="37" t="s">
        <v>16</v>
      </c>
      <c r="K90" s="37" t="s">
        <v>16</v>
      </c>
      <c r="L90" s="37" t="s">
        <v>16</v>
      </c>
      <c r="M90" s="37" t="s">
        <v>151</v>
      </c>
      <c r="N90" s="38"/>
      <c r="O90" s="38"/>
      <c r="P90" s="38"/>
      <c r="Q90" s="38"/>
      <c r="R90" s="38"/>
      <c r="S90" s="38"/>
      <c r="T90" s="38"/>
      <c r="U90" s="38"/>
      <c r="V90" s="38"/>
    </row>
    <row r="91" spans="1:22" ht="10.5" customHeight="1" x14ac:dyDescent="0.2">
      <c r="A91" s="36" t="s">
        <v>373</v>
      </c>
      <c r="B91" s="37" t="s">
        <v>146</v>
      </c>
      <c r="C91" s="37" t="s">
        <v>377</v>
      </c>
      <c r="D91" s="37" t="s">
        <v>378</v>
      </c>
      <c r="E91" s="76" t="s">
        <v>826</v>
      </c>
      <c r="F91" s="37" t="s">
        <v>379</v>
      </c>
      <c r="G91" s="37" t="s">
        <v>16</v>
      </c>
      <c r="H91" s="37">
        <v>28.481193000000001</v>
      </c>
      <c r="I91" s="37">
        <v>-16.252668</v>
      </c>
      <c r="J91" s="37" t="s">
        <v>16</v>
      </c>
      <c r="K91" s="37" t="s">
        <v>156</v>
      </c>
      <c r="L91" s="37" t="s">
        <v>156</v>
      </c>
      <c r="M91" s="37" t="s">
        <v>151</v>
      </c>
      <c r="N91" s="38"/>
      <c r="O91" s="38"/>
      <c r="P91" s="38"/>
      <c r="Q91" s="38"/>
      <c r="R91" s="38"/>
      <c r="S91" s="38"/>
      <c r="T91" s="38"/>
      <c r="U91" s="38"/>
      <c r="V91" s="38"/>
    </row>
    <row r="92" spans="1:22" ht="10.5" customHeight="1" x14ac:dyDescent="0.2">
      <c r="A92" s="36" t="s">
        <v>373</v>
      </c>
      <c r="B92" s="37" t="s">
        <v>146</v>
      </c>
      <c r="C92" s="37" t="s">
        <v>380</v>
      </c>
      <c r="D92" s="37" t="s">
        <v>381</v>
      </c>
      <c r="E92" s="76" t="s">
        <v>827</v>
      </c>
      <c r="F92" s="37" t="s">
        <v>382</v>
      </c>
      <c r="G92" s="37" t="s">
        <v>16</v>
      </c>
      <c r="H92" s="37">
        <v>32.701053999999999</v>
      </c>
      <c r="I92" s="37">
        <v>-17.027567000000001</v>
      </c>
      <c r="J92" s="37" t="s">
        <v>16</v>
      </c>
      <c r="K92" s="37" t="s">
        <v>156</v>
      </c>
      <c r="L92" s="37" t="s">
        <v>156</v>
      </c>
      <c r="M92" s="37" t="s">
        <v>151</v>
      </c>
      <c r="N92" s="38"/>
      <c r="O92" s="38"/>
      <c r="P92" s="38"/>
      <c r="Q92" s="38"/>
      <c r="R92" s="38"/>
      <c r="S92" s="38"/>
      <c r="T92" s="38"/>
      <c r="U92" s="38"/>
      <c r="V92" s="38"/>
    </row>
    <row r="93" spans="1:22" ht="10.5" customHeight="1" x14ac:dyDescent="0.2">
      <c r="A93" s="36" t="s">
        <v>373</v>
      </c>
      <c r="B93" s="37" t="s">
        <v>146</v>
      </c>
      <c r="C93" s="37" t="s">
        <v>383</v>
      </c>
      <c r="D93" s="37" t="s">
        <v>384</v>
      </c>
      <c r="E93" s="76" t="s">
        <v>828</v>
      </c>
      <c r="F93" s="37" t="s">
        <v>385</v>
      </c>
      <c r="G93" s="37" t="s">
        <v>16</v>
      </c>
      <c r="H93" s="37">
        <v>35.145049</v>
      </c>
      <c r="I93" s="37">
        <v>32.695633999999998</v>
      </c>
      <c r="J93" s="37" t="s">
        <v>16</v>
      </c>
      <c r="K93" s="37" t="s">
        <v>156</v>
      </c>
      <c r="L93" s="37" t="s">
        <v>183</v>
      </c>
      <c r="M93" s="37" t="s">
        <v>151</v>
      </c>
      <c r="N93" s="38"/>
      <c r="O93" s="38"/>
      <c r="P93" s="38"/>
      <c r="Q93" s="38"/>
      <c r="R93" s="38"/>
      <c r="S93" s="38"/>
      <c r="T93" s="38"/>
      <c r="U93" s="38"/>
      <c r="V93" s="38"/>
    </row>
    <row r="94" spans="1:22" ht="10.5" customHeight="1" x14ac:dyDescent="0.2">
      <c r="A94" s="36" t="s">
        <v>373</v>
      </c>
      <c r="B94" s="37" t="s">
        <v>146</v>
      </c>
      <c r="C94" s="37" t="s">
        <v>386</v>
      </c>
      <c r="D94" s="37" t="s">
        <v>387</v>
      </c>
      <c r="E94" s="76" t="s">
        <v>829</v>
      </c>
      <c r="F94" s="37" t="s">
        <v>388</v>
      </c>
      <c r="G94" s="37" t="s">
        <v>16</v>
      </c>
      <c r="H94" s="37">
        <v>37.057935999999998</v>
      </c>
      <c r="I94" s="37">
        <v>27.373781000000001</v>
      </c>
      <c r="J94" s="37">
        <v>70</v>
      </c>
      <c r="K94" s="37" t="s">
        <v>183</v>
      </c>
      <c r="L94" s="37" t="s">
        <v>183</v>
      </c>
      <c r="M94" s="37" t="s">
        <v>151</v>
      </c>
      <c r="N94" s="38"/>
      <c r="O94" s="38"/>
      <c r="P94" s="38"/>
      <c r="Q94" s="38"/>
      <c r="R94" s="38"/>
      <c r="S94" s="38"/>
      <c r="T94" s="38"/>
      <c r="U94" s="38"/>
      <c r="V94" s="38"/>
    </row>
    <row r="95" spans="1:22" ht="10.5" customHeight="1" x14ac:dyDescent="0.2">
      <c r="A95" s="36" t="s">
        <v>373</v>
      </c>
      <c r="B95" s="37" t="s">
        <v>146</v>
      </c>
      <c r="C95" s="37" t="s">
        <v>389</v>
      </c>
      <c r="D95" s="37" t="s">
        <v>390</v>
      </c>
      <c r="E95" s="76" t="s">
        <v>830</v>
      </c>
      <c r="F95" s="37" t="s">
        <v>391</v>
      </c>
      <c r="G95" s="37" t="s">
        <v>16</v>
      </c>
      <c r="H95" s="37">
        <v>36.643529999999998</v>
      </c>
      <c r="I95" s="37">
        <v>51.538656000000003</v>
      </c>
      <c r="J95" s="37">
        <v>50</v>
      </c>
      <c r="K95" s="37" t="s">
        <v>183</v>
      </c>
      <c r="L95" s="37" t="s">
        <v>183</v>
      </c>
      <c r="M95" s="37" t="s">
        <v>151</v>
      </c>
      <c r="N95" s="38"/>
      <c r="O95" s="38"/>
      <c r="P95" s="38"/>
      <c r="Q95" s="38"/>
      <c r="R95" s="38"/>
      <c r="S95" s="38"/>
      <c r="T95" s="38"/>
      <c r="U95" s="38"/>
      <c r="V95" s="38"/>
    </row>
    <row r="96" spans="1:22" ht="10.5" customHeight="1" x14ac:dyDescent="0.2">
      <c r="A96" s="36" t="s">
        <v>373</v>
      </c>
      <c r="B96" s="37" t="s">
        <v>146</v>
      </c>
      <c r="C96" s="37" t="s">
        <v>392</v>
      </c>
      <c r="D96" s="37" t="s">
        <v>393</v>
      </c>
      <c r="E96" s="76" t="s">
        <v>831</v>
      </c>
      <c r="F96" s="37" t="s">
        <v>391</v>
      </c>
      <c r="G96" s="37" t="s">
        <v>16</v>
      </c>
      <c r="H96" s="37">
        <v>36.686841999999999</v>
      </c>
      <c r="I96" s="37">
        <v>51.407487000000003</v>
      </c>
      <c r="J96" s="37">
        <v>0</v>
      </c>
      <c r="K96" s="37" t="s">
        <v>183</v>
      </c>
      <c r="L96" s="37" t="s">
        <v>183</v>
      </c>
      <c r="M96" s="37" t="s">
        <v>151</v>
      </c>
      <c r="N96" s="38"/>
      <c r="O96" s="38"/>
      <c r="P96" s="38"/>
      <c r="Q96" s="38"/>
      <c r="R96" s="38"/>
      <c r="S96" s="38"/>
      <c r="T96" s="38"/>
      <c r="U96" s="38"/>
      <c r="V96" s="38"/>
    </row>
    <row r="97" spans="1:22" ht="10.5" customHeight="1" x14ac:dyDescent="0.2">
      <c r="A97" s="36" t="s">
        <v>373</v>
      </c>
      <c r="B97" s="37" t="s">
        <v>146</v>
      </c>
      <c r="C97" s="37" t="s">
        <v>394</v>
      </c>
      <c r="D97" s="37" t="s">
        <v>395</v>
      </c>
      <c r="E97" s="76" t="s">
        <v>832</v>
      </c>
      <c r="F97" s="37" t="s">
        <v>396</v>
      </c>
      <c r="G97" s="37" t="s">
        <v>16</v>
      </c>
      <c r="H97" s="37">
        <v>33.732677000000002</v>
      </c>
      <c r="I97" s="37">
        <v>35.793337999999999</v>
      </c>
      <c r="J97" s="37">
        <v>800</v>
      </c>
      <c r="K97" s="37" t="s">
        <v>183</v>
      </c>
      <c r="L97" s="37" t="s">
        <v>183</v>
      </c>
      <c r="M97" s="37" t="s">
        <v>151</v>
      </c>
      <c r="N97" s="38"/>
      <c r="O97" s="38"/>
      <c r="P97" s="38"/>
      <c r="Q97" s="38"/>
      <c r="R97" s="38"/>
      <c r="S97" s="38"/>
      <c r="T97" s="38"/>
      <c r="U97" s="38"/>
      <c r="V97" s="38"/>
    </row>
    <row r="98" spans="1:22" ht="10.5" customHeight="1" x14ac:dyDescent="0.2">
      <c r="A98" s="39" t="s">
        <v>373</v>
      </c>
      <c r="B98" s="40" t="s">
        <v>146</v>
      </c>
      <c r="C98" s="40" t="s">
        <v>397</v>
      </c>
      <c r="D98" s="40" t="s">
        <v>398</v>
      </c>
      <c r="E98" s="77" t="s">
        <v>833</v>
      </c>
      <c r="F98" s="40" t="s">
        <v>77</v>
      </c>
      <c r="G98" s="40" t="s">
        <v>399</v>
      </c>
      <c r="H98" s="40">
        <v>44.075693999999999</v>
      </c>
      <c r="I98" s="40">
        <v>9.7842260000000003</v>
      </c>
      <c r="J98" s="40">
        <v>200</v>
      </c>
      <c r="K98" s="40" t="s">
        <v>161</v>
      </c>
      <c r="L98" s="40" t="s">
        <v>161</v>
      </c>
      <c r="M98" s="37" t="s">
        <v>151</v>
      </c>
      <c r="N98" s="38"/>
      <c r="O98" s="38"/>
      <c r="P98" s="38"/>
      <c r="Q98" s="38"/>
      <c r="R98" s="38"/>
      <c r="S98" s="38"/>
      <c r="T98" s="38"/>
      <c r="U98" s="38"/>
      <c r="V98" s="38"/>
    </row>
    <row r="99" spans="1:22" ht="15.75" customHeight="1" x14ac:dyDescent="0.2">
      <c r="A99" s="41"/>
      <c r="B99" s="41"/>
      <c r="C99" s="41"/>
      <c r="D99" s="41"/>
      <c r="E99" s="41"/>
      <c r="F99" s="41"/>
      <c r="G99" s="41"/>
      <c r="H99" s="41"/>
      <c r="I99" s="41"/>
      <c r="J99" s="41"/>
      <c r="K99" s="41"/>
      <c r="L99" s="41"/>
    </row>
    <row r="100" spans="1:22" ht="15.75" customHeight="1" x14ac:dyDescent="0.2">
      <c r="A100" s="41"/>
      <c r="B100" s="41"/>
      <c r="C100" s="41"/>
      <c r="D100" s="41"/>
      <c r="E100" s="41"/>
      <c r="F100" s="41"/>
      <c r="G100" s="41"/>
      <c r="H100" s="41"/>
      <c r="I100" s="41"/>
      <c r="J100" s="41"/>
      <c r="K100" s="41"/>
      <c r="L100" s="41"/>
    </row>
    <row r="101" spans="1:22" ht="15.75" customHeight="1" x14ac:dyDescent="0.2">
      <c r="A101" s="41"/>
      <c r="B101" s="41"/>
      <c r="C101" s="41"/>
      <c r="D101" s="41"/>
      <c r="E101" s="41"/>
      <c r="F101" s="41"/>
      <c r="G101" s="41"/>
      <c r="H101" s="41"/>
      <c r="I101" s="41"/>
      <c r="J101" s="41"/>
      <c r="K101" s="41"/>
      <c r="L101" s="41"/>
    </row>
    <row r="102" spans="1:22" ht="15.75" customHeight="1" x14ac:dyDescent="0.2">
      <c r="A102" s="41"/>
      <c r="B102" s="41"/>
      <c r="C102" s="41"/>
      <c r="D102" s="41"/>
      <c r="E102" s="41"/>
      <c r="F102" s="41"/>
      <c r="G102" s="41"/>
      <c r="H102" s="41"/>
      <c r="I102" s="41"/>
      <c r="J102" s="41"/>
      <c r="K102" s="41"/>
      <c r="L102" s="41"/>
    </row>
    <row r="103" spans="1:22" ht="15.75" customHeight="1" x14ac:dyDescent="0.2">
      <c r="A103" s="41"/>
      <c r="B103" s="41"/>
      <c r="C103" s="41"/>
      <c r="D103" s="41"/>
      <c r="E103" s="41"/>
      <c r="F103" s="41"/>
      <c r="G103" s="41"/>
      <c r="H103" s="41"/>
      <c r="I103" s="41"/>
      <c r="J103" s="41"/>
      <c r="K103" s="41"/>
      <c r="L103" s="41"/>
    </row>
    <row r="104" spans="1:22" ht="15.75" customHeight="1" x14ac:dyDescent="0.2">
      <c r="A104" s="41"/>
      <c r="B104" s="41"/>
      <c r="C104" s="41"/>
      <c r="D104" s="41"/>
      <c r="E104" s="41"/>
      <c r="F104" s="41"/>
      <c r="G104" s="41"/>
      <c r="H104" s="41"/>
      <c r="I104" s="41"/>
      <c r="J104" s="41"/>
      <c r="K104" s="41"/>
      <c r="L104" s="41"/>
    </row>
    <row r="105" spans="1:22" ht="15.75" customHeight="1" x14ac:dyDescent="0.2">
      <c r="A105" s="41"/>
      <c r="B105" s="41"/>
      <c r="C105" s="41"/>
      <c r="D105" s="41"/>
      <c r="E105" s="41"/>
      <c r="F105" s="41"/>
      <c r="G105" s="41"/>
      <c r="H105" s="41"/>
      <c r="I105" s="41"/>
      <c r="J105" s="41"/>
      <c r="K105" s="41"/>
      <c r="L105" s="41"/>
    </row>
    <row r="106" spans="1:22" ht="15.75" customHeight="1" x14ac:dyDescent="0.2">
      <c r="A106" s="41"/>
      <c r="B106" s="41"/>
      <c r="C106" s="41"/>
      <c r="D106" s="41"/>
      <c r="E106" s="41"/>
      <c r="F106" s="41"/>
      <c r="G106" s="41"/>
      <c r="H106" s="41"/>
      <c r="I106" s="41"/>
      <c r="J106" s="41"/>
      <c r="K106" s="41"/>
      <c r="L106" s="41"/>
    </row>
    <row r="107" spans="1:22" ht="15.75" customHeight="1" x14ac:dyDescent="0.2">
      <c r="A107" s="41"/>
      <c r="B107" s="41"/>
      <c r="C107" s="41"/>
      <c r="D107" s="41"/>
      <c r="E107" s="41"/>
      <c r="F107" s="41"/>
      <c r="G107" s="41"/>
      <c r="H107" s="41"/>
      <c r="I107" s="41"/>
      <c r="J107" s="41"/>
      <c r="K107" s="41"/>
      <c r="L107" s="41"/>
    </row>
    <row r="108" spans="1:22" ht="15.75" customHeight="1" x14ac:dyDescent="0.2">
      <c r="A108" s="41"/>
      <c r="B108" s="41"/>
      <c r="C108" s="41"/>
      <c r="D108" s="41"/>
      <c r="E108" s="41"/>
      <c r="F108" s="41"/>
      <c r="G108" s="41"/>
      <c r="H108" s="41"/>
      <c r="I108" s="41"/>
      <c r="J108" s="41"/>
      <c r="K108" s="41"/>
      <c r="L108" s="41"/>
    </row>
    <row r="109" spans="1:22" ht="15.75" customHeight="1" x14ac:dyDescent="0.2">
      <c r="A109" s="41"/>
      <c r="B109" s="41"/>
      <c r="C109" s="41"/>
      <c r="D109" s="41"/>
      <c r="E109" s="41"/>
      <c r="F109" s="41"/>
      <c r="G109" s="41"/>
      <c r="H109" s="41"/>
      <c r="I109" s="41"/>
      <c r="J109" s="41"/>
      <c r="K109" s="41"/>
      <c r="L109" s="41"/>
    </row>
    <row r="110" spans="1:22" ht="15.75" customHeight="1" x14ac:dyDescent="0.2">
      <c r="A110" s="41"/>
      <c r="B110" s="41"/>
      <c r="C110" s="41"/>
      <c r="D110" s="41"/>
      <c r="E110" s="41"/>
      <c r="F110" s="41"/>
      <c r="G110" s="41"/>
      <c r="H110" s="41"/>
      <c r="I110" s="41"/>
      <c r="J110" s="41"/>
      <c r="K110" s="41"/>
      <c r="L110" s="41"/>
    </row>
    <row r="111" spans="1:22" ht="15.75" customHeight="1" x14ac:dyDescent="0.2">
      <c r="A111" s="41"/>
      <c r="B111" s="41"/>
      <c r="C111" s="41"/>
      <c r="D111" s="41"/>
      <c r="E111" s="41"/>
      <c r="F111" s="41"/>
      <c r="G111" s="41"/>
      <c r="H111" s="41"/>
      <c r="I111" s="41"/>
      <c r="J111" s="41"/>
      <c r="K111" s="41"/>
      <c r="L111" s="41"/>
    </row>
    <row r="112" spans="1:22" ht="15.75" customHeight="1" x14ac:dyDescent="0.2">
      <c r="A112" s="41"/>
      <c r="B112" s="41"/>
      <c r="C112" s="41"/>
      <c r="D112" s="41"/>
      <c r="E112" s="41"/>
      <c r="F112" s="41"/>
      <c r="G112" s="41"/>
      <c r="H112" s="41"/>
      <c r="I112" s="41"/>
      <c r="J112" s="41"/>
      <c r="K112" s="41"/>
      <c r="L112" s="41"/>
    </row>
    <row r="113" spans="1:12" ht="15.75" customHeight="1" x14ac:dyDescent="0.2">
      <c r="A113" s="41"/>
      <c r="B113" s="41"/>
      <c r="C113" s="41"/>
      <c r="D113" s="41"/>
      <c r="E113" s="41"/>
      <c r="F113" s="41"/>
      <c r="G113" s="41"/>
      <c r="H113" s="41"/>
      <c r="I113" s="41"/>
      <c r="J113" s="41"/>
      <c r="K113" s="41"/>
      <c r="L113" s="41"/>
    </row>
    <row r="114" spans="1:12" ht="15.75" customHeight="1" x14ac:dyDescent="0.2">
      <c r="A114" s="41"/>
      <c r="B114" s="41"/>
      <c r="C114" s="41"/>
      <c r="D114" s="41"/>
      <c r="E114" s="41"/>
      <c r="F114" s="41"/>
      <c r="G114" s="41"/>
      <c r="H114" s="41"/>
      <c r="I114" s="41"/>
      <c r="J114" s="41"/>
      <c r="K114" s="41"/>
      <c r="L114" s="41"/>
    </row>
    <row r="115" spans="1:12" ht="15.75" customHeight="1" x14ac:dyDescent="0.2">
      <c r="A115" s="41"/>
      <c r="B115" s="41"/>
      <c r="C115" s="41"/>
      <c r="D115" s="41"/>
      <c r="E115" s="41"/>
      <c r="F115" s="41"/>
      <c r="G115" s="41"/>
      <c r="H115" s="41"/>
      <c r="I115" s="41"/>
      <c r="J115" s="41"/>
      <c r="K115" s="41"/>
      <c r="L115" s="41"/>
    </row>
    <row r="116" spans="1:12" ht="15.75" customHeight="1" x14ac:dyDescent="0.2">
      <c r="A116" s="41"/>
      <c r="B116" s="41"/>
      <c r="C116" s="41"/>
      <c r="D116" s="41"/>
      <c r="E116" s="41"/>
      <c r="F116" s="41"/>
      <c r="G116" s="41"/>
      <c r="H116" s="41"/>
      <c r="I116" s="41"/>
      <c r="J116" s="41"/>
      <c r="K116" s="41"/>
      <c r="L116" s="41"/>
    </row>
    <row r="117" spans="1:12" ht="15.75" customHeight="1" x14ac:dyDescent="0.2">
      <c r="A117" s="41"/>
      <c r="B117" s="41"/>
      <c r="C117" s="41"/>
      <c r="D117" s="41"/>
      <c r="E117" s="41"/>
      <c r="F117" s="41"/>
      <c r="G117" s="41"/>
      <c r="H117" s="41"/>
      <c r="I117" s="41"/>
      <c r="J117" s="41"/>
      <c r="K117" s="41"/>
      <c r="L117" s="41"/>
    </row>
    <row r="118" spans="1:12" ht="15.75" customHeight="1" x14ac:dyDescent="0.2">
      <c r="A118" s="41"/>
      <c r="B118" s="41"/>
      <c r="C118" s="41"/>
      <c r="D118" s="41"/>
      <c r="E118" s="41"/>
      <c r="F118" s="41"/>
      <c r="G118" s="41"/>
      <c r="H118" s="41"/>
      <c r="I118" s="41"/>
      <c r="J118" s="41"/>
      <c r="K118" s="41"/>
      <c r="L118" s="41"/>
    </row>
    <row r="119" spans="1:12" ht="15.75" customHeight="1" x14ac:dyDescent="0.2">
      <c r="A119" s="41"/>
      <c r="B119" s="41"/>
      <c r="C119" s="41"/>
      <c r="D119" s="41"/>
      <c r="E119" s="41"/>
      <c r="F119" s="41"/>
      <c r="G119" s="41"/>
      <c r="H119" s="41"/>
      <c r="I119" s="41"/>
      <c r="J119" s="41"/>
      <c r="K119" s="41"/>
      <c r="L119" s="41"/>
    </row>
    <row r="120" spans="1:12" ht="15.75" customHeight="1" x14ac:dyDescent="0.2">
      <c r="A120" s="41"/>
      <c r="B120" s="41"/>
      <c r="C120" s="41"/>
      <c r="D120" s="41"/>
      <c r="E120" s="41"/>
      <c r="F120" s="41"/>
      <c r="G120" s="41"/>
      <c r="H120" s="41"/>
      <c r="I120" s="41"/>
      <c r="J120" s="41"/>
      <c r="K120" s="41"/>
      <c r="L120" s="41"/>
    </row>
    <row r="121" spans="1:12" ht="15.75" customHeight="1" x14ac:dyDescent="0.2">
      <c r="A121" s="41"/>
      <c r="B121" s="41"/>
      <c r="C121" s="41"/>
      <c r="D121" s="41"/>
      <c r="E121" s="41"/>
      <c r="F121" s="41"/>
      <c r="G121" s="41"/>
      <c r="H121" s="41"/>
      <c r="I121" s="41"/>
      <c r="J121" s="41"/>
      <c r="K121" s="41"/>
      <c r="L121" s="41"/>
    </row>
    <row r="122" spans="1:12" ht="15.75" customHeight="1" x14ac:dyDescent="0.2">
      <c r="A122" s="41"/>
      <c r="B122" s="41"/>
      <c r="C122" s="41"/>
      <c r="D122" s="41"/>
      <c r="E122" s="41"/>
      <c r="F122" s="41"/>
      <c r="G122" s="41"/>
      <c r="H122" s="41"/>
      <c r="I122" s="41"/>
      <c r="J122" s="41"/>
      <c r="K122" s="41"/>
      <c r="L122" s="41"/>
    </row>
    <row r="123" spans="1:12" ht="15.75" customHeight="1" x14ac:dyDescent="0.2">
      <c r="A123" s="41"/>
      <c r="B123" s="41"/>
      <c r="C123" s="41"/>
      <c r="D123" s="41"/>
      <c r="E123" s="41"/>
      <c r="F123" s="41"/>
      <c r="G123" s="41"/>
      <c r="H123" s="41"/>
      <c r="I123" s="41"/>
      <c r="J123" s="41"/>
      <c r="K123" s="41"/>
      <c r="L123" s="41"/>
    </row>
    <row r="124" spans="1:12" ht="15.75" customHeight="1" x14ac:dyDescent="0.2">
      <c r="A124" s="41"/>
      <c r="B124" s="41"/>
      <c r="C124" s="41"/>
      <c r="D124" s="41"/>
      <c r="E124" s="41"/>
      <c r="F124" s="41"/>
      <c r="G124" s="41"/>
      <c r="H124" s="41"/>
      <c r="I124" s="41"/>
      <c r="J124" s="41"/>
      <c r="K124" s="41"/>
      <c r="L124" s="41"/>
    </row>
    <row r="125" spans="1:12" ht="15.75" customHeight="1" x14ac:dyDescent="0.2">
      <c r="A125" s="41"/>
      <c r="B125" s="41"/>
      <c r="C125" s="41"/>
      <c r="D125" s="41"/>
      <c r="E125" s="41"/>
      <c r="F125" s="41"/>
      <c r="G125" s="41"/>
      <c r="H125" s="41"/>
      <c r="I125" s="41"/>
      <c r="J125" s="41"/>
      <c r="K125" s="41"/>
      <c r="L125" s="41"/>
    </row>
    <row r="126" spans="1:12" ht="15.75" customHeight="1" x14ac:dyDescent="0.2">
      <c r="A126" s="41"/>
      <c r="B126" s="41"/>
      <c r="C126" s="41"/>
      <c r="D126" s="41"/>
      <c r="E126" s="41"/>
      <c r="F126" s="41"/>
      <c r="G126" s="41"/>
      <c r="H126" s="41"/>
      <c r="I126" s="41"/>
      <c r="J126" s="41"/>
      <c r="K126" s="41"/>
      <c r="L126" s="41"/>
    </row>
    <row r="127" spans="1:12" ht="15.75" customHeight="1" x14ac:dyDescent="0.2">
      <c r="A127" s="41"/>
      <c r="B127" s="41"/>
      <c r="C127" s="41"/>
      <c r="D127" s="41"/>
      <c r="E127" s="41"/>
      <c r="F127" s="41"/>
      <c r="G127" s="41"/>
      <c r="H127" s="41"/>
      <c r="I127" s="41"/>
      <c r="J127" s="41"/>
      <c r="K127" s="41"/>
      <c r="L127" s="41"/>
    </row>
    <row r="128" spans="1:12" ht="15.75" customHeight="1" x14ac:dyDescent="0.2">
      <c r="A128" s="41"/>
      <c r="B128" s="41"/>
      <c r="C128" s="41"/>
      <c r="D128" s="41"/>
      <c r="E128" s="41"/>
      <c r="F128" s="41"/>
      <c r="G128" s="41"/>
      <c r="H128" s="41"/>
      <c r="I128" s="41"/>
      <c r="J128" s="41"/>
      <c r="K128" s="41"/>
      <c r="L128" s="41"/>
    </row>
    <row r="129" spans="1:12" ht="15.75" customHeight="1" x14ac:dyDescent="0.2">
      <c r="A129" s="41"/>
      <c r="B129" s="41"/>
      <c r="C129" s="41"/>
      <c r="D129" s="41"/>
      <c r="E129" s="41"/>
      <c r="F129" s="41"/>
      <c r="G129" s="41"/>
      <c r="H129" s="41"/>
      <c r="I129" s="41"/>
      <c r="J129" s="41"/>
      <c r="K129" s="41"/>
      <c r="L129" s="41"/>
    </row>
    <row r="130" spans="1:12" ht="15.75" customHeight="1" x14ac:dyDescent="0.2">
      <c r="A130" s="41"/>
      <c r="B130" s="41"/>
      <c r="C130" s="41"/>
      <c r="D130" s="41"/>
      <c r="E130" s="41"/>
      <c r="F130" s="41"/>
      <c r="G130" s="41"/>
      <c r="H130" s="41"/>
      <c r="I130" s="41"/>
      <c r="J130" s="41"/>
      <c r="K130" s="41"/>
      <c r="L130" s="41"/>
    </row>
    <row r="131" spans="1:12" ht="15.75" customHeight="1" x14ac:dyDescent="0.2">
      <c r="A131" s="41"/>
      <c r="B131" s="41"/>
      <c r="C131" s="41"/>
      <c r="D131" s="41"/>
      <c r="E131" s="41"/>
      <c r="F131" s="41"/>
      <c r="G131" s="41"/>
      <c r="H131" s="41"/>
      <c r="I131" s="41"/>
      <c r="J131" s="41"/>
      <c r="K131" s="41"/>
      <c r="L131" s="41"/>
    </row>
    <row r="132" spans="1:12" ht="15.75" customHeight="1" x14ac:dyDescent="0.2">
      <c r="A132" s="41"/>
      <c r="B132" s="41"/>
      <c r="C132" s="41"/>
      <c r="D132" s="41"/>
      <c r="E132" s="41"/>
      <c r="F132" s="41"/>
      <c r="G132" s="41"/>
      <c r="H132" s="41"/>
      <c r="I132" s="41"/>
      <c r="J132" s="41"/>
      <c r="K132" s="41"/>
      <c r="L132" s="41"/>
    </row>
    <row r="133" spans="1:12" ht="15.75" customHeight="1" x14ac:dyDescent="0.2">
      <c r="A133" s="41"/>
      <c r="B133" s="41"/>
      <c r="C133" s="41"/>
      <c r="D133" s="41"/>
      <c r="E133" s="41"/>
      <c r="F133" s="41"/>
      <c r="G133" s="41"/>
      <c r="H133" s="41"/>
      <c r="I133" s="41"/>
      <c r="J133" s="41"/>
      <c r="K133" s="41"/>
      <c r="L133" s="41"/>
    </row>
    <row r="134" spans="1:12" ht="15.75" customHeight="1" x14ac:dyDescent="0.2">
      <c r="A134" s="41"/>
      <c r="B134" s="41"/>
      <c r="C134" s="41"/>
      <c r="D134" s="41"/>
      <c r="E134" s="41"/>
      <c r="F134" s="41"/>
      <c r="G134" s="41"/>
      <c r="H134" s="41"/>
      <c r="I134" s="41"/>
      <c r="J134" s="41"/>
      <c r="K134" s="41"/>
      <c r="L134" s="41"/>
    </row>
    <row r="135" spans="1:12" ht="15.75" customHeight="1" x14ac:dyDescent="0.2">
      <c r="A135" s="41"/>
      <c r="B135" s="41"/>
      <c r="C135" s="41"/>
      <c r="D135" s="41"/>
      <c r="E135" s="41"/>
      <c r="F135" s="41"/>
      <c r="G135" s="41"/>
      <c r="H135" s="41"/>
      <c r="I135" s="41"/>
      <c r="J135" s="41"/>
      <c r="K135" s="41"/>
      <c r="L135" s="41"/>
    </row>
    <row r="136" spans="1:12" ht="15.75" customHeight="1" x14ac:dyDescent="0.2">
      <c r="A136" s="41"/>
      <c r="B136" s="41"/>
      <c r="C136" s="41"/>
      <c r="D136" s="41"/>
      <c r="E136" s="41"/>
      <c r="F136" s="41"/>
      <c r="G136" s="41"/>
      <c r="H136" s="41"/>
      <c r="I136" s="41"/>
      <c r="J136" s="41"/>
      <c r="K136" s="41"/>
      <c r="L136" s="41"/>
    </row>
    <row r="137" spans="1:12" ht="15.75" customHeight="1" x14ac:dyDescent="0.2">
      <c r="A137" s="41"/>
      <c r="B137" s="41"/>
      <c r="C137" s="41"/>
      <c r="D137" s="41"/>
      <c r="E137" s="41"/>
      <c r="F137" s="41"/>
      <c r="G137" s="41"/>
      <c r="H137" s="41"/>
      <c r="I137" s="41"/>
      <c r="J137" s="41"/>
      <c r="K137" s="41"/>
      <c r="L137" s="41"/>
    </row>
    <row r="138" spans="1:12" ht="15.75" customHeight="1" x14ac:dyDescent="0.2">
      <c r="A138" s="41"/>
      <c r="B138" s="41"/>
      <c r="C138" s="41"/>
      <c r="D138" s="41"/>
      <c r="E138" s="41"/>
      <c r="F138" s="41"/>
      <c r="G138" s="41"/>
      <c r="H138" s="41"/>
      <c r="I138" s="41"/>
      <c r="J138" s="41"/>
      <c r="K138" s="41"/>
      <c r="L138" s="41"/>
    </row>
    <row r="139" spans="1:12" ht="15.75" customHeight="1" x14ac:dyDescent="0.2">
      <c r="A139" s="41"/>
      <c r="B139" s="41"/>
      <c r="C139" s="41"/>
      <c r="D139" s="41"/>
      <c r="E139" s="41"/>
      <c r="F139" s="41"/>
      <c r="G139" s="41"/>
      <c r="H139" s="41"/>
      <c r="I139" s="41"/>
      <c r="J139" s="41"/>
      <c r="K139" s="41"/>
      <c r="L139" s="41"/>
    </row>
    <row r="140" spans="1:12" ht="15.75" customHeight="1" x14ac:dyDescent="0.2">
      <c r="A140" s="41"/>
      <c r="B140" s="41"/>
      <c r="C140" s="41"/>
      <c r="D140" s="41"/>
      <c r="E140" s="41"/>
      <c r="F140" s="41"/>
      <c r="G140" s="41"/>
      <c r="H140" s="41"/>
      <c r="I140" s="41"/>
      <c r="J140" s="41"/>
      <c r="K140" s="41"/>
      <c r="L140" s="41"/>
    </row>
    <row r="141" spans="1:12" ht="15.75" customHeight="1" x14ac:dyDescent="0.2">
      <c r="A141" s="41"/>
      <c r="B141" s="41"/>
      <c r="C141" s="41"/>
      <c r="D141" s="41"/>
      <c r="E141" s="41"/>
      <c r="F141" s="41"/>
      <c r="G141" s="41"/>
      <c r="H141" s="41"/>
      <c r="I141" s="41"/>
      <c r="J141" s="41"/>
      <c r="K141" s="41"/>
      <c r="L141" s="41"/>
    </row>
    <row r="142" spans="1:12" ht="15.75" customHeight="1" x14ac:dyDescent="0.2">
      <c r="A142" s="41"/>
      <c r="B142" s="41"/>
      <c r="C142" s="41"/>
      <c r="D142" s="41"/>
      <c r="E142" s="41"/>
      <c r="F142" s="41"/>
      <c r="G142" s="41"/>
      <c r="H142" s="41"/>
      <c r="I142" s="41"/>
      <c r="J142" s="41"/>
      <c r="K142" s="41"/>
      <c r="L142" s="41"/>
    </row>
    <row r="143" spans="1:12" ht="15.75" customHeight="1" x14ac:dyDescent="0.2">
      <c r="A143" s="41"/>
      <c r="B143" s="41"/>
      <c r="C143" s="41"/>
      <c r="D143" s="41"/>
      <c r="E143" s="41"/>
      <c r="F143" s="41"/>
      <c r="G143" s="41"/>
      <c r="H143" s="41"/>
      <c r="I143" s="41"/>
      <c r="J143" s="41"/>
      <c r="K143" s="41"/>
      <c r="L143" s="41"/>
    </row>
    <row r="144" spans="1:12" ht="15.75" customHeight="1" x14ac:dyDescent="0.2">
      <c r="A144" s="41"/>
      <c r="B144" s="41"/>
      <c r="C144" s="41"/>
      <c r="D144" s="41"/>
      <c r="E144" s="41"/>
      <c r="F144" s="41"/>
      <c r="G144" s="41"/>
      <c r="H144" s="41"/>
      <c r="I144" s="41"/>
      <c r="J144" s="41"/>
      <c r="K144" s="41"/>
      <c r="L144" s="41"/>
    </row>
    <row r="145" spans="1:12" ht="15.75" customHeight="1" x14ac:dyDescent="0.2">
      <c r="A145" s="41"/>
      <c r="B145" s="41"/>
      <c r="C145" s="41"/>
      <c r="D145" s="41"/>
      <c r="E145" s="41"/>
      <c r="F145" s="41"/>
      <c r="G145" s="41"/>
      <c r="H145" s="41"/>
      <c r="I145" s="41"/>
      <c r="J145" s="41"/>
      <c r="K145" s="41"/>
      <c r="L145" s="41"/>
    </row>
    <row r="146" spans="1:12" ht="15.75" customHeight="1" x14ac:dyDescent="0.2">
      <c r="A146" s="41"/>
      <c r="B146" s="41"/>
      <c r="C146" s="41"/>
      <c r="D146" s="41"/>
      <c r="E146" s="41"/>
      <c r="F146" s="41"/>
      <c r="G146" s="41"/>
      <c r="H146" s="41"/>
      <c r="I146" s="41"/>
      <c r="J146" s="41"/>
      <c r="K146" s="41"/>
      <c r="L146" s="41"/>
    </row>
    <row r="147" spans="1:12" ht="15.75" customHeight="1" x14ac:dyDescent="0.2">
      <c r="A147" s="41"/>
      <c r="B147" s="41"/>
      <c r="C147" s="41"/>
      <c r="D147" s="41"/>
      <c r="E147" s="41"/>
      <c r="F147" s="41"/>
      <c r="G147" s="41"/>
      <c r="H147" s="41"/>
      <c r="I147" s="41"/>
      <c r="J147" s="41"/>
      <c r="K147" s="41"/>
      <c r="L147" s="41"/>
    </row>
    <row r="148" spans="1:12" ht="15.75" customHeight="1" x14ac:dyDescent="0.2">
      <c r="A148" s="41"/>
      <c r="B148" s="41"/>
      <c r="C148" s="41"/>
      <c r="D148" s="41"/>
      <c r="E148" s="41"/>
      <c r="F148" s="41"/>
      <c r="G148" s="41"/>
      <c r="H148" s="41"/>
      <c r="I148" s="41"/>
      <c r="J148" s="41"/>
      <c r="K148" s="41"/>
      <c r="L148" s="41"/>
    </row>
    <row r="149" spans="1:12" ht="15.75" customHeight="1" x14ac:dyDescent="0.2">
      <c r="A149" s="41"/>
      <c r="B149" s="41"/>
      <c r="C149" s="41"/>
      <c r="D149" s="41"/>
      <c r="E149" s="41"/>
      <c r="F149" s="41"/>
      <c r="G149" s="41"/>
      <c r="H149" s="41"/>
      <c r="I149" s="41"/>
      <c r="J149" s="41"/>
      <c r="K149" s="41"/>
      <c r="L149" s="41"/>
    </row>
    <row r="150" spans="1:12" ht="15.75" customHeight="1" x14ac:dyDescent="0.2">
      <c r="A150" s="41"/>
      <c r="B150" s="41"/>
      <c r="C150" s="41"/>
      <c r="D150" s="41"/>
      <c r="E150" s="41"/>
      <c r="F150" s="41"/>
      <c r="G150" s="41"/>
      <c r="H150" s="41"/>
      <c r="I150" s="41"/>
      <c r="J150" s="41"/>
      <c r="K150" s="41"/>
      <c r="L150" s="41"/>
    </row>
    <row r="151" spans="1:12" ht="15.75" customHeight="1" x14ac:dyDescent="0.2">
      <c r="A151" s="41"/>
      <c r="B151" s="41"/>
      <c r="C151" s="41"/>
      <c r="D151" s="41"/>
      <c r="E151" s="41"/>
      <c r="F151" s="41"/>
      <c r="G151" s="41"/>
      <c r="H151" s="41"/>
      <c r="I151" s="41"/>
      <c r="J151" s="41"/>
      <c r="K151" s="41"/>
      <c r="L151" s="41"/>
    </row>
    <row r="152" spans="1:12" ht="15.75" customHeight="1" x14ac:dyDescent="0.2">
      <c r="A152" s="41"/>
      <c r="B152" s="41"/>
      <c r="C152" s="41"/>
      <c r="D152" s="41"/>
      <c r="E152" s="41"/>
      <c r="F152" s="41"/>
      <c r="G152" s="41"/>
      <c r="H152" s="41"/>
      <c r="I152" s="41"/>
      <c r="J152" s="41"/>
      <c r="K152" s="41"/>
      <c r="L152" s="41"/>
    </row>
    <row r="153" spans="1:12" ht="15.75" customHeight="1" x14ac:dyDescent="0.2">
      <c r="A153" s="41"/>
      <c r="B153" s="41"/>
      <c r="C153" s="41"/>
      <c r="D153" s="41"/>
      <c r="E153" s="41"/>
      <c r="F153" s="41"/>
      <c r="G153" s="41"/>
      <c r="H153" s="41"/>
      <c r="I153" s="41"/>
      <c r="J153" s="41"/>
      <c r="K153" s="41"/>
      <c r="L153" s="41"/>
    </row>
    <row r="154" spans="1:12" ht="15.75" customHeight="1" x14ac:dyDescent="0.2">
      <c r="A154" s="41"/>
      <c r="B154" s="41"/>
      <c r="C154" s="41"/>
      <c r="D154" s="41"/>
      <c r="E154" s="41"/>
      <c r="F154" s="41"/>
      <c r="G154" s="41"/>
      <c r="H154" s="41"/>
      <c r="I154" s="41"/>
      <c r="J154" s="41"/>
      <c r="K154" s="41"/>
      <c r="L154" s="41"/>
    </row>
    <row r="155" spans="1:12" ht="15.75" customHeight="1" x14ac:dyDescent="0.2">
      <c r="A155" s="41"/>
      <c r="B155" s="41"/>
      <c r="C155" s="41"/>
      <c r="D155" s="41"/>
      <c r="E155" s="41"/>
      <c r="F155" s="41"/>
      <c r="G155" s="41"/>
      <c r="H155" s="41"/>
      <c r="I155" s="41"/>
      <c r="J155" s="41"/>
      <c r="K155" s="41"/>
      <c r="L155" s="41"/>
    </row>
    <row r="156" spans="1:12" ht="15.75" customHeight="1" x14ac:dyDescent="0.2">
      <c r="A156" s="41"/>
      <c r="B156" s="41"/>
      <c r="C156" s="41"/>
      <c r="D156" s="41"/>
      <c r="E156" s="41"/>
      <c r="F156" s="41"/>
      <c r="G156" s="41"/>
      <c r="H156" s="41"/>
      <c r="I156" s="41"/>
      <c r="J156" s="41"/>
      <c r="K156" s="41"/>
      <c r="L156" s="41"/>
    </row>
    <row r="157" spans="1:12" ht="15.75" customHeight="1" x14ac:dyDescent="0.2">
      <c r="A157" s="41"/>
      <c r="B157" s="41"/>
      <c r="C157" s="41"/>
      <c r="D157" s="41"/>
      <c r="E157" s="41"/>
      <c r="F157" s="41"/>
      <c r="G157" s="41"/>
      <c r="H157" s="41"/>
      <c r="I157" s="41"/>
      <c r="J157" s="41"/>
      <c r="K157" s="41"/>
      <c r="L157" s="41"/>
    </row>
    <row r="158" spans="1:12" ht="15.75" customHeight="1" x14ac:dyDescent="0.2">
      <c r="A158" s="41"/>
      <c r="B158" s="41"/>
      <c r="C158" s="41"/>
      <c r="D158" s="41"/>
      <c r="E158" s="41"/>
      <c r="F158" s="41"/>
      <c r="G158" s="41"/>
      <c r="H158" s="41"/>
      <c r="I158" s="41"/>
      <c r="J158" s="41"/>
      <c r="K158" s="41"/>
      <c r="L158" s="41"/>
    </row>
    <row r="159" spans="1:12" ht="15.75" customHeight="1" x14ac:dyDescent="0.2">
      <c r="A159" s="41"/>
      <c r="B159" s="41"/>
      <c r="C159" s="41"/>
      <c r="D159" s="41"/>
      <c r="E159" s="41"/>
      <c r="F159" s="41"/>
      <c r="G159" s="41"/>
      <c r="H159" s="41"/>
      <c r="I159" s="41"/>
      <c r="J159" s="41"/>
      <c r="K159" s="41"/>
      <c r="L159" s="41"/>
    </row>
    <row r="160" spans="1:12" ht="15.75" customHeight="1" x14ac:dyDescent="0.2">
      <c r="A160" s="41"/>
      <c r="B160" s="41"/>
      <c r="C160" s="41"/>
      <c r="D160" s="41"/>
      <c r="E160" s="41"/>
      <c r="F160" s="41"/>
      <c r="G160" s="41"/>
      <c r="H160" s="41"/>
      <c r="I160" s="41"/>
      <c r="J160" s="41"/>
      <c r="K160" s="41"/>
      <c r="L160" s="41"/>
    </row>
    <row r="161" spans="1:12" ht="15.75" customHeight="1" x14ac:dyDescent="0.2">
      <c r="A161" s="41"/>
      <c r="B161" s="41"/>
      <c r="C161" s="41"/>
      <c r="D161" s="41"/>
      <c r="E161" s="41"/>
      <c r="F161" s="41"/>
      <c r="G161" s="41"/>
      <c r="H161" s="41"/>
      <c r="I161" s="41"/>
      <c r="J161" s="41"/>
      <c r="K161" s="41"/>
      <c r="L161" s="41"/>
    </row>
    <row r="162" spans="1:12" ht="15.75" customHeight="1" x14ac:dyDescent="0.2">
      <c r="A162" s="41"/>
      <c r="B162" s="41"/>
      <c r="C162" s="41"/>
      <c r="D162" s="41"/>
      <c r="E162" s="41"/>
      <c r="F162" s="41"/>
      <c r="G162" s="41"/>
      <c r="H162" s="41"/>
      <c r="I162" s="41"/>
      <c r="J162" s="41"/>
      <c r="K162" s="41"/>
      <c r="L162" s="41"/>
    </row>
    <row r="163" spans="1:12" ht="15.75" customHeight="1" x14ac:dyDescent="0.2">
      <c r="A163" s="41"/>
      <c r="B163" s="41"/>
      <c r="C163" s="41"/>
      <c r="D163" s="41"/>
      <c r="E163" s="41"/>
      <c r="F163" s="41"/>
      <c r="G163" s="41"/>
      <c r="H163" s="41"/>
      <c r="I163" s="41"/>
      <c r="J163" s="41"/>
      <c r="K163" s="41"/>
      <c r="L163" s="41"/>
    </row>
    <row r="164" spans="1:12" ht="15.75" customHeight="1" x14ac:dyDescent="0.2">
      <c r="A164" s="41"/>
      <c r="B164" s="41"/>
      <c r="C164" s="41"/>
      <c r="D164" s="41"/>
      <c r="E164" s="41"/>
      <c r="F164" s="41"/>
      <c r="G164" s="41"/>
      <c r="H164" s="41"/>
      <c r="I164" s="41"/>
      <c r="J164" s="41"/>
      <c r="K164" s="41"/>
      <c r="L164" s="41"/>
    </row>
    <row r="165" spans="1:12" ht="15.75" customHeight="1" x14ac:dyDescent="0.2">
      <c r="A165" s="41"/>
      <c r="B165" s="41"/>
      <c r="C165" s="41"/>
      <c r="D165" s="41"/>
      <c r="E165" s="41"/>
      <c r="F165" s="41"/>
      <c r="G165" s="41"/>
      <c r="H165" s="41"/>
      <c r="I165" s="41"/>
      <c r="J165" s="41"/>
      <c r="K165" s="41"/>
      <c r="L165" s="41"/>
    </row>
    <row r="166" spans="1:12" ht="15.75" customHeight="1" x14ac:dyDescent="0.2">
      <c r="A166" s="41"/>
      <c r="B166" s="41"/>
      <c r="C166" s="41"/>
      <c r="D166" s="41"/>
      <c r="E166" s="41"/>
      <c r="F166" s="41"/>
      <c r="G166" s="41"/>
      <c r="H166" s="41"/>
      <c r="I166" s="41"/>
      <c r="J166" s="41"/>
      <c r="K166" s="41"/>
      <c r="L166" s="41"/>
    </row>
    <row r="167" spans="1:12" ht="15.75" customHeight="1" x14ac:dyDescent="0.2">
      <c r="A167" s="41"/>
      <c r="B167" s="41"/>
      <c r="C167" s="41"/>
      <c r="D167" s="41"/>
      <c r="E167" s="41"/>
      <c r="F167" s="41"/>
      <c r="G167" s="41"/>
      <c r="H167" s="41"/>
      <c r="I167" s="41"/>
      <c r="J167" s="41"/>
      <c r="K167" s="41"/>
      <c r="L167" s="41"/>
    </row>
    <row r="168" spans="1:12" ht="15.75" customHeight="1" x14ac:dyDescent="0.2">
      <c r="A168" s="41"/>
      <c r="B168" s="41"/>
      <c r="C168" s="41"/>
      <c r="D168" s="41"/>
      <c r="E168" s="41"/>
      <c r="F168" s="41"/>
      <c r="G168" s="41"/>
      <c r="H168" s="41"/>
      <c r="I168" s="41"/>
      <c r="J168" s="41"/>
      <c r="K168" s="41"/>
      <c r="L168" s="41"/>
    </row>
    <row r="169" spans="1:12" ht="15.75" customHeight="1" x14ac:dyDescent="0.2">
      <c r="A169" s="41"/>
      <c r="B169" s="41"/>
      <c r="C169" s="41"/>
      <c r="D169" s="41"/>
      <c r="E169" s="41"/>
      <c r="F169" s="41"/>
      <c r="G169" s="41"/>
      <c r="H169" s="41"/>
      <c r="I169" s="41"/>
      <c r="J169" s="41"/>
      <c r="K169" s="41"/>
      <c r="L169" s="41"/>
    </row>
    <row r="170" spans="1:12" ht="15.75" customHeight="1" x14ac:dyDescent="0.2">
      <c r="A170" s="41"/>
      <c r="B170" s="41"/>
      <c r="C170" s="41"/>
      <c r="D170" s="41"/>
      <c r="E170" s="41"/>
      <c r="F170" s="41"/>
      <c r="G170" s="41"/>
      <c r="H170" s="41"/>
      <c r="I170" s="41"/>
      <c r="J170" s="41"/>
      <c r="K170" s="41"/>
      <c r="L170" s="41"/>
    </row>
    <row r="171" spans="1:12" ht="15.75" customHeight="1" x14ac:dyDescent="0.2">
      <c r="A171" s="41"/>
      <c r="B171" s="41"/>
      <c r="C171" s="41"/>
      <c r="D171" s="41"/>
      <c r="E171" s="41"/>
      <c r="F171" s="41"/>
      <c r="G171" s="41"/>
      <c r="H171" s="41"/>
      <c r="I171" s="41"/>
      <c r="J171" s="41"/>
      <c r="K171" s="41"/>
      <c r="L171" s="41"/>
    </row>
    <row r="172" spans="1:12" ht="15.75" customHeight="1" x14ac:dyDescent="0.2">
      <c r="A172" s="41"/>
      <c r="B172" s="41"/>
      <c r="C172" s="41"/>
      <c r="D172" s="41"/>
      <c r="E172" s="41"/>
      <c r="F172" s="41"/>
      <c r="G172" s="41"/>
      <c r="H172" s="41"/>
      <c r="I172" s="41"/>
      <c r="J172" s="41"/>
      <c r="K172" s="41"/>
      <c r="L172" s="41"/>
    </row>
    <row r="173" spans="1:12" ht="15.75" customHeight="1" x14ac:dyDescent="0.2">
      <c r="A173" s="41"/>
      <c r="B173" s="41"/>
      <c r="C173" s="41"/>
      <c r="D173" s="41"/>
      <c r="E173" s="41"/>
      <c r="F173" s="41"/>
      <c r="G173" s="41"/>
      <c r="H173" s="41"/>
      <c r="I173" s="41"/>
      <c r="J173" s="41"/>
      <c r="K173" s="41"/>
      <c r="L173" s="41"/>
    </row>
    <row r="174" spans="1:12" ht="15.75" customHeight="1" x14ac:dyDescent="0.2">
      <c r="A174" s="41"/>
      <c r="B174" s="41"/>
      <c r="C174" s="41"/>
      <c r="D174" s="41"/>
      <c r="E174" s="41"/>
      <c r="F174" s="41"/>
      <c r="G174" s="41"/>
      <c r="H174" s="41"/>
      <c r="I174" s="41"/>
      <c r="J174" s="41"/>
      <c r="K174" s="41"/>
      <c r="L174" s="41"/>
    </row>
    <row r="175" spans="1:12" ht="15.75" customHeight="1" x14ac:dyDescent="0.2">
      <c r="A175" s="41"/>
      <c r="B175" s="41"/>
      <c r="C175" s="41"/>
      <c r="D175" s="41"/>
      <c r="E175" s="41"/>
      <c r="F175" s="41"/>
      <c r="G175" s="41"/>
      <c r="H175" s="41"/>
      <c r="I175" s="41"/>
      <c r="J175" s="41"/>
      <c r="K175" s="41"/>
      <c r="L175" s="41"/>
    </row>
    <row r="176" spans="1:12" ht="15.75" customHeight="1" x14ac:dyDescent="0.2">
      <c r="A176" s="41"/>
      <c r="B176" s="41"/>
      <c r="C176" s="41"/>
      <c r="D176" s="41"/>
      <c r="E176" s="41"/>
      <c r="F176" s="41"/>
      <c r="G176" s="41"/>
      <c r="H176" s="41"/>
      <c r="I176" s="41"/>
      <c r="J176" s="41"/>
      <c r="K176" s="41"/>
      <c r="L176" s="41"/>
    </row>
    <row r="177" spans="1:12" ht="15.75" customHeight="1" x14ac:dyDescent="0.2">
      <c r="A177" s="41"/>
      <c r="B177" s="41"/>
      <c r="C177" s="41"/>
      <c r="D177" s="41"/>
      <c r="E177" s="41"/>
      <c r="F177" s="41"/>
      <c r="G177" s="41"/>
      <c r="H177" s="41"/>
      <c r="I177" s="41"/>
      <c r="J177" s="41"/>
      <c r="K177" s="41"/>
      <c r="L177" s="41"/>
    </row>
    <row r="178" spans="1:12" ht="15.75" customHeight="1" x14ac:dyDescent="0.2">
      <c r="A178" s="41"/>
      <c r="B178" s="41"/>
      <c r="C178" s="41"/>
      <c r="D178" s="41"/>
      <c r="E178" s="41"/>
      <c r="F178" s="41"/>
      <c r="G178" s="41"/>
      <c r="H178" s="41"/>
      <c r="I178" s="41"/>
      <c r="J178" s="41"/>
      <c r="K178" s="41"/>
      <c r="L178" s="41"/>
    </row>
    <row r="179" spans="1:12" ht="15.75" customHeight="1" x14ac:dyDescent="0.2">
      <c r="A179" s="41"/>
      <c r="B179" s="41"/>
      <c r="C179" s="41"/>
      <c r="D179" s="41"/>
      <c r="E179" s="41"/>
      <c r="F179" s="41"/>
      <c r="G179" s="41"/>
      <c r="H179" s="41"/>
      <c r="I179" s="41"/>
      <c r="J179" s="41"/>
      <c r="K179" s="41"/>
      <c r="L179" s="41"/>
    </row>
    <row r="180" spans="1:12" ht="15.75" customHeight="1" x14ac:dyDescent="0.2">
      <c r="A180" s="41"/>
      <c r="B180" s="41"/>
      <c r="C180" s="41"/>
      <c r="D180" s="41"/>
      <c r="E180" s="41"/>
      <c r="F180" s="41"/>
      <c r="G180" s="41"/>
      <c r="H180" s="41"/>
      <c r="I180" s="41"/>
      <c r="J180" s="41"/>
      <c r="K180" s="41"/>
      <c r="L180" s="41"/>
    </row>
    <row r="181" spans="1:12" ht="15.75" customHeight="1" x14ac:dyDescent="0.2">
      <c r="A181" s="41"/>
      <c r="B181" s="41"/>
      <c r="C181" s="41"/>
      <c r="D181" s="41"/>
      <c r="E181" s="41"/>
      <c r="F181" s="41"/>
      <c r="G181" s="41"/>
      <c r="H181" s="41"/>
      <c r="I181" s="41"/>
      <c r="J181" s="41"/>
      <c r="K181" s="41"/>
      <c r="L181" s="41"/>
    </row>
    <row r="182" spans="1:12" ht="15.75" customHeight="1" x14ac:dyDescent="0.2">
      <c r="A182" s="41"/>
      <c r="B182" s="41"/>
      <c r="C182" s="41"/>
      <c r="D182" s="41"/>
      <c r="E182" s="41"/>
      <c r="F182" s="41"/>
      <c r="G182" s="41"/>
      <c r="H182" s="41"/>
      <c r="I182" s="41"/>
      <c r="J182" s="41"/>
      <c r="K182" s="41"/>
      <c r="L182" s="41"/>
    </row>
    <row r="183" spans="1:12" ht="15.75" customHeight="1" x14ac:dyDescent="0.2">
      <c r="A183" s="41"/>
      <c r="B183" s="41"/>
      <c r="C183" s="41"/>
      <c r="D183" s="41"/>
      <c r="E183" s="41"/>
      <c r="F183" s="41"/>
      <c r="G183" s="41"/>
      <c r="H183" s="41"/>
      <c r="I183" s="41"/>
      <c r="J183" s="41"/>
      <c r="K183" s="41"/>
      <c r="L183" s="41"/>
    </row>
    <row r="184" spans="1:12" ht="15.75" customHeight="1" x14ac:dyDescent="0.2">
      <c r="A184" s="41"/>
      <c r="B184" s="41"/>
      <c r="C184" s="41"/>
      <c r="D184" s="41"/>
      <c r="E184" s="41"/>
      <c r="F184" s="41"/>
      <c r="G184" s="41"/>
      <c r="H184" s="41"/>
      <c r="I184" s="41"/>
      <c r="J184" s="41"/>
      <c r="K184" s="41"/>
      <c r="L184" s="41"/>
    </row>
    <row r="185" spans="1:12" ht="15.75" customHeight="1" x14ac:dyDescent="0.2">
      <c r="A185" s="41"/>
      <c r="B185" s="41"/>
      <c r="C185" s="41"/>
      <c r="D185" s="41"/>
      <c r="E185" s="41"/>
      <c r="F185" s="41"/>
      <c r="G185" s="41"/>
      <c r="H185" s="41"/>
      <c r="I185" s="41"/>
      <c r="J185" s="41"/>
      <c r="K185" s="41"/>
      <c r="L185" s="41"/>
    </row>
    <row r="186" spans="1:12" ht="15.75" customHeight="1" x14ac:dyDescent="0.2">
      <c r="A186" s="41"/>
      <c r="B186" s="41"/>
      <c r="C186" s="41"/>
      <c r="D186" s="41"/>
      <c r="E186" s="41"/>
      <c r="F186" s="41"/>
      <c r="G186" s="41"/>
      <c r="H186" s="41"/>
      <c r="I186" s="41"/>
      <c r="J186" s="41"/>
      <c r="K186" s="41"/>
      <c r="L186" s="41"/>
    </row>
    <row r="187" spans="1:12" ht="15.75" customHeight="1" x14ac:dyDescent="0.2">
      <c r="A187" s="41"/>
      <c r="B187" s="41"/>
      <c r="C187" s="41"/>
      <c r="D187" s="41"/>
      <c r="E187" s="41"/>
      <c r="F187" s="41"/>
      <c r="G187" s="41"/>
      <c r="H187" s="41"/>
      <c r="I187" s="41"/>
      <c r="J187" s="41"/>
      <c r="K187" s="41"/>
      <c r="L187" s="41"/>
    </row>
    <row r="188" spans="1:12" ht="15.75" customHeight="1" x14ac:dyDescent="0.2">
      <c r="A188" s="41"/>
      <c r="B188" s="41"/>
      <c r="C188" s="41"/>
      <c r="D188" s="41"/>
      <c r="E188" s="41"/>
      <c r="F188" s="41"/>
      <c r="G188" s="41"/>
      <c r="H188" s="41"/>
      <c r="I188" s="41"/>
      <c r="J188" s="41"/>
      <c r="K188" s="41"/>
      <c r="L188" s="41"/>
    </row>
    <row r="189" spans="1:12" ht="15.75" customHeight="1" x14ac:dyDescent="0.2">
      <c r="A189" s="41"/>
      <c r="B189" s="41"/>
      <c r="C189" s="41"/>
      <c r="D189" s="41"/>
      <c r="E189" s="41"/>
      <c r="F189" s="41"/>
      <c r="G189" s="41"/>
      <c r="H189" s="41"/>
      <c r="I189" s="41"/>
      <c r="J189" s="41"/>
      <c r="K189" s="41"/>
      <c r="L189" s="41"/>
    </row>
    <row r="190" spans="1:12" ht="15.75" customHeight="1" x14ac:dyDescent="0.2">
      <c r="A190" s="41"/>
      <c r="B190" s="41"/>
      <c r="C190" s="41"/>
      <c r="D190" s="41"/>
      <c r="E190" s="41"/>
      <c r="F190" s="41"/>
      <c r="G190" s="41"/>
      <c r="H190" s="41"/>
      <c r="I190" s="41"/>
      <c r="J190" s="41"/>
      <c r="K190" s="41"/>
      <c r="L190" s="41"/>
    </row>
    <row r="191" spans="1:12" ht="15.75" customHeight="1" x14ac:dyDescent="0.2">
      <c r="A191" s="41"/>
      <c r="B191" s="41"/>
      <c r="C191" s="41"/>
      <c r="D191" s="41"/>
      <c r="E191" s="41"/>
      <c r="F191" s="41"/>
      <c r="G191" s="41"/>
      <c r="H191" s="41"/>
      <c r="I191" s="41"/>
      <c r="J191" s="41"/>
      <c r="K191" s="41"/>
      <c r="L191" s="41"/>
    </row>
    <row r="192" spans="1:12" ht="15.75" customHeight="1" x14ac:dyDescent="0.2">
      <c r="A192" s="41"/>
      <c r="B192" s="41"/>
      <c r="C192" s="41"/>
      <c r="D192" s="41"/>
      <c r="E192" s="41"/>
      <c r="F192" s="41"/>
      <c r="G192" s="41"/>
      <c r="H192" s="41"/>
      <c r="I192" s="41"/>
      <c r="J192" s="41"/>
      <c r="K192" s="41"/>
      <c r="L192" s="41"/>
    </row>
    <row r="193" spans="1:12" ht="15.75" customHeight="1" x14ac:dyDescent="0.2">
      <c r="A193" s="41"/>
      <c r="B193" s="41"/>
      <c r="C193" s="41"/>
      <c r="D193" s="41"/>
      <c r="E193" s="41"/>
      <c r="F193" s="41"/>
      <c r="G193" s="41"/>
      <c r="H193" s="41"/>
      <c r="I193" s="41"/>
      <c r="J193" s="41"/>
      <c r="K193" s="41"/>
      <c r="L193" s="41"/>
    </row>
    <row r="194" spans="1:12" ht="15.75" customHeight="1" x14ac:dyDescent="0.2">
      <c r="A194" s="41"/>
      <c r="B194" s="41"/>
      <c r="C194" s="41"/>
      <c r="D194" s="41"/>
      <c r="E194" s="41"/>
      <c r="F194" s="41"/>
      <c r="G194" s="41"/>
      <c r="H194" s="41"/>
      <c r="I194" s="41"/>
      <c r="J194" s="41"/>
      <c r="K194" s="41"/>
      <c r="L194" s="41"/>
    </row>
    <row r="195" spans="1:12" ht="15.75" customHeight="1" x14ac:dyDescent="0.2">
      <c r="A195" s="41"/>
      <c r="B195" s="41"/>
      <c r="C195" s="41"/>
      <c r="D195" s="41"/>
      <c r="E195" s="41"/>
      <c r="F195" s="41"/>
      <c r="G195" s="41"/>
      <c r="H195" s="41"/>
      <c r="I195" s="41"/>
      <c r="J195" s="41"/>
      <c r="K195" s="41"/>
      <c r="L195" s="41"/>
    </row>
    <row r="196" spans="1:12" ht="15.75" customHeight="1" x14ac:dyDescent="0.2">
      <c r="A196" s="41"/>
      <c r="B196" s="41"/>
      <c r="C196" s="41"/>
      <c r="D196" s="41"/>
      <c r="E196" s="41"/>
      <c r="F196" s="41"/>
      <c r="G196" s="41"/>
      <c r="H196" s="41"/>
      <c r="I196" s="41"/>
      <c r="J196" s="41"/>
      <c r="K196" s="41"/>
      <c r="L196" s="41"/>
    </row>
    <row r="197" spans="1:12" ht="15.75" customHeight="1" x14ac:dyDescent="0.2">
      <c r="A197" s="41"/>
      <c r="B197" s="41"/>
      <c r="C197" s="41"/>
      <c r="D197" s="41"/>
      <c r="E197" s="41"/>
      <c r="F197" s="41"/>
      <c r="G197" s="41"/>
      <c r="H197" s="41"/>
      <c r="I197" s="41"/>
      <c r="J197" s="41"/>
      <c r="K197" s="41"/>
      <c r="L197" s="41"/>
    </row>
    <row r="198" spans="1:12" ht="15.75" customHeight="1" x14ac:dyDescent="0.2">
      <c r="A198" s="41"/>
      <c r="B198" s="41"/>
      <c r="C198" s="41"/>
      <c r="D198" s="41"/>
      <c r="E198" s="41"/>
      <c r="F198" s="41"/>
      <c r="G198" s="41"/>
      <c r="H198" s="41"/>
      <c r="I198" s="41"/>
      <c r="J198" s="41"/>
      <c r="K198" s="41"/>
      <c r="L198" s="41"/>
    </row>
    <row r="199" spans="1:12" ht="15.75" customHeight="1" x14ac:dyDescent="0.2">
      <c r="A199" s="41"/>
      <c r="B199" s="41"/>
      <c r="C199" s="41"/>
      <c r="D199" s="41"/>
      <c r="E199" s="41"/>
      <c r="F199" s="41"/>
      <c r="G199" s="41"/>
      <c r="H199" s="41"/>
      <c r="I199" s="41"/>
      <c r="J199" s="41"/>
      <c r="K199" s="41"/>
      <c r="L199" s="41"/>
    </row>
    <row r="200" spans="1:12" ht="15.75" customHeight="1" x14ac:dyDescent="0.2">
      <c r="A200" s="41"/>
      <c r="B200" s="41"/>
      <c r="C200" s="41"/>
      <c r="D200" s="41"/>
      <c r="E200" s="41"/>
      <c r="F200" s="41"/>
      <c r="G200" s="41"/>
      <c r="H200" s="41"/>
      <c r="I200" s="41"/>
      <c r="J200" s="41"/>
      <c r="K200" s="41"/>
      <c r="L200" s="41"/>
    </row>
    <row r="201" spans="1:12" ht="15.75" customHeight="1" x14ac:dyDescent="0.2">
      <c r="A201" s="41"/>
      <c r="B201" s="41"/>
      <c r="C201" s="41"/>
      <c r="D201" s="41"/>
      <c r="E201" s="41"/>
      <c r="F201" s="41"/>
      <c r="G201" s="41"/>
      <c r="H201" s="41"/>
      <c r="I201" s="41"/>
      <c r="J201" s="41"/>
      <c r="K201" s="41"/>
      <c r="L201" s="41"/>
    </row>
    <row r="202" spans="1:12" ht="15.75" customHeight="1" x14ac:dyDescent="0.2">
      <c r="A202" s="41"/>
      <c r="B202" s="41"/>
      <c r="C202" s="41"/>
      <c r="D202" s="41"/>
      <c r="E202" s="41"/>
      <c r="F202" s="41"/>
      <c r="G202" s="41"/>
      <c r="H202" s="41"/>
      <c r="I202" s="41"/>
      <c r="J202" s="41"/>
      <c r="K202" s="41"/>
      <c r="L202" s="41"/>
    </row>
    <row r="203" spans="1:12" ht="15.75" customHeight="1" x14ac:dyDescent="0.2">
      <c r="A203" s="41"/>
      <c r="B203" s="41"/>
      <c r="C203" s="41"/>
      <c r="D203" s="41"/>
      <c r="E203" s="41"/>
      <c r="F203" s="41"/>
      <c r="G203" s="41"/>
      <c r="H203" s="41"/>
      <c r="I203" s="41"/>
      <c r="J203" s="41"/>
      <c r="K203" s="41"/>
      <c r="L203" s="41"/>
    </row>
    <row r="204" spans="1:12" ht="15.75" customHeight="1" x14ac:dyDescent="0.2">
      <c r="A204" s="41"/>
      <c r="B204" s="41"/>
      <c r="C204" s="41"/>
      <c r="D204" s="41"/>
      <c r="E204" s="41"/>
      <c r="F204" s="41"/>
      <c r="G204" s="41"/>
      <c r="H204" s="41"/>
      <c r="I204" s="41"/>
      <c r="J204" s="41"/>
      <c r="K204" s="41"/>
      <c r="L204" s="41"/>
    </row>
    <row r="205" spans="1:12" ht="15.75" customHeight="1" x14ac:dyDescent="0.2">
      <c r="A205" s="41"/>
      <c r="B205" s="41"/>
      <c r="C205" s="41"/>
      <c r="D205" s="41"/>
      <c r="E205" s="41"/>
      <c r="F205" s="41"/>
      <c r="G205" s="41"/>
      <c r="H205" s="41"/>
      <c r="I205" s="41"/>
      <c r="J205" s="41"/>
      <c r="K205" s="41"/>
      <c r="L205" s="41"/>
    </row>
    <row r="206" spans="1:12" ht="15.75" customHeight="1" x14ac:dyDescent="0.2">
      <c r="A206" s="41"/>
      <c r="B206" s="41"/>
      <c r="C206" s="41"/>
      <c r="D206" s="41"/>
      <c r="E206" s="41"/>
      <c r="F206" s="41"/>
      <c r="G206" s="41"/>
      <c r="H206" s="41"/>
      <c r="I206" s="41"/>
      <c r="J206" s="41"/>
      <c r="K206" s="41"/>
      <c r="L206" s="41"/>
    </row>
    <row r="207" spans="1:12" ht="15.75" customHeight="1" x14ac:dyDescent="0.2">
      <c r="A207" s="41"/>
      <c r="B207" s="41"/>
      <c r="C207" s="41"/>
      <c r="D207" s="41"/>
      <c r="E207" s="41"/>
      <c r="F207" s="41"/>
      <c r="G207" s="41"/>
      <c r="H207" s="41"/>
      <c r="I207" s="41"/>
      <c r="J207" s="41"/>
      <c r="K207" s="41"/>
      <c r="L207" s="41"/>
    </row>
    <row r="208" spans="1:12" ht="15.75" customHeight="1" x14ac:dyDescent="0.2">
      <c r="A208" s="41"/>
      <c r="B208" s="41"/>
      <c r="C208" s="41"/>
      <c r="D208" s="41"/>
      <c r="E208" s="41"/>
      <c r="F208" s="41"/>
      <c r="G208" s="41"/>
      <c r="H208" s="41"/>
      <c r="I208" s="41"/>
      <c r="J208" s="41"/>
      <c r="K208" s="41"/>
      <c r="L208" s="41"/>
    </row>
    <row r="209" spans="1:12" ht="15.75" customHeight="1" x14ac:dyDescent="0.2">
      <c r="A209" s="41"/>
      <c r="B209" s="41"/>
      <c r="C209" s="41"/>
      <c r="D209" s="41"/>
      <c r="E209" s="41"/>
      <c r="F209" s="41"/>
      <c r="G209" s="41"/>
      <c r="H209" s="41"/>
      <c r="I209" s="41"/>
      <c r="J209" s="41"/>
      <c r="K209" s="41"/>
      <c r="L209" s="41"/>
    </row>
    <row r="210" spans="1:12" ht="15.75" customHeight="1" x14ac:dyDescent="0.2">
      <c r="A210" s="41"/>
      <c r="B210" s="41"/>
      <c r="C210" s="41"/>
      <c r="D210" s="41"/>
      <c r="E210" s="41"/>
      <c r="F210" s="41"/>
      <c r="G210" s="41"/>
      <c r="H210" s="41"/>
      <c r="I210" s="41"/>
      <c r="J210" s="41"/>
      <c r="K210" s="41"/>
      <c r="L210" s="41"/>
    </row>
    <row r="211" spans="1:12" ht="15.75" customHeight="1" x14ac:dyDescent="0.2">
      <c r="A211" s="41"/>
      <c r="B211" s="41"/>
      <c r="C211" s="41"/>
      <c r="D211" s="41"/>
      <c r="E211" s="41"/>
      <c r="F211" s="41"/>
      <c r="G211" s="41"/>
      <c r="H211" s="41"/>
      <c r="I211" s="41"/>
      <c r="J211" s="41"/>
      <c r="K211" s="41"/>
      <c r="L211" s="41"/>
    </row>
    <row r="212" spans="1:12" ht="15.75" customHeight="1" x14ac:dyDescent="0.2">
      <c r="A212" s="41"/>
      <c r="B212" s="41"/>
      <c r="C212" s="41"/>
      <c r="D212" s="41"/>
      <c r="E212" s="41"/>
      <c r="F212" s="41"/>
      <c r="G212" s="41"/>
      <c r="H212" s="41"/>
      <c r="I212" s="41"/>
      <c r="J212" s="41"/>
      <c r="K212" s="41"/>
      <c r="L212" s="41"/>
    </row>
    <row r="213" spans="1:12" ht="15.75" customHeight="1" x14ac:dyDescent="0.2">
      <c r="A213" s="41"/>
      <c r="B213" s="41"/>
      <c r="C213" s="41"/>
      <c r="D213" s="41"/>
      <c r="E213" s="41"/>
      <c r="F213" s="41"/>
      <c r="G213" s="41"/>
      <c r="H213" s="41"/>
      <c r="I213" s="41"/>
      <c r="J213" s="41"/>
      <c r="K213" s="41"/>
      <c r="L213" s="41"/>
    </row>
    <row r="214" spans="1:12" ht="15.75" customHeight="1" x14ac:dyDescent="0.2">
      <c r="A214" s="41"/>
      <c r="B214" s="41"/>
      <c r="C214" s="41"/>
      <c r="D214" s="41"/>
      <c r="E214" s="41"/>
      <c r="F214" s="41"/>
      <c r="G214" s="41"/>
      <c r="H214" s="41"/>
      <c r="I214" s="41"/>
      <c r="J214" s="41"/>
      <c r="K214" s="41"/>
      <c r="L214" s="41"/>
    </row>
    <row r="215" spans="1:12" ht="15.75" customHeight="1" x14ac:dyDescent="0.2">
      <c r="A215" s="41"/>
      <c r="B215" s="41"/>
      <c r="C215" s="41"/>
      <c r="D215" s="41"/>
      <c r="E215" s="41"/>
      <c r="F215" s="41"/>
      <c r="G215" s="41"/>
      <c r="H215" s="41"/>
      <c r="I215" s="41"/>
      <c r="J215" s="41"/>
      <c r="K215" s="41"/>
      <c r="L215" s="41"/>
    </row>
    <row r="216" spans="1:12" ht="15.75" customHeight="1" x14ac:dyDescent="0.2">
      <c r="A216" s="41"/>
      <c r="B216" s="41"/>
      <c r="C216" s="41"/>
      <c r="D216" s="41"/>
      <c r="E216" s="41"/>
      <c r="F216" s="41"/>
      <c r="G216" s="41"/>
      <c r="H216" s="41"/>
      <c r="I216" s="41"/>
      <c r="J216" s="41"/>
      <c r="K216" s="41"/>
      <c r="L216" s="41"/>
    </row>
    <row r="217" spans="1:12" ht="15.75" customHeight="1" x14ac:dyDescent="0.2">
      <c r="A217" s="41"/>
      <c r="B217" s="41"/>
      <c r="C217" s="41"/>
      <c r="D217" s="41"/>
      <c r="E217" s="41"/>
      <c r="F217" s="41"/>
      <c r="G217" s="41"/>
      <c r="H217" s="41"/>
      <c r="I217" s="41"/>
      <c r="J217" s="41"/>
      <c r="K217" s="41"/>
      <c r="L217" s="41"/>
    </row>
    <row r="218" spans="1:12" ht="15.75" customHeight="1" x14ac:dyDescent="0.2">
      <c r="A218" s="41"/>
      <c r="B218" s="41"/>
      <c r="C218" s="41"/>
      <c r="D218" s="41"/>
      <c r="E218" s="41"/>
      <c r="F218" s="41"/>
      <c r="G218" s="41"/>
      <c r="H218" s="41"/>
      <c r="I218" s="41"/>
      <c r="J218" s="41"/>
      <c r="K218" s="41"/>
      <c r="L218" s="41"/>
    </row>
    <row r="219" spans="1:12" ht="15.75" customHeight="1" x14ac:dyDescent="0.2">
      <c r="A219" s="41"/>
      <c r="B219" s="41"/>
      <c r="C219" s="41"/>
      <c r="D219" s="41"/>
      <c r="E219" s="41"/>
      <c r="F219" s="41"/>
      <c r="G219" s="41"/>
      <c r="H219" s="41"/>
      <c r="I219" s="41"/>
      <c r="J219" s="41"/>
      <c r="K219" s="41"/>
      <c r="L219" s="41"/>
    </row>
    <row r="220" spans="1:12" ht="15.75" customHeight="1" x14ac:dyDescent="0.2">
      <c r="A220" s="41"/>
      <c r="B220" s="41"/>
      <c r="C220" s="41"/>
      <c r="D220" s="41"/>
      <c r="E220" s="41"/>
      <c r="F220" s="41"/>
      <c r="G220" s="41"/>
      <c r="H220" s="41"/>
      <c r="I220" s="41"/>
      <c r="J220" s="41"/>
      <c r="K220" s="41"/>
      <c r="L220" s="41"/>
    </row>
    <row r="221" spans="1:12" ht="15.75" customHeight="1" x14ac:dyDescent="0.2">
      <c r="A221" s="41"/>
      <c r="B221" s="41"/>
      <c r="C221" s="41"/>
      <c r="D221" s="41"/>
      <c r="E221" s="41"/>
      <c r="F221" s="41"/>
      <c r="G221" s="41"/>
      <c r="H221" s="41"/>
      <c r="I221" s="41"/>
      <c r="J221" s="41"/>
      <c r="K221" s="41"/>
      <c r="L221" s="41"/>
    </row>
    <row r="222" spans="1:12" ht="15.75" customHeight="1" x14ac:dyDescent="0.2">
      <c r="A222" s="41"/>
      <c r="B222" s="41"/>
      <c r="C222" s="41"/>
      <c r="D222" s="41"/>
      <c r="E222" s="41"/>
      <c r="F222" s="41"/>
      <c r="G222" s="41"/>
      <c r="H222" s="41"/>
      <c r="I222" s="41"/>
      <c r="J222" s="41"/>
      <c r="K222" s="41"/>
      <c r="L222" s="41"/>
    </row>
    <row r="223" spans="1:12" ht="15.75" customHeight="1" x14ac:dyDescent="0.2">
      <c r="A223" s="41"/>
      <c r="B223" s="41"/>
      <c r="C223" s="41"/>
      <c r="D223" s="41"/>
      <c r="E223" s="41"/>
      <c r="F223" s="41"/>
      <c r="G223" s="41"/>
      <c r="H223" s="41"/>
      <c r="I223" s="41"/>
      <c r="J223" s="41"/>
      <c r="K223" s="41"/>
      <c r="L223" s="41"/>
    </row>
    <row r="224" spans="1:12" ht="15.75" customHeight="1" x14ac:dyDescent="0.2">
      <c r="A224" s="41"/>
      <c r="B224" s="41"/>
      <c r="C224" s="41"/>
      <c r="D224" s="41"/>
      <c r="E224" s="41"/>
      <c r="F224" s="41"/>
      <c r="G224" s="41"/>
      <c r="H224" s="41"/>
      <c r="I224" s="41"/>
      <c r="J224" s="41"/>
      <c r="K224" s="41"/>
      <c r="L224" s="41"/>
    </row>
    <row r="225" spans="1:12" ht="15.75" customHeight="1" x14ac:dyDescent="0.2">
      <c r="A225" s="41"/>
      <c r="B225" s="41"/>
      <c r="C225" s="41"/>
      <c r="D225" s="41"/>
      <c r="E225" s="41"/>
      <c r="F225" s="41"/>
      <c r="G225" s="41"/>
      <c r="H225" s="41"/>
      <c r="I225" s="41"/>
      <c r="J225" s="41"/>
      <c r="K225" s="41"/>
      <c r="L225" s="41"/>
    </row>
    <row r="226" spans="1:12" ht="15.75" customHeight="1" x14ac:dyDescent="0.2">
      <c r="A226" s="41"/>
      <c r="B226" s="41"/>
      <c r="C226" s="41"/>
      <c r="D226" s="41"/>
      <c r="E226" s="41"/>
      <c r="F226" s="41"/>
      <c r="G226" s="41"/>
      <c r="H226" s="41"/>
      <c r="I226" s="41"/>
      <c r="J226" s="41"/>
      <c r="K226" s="41"/>
      <c r="L226" s="41"/>
    </row>
    <row r="227" spans="1:12" ht="15.75" customHeight="1" x14ac:dyDescent="0.2">
      <c r="A227" s="41"/>
      <c r="B227" s="41"/>
      <c r="C227" s="41"/>
      <c r="D227" s="41"/>
      <c r="E227" s="41"/>
      <c r="F227" s="41"/>
      <c r="G227" s="41"/>
      <c r="H227" s="41"/>
      <c r="I227" s="41"/>
      <c r="J227" s="41"/>
      <c r="K227" s="41"/>
      <c r="L227" s="41"/>
    </row>
    <row r="228" spans="1:12" ht="15.75" customHeight="1" x14ac:dyDescent="0.2">
      <c r="A228" s="41"/>
      <c r="B228" s="41"/>
      <c r="C228" s="41"/>
      <c r="D228" s="41"/>
      <c r="E228" s="41"/>
      <c r="F228" s="41"/>
      <c r="G228" s="41"/>
      <c r="H228" s="41"/>
      <c r="I228" s="41"/>
      <c r="J228" s="41"/>
      <c r="K228" s="41"/>
      <c r="L228" s="41"/>
    </row>
    <row r="229" spans="1:12" ht="15.75" customHeight="1" x14ac:dyDescent="0.2">
      <c r="A229" s="41"/>
      <c r="B229" s="41"/>
      <c r="C229" s="41"/>
      <c r="D229" s="41"/>
      <c r="E229" s="41"/>
      <c r="F229" s="41"/>
      <c r="G229" s="41"/>
      <c r="H229" s="41"/>
      <c r="I229" s="41"/>
      <c r="J229" s="41"/>
      <c r="K229" s="41"/>
      <c r="L229" s="41"/>
    </row>
    <row r="230" spans="1:12" ht="15.75" customHeight="1" x14ac:dyDescent="0.2">
      <c r="A230" s="41"/>
      <c r="B230" s="41"/>
      <c r="C230" s="41"/>
      <c r="D230" s="41"/>
      <c r="E230" s="41"/>
      <c r="F230" s="41"/>
      <c r="G230" s="41"/>
      <c r="H230" s="41"/>
      <c r="I230" s="41"/>
      <c r="J230" s="41"/>
      <c r="K230" s="41"/>
      <c r="L230" s="41"/>
    </row>
    <row r="231" spans="1:12" ht="15.75" customHeight="1" x14ac:dyDescent="0.2">
      <c r="A231" s="41"/>
      <c r="B231" s="41"/>
      <c r="C231" s="41"/>
      <c r="D231" s="41"/>
      <c r="E231" s="41"/>
      <c r="F231" s="41"/>
      <c r="G231" s="41"/>
      <c r="H231" s="41"/>
      <c r="I231" s="41"/>
      <c r="J231" s="41"/>
      <c r="K231" s="41"/>
      <c r="L231" s="41"/>
    </row>
    <row r="232" spans="1:12" ht="15.75" customHeight="1" x14ac:dyDescent="0.2">
      <c r="A232" s="41"/>
      <c r="B232" s="41"/>
      <c r="C232" s="41"/>
      <c r="D232" s="41"/>
      <c r="E232" s="41"/>
      <c r="F232" s="41"/>
      <c r="G232" s="41"/>
      <c r="H232" s="41"/>
      <c r="I232" s="41"/>
      <c r="J232" s="41"/>
      <c r="K232" s="41"/>
      <c r="L232" s="41"/>
    </row>
    <row r="233" spans="1:12" ht="15.75" customHeight="1" x14ac:dyDescent="0.2">
      <c r="A233" s="41"/>
      <c r="B233" s="41"/>
      <c r="C233" s="41"/>
      <c r="D233" s="41"/>
      <c r="E233" s="41"/>
      <c r="F233" s="41"/>
      <c r="G233" s="41"/>
      <c r="H233" s="41"/>
      <c r="I233" s="41"/>
      <c r="J233" s="41"/>
      <c r="K233" s="41"/>
      <c r="L233" s="41"/>
    </row>
    <row r="234" spans="1:12" ht="15.75" customHeight="1" x14ac:dyDescent="0.2">
      <c r="A234" s="41"/>
      <c r="B234" s="41"/>
      <c r="C234" s="41"/>
      <c r="D234" s="41"/>
      <c r="E234" s="41"/>
      <c r="F234" s="41"/>
      <c r="G234" s="41"/>
      <c r="H234" s="41"/>
      <c r="I234" s="41"/>
      <c r="J234" s="41"/>
      <c r="K234" s="41"/>
      <c r="L234" s="41"/>
    </row>
    <row r="235" spans="1:12" ht="15.75" customHeight="1" x14ac:dyDescent="0.2">
      <c r="A235" s="41"/>
      <c r="B235" s="41"/>
      <c r="C235" s="41"/>
      <c r="D235" s="41"/>
      <c r="E235" s="41"/>
      <c r="F235" s="41"/>
      <c r="G235" s="41"/>
      <c r="H235" s="41"/>
      <c r="I235" s="41"/>
      <c r="J235" s="41"/>
      <c r="K235" s="41"/>
      <c r="L235" s="41"/>
    </row>
    <row r="236" spans="1:12" ht="15.75" customHeight="1" x14ac:dyDescent="0.2">
      <c r="A236" s="41"/>
      <c r="B236" s="41"/>
      <c r="C236" s="41"/>
      <c r="D236" s="41"/>
      <c r="E236" s="41"/>
      <c r="F236" s="41"/>
      <c r="G236" s="41"/>
      <c r="H236" s="41"/>
      <c r="I236" s="41"/>
      <c r="J236" s="41"/>
      <c r="K236" s="41"/>
      <c r="L236" s="41"/>
    </row>
    <row r="237" spans="1:12" ht="15.75" customHeight="1" x14ac:dyDescent="0.2">
      <c r="A237" s="41"/>
      <c r="B237" s="41"/>
      <c r="C237" s="41"/>
      <c r="D237" s="41"/>
      <c r="E237" s="41"/>
      <c r="F237" s="41"/>
      <c r="G237" s="41"/>
      <c r="H237" s="41"/>
      <c r="I237" s="41"/>
      <c r="J237" s="41"/>
      <c r="K237" s="41"/>
      <c r="L237" s="41"/>
    </row>
    <row r="238" spans="1:12" ht="15.75" customHeight="1" x14ac:dyDescent="0.2">
      <c r="A238" s="41"/>
      <c r="B238" s="41"/>
      <c r="C238" s="41"/>
      <c r="D238" s="41"/>
      <c r="E238" s="41"/>
      <c r="F238" s="41"/>
      <c r="G238" s="41"/>
      <c r="H238" s="41"/>
      <c r="I238" s="41"/>
      <c r="J238" s="41"/>
      <c r="K238" s="41"/>
      <c r="L238" s="41"/>
    </row>
    <row r="239" spans="1:12" ht="15.75" customHeight="1" x14ac:dyDescent="0.2">
      <c r="A239" s="41"/>
      <c r="B239" s="41"/>
      <c r="C239" s="41"/>
      <c r="D239" s="41"/>
      <c r="E239" s="41"/>
      <c r="F239" s="41"/>
      <c r="G239" s="41"/>
      <c r="H239" s="41"/>
      <c r="I239" s="41"/>
      <c r="J239" s="41"/>
      <c r="K239" s="41"/>
      <c r="L239" s="41"/>
    </row>
    <row r="240" spans="1:12" ht="15.75" customHeight="1" x14ac:dyDescent="0.2">
      <c r="A240" s="41"/>
      <c r="B240" s="41"/>
      <c r="C240" s="41"/>
      <c r="D240" s="41"/>
      <c r="E240" s="41"/>
      <c r="F240" s="41"/>
      <c r="G240" s="41"/>
      <c r="H240" s="41"/>
      <c r="I240" s="41"/>
      <c r="J240" s="41"/>
      <c r="K240" s="41"/>
      <c r="L240" s="41"/>
    </row>
    <row r="241" spans="1:12" ht="15.75" customHeight="1" x14ac:dyDescent="0.2">
      <c r="A241" s="41"/>
      <c r="B241" s="41"/>
      <c r="C241" s="41"/>
      <c r="D241" s="41"/>
      <c r="E241" s="41"/>
      <c r="F241" s="41"/>
      <c r="G241" s="41"/>
      <c r="H241" s="41"/>
      <c r="I241" s="41"/>
      <c r="J241" s="41"/>
      <c r="K241" s="41"/>
      <c r="L241" s="41"/>
    </row>
    <row r="242" spans="1:12" ht="15.75" customHeight="1" x14ac:dyDescent="0.2">
      <c r="A242" s="41"/>
      <c r="B242" s="41"/>
      <c r="C242" s="41"/>
      <c r="D242" s="41"/>
      <c r="E242" s="41"/>
      <c r="F242" s="41"/>
      <c r="G242" s="41"/>
      <c r="H242" s="41"/>
      <c r="I242" s="41"/>
      <c r="J242" s="41"/>
      <c r="K242" s="41"/>
      <c r="L242" s="41"/>
    </row>
    <row r="243" spans="1:12" ht="15.75" customHeight="1" x14ac:dyDescent="0.2">
      <c r="A243" s="41"/>
      <c r="B243" s="41"/>
      <c r="C243" s="41"/>
      <c r="D243" s="41"/>
      <c r="E243" s="41"/>
      <c r="F243" s="41"/>
      <c r="G243" s="41"/>
      <c r="H243" s="41"/>
      <c r="I243" s="41"/>
      <c r="J243" s="41"/>
      <c r="K243" s="41"/>
      <c r="L243" s="41"/>
    </row>
    <row r="244" spans="1:12" ht="15.75" customHeight="1" x14ac:dyDescent="0.2">
      <c r="A244" s="41"/>
      <c r="B244" s="41"/>
      <c r="C244" s="41"/>
      <c r="D244" s="41"/>
      <c r="E244" s="41"/>
      <c r="F244" s="41"/>
      <c r="G244" s="41"/>
      <c r="H244" s="41"/>
      <c r="I244" s="41"/>
      <c r="J244" s="41"/>
      <c r="K244" s="41"/>
      <c r="L244" s="41"/>
    </row>
    <row r="245" spans="1:12" ht="15.75" customHeight="1" x14ac:dyDescent="0.2">
      <c r="A245" s="41"/>
      <c r="B245" s="41"/>
      <c r="C245" s="41"/>
      <c r="D245" s="41"/>
      <c r="E245" s="41"/>
      <c r="F245" s="41"/>
      <c r="G245" s="41"/>
      <c r="H245" s="41"/>
      <c r="I245" s="41"/>
      <c r="J245" s="41"/>
      <c r="K245" s="41"/>
      <c r="L245" s="41"/>
    </row>
    <row r="246" spans="1:12" ht="15.75" customHeight="1" x14ac:dyDescent="0.2">
      <c r="A246" s="41"/>
      <c r="B246" s="41"/>
      <c r="C246" s="41"/>
      <c r="D246" s="41"/>
      <c r="E246" s="41"/>
      <c r="F246" s="41"/>
      <c r="G246" s="41"/>
      <c r="H246" s="41"/>
      <c r="I246" s="41"/>
      <c r="J246" s="41"/>
      <c r="K246" s="41"/>
      <c r="L246" s="41"/>
    </row>
    <row r="247" spans="1:12" ht="15.75" customHeight="1" x14ac:dyDescent="0.2">
      <c r="A247" s="41"/>
      <c r="B247" s="41"/>
      <c r="C247" s="41"/>
      <c r="D247" s="41"/>
      <c r="E247" s="41"/>
      <c r="F247" s="41"/>
      <c r="G247" s="41"/>
      <c r="H247" s="41"/>
      <c r="I247" s="41"/>
      <c r="J247" s="41"/>
      <c r="K247" s="41"/>
      <c r="L247" s="41"/>
    </row>
    <row r="248" spans="1:12" ht="15.75" customHeight="1" x14ac:dyDescent="0.2">
      <c r="A248" s="41"/>
      <c r="B248" s="41"/>
      <c r="C248" s="41"/>
      <c r="D248" s="41"/>
      <c r="E248" s="41"/>
      <c r="F248" s="41"/>
      <c r="G248" s="41"/>
      <c r="H248" s="41"/>
      <c r="I248" s="41"/>
      <c r="J248" s="41"/>
      <c r="K248" s="41"/>
      <c r="L248" s="41"/>
    </row>
    <row r="249" spans="1:12" ht="15.75" customHeight="1" x14ac:dyDescent="0.2">
      <c r="A249" s="41"/>
      <c r="B249" s="41"/>
      <c r="C249" s="41"/>
      <c r="D249" s="41"/>
      <c r="E249" s="41"/>
      <c r="F249" s="41"/>
      <c r="G249" s="41"/>
      <c r="H249" s="41"/>
      <c r="I249" s="41"/>
      <c r="J249" s="41"/>
      <c r="K249" s="41"/>
      <c r="L249" s="41"/>
    </row>
    <row r="250" spans="1:12" ht="15.75" customHeight="1" x14ac:dyDescent="0.2">
      <c r="A250" s="41"/>
      <c r="B250" s="41"/>
      <c r="C250" s="41"/>
      <c r="D250" s="41"/>
      <c r="E250" s="41"/>
      <c r="F250" s="41"/>
      <c r="G250" s="41"/>
      <c r="H250" s="41"/>
      <c r="I250" s="41"/>
      <c r="J250" s="41"/>
      <c r="K250" s="41"/>
      <c r="L250" s="41"/>
    </row>
    <row r="251" spans="1:12" ht="15.75" customHeight="1" x14ac:dyDescent="0.2">
      <c r="A251" s="41"/>
      <c r="B251" s="41"/>
      <c r="C251" s="41"/>
      <c r="D251" s="41"/>
      <c r="E251" s="41"/>
      <c r="F251" s="41"/>
      <c r="G251" s="41"/>
      <c r="H251" s="41"/>
      <c r="I251" s="41"/>
      <c r="J251" s="41"/>
      <c r="K251" s="41"/>
      <c r="L251" s="41"/>
    </row>
    <row r="252" spans="1:12" ht="15.75" customHeight="1" x14ac:dyDescent="0.2">
      <c r="A252" s="41"/>
      <c r="B252" s="41"/>
      <c r="C252" s="41"/>
      <c r="D252" s="41"/>
      <c r="E252" s="41"/>
      <c r="F252" s="41"/>
      <c r="G252" s="41"/>
      <c r="H252" s="41"/>
      <c r="I252" s="41"/>
      <c r="J252" s="41"/>
      <c r="K252" s="41"/>
      <c r="L252" s="41"/>
    </row>
    <row r="253" spans="1:12" ht="15.75" customHeight="1" x14ac:dyDescent="0.2">
      <c r="A253" s="41"/>
      <c r="B253" s="41"/>
      <c r="C253" s="41"/>
      <c r="D253" s="41"/>
      <c r="E253" s="41"/>
      <c r="F253" s="41"/>
      <c r="G253" s="41"/>
      <c r="H253" s="41"/>
      <c r="I253" s="41"/>
      <c r="J253" s="41"/>
      <c r="K253" s="41"/>
      <c r="L253" s="41"/>
    </row>
    <row r="254" spans="1:12" ht="15.75" customHeight="1" x14ac:dyDescent="0.2">
      <c r="A254" s="41"/>
      <c r="B254" s="41"/>
      <c r="C254" s="41"/>
      <c r="D254" s="41"/>
      <c r="E254" s="41"/>
      <c r="F254" s="41"/>
      <c r="G254" s="41"/>
      <c r="H254" s="41"/>
      <c r="I254" s="41"/>
      <c r="J254" s="41"/>
      <c r="K254" s="41"/>
      <c r="L254" s="41"/>
    </row>
    <row r="255" spans="1:12" ht="15.75" customHeight="1" x14ac:dyDescent="0.2">
      <c r="A255" s="41"/>
      <c r="B255" s="41"/>
      <c r="C255" s="41"/>
      <c r="D255" s="41"/>
      <c r="E255" s="41"/>
      <c r="F255" s="41"/>
      <c r="G255" s="41"/>
      <c r="H255" s="41"/>
      <c r="I255" s="41"/>
      <c r="J255" s="41"/>
      <c r="K255" s="41"/>
      <c r="L255" s="41"/>
    </row>
    <row r="256" spans="1:12" ht="15.75" customHeight="1" x14ac:dyDescent="0.2">
      <c r="A256" s="41"/>
      <c r="B256" s="41"/>
      <c r="C256" s="41"/>
      <c r="D256" s="41"/>
      <c r="E256" s="41"/>
      <c r="F256" s="41"/>
      <c r="G256" s="41"/>
      <c r="H256" s="41"/>
      <c r="I256" s="41"/>
      <c r="J256" s="41"/>
      <c r="K256" s="41"/>
      <c r="L256" s="41"/>
    </row>
    <row r="257" spans="1:12" ht="15.75" customHeight="1" x14ac:dyDescent="0.2">
      <c r="A257" s="41"/>
      <c r="B257" s="41"/>
      <c r="C257" s="41"/>
      <c r="D257" s="41"/>
      <c r="E257" s="41"/>
      <c r="F257" s="41"/>
      <c r="G257" s="41"/>
      <c r="H257" s="41"/>
      <c r="I257" s="41"/>
      <c r="J257" s="41"/>
      <c r="K257" s="41"/>
      <c r="L257" s="41"/>
    </row>
    <row r="258" spans="1:12" ht="15.75" customHeight="1" x14ac:dyDescent="0.2">
      <c r="A258" s="41"/>
      <c r="B258" s="41"/>
      <c r="C258" s="41"/>
      <c r="D258" s="41"/>
      <c r="E258" s="41"/>
      <c r="F258" s="41"/>
      <c r="G258" s="41"/>
      <c r="H258" s="41"/>
      <c r="I258" s="41"/>
      <c r="J258" s="41"/>
      <c r="K258" s="41"/>
      <c r="L258" s="41"/>
    </row>
    <row r="259" spans="1:12" ht="15.75" customHeight="1" x14ac:dyDescent="0.2">
      <c r="A259" s="41"/>
      <c r="B259" s="41"/>
      <c r="C259" s="41"/>
      <c r="D259" s="41"/>
      <c r="E259" s="41"/>
      <c r="F259" s="41"/>
      <c r="G259" s="41"/>
      <c r="H259" s="41"/>
      <c r="I259" s="41"/>
      <c r="J259" s="41"/>
      <c r="K259" s="41"/>
      <c r="L259" s="41"/>
    </row>
    <row r="260" spans="1:12" ht="15.75" customHeight="1" x14ac:dyDescent="0.2">
      <c r="A260" s="41"/>
      <c r="B260" s="41"/>
      <c r="C260" s="41"/>
      <c r="D260" s="41"/>
      <c r="E260" s="41"/>
      <c r="F260" s="41"/>
      <c r="G260" s="41"/>
      <c r="H260" s="41"/>
      <c r="I260" s="41"/>
      <c r="J260" s="41"/>
      <c r="K260" s="41"/>
      <c r="L260" s="41"/>
    </row>
    <row r="261" spans="1:12" ht="15.75" customHeight="1" x14ac:dyDescent="0.2">
      <c r="A261" s="41"/>
      <c r="B261" s="41"/>
      <c r="C261" s="41"/>
      <c r="D261" s="41"/>
      <c r="E261" s="41"/>
      <c r="F261" s="41"/>
      <c r="G261" s="41"/>
      <c r="H261" s="41"/>
      <c r="I261" s="41"/>
      <c r="J261" s="41"/>
      <c r="K261" s="41"/>
      <c r="L261" s="41"/>
    </row>
    <row r="262" spans="1:12" ht="15.75" customHeight="1" x14ac:dyDescent="0.2">
      <c r="A262" s="41"/>
      <c r="B262" s="41"/>
      <c r="C262" s="41"/>
      <c r="D262" s="41"/>
      <c r="E262" s="41"/>
      <c r="F262" s="41"/>
      <c r="G262" s="41"/>
      <c r="H262" s="41"/>
      <c r="I262" s="41"/>
      <c r="J262" s="41"/>
      <c r="K262" s="41"/>
      <c r="L262" s="41"/>
    </row>
    <row r="263" spans="1:12" ht="15.75" customHeight="1" x14ac:dyDescent="0.2">
      <c r="A263" s="41"/>
      <c r="B263" s="41"/>
      <c r="C263" s="41"/>
      <c r="D263" s="41"/>
      <c r="E263" s="41"/>
      <c r="F263" s="41"/>
      <c r="G263" s="41"/>
      <c r="H263" s="41"/>
      <c r="I263" s="41"/>
      <c r="J263" s="41"/>
      <c r="K263" s="41"/>
      <c r="L263" s="41"/>
    </row>
    <row r="264" spans="1:12" ht="15.75" customHeight="1" x14ac:dyDescent="0.2">
      <c r="A264" s="41"/>
      <c r="B264" s="41"/>
      <c r="C264" s="41"/>
      <c r="D264" s="41"/>
      <c r="E264" s="41"/>
      <c r="F264" s="41"/>
      <c r="G264" s="41"/>
      <c r="H264" s="41"/>
      <c r="I264" s="41"/>
      <c r="J264" s="41"/>
      <c r="K264" s="41"/>
      <c r="L264" s="41"/>
    </row>
    <row r="265" spans="1:12" ht="15.75" customHeight="1" x14ac:dyDescent="0.2">
      <c r="A265" s="41"/>
      <c r="B265" s="41"/>
      <c r="C265" s="41"/>
      <c r="D265" s="41"/>
      <c r="E265" s="41"/>
      <c r="F265" s="41"/>
      <c r="G265" s="41"/>
      <c r="H265" s="41"/>
      <c r="I265" s="41"/>
      <c r="J265" s="41"/>
      <c r="K265" s="41"/>
      <c r="L265" s="41"/>
    </row>
    <row r="266" spans="1:12" ht="15.75" customHeight="1" x14ac:dyDescent="0.2">
      <c r="A266" s="41"/>
      <c r="B266" s="41"/>
      <c r="C266" s="41"/>
      <c r="D266" s="41"/>
      <c r="E266" s="41"/>
      <c r="F266" s="41"/>
      <c r="G266" s="41"/>
      <c r="H266" s="41"/>
      <c r="I266" s="41"/>
      <c r="J266" s="41"/>
      <c r="K266" s="41"/>
      <c r="L266" s="41"/>
    </row>
    <row r="267" spans="1:12" ht="15.75" customHeight="1" x14ac:dyDescent="0.2">
      <c r="A267" s="41"/>
      <c r="B267" s="41"/>
      <c r="C267" s="41"/>
      <c r="D267" s="41"/>
      <c r="E267" s="41"/>
      <c r="F267" s="41"/>
      <c r="G267" s="41"/>
      <c r="H267" s="41"/>
      <c r="I267" s="41"/>
      <c r="J267" s="41"/>
      <c r="K267" s="41"/>
      <c r="L267" s="41"/>
    </row>
    <row r="268" spans="1:12" ht="15.75" customHeight="1" x14ac:dyDescent="0.2">
      <c r="A268" s="41"/>
      <c r="B268" s="41"/>
      <c r="C268" s="41"/>
      <c r="D268" s="41"/>
      <c r="E268" s="41"/>
      <c r="F268" s="41"/>
      <c r="G268" s="41"/>
      <c r="H268" s="41"/>
      <c r="I268" s="41"/>
      <c r="J268" s="41"/>
      <c r="K268" s="41"/>
      <c r="L268" s="41"/>
    </row>
    <row r="269" spans="1:12" ht="15.75" customHeight="1" x14ac:dyDescent="0.2">
      <c r="A269" s="41"/>
      <c r="B269" s="41"/>
      <c r="C269" s="41"/>
      <c r="D269" s="41"/>
      <c r="E269" s="41"/>
      <c r="F269" s="41"/>
      <c r="G269" s="41"/>
      <c r="H269" s="41"/>
      <c r="I269" s="41"/>
      <c r="J269" s="41"/>
      <c r="K269" s="41"/>
      <c r="L269" s="41"/>
    </row>
    <row r="270" spans="1:12" ht="15.75" customHeight="1" x14ac:dyDescent="0.2">
      <c r="A270" s="41"/>
      <c r="B270" s="41"/>
      <c r="C270" s="41"/>
      <c r="D270" s="41"/>
      <c r="E270" s="41"/>
      <c r="F270" s="41"/>
      <c r="G270" s="41"/>
      <c r="H270" s="41"/>
      <c r="I270" s="41"/>
      <c r="J270" s="41"/>
      <c r="K270" s="41"/>
      <c r="L270" s="41"/>
    </row>
    <row r="271" spans="1:12" ht="15.75" customHeight="1" x14ac:dyDescent="0.2">
      <c r="A271" s="41"/>
      <c r="B271" s="41"/>
      <c r="C271" s="41"/>
      <c r="D271" s="41"/>
      <c r="E271" s="41"/>
      <c r="F271" s="41"/>
      <c r="G271" s="41"/>
      <c r="H271" s="41"/>
      <c r="I271" s="41"/>
      <c r="J271" s="41"/>
      <c r="K271" s="41"/>
      <c r="L271" s="41"/>
    </row>
    <row r="272" spans="1:12" ht="15.75" customHeight="1" x14ac:dyDescent="0.2">
      <c r="A272" s="41"/>
      <c r="B272" s="41"/>
      <c r="C272" s="41"/>
      <c r="D272" s="41"/>
      <c r="E272" s="41"/>
      <c r="F272" s="41"/>
      <c r="G272" s="41"/>
      <c r="H272" s="41"/>
      <c r="I272" s="41"/>
      <c r="J272" s="41"/>
      <c r="K272" s="41"/>
      <c r="L272" s="41"/>
    </row>
    <row r="273" spans="1:12" ht="15.75" customHeight="1" x14ac:dyDescent="0.2">
      <c r="A273" s="41"/>
      <c r="B273" s="41"/>
      <c r="C273" s="41"/>
      <c r="D273" s="41"/>
      <c r="E273" s="41"/>
      <c r="F273" s="41"/>
      <c r="G273" s="41"/>
      <c r="H273" s="41"/>
      <c r="I273" s="41"/>
      <c r="J273" s="41"/>
      <c r="K273" s="41"/>
      <c r="L273" s="41"/>
    </row>
    <row r="274" spans="1:12" ht="15.75" customHeight="1" x14ac:dyDescent="0.2">
      <c r="A274" s="41"/>
      <c r="B274" s="41"/>
      <c r="C274" s="41"/>
      <c r="D274" s="41"/>
      <c r="E274" s="41"/>
      <c r="F274" s="41"/>
      <c r="G274" s="41"/>
      <c r="H274" s="41"/>
      <c r="I274" s="41"/>
      <c r="J274" s="41"/>
      <c r="K274" s="41"/>
      <c r="L274" s="41"/>
    </row>
    <row r="275" spans="1:12" ht="15.75" customHeight="1" x14ac:dyDescent="0.2">
      <c r="A275" s="41"/>
      <c r="B275" s="41"/>
      <c r="C275" s="41"/>
      <c r="D275" s="41"/>
      <c r="E275" s="41"/>
      <c r="F275" s="41"/>
      <c r="G275" s="41"/>
      <c r="H275" s="41"/>
      <c r="I275" s="41"/>
      <c r="J275" s="41"/>
      <c r="K275" s="41"/>
      <c r="L275" s="41"/>
    </row>
    <row r="276" spans="1:12" ht="15.75" customHeight="1" x14ac:dyDescent="0.2">
      <c r="A276" s="41"/>
      <c r="B276" s="41"/>
      <c r="C276" s="41"/>
      <c r="D276" s="41"/>
      <c r="E276" s="41"/>
      <c r="F276" s="41"/>
      <c r="G276" s="41"/>
      <c r="H276" s="41"/>
      <c r="I276" s="41"/>
      <c r="J276" s="41"/>
      <c r="K276" s="41"/>
      <c r="L276" s="41"/>
    </row>
    <row r="277" spans="1:12" ht="15.75" customHeight="1" x14ac:dyDescent="0.2">
      <c r="A277" s="41"/>
      <c r="B277" s="41"/>
      <c r="C277" s="41"/>
      <c r="D277" s="41"/>
      <c r="E277" s="41"/>
      <c r="F277" s="41"/>
      <c r="G277" s="41"/>
      <c r="H277" s="41"/>
      <c r="I277" s="41"/>
      <c r="J277" s="41"/>
      <c r="K277" s="41"/>
      <c r="L277" s="41"/>
    </row>
    <row r="278" spans="1:12" ht="15.75" customHeight="1" x14ac:dyDescent="0.2">
      <c r="A278" s="41"/>
      <c r="B278" s="41"/>
      <c r="C278" s="41"/>
      <c r="D278" s="41"/>
      <c r="E278" s="41"/>
      <c r="F278" s="41"/>
      <c r="G278" s="41"/>
      <c r="H278" s="41"/>
      <c r="I278" s="41"/>
      <c r="J278" s="41"/>
      <c r="K278" s="41"/>
      <c r="L278" s="41"/>
    </row>
    <row r="279" spans="1:12" ht="15.75" customHeight="1" x14ac:dyDescent="0.2">
      <c r="A279" s="41"/>
      <c r="B279" s="41"/>
      <c r="C279" s="41"/>
      <c r="D279" s="41"/>
      <c r="E279" s="41"/>
      <c r="F279" s="41"/>
      <c r="G279" s="41"/>
      <c r="H279" s="41"/>
      <c r="I279" s="41"/>
      <c r="J279" s="41"/>
      <c r="K279" s="41"/>
      <c r="L279" s="41"/>
    </row>
    <row r="280" spans="1:12" ht="15.75" customHeight="1" x14ac:dyDescent="0.2">
      <c r="A280" s="41"/>
      <c r="B280" s="41"/>
      <c r="C280" s="41"/>
      <c r="D280" s="41"/>
      <c r="E280" s="41"/>
      <c r="F280" s="41"/>
      <c r="G280" s="41"/>
      <c r="H280" s="41"/>
      <c r="I280" s="41"/>
      <c r="J280" s="41"/>
      <c r="K280" s="41"/>
      <c r="L280" s="41"/>
    </row>
    <row r="281" spans="1:12" ht="15.75" customHeight="1" x14ac:dyDescent="0.2">
      <c r="A281" s="41"/>
      <c r="B281" s="41"/>
      <c r="C281" s="41"/>
      <c r="D281" s="41"/>
      <c r="E281" s="41"/>
      <c r="F281" s="41"/>
      <c r="G281" s="41"/>
      <c r="H281" s="41"/>
      <c r="I281" s="41"/>
      <c r="J281" s="41"/>
      <c r="K281" s="41"/>
      <c r="L281" s="41"/>
    </row>
    <row r="282" spans="1:12" ht="15.75" customHeight="1" x14ac:dyDescent="0.2">
      <c r="A282" s="41"/>
      <c r="B282" s="41"/>
      <c r="C282" s="41"/>
      <c r="D282" s="41"/>
      <c r="E282" s="41"/>
      <c r="F282" s="41"/>
      <c r="G282" s="41"/>
      <c r="H282" s="41"/>
      <c r="I282" s="41"/>
      <c r="J282" s="41"/>
      <c r="K282" s="41"/>
      <c r="L282" s="41"/>
    </row>
    <row r="283" spans="1:12" ht="15.75" customHeight="1" x14ac:dyDescent="0.2">
      <c r="A283" s="41"/>
      <c r="B283" s="41"/>
      <c r="C283" s="41"/>
      <c r="D283" s="41"/>
      <c r="E283" s="41"/>
      <c r="F283" s="41"/>
      <c r="G283" s="41"/>
      <c r="H283" s="41"/>
      <c r="I283" s="41"/>
      <c r="J283" s="41"/>
      <c r="K283" s="41"/>
      <c r="L283" s="41"/>
    </row>
    <row r="284" spans="1:12" ht="15.75" customHeight="1" x14ac:dyDescent="0.2">
      <c r="A284" s="41"/>
      <c r="B284" s="41"/>
      <c r="C284" s="41"/>
      <c r="D284" s="41"/>
      <c r="E284" s="41"/>
      <c r="F284" s="41"/>
      <c r="G284" s="41"/>
      <c r="H284" s="41"/>
      <c r="I284" s="41"/>
      <c r="J284" s="41"/>
      <c r="K284" s="41"/>
      <c r="L284" s="41"/>
    </row>
    <row r="285" spans="1:12" ht="15.75" customHeight="1" x14ac:dyDescent="0.2">
      <c r="A285" s="41"/>
      <c r="B285" s="41"/>
      <c r="C285" s="41"/>
      <c r="D285" s="41"/>
      <c r="E285" s="41"/>
      <c r="F285" s="41"/>
      <c r="G285" s="41"/>
      <c r="H285" s="41"/>
      <c r="I285" s="41"/>
      <c r="J285" s="41"/>
      <c r="K285" s="41"/>
      <c r="L285" s="41"/>
    </row>
    <row r="286" spans="1:12" ht="15.75" customHeight="1" x14ac:dyDescent="0.2">
      <c r="A286" s="41"/>
      <c r="B286" s="41"/>
      <c r="C286" s="41"/>
      <c r="D286" s="41"/>
      <c r="E286" s="41"/>
      <c r="F286" s="41"/>
      <c r="G286" s="41"/>
      <c r="H286" s="41"/>
      <c r="I286" s="41"/>
      <c r="J286" s="41"/>
      <c r="K286" s="41"/>
      <c r="L286" s="41"/>
    </row>
    <row r="287" spans="1:12" ht="15.75" customHeight="1" x14ac:dyDescent="0.2">
      <c r="A287" s="41"/>
      <c r="B287" s="41"/>
      <c r="C287" s="41"/>
      <c r="D287" s="41"/>
      <c r="E287" s="41"/>
      <c r="F287" s="41"/>
      <c r="G287" s="41"/>
      <c r="H287" s="41"/>
      <c r="I287" s="41"/>
      <c r="J287" s="41"/>
      <c r="K287" s="41"/>
      <c r="L287" s="41"/>
    </row>
    <row r="288" spans="1:12" ht="15.75" customHeight="1" x14ac:dyDescent="0.2">
      <c r="A288" s="41"/>
      <c r="B288" s="41"/>
      <c r="C288" s="41"/>
      <c r="D288" s="41"/>
      <c r="E288" s="41"/>
      <c r="F288" s="41"/>
      <c r="G288" s="41"/>
      <c r="H288" s="41"/>
      <c r="I288" s="41"/>
      <c r="J288" s="41"/>
      <c r="K288" s="41"/>
      <c r="L288" s="41"/>
    </row>
    <row r="289" spans="1:12" ht="15.75" customHeight="1" x14ac:dyDescent="0.2">
      <c r="A289" s="41"/>
      <c r="B289" s="41"/>
      <c r="C289" s="41"/>
      <c r="D289" s="41"/>
      <c r="E289" s="41"/>
      <c r="F289" s="41"/>
      <c r="G289" s="41"/>
      <c r="H289" s="41"/>
      <c r="I289" s="41"/>
      <c r="J289" s="41"/>
      <c r="K289" s="41"/>
      <c r="L289" s="41"/>
    </row>
    <row r="290" spans="1:12" ht="15.75" customHeight="1" x14ac:dyDescent="0.2">
      <c r="A290" s="41"/>
      <c r="B290" s="41"/>
      <c r="C290" s="41"/>
      <c r="D290" s="41"/>
      <c r="E290" s="41"/>
      <c r="F290" s="41"/>
      <c r="G290" s="41"/>
      <c r="H290" s="41"/>
      <c r="I290" s="41"/>
      <c r="J290" s="41"/>
      <c r="K290" s="41"/>
      <c r="L290" s="41"/>
    </row>
    <row r="291" spans="1:12" ht="15.75" customHeight="1" x14ac:dyDescent="0.2">
      <c r="A291" s="41"/>
      <c r="B291" s="41"/>
      <c r="C291" s="41"/>
      <c r="D291" s="41"/>
      <c r="E291" s="41"/>
      <c r="F291" s="41"/>
      <c r="G291" s="41"/>
      <c r="H291" s="41"/>
      <c r="I291" s="41"/>
      <c r="J291" s="41"/>
      <c r="K291" s="41"/>
      <c r="L291" s="41"/>
    </row>
    <row r="292" spans="1:12" ht="15.75" customHeight="1" x14ac:dyDescent="0.2">
      <c r="A292" s="41"/>
      <c r="B292" s="41"/>
      <c r="C292" s="41"/>
      <c r="D292" s="41"/>
      <c r="E292" s="41"/>
      <c r="F292" s="41"/>
      <c r="G292" s="41"/>
      <c r="H292" s="41"/>
      <c r="I292" s="41"/>
      <c r="J292" s="41"/>
      <c r="K292" s="41"/>
      <c r="L292" s="41"/>
    </row>
    <row r="293" spans="1:12" ht="15.75" customHeight="1" x14ac:dyDescent="0.2">
      <c r="A293" s="41"/>
      <c r="B293" s="41"/>
      <c r="C293" s="41"/>
      <c r="D293" s="41"/>
      <c r="E293" s="41"/>
      <c r="F293" s="41"/>
      <c r="G293" s="41"/>
      <c r="H293" s="41"/>
      <c r="I293" s="41"/>
      <c r="J293" s="41"/>
      <c r="K293" s="41"/>
      <c r="L293" s="41"/>
    </row>
    <row r="294" spans="1:12" ht="15.75" customHeight="1" x14ac:dyDescent="0.2">
      <c r="A294" s="41"/>
      <c r="B294" s="41"/>
      <c r="C294" s="41"/>
      <c r="D294" s="41"/>
      <c r="E294" s="41"/>
      <c r="F294" s="41"/>
      <c r="G294" s="41"/>
      <c r="H294" s="41"/>
      <c r="I294" s="41"/>
      <c r="J294" s="41"/>
      <c r="K294" s="41"/>
      <c r="L294" s="41"/>
    </row>
    <row r="295" spans="1:12" ht="15.75" customHeight="1" x14ac:dyDescent="0.2">
      <c r="A295" s="41"/>
      <c r="B295" s="41"/>
      <c r="C295" s="41"/>
      <c r="D295" s="41"/>
      <c r="E295" s="41"/>
      <c r="F295" s="41"/>
      <c r="G295" s="41"/>
      <c r="H295" s="41"/>
      <c r="I295" s="41"/>
      <c r="J295" s="41"/>
      <c r="K295" s="41"/>
      <c r="L295" s="41"/>
    </row>
    <row r="296" spans="1:12" ht="15.75" customHeight="1" x14ac:dyDescent="0.2">
      <c r="A296" s="41"/>
      <c r="B296" s="41"/>
      <c r="C296" s="41"/>
      <c r="D296" s="41"/>
      <c r="E296" s="41"/>
      <c r="F296" s="41"/>
      <c r="G296" s="41"/>
      <c r="H296" s="41"/>
      <c r="I296" s="41"/>
      <c r="J296" s="41"/>
      <c r="K296" s="41"/>
      <c r="L296" s="41"/>
    </row>
    <row r="297" spans="1:12" ht="15.75" customHeight="1" x14ac:dyDescent="0.2">
      <c r="A297" s="41"/>
      <c r="B297" s="41"/>
      <c r="C297" s="41"/>
      <c r="D297" s="41"/>
      <c r="E297" s="41"/>
      <c r="F297" s="41"/>
      <c r="G297" s="41"/>
      <c r="H297" s="41"/>
      <c r="I297" s="41"/>
      <c r="J297" s="41"/>
      <c r="K297" s="41"/>
      <c r="L297" s="41"/>
    </row>
    <row r="298" spans="1:12" ht="15.75" customHeight="1" x14ac:dyDescent="0.2">
      <c r="A298" s="41"/>
      <c r="B298" s="41"/>
      <c r="C298" s="41"/>
      <c r="D298" s="41"/>
      <c r="E298" s="41"/>
      <c r="F298" s="41"/>
      <c r="G298" s="41"/>
      <c r="H298" s="41"/>
      <c r="I298" s="41"/>
      <c r="J298" s="41"/>
      <c r="K298" s="41"/>
      <c r="L298" s="41"/>
    </row>
    <row r="299" spans="1:12" ht="15.75" customHeight="1" x14ac:dyDescent="0.2"/>
    <row r="300" spans="1:12" ht="15.75" customHeight="1" x14ac:dyDescent="0.2"/>
    <row r="301" spans="1:12" ht="15.75" customHeight="1" x14ac:dyDescent="0.2"/>
    <row r="302" spans="1:12" ht="15.75" customHeight="1" x14ac:dyDescent="0.2"/>
    <row r="303" spans="1:12" ht="15.75" customHeight="1" x14ac:dyDescent="0.2"/>
    <row r="304" spans="1:12"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M1"/>
  </mergeCells>
  <pageMargins left="0.7" right="0.7" top="0.75" bottom="0.75" header="0" footer="0"/>
  <pageSetup orientation="landscape"/>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R1000"/>
  <sheetViews>
    <sheetView workbookViewId="0">
      <pane ySplit="2" topLeftCell="A3" activePane="bottomLeft" state="frozen"/>
      <selection pane="bottomLeft" activeCell="C793" sqref="C793"/>
    </sheetView>
  </sheetViews>
  <sheetFormatPr defaultColWidth="12.5703125" defaultRowHeight="15" customHeight="1" x14ac:dyDescent="0.2"/>
  <cols>
    <col min="1" max="1" width="21" customWidth="1"/>
    <col min="2" max="16" width="14.5703125" customWidth="1"/>
    <col min="17" max="17" width="19.28515625" customWidth="1"/>
    <col min="18" max="18" width="14.5703125" customWidth="1"/>
    <col min="19" max="28" width="11" customWidth="1"/>
  </cols>
  <sheetData>
    <row r="1" spans="1:18" ht="71.25" customHeight="1" x14ac:dyDescent="0.2">
      <c r="A1" s="114" t="s">
        <v>867</v>
      </c>
      <c r="B1" s="113"/>
      <c r="C1" s="113"/>
      <c r="D1" s="113"/>
      <c r="E1" s="113"/>
      <c r="F1" s="113"/>
      <c r="G1" s="113"/>
      <c r="H1" s="113"/>
      <c r="I1" s="113"/>
      <c r="J1" s="113"/>
      <c r="K1" s="113"/>
      <c r="L1" s="113"/>
      <c r="M1" s="113"/>
      <c r="N1" s="113"/>
      <c r="O1" s="113"/>
      <c r="P1" s="113"/>
      <c r="Q1" s="113"/>
      <c r="R1" s="113"/>
    </row>
    <row r="2" spans="1:18" ht="12.75" x14ac:dyDescent="0.2">
      <c r="A2" s="34" t="s">
        <v>400</v>
      </c>
      <c r="B2" s="34" t="s">
        <v>401</v>
      </c>
      <c r="C2" s="34" t="s">
        <v>402</v>
      </c>
      <c r="D2" s="34" t="s">
        <v>403</v>
      </c>
      <c r="E2" s="34" t="s">
        <v>404</v>
      </c>
      <c r="F2" s="34" t="s">
        <v>405</v>
      </c>
      <c r="G2" s="34" t="s">
        <v>406</v>
      </c>
      <c r="H2" s="34" t="s">
        <v>407</v>
      </c>
      <c r="I2" s="34" t="s">
        <v>408</v>
      </c>
      <c r="J2" s="34" t="s">
        <v>409</v>
      </c>
      <c r="K2" s="34" t="s">
        <v>410</v>
      </c>
      <c r="L2" s="34" t="s">
        <v>411</v>
      </c>
      <c r="M2" s="34" t="s">
        <v>412</v>
      </c>
      <c r="N2" s="34" t="s">
        <v>413</v>
      </c>
      <c r="O2" s="34" t="s">
        <v>414</v>
      </c>
      <c r="P2" s="34" t="s">
        <v>415</v>
      </c>
      <c r="Q2" s="34" t="s">
        <v>416</v>
      </c>
      <c r="R2" s="34" t="s">
        <v>417</v>
      </c>
    </row>
    <row r="3" spans="1:18" ht="12.75" x14ac:dyDescent="0.2">
      <c r="A3" s="38" t="s">
        <v>418</v>
      </c>
      <c r="B3" s="38" t="s">
        <v>53</v>
      </c>
      <c r="C3" s="38" t="s">
        <v>56</v>
      </c>
      <c r="D3" s="38" t="s">
        <v>419</v>
      </c>
      <c r="E3" s="38">
        <v>0</v>
      </c>
      <c r="F3" s="38">
        <v>1.1791889064234899</v>
      </c>
      <c r="G3" s="38">
        <v>0.77412281749331002</v>
      </c>
      <c r="H3" s="38">
        <v>0.22587718250669001</v>
      </c>
      <c r="I3" s="38">
        <v>4.7814561087594701E-3</v>
      </c>
      <c r="J3" s="38">
        <v>5.8142999755319202E-3</v>
      </c>
      <c r="K3" s="38">
        <v>-763.29525313270801</v>
      </c>
      <c r="L3" s="38">
        <v>-775.17446318370196</v>
      </c>
      <c r="M3" s="38">
        <f t="shared" ref="M3:M860" si="0">(L3-K3)</f>
        <v>-11.879210050993947</v>
      </c>
      <c r="N3" s="38">
        <v>94</v>
      </c>
      <c r="O3" s="38">
        <v>0</v>
      </c>
      <c r="P3" s="38">
        <v>0</v>
      </c>
      <c r="Q3" s="38">
        <v>0</v>
      </c>
      <c r="R3" s="38">
        <v>0</v>
      </c>
    </row>
    <row r="4" spans="1:18" ht="12.75" x14ac:dyDescent="0.2">
      <c r="A4" s="38" t="s">
        <v>420</v>
      </c>
      <c r="B4" s="38" t="s">
        <v>82</v>
      </c>
      <c r="C4" s="38" t="s">
        <v>91</v>
      </c>
      <c r="D4" s="38" t="s">
        <v>64</v>
      </c>
      <c r="E4" s="38">
        <v>0</v>
      </c>
      <c r="F4" s="38">
        <v>0.212604675229108</v>
      </c>
      <c r="G4" s="38">
        <v>0.66179950729585701</v>
      </c>
      <c r="H4" s="38">
        <v>0.33820049270414299</v>
      </c>
      <c r="I4" s="38">
        <v>1.9279726542150901E-2</v>
      </c>
      <c r="J4" s="38">
        <v>2.0042812432835799E-2</v>
      </c>
      <c r="K4" s="38">
        <v>-378.75857207962798</v>
      </c>
      <c r="L4" s="38">
        <v>-385.71985338204001</v>
      </c>
      <c r="M4" s="38">
        <f t="shared" si="0"/>
        <v>-6.9612813024120328</v>
      </c>
      <c r="N4" s="38">
        <v>67</v>
      </c>
      <c r="O4" s="38">
        <v>0</v>
      </c>
      <c r="P4" s="38">
        <v>0</v>
      </c>
      <c r="Q4" s="38">
        <v>0</v>
      </c>
      <c r="R4" s="38">
        <v>0</v>
      </c>
    </row>
    <row r="5" spans="1:18" ht="12.75" x14ac:dyDescent="0.2">
      <c r="A5" s="38" t="s">
        <v>421</v>
      </c>
      <c r="B5" s="38" t="s">
        <v>82</v>
      </c>
      <c r="C5" s="38" t="s">
        <v>85</v>
      </c>
      <c r="D5" s="38" t="s">
        <v>64</v>
      </c>
      <c r="E5" s="38">
        <v>0</v>
      </c>
      <c r="F5" s="38">
        <v>0.19638513538993199</v>
      </c>
      <c r="G5" s="38">
        <v>0.66382461586476904</v>
      </c>
      <c r="H5" s="38">
        <v>0.33617538413523002</v>
      </c>
      <c r="I5" s="38">
        <v>1.8688787176853499E-2</v>
      </c>
      <c r="J5" s="38">
        <v>1.9366949538571401E-2</v>
      </c>
      <c r="K5" s="38">
        <v>-400.91976085193801</v>
      </c>
      <c r="L5" s="38">
        <v>-407.93772644667501</v>
      </c>
      <c r="M5" s="38">
        <f t="shared" si="0"/>
        <v>-7.0179655947370065</v>
      </c>
      <c r="N5" s="38">
        <v>70</v>
      </c>
      <c r="O5" s="38">
        <v>0</v>
      </c>
      <c r="P5" s="38">
        <v>0</v>
      </c>
      <c r="Q5" s="38">
        <v>0</v>
      </c>
      <c r="R5" s="38">
        <v>0</v>
      </c>
    </row>
    <row r="6" spans="1:18" ht="12.75" x14ac:dyDescent="0.2">
      <c r="A6" s="38" t="s">
        <v>422</v>
      </c>
      <c r="B6" s="38" t="s">
        <v>85</v>
      </c>
      <c r="C6" s="38" t="s">
        <v>109</v>
      </c>
      <c r="D6" s="38" t="s">
        <v>82</v>
      </c>
      <c r="E6" s="38">
        <v>0</v>
      </c>
      <c r="F6" s="38">
        <v>2.4057234449368701</v>
      </c>
      <c r="G6" s="38">
        <v>0.51115702323660905</v>
      </c>
      <c r="H6" s="38">
        <v>0.488842976763391</v>
      </c>
      <c r="I6" s="38">
        <v>6.9797611339488903E-3</v>
      </c>
      <c r="J6" s="38">
        <v>1.2851343999236599E-2</v>
      </c>
      <c r="K6" s="38">
        <v>-866.67721873342703</v>
      </c>
      <c r="L6" s="38">
        <v>-873.95320569003798</v>
      </c>
      <c r="M6" s="38">
        <f t="shared" si="0"/>
        <v>-7.2759869566109501</v>
      </c>
      <c r="N6" s="38">
        <v>131</v>
      </c>
      <c r="O6" s="38">
        <v>0</v>
      </c>
      <c r="P6" s="38">
        <v>0</v>
      </c>
      <c r="Q6" s="38">
        <v>0</v>
      </c>
      <c r="R6" s="38">
        <v>0</v>
      </c>
    </row>
    <row r="7" spans="1:18" ht="12.75" x14ac:dyDescent="0.2">
      <c r="A7" s="38" t="s">
        <v>423</v>
      </c>
      <c r="B7" s="38" t="s">
        <v>91</v>
      </c>
      <c r="C7" s="38" t="s">
        <v>109</v>
      </c>
      <c r="D7" s="38" t="s">
        <v>64</v>
      </c>
      <c r="E7" s="38">
        <v>0</v>
      </c>
      <c r="F7" s="38">
        <v>0.54151795097136701</v>
      </c>
      <c r="G7" s="38">
        <v>0.61523684698050596</v>
      </c>
      <c r="H7" s="38">
        <v>0.38476315301949399</v>
      </c>
      <c r="I7" s="38">
        <v>1.8209147051011398E-2</v>
      </c>
      <c r="J7" s="38">
        <v>2.0451005640310101E-2</v>
      </c>
      <c r="K7" s="38">
        <v>-733.12042838155401</v>
      </c>
      <c r="L7" s="38">
        <v>-740.68877890701503</v>
      </c>
      <c r="M7" s="38">
        <f t="shared" si="0"/>
        <v>-7.5683505254610282</v>
      </c>
      <c r="N7" s="38">
        <v>129</v>
      </c>
      <c r="O7" s="38">
        <v>0</v>
      </c>
      <c r="P7" s="38">
        <v>0</v>
      </c>
      <c r="Q7" s="38">
        <v>0</v>
      </c>
      <c r="R7" s="38">
        <v>0</v>
      </c>
    </row>
    <row r="8" spans="1:18" ht="12.75" x14ac:dyDescent="0.2">
      <c r="A8" s="38" t="s">
        <v>424</v>
      </c>
      <c r="B8" s="38" t="s">
        <v>85</v>
      </c>
      <c r="C8" s="38" t="s">
        <v>91</v>
      </c>
      <c r="D8" s="38" t="s">
        <v>64</v>
      </c>
      <c r="E8" s="38">
        <v>0</v>
      </c>
      <c r="F8" s="38">
        <v>0.71633964409500595</v>
      </c>
      <c r="G8" s="38">
        <v>0.40968659564334797</v>
      </c>
      <c r="H8" s="38">
        <v>0.59031340435665203</v>
      </c>
      <c r="I8" s="38">
        <v>2.1089590844976799E-2</v>
      </c>
      <c r="J8" s="38">
        <v>2.67121149881944E-2</v>
      </c>
      <c r="K8" s="38">
        <v>-757.29484637734799</v>
      </c>
      <c r="L8" s="38">
        <v>-750.34995132433801</v>
      </c>
      <c r="M8" s="38">
        <f t="shared" si="0"/>
        <v>6.9448950530099864</v>
      </c>
      <c r="N8" s="38">
        <v>144</v>
      </c>
      <c r="O8" s="38">
        <v>0</v>
      </c>
      <c r="P8" s="38">
        <v>0</v>
      </c>
      <c r="Q8" s="38">
        <v>0</v>
      </c>
      <c r="R8" s="38">
        <v>0</v>
      </c>
    </row>
    <row r="9" spans="1:18" ht="12.75" x14ac:dyDescent="0.2">
      <c r="A9" s="38" t="s">
        <v>425</v>
      </c>
      <c r="B9" s="38" t="s">
        <v>85</v>
      </c>
      <c r="C9" s="38" t="s">
        <v>91</v>
      </c>
      <c r="D9" s="38" t="s">
        <v>109</v>
      </c>
      <c r="E9" s="38">
        <v>0</v>
      </c>
      <c r="F9" s="38">
        <v>1.6259766711255801</v>
      </c>
      <c r="G9" s="38">
        <v>0.41386190063496803</v>
      </c>
      <c r="H9" s="38">
        <v>0.58613809936503203</v>
      </c>
      <c r="I9" s="38">
        <v>8.0733015627542093E-3</v>
      </c>
      <c r="J9" s="38">
        <v>1.3311653666666701E-2</v>
      </c>
      <c r="K9" s="38">
        <v>-752.44926913575898</v>
      </c>
      <c r="L9" s="38">
        <v>-752.02211545758303</v>
      </c>
      <c r="M9" s="38">
        <f t="shared" si="0"/>
        <v>0.42715367817595506</v>
      </c>
      <c r="N9" s="38">
        <v>114</v>
      </c>
      <c r="O9" s="38">
        <v>0</v>
      </c>
      <c r="P9" s="38">
        <v>0</v>
      </c>
      <c r="Q9" s="38">
        <v>0</v>
      </c>
      <c r="R9" s="38">
        <v>0</v>
      </c>
    </row>
    <row r="10" spans="1:18" ht="12.75" x14ac:dyDescent="0.2">
      <c r="A10" s="38" t="s">
        <v>426</v>
      </c>
      <c r="B10" s="38" t="s">
        <v>85</v>
      </c>
      <c r="C10" s="38" t="s">
        <v>109</v>
      </c>
      <c r="D10" s="38" t="s">
        <v>64</v>
      </c>
      <c r="E10" s="38">
        <v>0</v>
      </c>
      <c r="F10" s="38">
        <v>0.36296583060820098</v>
      </c>
      <c r="G10" s="38">
        <v>0.525407343648987</v>
      </c>
      <c r="H10" s="38">
        <v>0.474592656351013</v>
      </c>
      <c r="I10" s="38">
        <v>1.9203653380596E-2</v>
      </c>
      <c r="J10" s="38">
        <v>2.10902555992248E-2</v>
      </c>
      <c r="K10" s="38">
        <v>-730.91213572940296</v>
      </c>
      <c r="L10" s="38">
        <v>-732.74778219498296</v>
      </c>
      <c r="M10" s="38">
        <f t="shared" si="0"/>
        <v>-1.8356464655799982</v>
      </c>
      <c r="N10" s="38">
        <v>129</v>
      </c>
      <c r="O10" s="38">
        <v>0</v>
      </c>
      <c r="P10" s="38">
        <v>0</v>
      </c>
      <c r="Q10" s="38">
        <v>0</v>
      </c>
      <c r="R10" s="38">
        <v>0</v>
      </c>
    </row>
    <row r="11" spans="1:18" ht="12.75" x14ac:dyDescent="0.2">
      <c r="A11" s="38" t="s">
        <v>427</v>
      </c>
      <c r="B11" s="38" t="s">
        <v>76</v>
      </c>
      <c r="C11" s="38" t="s">
        <v>91</v>
      </c>
      <c r="D11" s="38" t="s">
        <v>64</v>
      </c>
      <c r="E11" s="38">
        <v>0</v>
      </c>
      <c r="F11" s="38">
        <v>0.21385477357868901</v>
      </c>
      <c r="G11" s="38">
        <v>0.71533912006699496</v>
      </c>
      <c r="H11" s="38">
        <v>0.28466087993300498</v>
      </c>
      <c r="I11" s="38">
        <v>1.91670259747172E-2</v>
      </c>
      <c r="J11" s="38">
        <v>1.9809714393846201E-2</v>
      </c>
      <c r="K11" s="38">
        <v>-367.72218170571699</v>
      </c>
      <c r="L11" s="38">
        <v>-375.63138136426397</v>
      </c>
      <c r="M11" s="38">
        <f t="shared" si="0"/>
        <v>-7.9091996585469815</v>
      </c>
      <c r="N11" s="38">
        <v>65</v>
      </c>
      <c r="O11" s="38">
        <v>0</v>
      </c>
      <c r="P11" s="38">
        <v>0</v>
      </c>
      <c r="Q11" s="38">
        <v>0</v>
      </c>
      <c r="R11" s="38">
        <v>0</v>
      </c>
    </row>
    <row r="12" spans="1:18" ht="12.75" x14ac:dyDescent="0.2">
      <c r="A12" s="38" t="s">
        <v>428</v>
      </c>
      <c r="B12" s="38" t="s">
        <v>76</v>
      </c>
      <c r="C12" s="38" t="s">
        <v>85</v>
      </c>
      <c r="D12" s="38" t="s">
        <v>64</v>
      </c>
      <c r="E12" s="38">
        <v>0</v>
      </c>
      <c r="F12" s="38">
        <v>0.19692708430883801</v>
      </c>
      <c r="G12" s="38">
        <v>0.71832877364787495</v>
      </c>
      <c r="H12" s="38">
        <v>0.28167122635212499</v>
      </c>
      <c r="I12" s="38">
        <v>1.86373551047152E-2</v>
      </c>
      <c r="J12" s="38">
        <v>1.9204184577941201E-2</v>
      </c>
      <c r="K12" s="38">
        <v>-389.36719507661701</v>
      </c>
      <c r="L12" s="38">
        <v>-397.33777475697502</v>
      </c>
      <c r="M12" s="38">
        <f t="shared" si="0"/>
        <v>-7.9705796803580142</v>
      </c>
      <c r="N12" s="38">
        <v>68</v>
      </c>
      <c r="O12" s="38">
        <v>0</v>
      </c>
      <c r="P12" s="38">
        <v>0</v>
      </c>
      <c r="Q12" s="38">
        <v>0</v>
      </c>
      <c r="R12" s="38">
        <v>0</v>
      </c>
    </row>
    <row r="13" spans="1:18" ht="12.75" x14ac:dyDescent="0.2">
      <c r="A13" s="38" t="s">
        <v>429</v>
      </c>
      <c r="B13" s="38" t="s">
        <v>85</v>
      </c>
      <c r="C13" s="38" t="s">
        <v>109</v>
      </c>
      <c r="D13" s="38" t="s">
        <v>76</v>
      </c>
      <c r="E13" s="38">
        <v>0</v>
      </c>
      <c r="F13" s="38">
        <v>1.9283314978022901</v>
      </c>
      <c r="G13" s="38">
        <v>0.50876297010317895</v>
      </c>
      <c r="H13" s="38">
        <v>0.491237029896821</v>
      </c>
      <c r="I13" s="38">
        <v>7.9779332638258305E-3</v>
      </c>
      <c r="J13" s="38">
        <v>1.34166439412214E-2</v>
      </c>
      <c r="K13" s="38">
        <v>-855.45540292715998</v>
      </c>
      <c r="L13" s="38">
        <v>-862.67472817038799</v>
      </c>
      <c r="M13" s="38">
        <f t="shared" si="0"/>
        <v>-7.2193252432280133</v>
      </c>
      <c r="N13" s="38">
        <v>131</v>
      </c>
      <c r="O13" s="38">
        <v>0</v>
      </c>
      <c r="P13" s="38">
        <v>0</v>
      </c>
      <c r="Q13" s="38">
        <v>0</v>
      </c>
      <c r="R13" s="38">
        <v>0</v>
      </c>
    </row>
    <row r="14" spans="1:18" ht="12.75" x14ac:dyDescent="0.2">
      <c r="A14" s="38" t="s">
        <v>430</v>
      </c>
      <c r="B14" s="38" t="s">
        <v>53</v>
      </c>
      <c r="C14" s="38" t="s">
        <v>56</v>
      </c>
      <c r="D14" s="38" t="s">
        <v>43</v>
      </c>
      <c r="E14" s="38">
        <v>0</v>
      </c>
      <c r="F14" s="38">
        <v>2.6824922390944201</v>
      </c>
      <c r="G14" s="38">
        <v>1.7850918226542899E-4</v>
      </c>
      <c r="H14" s="38">
        <v>0.99982149081773397</v>
      </c>
      <c r="I14" s="38">
        <v>2.1816256966974999E-2</v>
      </c>
      <c r="J14" s="38">
        <v>6.5411176742666693E-2</v>
      </c>
      <c r="K14" s="38">
        <v>-685.91553211013797</v>
      </c>
      <c r="L14" s="38">
        <v>-513.10800578025601</v>
      </c>
      <c r="M14" s="38">
        <f t="shared" si="0"/>
        <v>172.80752632988197</v>
      </c>
      <c r="N14" s="38">
        <v>150</v>
      </c>
      <c r="O14" s="38">
        <v>0</v>
      </c>
      <c r="P14" s="38">
        <v>1</v>
      </c>
      <c r="Q14" s="38">
        <v>0</v>
      </c>
      <c r="R14" s="38">
        <v>0</v>
      </c>
    </row>
    <row r="15" spans="1:18" ht="12.75" x14ac:dyDescent="0.2">
      <c r="A15" s="38" t="s">
        <v>431</v>
      </c>
      <c r="B15" s="38" t="s">
        <v>53</v>
      </c>
      <c r="C15" s="38" t="s">
        <v>56</v>
      </c>
      <c r="D15" s="38" t="s">
        <v>14</v>
      </c>
      <c r="E15" s="38">
        <v>0</v>
      </c>
      <c r="F15" s="38">
        <v>2.59753185564161</v>
      </c>
      <c r="G15" s="38">
        <v>9.9010536676578595E-4</v>
      </c>
      <c r="H15" s="38">
        <v>0.99900989463323397</v>
      </c>
      <c r="I15" s="38">
        <v>3.3245953658831602E-2</v>
      </c>
      <c r="J15" s="38">
        <v>9.6743614012582801E-2</v>
      </c>
      <c r="K15" s="38">
        <v>-564.07963223281297</v>
      </c>
      <c r="L15" s="38">
        <v>-398.361388358336</v>
      </c>
      <c r="M15" s="38">
        <f t="shared" si="0"/>
        <v>165.71824387447697</v>
      </c>
      <c r="N15" s="38">
        <v>151</v>
      </c>
      <c r="O15" s="38">
        <v>0</v>
      </c>
      <c r="P15" s="38">
        <v>1</v>
      </c>
      <c r="Q15" s="38">
        <v>0</v>
      </c>
      <c r="R15" s="38">
        <v>0</v>
      </c>
    </row>
    <row r="16" spans="1:18" ht="12.75" x14ac:dyDescent="0.2">
      <c r="A16" s="38" t="s">
        <v>432</v>
      </c>
      <c r="B16" s="38" t="s">
        <v>53</v>
      </c>
      <c r="C16" s="38" t="s">
        <v>56</v>
      </c>
      <c r="D16" s="38" t="s">
        <v>32</v>
      </c>
      <c r="E16" s="38">
        <v>0</v>
      </c>
      <c r="F16" s="38">
        <v>2.5368045618425801</v>
      </c>
      <c r="G16" s="38">
        <v>7.5391582409477199E-4</v>
      </c>
      <c r="H16" s="38">
        <v>0.99924608417590499</v>
      </c>
      <c r="I16" s="38">
        <v>3.3663752140989503E-2</v>
      </c>
      <c r="J16" s="38">
        <v>9.6171414231125796E-2</v>
      </c>
      <c r="K16" s="38">
        <v>-563.19523642494505</v>
      </c>
      <c r="L16" s="38">
        <v>-400.15290084265899</v>
      </c>
      <c r="M16" s="38">
        <f t="shared" si="0"/>
        <v>163.04233558228606</v>
      </c>
      <c r="N16" s="38">
        <v>151</v>
      </c>
      <c r="O16" s="38">
        <v>0</v>
      </c>
      <c r="P16" s="38">
        <v>1</v>
      </c>
      <c r="Q16" s="38">
        <v>0</v>
      </c>
      <c r="R16" s="38">
        <v>0</v>
      </c>
    </row>
    <row r="17" spans="1:18" ht="12.75" x14ac:dyDescent="0.2">
      <c r="A17" s="38" t="s">
        <v>433</v>
      </c>
      <c r="B17" s="38" t="s">
        <v>53</v>
      </c>
      <c r="C17" s="38" t="s">
        <v>56</v>
      </c>
      <c r="D17" s="38" t="s">
        <v>35</v>
      </c>
      <c r="E17" s="38">
        <v>0</v>
      </c>
      <c r="F17" s="38">
        <v>2.62969838101814</v>
      </c>
      <c r="G17" s="38">
        <v>1.3313008899940701E-3</v>
      </c>
      <c r="H17" s="38">
        <v>0.998668699110006</v>
      </c>
      <c r="I17" s="38">
        <v>3.2839288461121899E-2</v>
      </c>
      <c r="J17" s="38">
        <v>9.6516963237748304E-2</v>
      </c>
      <c r="K17" s="38">
        <v>-566.11792133343499</v>
      </c>
      <c r="L17" s="38">
        <v>-399.06974353718499</v>
      </c>
      <c r="M17" s="38">
        <f t="shared" si="0"/>
        <v>167.04817779625</v>
      </c>
      <c r="N17" s="38">
        <v>151</v>
      </c>
      <c r="O17" s="38">
        <v>0</v>
      </c>
      <c r="P17" s="38">
        <v>1</v>
      </c>
      <c r="Q17" s="38">
        <v>0</v>
      </c>
      <c r="R17" s="38">
        <v>0</v>
      </c>
    </row>
    <row r="18" spans="1:18" ht="12.75" x14ac:dyDescent="0.2">
      <c r="A18" s="38" t="s">
        <v>434</v>
      </c>
      <c r="B18" s="38" t="s">
        <v>53</v>
      </c>
      <c r="C18" s="38" t="s">
        <v>419</v>
      </c>
      <c r="D18" s="38" t="s">
        <v>43</v>
      </c>
      <c r="E18" s="38">
        <v>0</v>
      </c>
      <c r="F18" s="38">
        <v>2.6987310498571699</v>
      </c>
      <c r="G18" s="38">
        <v>1.2306190260868899E-2</v>
      </c>
      <c r="H18" s="38">
        <v>0.98769380973913101</v>
      </c>
      <c r="I18" s="38">
        <v>2.1375861074801501E-2</v>
      </c>
      <c r="J18" s="38">
        <v>6.2687641461999996E-2</v>
      </c>
      <c r="K18" s="38">
        <v>-678.65498104867402</v>
      </c>
      <c r="L18" s="38">
        <v>-525.866651698022</v>
      </c>
      <c r="M18" s="38">
        <f t="shared" si="0"/>
        <v>152.78832935065202</v>
      </c>
      <c r="N18" s="38">
        <v>150</v>
      </c>
      <c r="O18" s="38">
        <v>0</v>
      </c>
      <c r="P18" s="38">
        <v>1</v>
      </c>
      <c r="Q18" s="38">
        <v>0</v>
      </c>
      <c r="R18" s="38">
        <v>0</v>
      </c>
    </row>
    <row r="19" spans="1:18" ht="12.75" x14ac:dyDescent="0.2">
      <c r="A19" s="38" t="s">
        <v>435</v>
      </c>
      <c r="B19" s="38" t="s">
        <v>53</v>
      </c>
      <c r="C19" s="38" t="s">
        <v>419</v>
      </c>
      <c r="D19" s="38" t="s">
        <v>14</v>
      </c>
      <c r="E19" s="38">
        <v>0</v>
      </c>
      <c r="F19" s="38">
        <v>2.58096350127069</v>
      </c>
      <c r="G19" s="38">
        <v>1.3622763615143399E-2</v>
      </c>
      <c r="H19" s="38">
        <v>0.98637723638485697</v>
      </c>
      <c r="I19" s="38">
        <v>3.2676789097745101E-2</v>
      </c>
      <c r="J19" s="38">
        <v>9.3954999164238398E-2</v>
      </c>
      <c r="K19" s="38">
        <v>-558.15384361479096</v>
      </c>
      <c r="L19" s="38">
        <v>-407.19440194136598</v>
      </c>
      <c r="M19" s="38">
        <f t="shared" si="0"/>
        <v>150.95944167342498</v>
      </c>
      <c r="N19" s="38">
        <v>151</v>
      </c>
      <c r="O19" s="38">
        <v>0</v>
      </c>
      <c r="P19" s="38">
        <v>1</v>
      </c>
      <c r="Q19" s="38">
        <v>0</v>
      </c>
      <c r="R19" s="38">
        <v>0</v>
      </c>
    </row>
    <row r="20" spans="1:18" ht="12.75" x14ac:dyDescent="0.2">
      <c r="A20" s="38" t="s">
        <v>436</v>
      </c>
      <c r="B20" s="38" t="s">
        <v>53</v>
      </c>
      <c r="C20" s="38" t="s">
        <v>419</v>
      </c>
      <c r="D20" s="38" t="s">
        <v>32</v>
      </c>
      <c r="E20" s="38">
        <v>0</v>
      </c>
      <c r="F20" s="38">
        <v>2.5782512465613898</v>
      </c>
      <c r="G20" s="38">
        <v>1.4321551197837099E-2</v>
      </c>
      <c r="H20" s="38">
        <v>0.98567844880216304</v>
      </c>
      <c r="I20" s="38">
        <v>3.2700187816235203E-2</v>
      </c>
      <c r="J20" s="38">
        <v>9.3382799382781503E-2</v>
      </c>
      <c r="K20" s="38">
        <v>-557.234431639268</v>
      </c>
      <c r="L20" s="38">
        <v>-409.03924983345001</v>
      </c>
      <c r="M20" s="38">
        <f t="shared" si="0"/>
        <v>148.19518180581798</v>
      </c>
      <c r="N20" s="38">
        <v>151</v>
      </c>
      <c r="O20" s="38">
        <v>0</v>
      </c>
      <c r="P20" s="38">
        <v>1</v>
      </c>
      <c r="Q20" s="38">
        <v>0</v>
      </c>
      <c r="R20" s="38">
        <v>0</v>
      </c>
    </row>
    <row r="21" spans="1:18" ht="12.75" x14ac:dyDescent="0.2">
      <c r="A21" s="38" t="s">
        <v>437</v>
      </c>
      <c r="B21" s="38" t="s">
        <v>53</v>
      </c>
      <c r="C21" s="38" t="s">
        <v>419</v>
      </c>
      <c r="D21" s="38" t="s">
        <v>35</v>
      </c>
      <c r="E21" s="38">
        <v>0</v>
      </c>
      <c r="F21" s="38">
        <v>2.60942517057254</v>
      </c>
      <c r="G21" s="38">
        <v>1.3509732108830099E-2</v>
      </c>
      <c r="H21" s="38">
        <v>0.98649026789117</v>
      </c>
      <c r="I21" s="38">
        <v>3.2320374981856803E-2</v>
      </c>
      <c r="J21" s="38">
        <v>9.3728348389403998E-2</v>
      </c>
      <c r="K21" s="38">
        <v>-560.22725332602397</v>
      </c>
      <c r="L21" s="38">
        <v>-407.923806741166</v>
      </c>
      <c r="M21" s="38">
        <f t="shared" si="0"/>
        <v>152.30344658485797</v>
      </c>
      <c r="N21" s="38">
        <v>151</v>
      </c>
      <c r="O21" s="38">
        <v>0</v>
      </c>
      <c r="P21" s="38">
        <v>1</v>
      </c>
      <c r="Q21" s="38">
        <v>0</v>
      </c>
      <c r="R21" s="38">
        <v>0</v>
      </c>
    </row>
    <row r="22" spans="1:18" ht="12.75" x14ac:dyDescent="0.2">
      <c r="A22" s="38" t="s">
        <v>438</v>
      </c>
      <c r="B22" s="38" t="s">
        <v>53</v>
      </c>
      <c r="C22" s="38" t="s">
        <v>43</v>
      </c>
      <c r="D22" s="38" t="s">
        <v>14</v>
      </c>
      <c r="E22" s="38">
        <v>0</v>
      </c>
      <c r="F22" s="38">
        <v>1.4686981328137101</v>
      </c>
      <c r="G22" s="38">
        <v>6.7259880673695593E-2</v>
      </c>
      <c r="H22" s="38">
        <v>0.93274011932630396</v>
      </c>
      <c r="I22" s="38">
        <v>1.9909945649606801E-2</v>
      </c>
      <c r="J22" s="38">
        <v>3.7988427896946599E-2</v>
      </c>
      <c r="K22" s="38">
        <v>-656.03313379654696</v>
      </c>
      <c r="L22" s="38">
        <v>-589.988910678205</v>
      </c>
      <c r="M22" s="38">
        <f t="shared" si="0"/>
        <v>66.044223118341961</v>
      </c>
      <c r="N22" s="38">
        <v>131</v>
      </c>
      <c r="O22" s="38">
        <v>0</v>
      </c>
      <c r="P22" s="38">
        <v>1</v>
      </c>
      <c r="Q22" s="38">
        <v>0</v>
      </c>
      <c r="R22" s="38">
        <v>0</v>
      </c>
    </row>
    <row r="23" spans="1:18" ht="12.75" x14ac:dyDescent="0.2">
      <c r="A23" s="38" t="s">
        <v>439</v>
      </c>
      <c r="B23" s="38" t="s">
        <v>53</v>
      </c>
      <c r="C23" s="38" t="s">
        <v>43</v>
      </c>
      <c r="D23" s="38" t="s">
        <v>32</v>
      </c>
      <c r="E23" s="38">
        <v>0</v>
      </c>
      <c r="F23" s="38">
        <v>1.5082546401514401</v>
      </c>
      <c r="G23" s="38">
        <v>6.4561251339746398E-2</v>
      </c>
      <c r="H23" s="38">
        <v>0.935438748660254</v>
      </c>
      <c r="I23" s="38">
        <v>1.9387773935218199E-2</v>
      </c>
      <c r="J23" s="38">
        <v>3.76160145192308E-2</v>
      </c>
      <c r="K23" s="38">
        <v>-655.01926813985006</v>
      </c>
      <c r="L23" s="38">
        <v>-588.01706986128295</v>
      </c>
      <c r="M23" s="38">
        <f t="shared" si="0"/>
        <v>67.002198278567107</v>
      </c>
      <c r="N23" s="38">
        <v>130</v>
      </c>
      <c r="O23" s="38">
        <v>0</v>
      </c>
      <c r="P23" s="38">
        <v>1</v>
      </c>
      <c r="Q23" s="38">
        <v>0</v>
      </c>
      <c r="R23" s="38">
        <v>0</v>
      </c>
    </row>
    <row r="24" spans="1:18" ht="12.75" x14ac:dyDescent="0.2">
      <c r="A24" s="38" t="s">
        <v>440</v>
      </c>
      <c r="B24" s="38" t="s">
        <v>32</v>
      </c>
      <c r="C24" s="38" t="s">
        <v>14</v>
      </c>
      <c r="D24" s="38" t="s">
        <v>53</v>
      </c>
      <c r="E24" s="38">
        <v>0</v>
      </c>
      <c r="F24" s="38">
        <v>1.64212107140176</v>
      </c>
      <c r="G24" s="38">
        <v>3.6703835852355503E-2</v>
      </c>
      <c r="H24" s="38">
        <v>0.96329616414764496</v>
      </c>
      <c r="I24" s="38">
        <v>2.6809107298294499E-2</v>
      </c>
      <c r="J24" s="38">
        <v>5.4386494962837803E-2</v>
      </c>
      <c r="K24" s="38">
        <v>-650.35998715803805</v>
      </c>
      <c r="L24" s="38">
        <v>-560.84805317505197</v>
      </c>
      <c r="M24" s="38">
        <f t="shared" si="0"/>
        <v>89.511933982986079</v>
      </c>
      <c r="N24" s="38">
        <v>148</v>
      </c>
      <c r="O24" s="38">
        <v>0</v>
      </c>
      <c r="P24" s="38">
        <v>1</v>
      </c>
      <c r="Q24" s="38">
        <v>0</v>
      </c>
      <c r="R24" s="38">
        <v>0</v>
      </c>
    </row>
    <row r="25" spans="1:18" ht="12.75" x14ac:dyDescent="0.2">
      <c r="A25" s="38" t="s">
        <v>441</v>
      </c>
      <c r="B25" s="38" t="s">
        <v>32</v>
      </c>
      <c r="C25" s="38" t="s">
        <v>35</v>
      </c>
      <c r="D25" s="38" t="s">
        <v>53</v>
      </c>
      <c r="E25" s="38">
        <v>0</v>
      </c>
      <c r="F25" s="38">
        <v>1.87348543605383</v>
      </c>
      <c r="G25" s="38">
        <v>9.9888816405995194E-3</v>
      </c>
      <c r="H25" s="38">
        <v>0.99001111835940103</v>
      </c>
      <c r="I25" s="38">
        <v>2.9942800152297701E-2</v>
      </c>
      <c r="J25" s="38">
        <v>6.8979138563333306E-2</v>
      </c>
      <c r="K25" s="38">
        <v>-620.372406417045</v>
      </c>
      <c r="L25" s="38">
        <v>-497.17471263407299</v>
      </c>
      <c r="M25" s="38">
        <f t="shared" si="0"/>
        <v>123.19769378297201</v>
      </c>
      <c r="N25" s="38">
        <v>150</v>
      </c>
      <c r="O25" s="38">
        <v>0</v>
      </c>
      <c r="P25" s="38">
        <v>1</v>
      </c>
      <c r="Q25" s="38">
        <v>0</v>
      </c>
      <c r="R25" s="38">
        <v>0</v>
      </c>
    </row>
    <row r="26" spans="1:18" ht="12.75" x14ac:dyDescent="0.2">
      <c r="A26" s="38" t="s">
        <v>442</v>
      </c>
      <c r="B26" s="38" t="s">
        <v>53</v>
      </c>
      <c r="C26" s="38" t="s">
        <v>43</v>
      </c>
      <c r="D26" s="38" t="s">
        <v>35</v>
      </c>
      <c r="E26" s="38">
        <v>0</v>
      </c>
      <c r="F26" s="38">
        <v>1.50045227120929</v>
      </c>
      <c r="G26" s="38">
        <v>6.4220213781266397E-2</v>
      </c>
      <c r="H26" s="38">
        <v>0.93577978621873403</v>
      </c>
      <c r="I26" s="38">
        <v>1.9488590581047099E-2</v>
      </c>
      <c r="J26" s="38">
        <v>3.77271739503817E-2</v>
      </c>
      <c r="K26" s="38">
        <v>-659.49457883902596</v>
      </c>
      <c r="L26" s="38">
        <v>-591.79696090760206</v>
      </c>
      <c r="M26" s="38">
        <f t="shared" si="0"/>
        <v>67.697617931423906</v>
      </c>
      <c r="N26" s="38">
        <v>131</v>
      </c>
      <c r="O26" s="38">
        <v>0</v>
      </c>
      <c r="P26" s="38">
        <v>1</v>
      </c>
      <c r="Q26" s="38">
        <v>0</v>
      </c>
      <c r="R26" s="38">
        <v>0</v>
      </c>
    </row>
    <row r="27" spans="1:18" ht="12.75" x14ac:dyDescent="0.2">
      <c r="A27" s="38" t="s">
        <v>443</v>
      </c>
      <c r="B27" s="38" t="s">
        <v>35</v>
      </c>
      <c r="C27" s="38" t="s">
        <v>14</v>
      </c>
      <c r="D27" s="38" t="s">
        <v>53</v>
      </c>
      <c r="E27" s="38">
        <v>0</v>
      </c>
      <c r="F27" s="38">
        <v>1.6562752741562099</v>
      </c>
      <c r="G27" s="38">
        <v>3.9060817816397503E-2</v>
      </c>
      <c r="H27" s="38">
        <v>0.96093918218360197</v>
      </c>
      <c r="I27" s="38">
        <v>2.65800019398514E-2</v>
      </c>
      <c r="J27" s="38">
        <v>5.3911890567114103E-2</v>
      </c>
      <c r="K27" s="38">
        <v>-655.81933383379999</v>
      </c>
      <c r="L27" s="38">
        <v>-567.27651160661799</v>
      </c>
      <c r="M27" s="38">
        <f t="shared" si="0"/>
        <v>88.542822227182</v>
      </c>
      <c r="N27" s="38">
        <v>149</v>
      </c>
      <c r="O27" s="38">
        <v>0</v>
      </c>
      <c r="P27" s="38">
        <v>1</v>
      </c>
      <c r="Q27" s="38">
        <v>0</v>
      </c>
      <c r="R27" s="38">
        <v>0</v>
      </c>
    </row>
    <row r="28" spans="1:18" ht="12.75" x14ac:dyDescent="0.2">
      <c r="A28" s="38" t="s">
        <v>444</v>
      </c>
      <c r="B28" s="38" t="s">
        <v>56</v>
      </c>
      <c r="C28" s="38" t="s">
        <v>43</v>
      </c>
      <c r="D28" s="38" t="s">
        <v>14</v>
      </c>
      <c r="E28" s="38">
        <v>0</v>
      </c>
      <c r="F28" s="38">
        <v>1.46839708987196</v>
      </c>
      <c r="G28" s="38">
        <v>6.7289558108032693E-2</v>
      </c>
      <c r="H28" s="38">
        <v>0.93271044189196695</v>
      </c>
      <c r="I28" s="38">
        <v>1.9914027480502399E-2</v>
      </c>
      <c r="J28" s="38">
        <v>3.79909864694657E-2</v>
      </c>
      <c r="K28" s="38">
        <v>-655.999528490638</v>
      </c>
      <c r="L28" s="38">
        <v>-589.97126521447296</v>
      </c>
      <c r="M28" s="38">
        <f t="shared" si="0"/>
        <v>66.028263276165035</v>
      </c>
      <c r="N28" s="38">
        <v>131</v>
      </c>
      <c r="O28" s="38">
        <v>0</v>
      </c>
      <c r="P28" s="38">
        <v>1</v>
      </c>
      <c r="Q28" s="38">
        <v>0</v>
      </c>
      <c r="R28" s="38">
        <v>0</v>
      </c>
    </row>
    <row r="29" spans="1:18" ht="12.75" x14ac:dyDescent="0.2">
      <c r="A29" s="38" t="s">
        <v>445</v>
      </c>
      <c r="B29" s="38" t="s">
        <v>56</v>
      </c>
      <c r="C29" s="38" t="s">
        <v>43</v>
      </c>
      <c r="D29" s="38" t="s">
        <v>32</v>
      </c>
      <c r="E29" s="38">
        <v>0</v>
      </c>
      <c r="F29" s="38">
        <v>1.5079210334323401</v>
      </c>
      <c r="G29" s="38">
        <v>6.4589867946753698E-2</v>
      </c>
      <c r="H29" s="38">
        <v>0.93541013205324597</v>
      </c>
      <c r="I29" s="38">
        <v>1.9392063212646998E-2</v>
      </c>
      <c r="J29" s="38">
        <v>3.76185927730769E-2</v>
      </c>
      <c r="K29" s="38">
        <v>-654.98502283886398</v>
      </c>
      <c r="L29" s="38">
        <v>-587.99924971110499</v>
      </c>
      <c r="M29" s="38">
        <f t="shared" si="0"/>
        <v>66.985773127758989</v>
      </c>
      <c r="N29" s="38">
        <v>130</v>
      </c>
      <c r="O29" s="38">
        <v>0</v>
      </c>
      <c r="P29" s="38">
        <v>1</v>
      </c>
      <c r="Q29" s="38">
        <v>0</v>
      </c>
      <c r="R29" s="38">
        <v>0</v>
      </c>
    </row>
    <row r="30" spans="1:18" ht="12.75" x14ac:dyDescent="0.2">
      <c r="A30" s="38" t="s">
        <v>446</v>
      </c>
      <c r="B30" s="38" t="s">
        <v>32</v>
      </c>
      <c r="C30" s="38" t="s">
        <v>14</v>
      </c>
      <c r="D30" s="38" t="s">
        <v>56</v>
      </c>
      <c r="E30" s="38">
        <v>0</v>
      </c>
      <c r="F30" s="38">
        <v>1.63880543327465</v>
      </c>
      <c r="G30" s="38">
        <v>3.6900289134160102E-2</v>
      </c>
      <c r="H30" s="38">
        <v>0.96309971086584001</v>
      </c>
      <c r="I30" s="38">
        <v>2.68633475982759E-2</v>
      </c>
      <c r="J30" s="38">
        <v>5.4423833165540503E-2</v>
      </c>
      <c r="K30" s="38">
        <v>-649.94208349225505</v>
      </c>
      <c r="L30" s="38">
        <v>-560.64490870110501</v>
      </c>
      <c r="M30" s="38">
        <f t="shared" si="0"/>
        <v>89.297174791150042</v>
      </c>
      <c r="N30" s="38">
        <v>148</v>
      </c>
      <c r="O30" s="38">
        <v>0</v>
      </c>
      <c r="P30" s="38">
        <v>1</v>
      </c>
      <c r="Q30" s="38">
        <v>0</v>
      </c>
      <c r="R30" s="38">
        <v>0</v>
      </c>
    </row>
    <row r="31" spans="1:18" ht="12.75" x14ac:dyDescent="0.2">
      <c r="A31" s="38" t="s">
        <v>447</v>
      </c>
      <c r="B31" s="38" t="s">
        <v>32</v>
      </c>
      <c r="C31" s="38" t="s">
        <v>35</v>
      </c>
      <c r="D31" s="38" t="s">
        <v>56</v>
      </c>
      <c r="E31" s="38">
        <v>0</v>
      </c>
      <c r="F31" s="38">
        <v>1.8706808628286899</v>
      </c>
      <c r="G31" s="38">
        <v>1.00522510200121E-2</v>
      </c>
      <c r="H31" s="38">
        <v>0.98994774897998805</v>
      </c>
      <c r="I31" s="38">
        <v>2.9987691174203902E-2</v>
      </c>
      <c r="J31" s="38">
        <v>6.9015978923333304E-2</v>
      </c>
      <c r="K31" s="38">
        <v>-620.00335108562103</v>
      </c>
      <c r="L31" s="38">
        <v>-497.01453148471199</v>
      </c>
      <c r="M31" s="38">
        <f t="shared" si="0"/>
        <v>122.98881960090904</v>
      </c>
      <c r="N31" s="38">
        <v>150</v>
      </c>
      <c r="O31" s="38">
        <v>0</v>
      </c>
      <c r="P31" s="38">
        <v>1</v>
      </c>
      <c r="Q31" s="38">
        <v>0</v>
      </c>
      <c r="R31" s="38">
        <v>0</v>
      </c>
    </row>
    <row r="32" spans="1:18" ht="12.75" x14ac:dyDescent="0.2">
      <c r="A32" s="38" t="s">
        <v>448</v>
      </c>
      <c r="B32" s="38" t="s">
        <v>56</v>
      </c>
      <c r="C32" s="38" t="s">
        <v>43</v>
      </c>
      <c r="D32" s="38" t="s">
        <v>35</v>
      </c>
      <c r="E32" s="38">
        <v>0</v>
      </c>
      <c r="F32" s="38">
        <v>1.5001306069920299</v>
      </c>
      <c r="G32" s="38">
        <v>6.4248644175168207E-2</v>
      </c>
      <c r="H32" s="38">
        <v>0.93575135582483204</v>
      </c>
      <c r="I32" s="38">
        <v>1.94927694053477E-2</v>
      </c>
      <c r="J32" s="38">
        <v>3.7729732522900801E-2</v>
      </c>
      <c r="K32" s="38">
        <v>-659.46044591908003</v>
      </c>
      <c r="L32" s="38">
        <v>-591.77919325632695</v>
      </c>
      <c r="M32" s="38">
        <f t="shared" si="0"/>
        <v>67.681252662753081</v>
      </c>
      <c r="N32" s="38">
        <v>131</v>
      </c>
      <c r="O32" s="38">
        <v>0</v>
      </c>
      <c r="P32" s="38">
        <v>1</v>
      </c>
      <c r="Q32" s="38">
        <v>0</v>
      </c>
      <c r="R32" s="38">
        <v>0</v>
      </c>
    </row>
    <row r="33" spans="1:18" ht="12.75" x14ac:dyDescent="0.2">
      <c r="A33" s="38" t="s">
        <v>449</v>
      </c>
      <c r="B33" s="38" t="s">
        <v>35</v>
      </c>
      <c r="C33" s="38" t="s">
        <v>14</v>
      </c>
      <c r="D33" s="38" t="s">
        <v>56</v>
      </c>
      <c r="E33" s="38">
        <v>0</v>
      </c>
      <c r="F33" s="38">
        <v>1.6528954197057699</v>
      </c>
      <c r="G33" s="38">
        <v>3.93187968713666E-2</v>
      </c>
      <c r="H33" s="38">
        <v>0.96068120312863303</v>
      </c>
      <c r="I33" s="38">
        <v>2.6634352951281502E-2</v>
      </c>
      <c r="J33" s="38">
        <v>5.3948978177852297E-2</v>
      </c>
      <c r="K33" s="38">
        <v>-655.39379516818701</v>
      </c>
      <c r="L33" s="38">
        <v>-567.07157892687599</v>
      </c>
      <c r="M33" s="38">
        <f t="shared" si="0"/>
        <v>88.322216241311025</v>
      </c>
      <c r="N33" s="38">
        <v>149</v>
      </c>
      <c r="O33" s="38">
        <v>0</v>
      </c>
      <c r="P33" s="38">
        <v>1</v>
      </c>
      <c r="Q33" s="38">
        <v>0</v>
      </c>
      <c r="R33" s="38">
        <v>0</v>
      </c>
    </row>
    <row r="34" spans="1:18" ht="12.75" x14ac:dyDescent="0.2">
      <c r="A34" s="38" t="s">
        <v>450</v>
      </c>
      <c r="B34" s="38" t="s">
        <v>53</v>
      </c>
      <c r="C34" s="38" t="s">
        <v>56</v>
      </c>
      <c r="D34" s="38" t="s">
        <v>82</v>
      </c>
      <c r="E34" s="38">
        <v>0</v>
      </c>
      <c r="F34" s="38">
        <v>2.4826911658080699</v>
      </c>
      <c r="G34" s="38">
        <v>6.2230529282257497E-4</v>
      </c>
      <c r="H34" s="38">
        <v>0.99937769470717797</v>
      </c>
      <c r="I34" s="38">
        <v>1.5715970047889698E-2</v>
      </c>
      <c r="J34" s="38">
        <v>4.4387520176821203E-2</v>
      </c>
      <c r="K34" s="38">
        <v>-796.96005400871502</v>
      </c>
      <c r="L34" s="38">
        <v>-633.65139186113504</v>
      </c>
      <c r="M34" s="38">
        <f t="shared" si="0"/>
        <v>163.30866214757998</v>
      </c>
      <c r="N34" s="38">
        <v>151</v>
      </c>
      <c r="O34" s="38">
        <v>0</v>
      </c>
      <c r="P34" s="38">
        <v>1</v>
      </c>
      <c r="Q34" s="38">
        <v>0</v>
      </c>
      <c r="R34" s="38">
        <v>0</v>
      </c>
    </row>
    <row r="35" spans="1:18" ht="12.75" x14ac:dyDescent="0.2">
      <c r="A35" s="38" t="s">
        <v>451</v>
      </c>
      <c r="B35" s="38" t="s">
        <v>53</v>
      </c>
      <c r="C35" s="38" t="s">
        <v>419</v>
      </c>
      <c r="D35" s="38" t="s">
        <v>82</v>
      </c>
      <c r="E35" s="38">
        <v>0</v>
      </c>
      <c r="F35" s="38">
        <v>2.2752635332428901</v>
      </c>
      <c r="G35" s="38">
        <v>1.29716980481924E-2</v>
      </c>
      <c r="H35" s="38">
        <v>0.98702830195180802</v>
      </c>
      <c r="I35" s="38">
        <v>1.59403512912226E-2</v>
      </c>
      <c r="J35" s="38">
        <v>4.1906733143046403E-2</v>
      </c>
      <c r="K35" s="38">
        <v>-792.88094578473294</v>
      </c>
      <c r="L35" s="38">
        <v>-651.01996852986497</v>
      </c>
      <c r="M35" s="38">
        <f t="shared" si="0"/>
        <v>141.86097725486798</v>
      </c>
      <c r="N35" s="38">
        <v>151</v>
      </c>
      <c r="O35" s="38">
        <v>0</v>
      </c>
      <c r="P35" s="38">
        <v>1</v>
      </c>
      <c r="Q35" s="38">
        <v>0</v>
      </c>
      <c r="R35" s="38">
        <v>0</v>
      </c>
    </row>
    <row r="36" spans="1:18" ht="12.75" x14ac:dyDescent="0.2">
      <c r="A36" s="38" t="s">
        <v>452</v>
      </c>
      <c r="B36" s="38" t="s">
        <v>82</v>
      </c>
      <c r="C36" s="38" t="s">
        <v>53</v>
      </c>
      <c r="D36" s="38" t="s">
        <v>43</v>
      </c>
      <c r="E36" s="38">
        <v>0</v>
      </c>
      <c r="F36" s="38">
        <v>1.75843388294076</v>
      </c>
      <c r="G36" s="38">
        <v>3.8416406851406897E-2</v>
      </c>
      <c r="H36" s="38">
        <v>0.96158359314859299</v>
      </c>
      <c r="I36" s="38">
        <v>1.1599526259064401E-2</v>
      </c>
      <c r="J36" s="38">
        <v>2.4530861005263201E-2</v>
      </c>
      <c r="K36" s="38">
        <v>-797.65724187343903</v>
      </c>
      <c r="L36" s="38">
        <v>-715.390654320414</v>
      </c>
      <c r="M36" s="38">
        <f t="shared" si="0"/>
        <v>82.266587553025033</v>
      </c>
      <c r="N36" s="38">
        <v>133</v>
      </c>
      <c r="O36" s="38">
        <v>0</v>
      </c>
      <c r="P36" s="38">
        <v>1</v>
      </c>
      <c r="Q36" s="38">
        <v>0</v>
      </c>
      <c r="R36" s="38">
        <v>0</v>
      </c>
    </row>
    <row r="37" spans="1:18" ht="12.75" x14ac:dyDescent="0.2">
      <c r="A37" s="38" t="s">
        <v>453</v>
      </c>
      <c r="B37" s="38" t="s">
        <v>82</v>
      </c>
      <c r="C37" s="38" t="s">
        <v>53</v>
      </c>
      <c r="D37" s="38" t="s">
        <v>14</v>
      </c>
      <c r="E37" s="38">
        <v>0</v>
      </c>
      <c r="F37" s="38">
        <v>1.84145908027637</v>
      </c>
      <c r="G37" s="38">
        <v>1.1652626839575801E-2</v>
      </c>
      <c r="H37" s="38">
        <v>0.98834737316042398</v>
      </c>
      <c r="I37" s="38">
        <v>2.52419402081006E-2</v>
      </c>
      <c r="J37" s="38">
        <v>5.6077534571830998E-2</v>
      </c>
      <c r="K37" s="38">
        <v>-637.11948824761703</v>
      </c>
      <c r="L37" s="38">
        <v>-529.25385292006297</v>
      </c>
      <c r="M37" s="38">
        <f t="shared" si="0"/>
        <v>107.86563532755406</v>
      </c>
      <c r="N37" s="38">
        <v>142</v>
      </c>
      <c r="O37" s="38">
        <v>0</v>
      </c>
      <c r="P37" s="38">
        <v>1</v>
      </c>
      <c r="Q37" s="38">
        <v>0</v>
      </c>
      <c r="R37" s="38">
        <v>0</v>
      </c>
    </row>
    <row r="38" spans="1:18" ht="12.75" x14ac:dyDescent="0.2">
      <c r="A38" s="38" t="s">
        <v>454</v>
      </c>
      <c r="B38" s="38" t="s">
        <v>82</v>
      </c>
      <c r="C38" s="38" t="s">
        <v>53</v>
      </c>
      <c r="D38" s="38" t="s">
        <v>32</v>
      </c>
      <c r="E38" s="38">
        <v>0</v>
      </c>
      <c r="F38" s="38">
        <v>1.85651382746162</v>
      </c>
      <c r="G38" s="38">
        <v>1.1417054567273901E-2</v>
      </c>
      <c r="H38" s="38">
        <v>0.98858294543272596</v>
      </c>
      <c r="I38" s="38">
        <v>2.5028685115441499E-2</v>
      </c>
      <c r="J38" s="38">
        <v>5.5862466256737603E-2</v>
      </c>
      <c r="K38" s="38">
        <v>-634.07181034341102</v>
      </c>
      <c r="L38" s="38">
        <v>-526.58248450111103</v>
      </c>
      <c r="M38" s="38">
        <f t="shared" si="0"/>
        <v>107.48932584229999</v>
      </c>
      <c r="N38" s="38">
        <v>141</v>
      </c>
      <c r="O38" s="38">
        <v>0</v>
      </c>
      <c r="P38" s="38">
        <v>1</v>
      </c>
      <c r="Q38" s="38">
        <v>0</v>
      </c>
      <c r="R38" s="38">
        <v>0</v>
      </c>
    </row>
    <row r="39" spans="1:18" ht="12.75" x14ac:dyDescent="0.2">
      <c r="A39" s="38" t="s">
        <v>455</v>
      </c>
      <c r="B39" s="38" t="s">
        <v>82</v>
      </c>
      <c r="C39" s="38" t="s">
        <v>53</v>
      </c>
      <c r="D39" s="38" t="s">
        <v>35</v>
      </c>
      <c r="E39" s="38">
        <v>0</v>
      </c>
      <c r="F39" s="38">
        <v>1.86785610088293</v>
      </c>
      <c r="G39" s="38">
        <v>1.08730728419211E-2</v>
      </c>
      <c r="H39" s="38">
        <v>0.98912692715807804</v>
      </c>
      <c r="I39" s="38">
        <v>2.4885214646903499E-2</v>
      </c>
      <c r="J39" s="38">
        <v>5.58365186070423E-2</v>
      </c>
      <c r="K39" s="38">
        <v>-639.90336773924298</v>
      </c>
      <c r="L39" s="38">
        <v>-530.47708874926298</v>
      </c>
      <c r="M39" s="38">
        <f t="shared" si="0"/>
        <v>109.42627898998001</v>
      </c>
      <c r="N39" s="38">
        <v>142</v>
      </c>
      <c r="O39" s="38">
        <v>0</v>
      </c>
      <c r="P39" s="38">
        <v>1</v>
      </c>
      <c r="Q39" s="38">
        <v>0</v>
      </c>
      <c r="R39" s="38">
        <v>0</v>
      </c>
    </row>
    <row r="40" spans="1:18" ht="12.75" x14ac:dyDescent="0.2">
      <c r="A40" s="38" t="s">
        <v>456</v>
      </c>
      <c r="B40" s="38" t="s">
        <v>82</v>
      </c>
      <c r="C40" s="38" t="s">
        <v>56</v>
      </c>
      <c r="D40" s="38" t="s">
        <v>43</v>
      </c>
      <c r="E40" s="38">
        <v>0</v>
      </c>
      <c r="F40" s="38">
        <v>1.75843388294076</v>
      </c>
      <c r="G40" s="38">
        <v>3.8416406851406897E-2</v>
      </c>
      <c r="H40" s="38">
        <v>0.96158359314859299</v>
      </c>
      <c r="I40" s="38">
        <v>1.1599526259064401E-2</v>
      </c>
      <c r="J40" s="38">
        <v>2.4530861005263201E-2</v>
      </c>
      <c r="K40" s="38">
        <v>-797.65724187343903</v>
      </c>
      <c r="L40" s="38">
        <v>-715.390654320414</v>
      </c>
      <c r="M40" s="38">
        <f t="shared" si="0"/>
        <v>82.266587553025033</v>
      </c>
      <c r="N40" s="38">
        <v>133</v>
      </c>
      <c r="O40" s="38">
        <v>0</v>
      </c>
      <c r="P40" s="38">
        <v>1</v>
      </c>
      <c r="Q40" s="38">
        <v>0</v>
      </c>
      <c r="R40" s="38">
        <v>0</v>
      </c>
    </row>
    <row r="41" spans="1:18" ht="12.75" x14ac:dyDescent="0.2">
      <c r="A41" s="38" t="s">
        <v>457</v>
      </c>
      <c r="B41" s="38" t="s">
        <v>82</v>
      </c>
      <c r="C41" s="38" t="s">
        <v>56</v>
      </c>
      <c r="D41" s="38" t="s">
        <v>14</v>
      </c>
      <c r="E41" s="38">
        <v>0</v>
      </c>
      <c r="F41" s="38">
        <v>1.84145908027637</v>
      </c>
      <c r="G41" s="38">
        <v>1.1652626839575801E-2</v>
      </c>
      <c r="H41" s="38">
        <v>0.98834737316042398</v>
      </c>
      <c r="I41" s="38">
        <v>2.52419402081006E-2</v>
      </c>
      <c r="J41" s="38">
        <v>5.6077534571830998E-2</v>
      </c>
      <c r="K41" s="38">
        <v>-637.11948824761703</v>
      </c>
      <c r="L41" s="38">
        <v>-529.25385292006297</v>
      </c>
      <c r="M41" s="38">
        <f t="shared" si="0"/>
        <v>107.86563532755406</v>
      </c>
      <c r="N41" s="38">
        <v>142</v>
      </c>
      <c r="O41" s="38">
        <v>0</v>
      </c>
      <c r="P41" s="38">
        <v>1</v>
      </c>
      <c r="Q41" s="38">
        <v>0</v>
      </c>
      <c r="R41" s="38">
        <v>0</v>
      </c>
    </row>
    <row r="42" spans="1:18" ht="12.75" x14ac:dyDescent="0.2">
      <c r="A42" s="38" t="s">
        <v>458</v>
      </c>
      <c r="B42" s="38" t="s">
        <v>82</v>
      </c>
      <c r="C42" s="38" t="s">
        <v>56</v>
      </c>
      <c r="D42" s="38" t="s">
        <v>32</v>
      </c>
      <c r="E42" s="38">
        <v>0</v>
      </c>
      <c r="F42" s="38">
        <v>1.85651382746162</v>
      </c>
      <c r="G42" s="38">
        <v>1.1417054567273901E-2</v>
      </c>
      <c r="H42" s="38">
        <v>0.98858294543272596</v>
      </c>
      <c r="I42" s="38">
        <v>2.5028685115441499E-2</v>
      </c>
      <c r="J42" s="38">
        <v>5.5862466256737603E-2</v>
      </c>
      <c r="K42" s="38">
        <v>-634.07181034341102</v>
      </c>
      <c r="L42" s="38">
        <v>-526.58248450111103</v>
      </c>
      <c r="M42" s="38">
        <f t="shared" si="0"/>
        <v>107.48932584229999</v>
      </c>
      <c r="N42" s="38">
        <v>141</v>
      </c>
      <c r="O42" s="38">
        <v>0</v>
      </c>
      <c r="P42" s="38">
        <v>1</v>
      </c>
      <c r="Q42" s="38">
        <v>0</v>
      </c>
      <c r="R42" s="38">
        <v>0</v>
      </c>
    </row>
    <row r="43" spans="1:18" ht="12.75" x14ac:dyDescent="0.2">
      <c r="A43" s="38" t="s">
        <v>459</v>
      </c>
      <c r="B43" s="38" t="s">
        <v>82</v>
      </c>
      <c r="C43" s="38" t="s">
        <v>56</v>
      </c>
      <c r="D43" s="38" t="s">
        <v>35</v>
      </c>
      <c r="E43" s="38">
        <v>0</v>
      </c>
      <c r="F43" s="38">
        <v>1.86785610088293</v>
      </c>
      <c r="G43" s="38">
        <v>1.08730728419211E-2</v>
      </c>
      <c r="H43" s="38">
        <v>0.98912692715807804</v>
      </c>
      <c r="I43" s="38">
        <v>2.4885214646903499E-2</v>
      </c>
      <c r="J43" s="38">
        <v>5.58365186070423E-2</v>
      </c>
      <c r="K43" s="38">
        <v>-639.90336773924298</v>
      </c>
      <c r="L43" s="38">
        <v>-530.47708874926298</v>
      </c>
      <c r="M43" s="38">
        <f t="shared" si="0"/>
        <v>109.42627898998001</v>
      </c>
      <c r="N43" s="38">
        <v>142</v>
      </c>
      <c r="O43" s="38">
        <v>0</v>
      </c>
      <c r="P43" s="38">
        <v>1</v>
      </c>
      <c r="Q43" s="38">
        <v>0</v>
      </c>
      <c r="R43" s="38">
        <v>0</v>
      </c>
    </row>
    <row r="44" spans="1:18" ht="12.75" x14ac:dyDescent="0.2">
      <c r="A44" s="38" t="s">
        <v>460</v>
      </c>
      <c r="B44" s="38" t="s">
        <v>82</v>
      </c>
      <c r="C44" s="38" t="s">
        <v>91</v>
      </c>
      <c r="D44" s="38" t="s">
        <v>53</v>
      </c>
      <c r="E44" s="38">
        <v>0</v>
      </c>
      <c r="F44" s="38">
        <v>0.80655626327755203</v>
      </c>
      <c r="G44" s="38">
        <v>0.28925139862010302</v>
      </c>
      <c r="H44" s="38">
        <v>0.71074860137989704</v>
      </c>
      <c r="I44" s="38">
        <v>2.3750940724401599E-2</v>
      </c>
      <c r="J44" s="38">
        <v>3.2077420370270303E-2</v>
      </c>
      <c r="K44" s="38">
        <v>-737.19634101443603</v>
      </c>
      <c r="L44" s="38">
        <v>-717.12524956431503</v>
      </c>
      <c r="M44" s="38">
        <f t="shared" si="0"/>
        <v>20.071091450121003</v>
      </c>
      <c r="N44" s="38">
        <v>148</v>
      </c>
      <c r="O44" s="38">
        <v>0</v>
      </c>
      <c r="P44" s="38">
        <v>1</v>
      </c>
      <c r="Q44" s="38">
        <v>0</v>
      </c>
      <c r="R44" s="38">
        <v>0</v>
      </c>
    </row>
    <row r="45" spans="1:18" ht="12.75" x14ac:dyDescent="0.2">
      <c r="A45" s="38" t="s">
        <v>461</v>
      </c>
      <c r="B45" s="38" t="s">
        <v>82</v>
      </c>
      <c r="C45" s="38" t="s">
        <v>91</v>
      </c>
      <c r="D45" s="38" t="s">
        <v>56</v>
      </c>
      <c r="E45" s="38">
        <v>0</v>
      </c>
      <c r="F45" s="38">
        <v>0.80474775970152901</v>
      </c>
      <c r="G45" s="38">
        <v>0.29041836424738898</v>
      </c>
      <c r="H45" s="38">
        <v>0.70958163575261102</v>
      </c>
      <c r="I45" s="38">
        <v>2.3804316034511101E-2</v>
      </c>
      <c r="J45" s="38">
        <v>3.2114758572973003E-2</v>
      </c>
      <c r="K45" s="38">
        <v>-736.708715258756</v>
      </c>
      <c r="L45" s="38">
        <v>-716.78090514640098</v>
      </c>
      <c r="M45" s="38">
        <f t="shared" si="0"/>
        <v>19.927810112355019</v>
      </c>
      <c r="N45" s="38">
        <v>148</v>
      </c>
      <c r="O45" s="38">
        <v>0</v>
      </c>
      <c r="P45" s="38">
        <v>1</v>
      </c>
      <c r="Q45" s="38">
        <v>0</v>
      </c>
      <c r="R45" s="38">
        <v>0</v>
      </c>
    </row>
    <row r="46" spans="1:18" ht="12.75" x14ac:dyDescent="0.2">
      <c r="A46" s="38" t="s">
        <v>462</v>
      </c>
      <c r="B46" s="38" t="s">
        <v>91</v>
      </c>
      <c r="C46" s="38" t="s">
        <v>109</v>
      </c>
      <c r="D46" s="38" t="s">
        <v>82</v>
      </c>
      <c r="E46" s="38">
        <v>0</v>
      </c>
      <c r="F46" s="38">
        <v>1.4153656702514901</v>
      </c>
      <c r="G46" s="38">
        <v>0.28800727328772002</v>
      </c>
      <c r="H46" s="38">
        <v>0.71199272671227998</v>
      </c>
      <c r="I46" s="38">
        <v>7.5133233930355803E-3</v>
      </c>
      <c r="J46" s="38">
        <v>1.23980295684615E-2</v>
      </c>
      <c r="K46" s="38">
        <v>-891.70677117386003</v>
      </c>
      <c r="L46" s="38">
        <v>-876.589073989025</v>
      </c>
      <c r="M46" s="38">
        <f t="shared" si="0"/>
        <v>15.117697184835038</v>
      </c>
      <c r="N46" s="38">
        <v>130</v>
      </c>
      <c r="O46" s="38">
        <v>0</v>
      </c>
      <c r="P46" s="38">
        <v>1</v>
      </c>
      <c r="Q46" s="38">
        <v>0</v>
      </c>
      <c r="R46" s="38">
        <v>0</v>
      </c>
    </row>
    <row r="47" spans="1:18" ht="12.75" x14ac:dyDescent="0.2">
      <c r="A47" s="38" t="s">
        <v>463</v>
      </c>
      <c r="B47" s="38" t="s">
        <v>82</v>
      </c>
      <c r="C47" s="38" t="s">
        <v>91</v>
      </c>
      <c r="D47" s="38" t="s">
        <v>419</v>
      </c>
      <c r="E47" s="38">
        <v>0</v>
      </c>
      <c r="F47" s="38">
        <v>0.79301192046755598</v>
      </c>
      <c r="G47" s="38">
        <v>0.30186176600900999</v>
      </c>
      <c r="H47" s="38">
        <v>0.69813823399098995</v>
      </c>
      <c r="I47" s="38">
        <v>2.4263910167523401E-2</v>
      </c>
      <c r="J47" s="38">
        <v>3.24905971945946E-2</v>
      </c>
      <c r="K47" s="38">
        <v>-732.08485348398199</v>
      </c>
      <c r="L47" s="38">
        <v>-713.33693411068305</v>
      </c>
      <c r="M47" s="38">
        <f t="shared" si="0"/>
        <v>18.747919373298942</v>
      </c>
      <c r="N47" s="38">
        <v>148</v>
      </c>
      <c r="O47" s="38">
        <v>0</v>
      </c>
      <c r="P47" s="38">
        <v>1</v>
      </c>
      <c r="Q47" s="38">
        <v>0</v>
      </c>
      <c r="R47" s="38">
        <v>0</v>
      </c>
    </row>
    <row r="48" spans="1:18" ht="12.75" x14ac:dyDescent="0.2">
      <c r="A48" s="38" t="s">
        <v>464</v>
      </c>
      <c r="B48" s="38" t="s">
        <v>82</v>
      </c>
      <c r="C48" s="38" t="s">
        <v>91</v>
      </c>
      <c r="D48" s="38" t="s">
        <v>43</v>
      </c>
      <c r="E48" s="38">
        <v>0</v>
      </c>
      <c r="F48" s="38">
        <v>1.4837864096934801</v>
      </c>
      <c r="G48" s="38">
        <v>8.4949046873046094E-2</v>
      </c>
      <c r="H48" s="38">
        <v>0.91505095312695395</v>
      </c>
      <c r="I48" s="38">
        <v>2.73790888867841E-2</v>
      </c>
      <c r="J48" s="38">
        <v>5.1012838214765099E-2</v>
      </c>
      <c r="K48" s="38">
        <v>-651.51356676776595</v>
      </c>
      <c r="L48" s="38">
        <v>-583.74808226812604</v>
      </c>
      <c r="M48" s="38">
        <f t="shared" si="0"/>
        <v>67.765484499639911</v>
      </c>
      <c r="N48" s="38">
        <v>149</v>
      </c>
      <c r="O48" s="38">
        <v>0</v>
      </c>
      <c r="P48" s="38">
        <v>1</v>
      </c>
      <c r="Q48" s="38">
        <v>0</v>
      </c>
      <c r="R48" s="38">
        <v>0</v>
      </c>
    </row>
    <row r="49" spans="1:18" ht="12.75" x14ac:dyDescent="0.2">
      <c r="A49" s="38" t="s">
        <v>465</v>
      </c>
      <c r="B49" s="38" t="s">
        <v>82</v>
      </c>
      <c r="C49" s="38" t="s">
        <v>91</v>
      </c>
      <c r="D49" s="38" t="s">
        <v>14</v>
      </c>
      <c r="E49" s="38">
        <v>0</v>
      </c>
      <c r="F49" s="38">
        <v>1.6662133716030201</v>
      </c>
      <c r="G49" s="38">
        <v>3.75416848189579E-2</v>
      </c>
      <c r="H49" s="38">
        <v>0.96245831518104197</v>
      </c>
      <c r="I49" s="38">
        <v>3.9621756207901301E-2</v>
      </c>
      <c r="J49" s="38">
        <v>8.2279734667763199E-2</v>
      </c>
      <c r="K49" s="38">
        <v>-545.54819971029099</v>
      </c>
      <c r="L49" s="38">
        <v>-450.25577292002498</v>
      </c>
      <c r="M49" s="38">
        <f t="shared" si="0"/>
        <v>95.292426790266006</v>
      </c>
      <c r="N49" s="38">
        <v>152</v>
      </c>
      <c r="O49" s="38">
        <v>0</v>
      </c>
      <c r="P49" s="38">
        <v>1</v>
      </c>
      <c r="Q49" s="38">
        <v>0</v>
      </c>
      <c r="R49" s="38">
        <v>0</v>
      </c>
    </row>
    <row r="50" spans="1:18" ht="12.75" x14ac:dyDescent="0.2">
      <c r="A50" s="38" t="s">
        <v>466</v>
      </c>
      <c r="B50" s="38" t="s">
        <v>82</v>
      </c>
      <c r="C50" s="38" t="s">
        <v>91</v>
      </c>
      <c r="D50" s="38" t="s">
        <v>32</v>
      </c>
      <c r="E50" s="38">
        <v>0</v>
      </c>
      <c r="F50" s="38">
        <v>1.7792717453779401</v>
      </c>
      <c r="G50" s="38">
        <v>3.3094855403316602E-2</v>
      </c>
      <c r="H50" s="38">
        <v>0.96690514459668297</v>
      </c>
      <c r="I50" s="38">
        <v>3.7210746572012003E-2</v>
      </c>
      <c r="J50" s="38">
        <v>8.0636663592715194E-2</v>
      </c>
      <c r="K50" s="38">
        <v>-553.76343611710104</v>
      </c>
      <c r="L50" s="38">
        <v>-453.35887874639701</v>
      </c>
      <c r="M50" s="38">
        <f t="shared" si="0"/>
        <v>100.40455737070403</v>
      </c>
      <c r="N50" s="38">
        <v>151</v>
      </c>
      <c r="O50" s="38">
        <v>0</v>
      </c>
      <c r="P50" s="38">
        <v>1</v>
      </c>
      <c r="Q50" s="38">
        <v>0</v>
      </c>
      <c r="R50" s="38">
        <v>0</v>
      </c>
    </row>
    <row r="51" spans="1:18" ht="12.75" x14ac:dyDescent="0.2">
      <c r="A51" s="38" t="s">
        <v>467</v>
      </c>
      <c r="B51" s="38" t="s">
        <v>82</v>
      </c>
      <c r="C51" s="38" t="s">
        <v>91</v>
      </c>
      <c r="D51" s="38" t="s">
        <v>35</v>
      </c>
      <c r="E51" s="38">
        <v>0</v>
      </c>
      <c r="F51" s="38">
        <v>1.6877055691840199</v>
      </c>
      <c r="G51" s="38">
        <v>3.6293937591700298E-2</v>
      </c>
      <c r="H51" s="38">
        <v>0.96370606240830003</v>
      </c>
      <c r="I51" s="38">
        <v>3.9117190347317997E-2</v>
      </c>
      <c r="J51" s="38">
        <v>8.1939465805921097E-2</v>
      </c>
      <c r="K51" s="38">
        <v>-548.17535833197303</v>
      </c>
      <c r="L51" s="38">
        <v>-451.51557544907399</v>
      </c>
      <c r="M51" s="38">
        <f t="shared" si="0"/>
        <v>96.659782882899037</v>
      </c>
      <c r="N51" s="38">
        <v>152</v>
      </c>
      <c r="O51" s="38">
        <v>0</v>
      </c>
      <c r="P51" s="38">
        <v>1</v>
      </c>
      <c r="Q51" s="38">
        <v>0</v>
      </c>
      <c r="R51" s="38">
        <v>0</v>
      </c>
    </row>
    <row r="52" spans="1:18" ht="12.75" x14ac:dyDescent="0.2">
      <c r="A52" s="38" t="s">
        <v>468</v>
      </c>
      <c r="B52" s="38" t="s">
        <v>82</v>
      </c>
      <c r="C52" s="38" t="s">
        <v>85</v>
      </c>
      <c r="D52" s="38" t="s">
        <v>53</v>
      </c>
      <c r="E52" s="38">
        <v>0</v>
      </c>
      <c r="F52" s="38">
        <v>0.80516906382628195</v>
      </c>
      <c r="G52" s="38">
        <v>0.26284641277655701</v>
      </c>
      <c r="H52" s="38">
        <v>0.73715358722344304</v>
      </c>
      <c r="I52" s="38">
        <v>2.37918604435268E-2</v>
      </c>
      <c r="J52" s="38">
        <v>3.2429222853741502E-2</v>
      </c>
      <c r="K52" s="38">
        <v>-732.97546630946601</v>
      </c>
      <c r="L52" s="38">
        <v>-709.04599230377005</v>
      </c>
      <c r="M52" s="38">
        <f t="shared" si="0"/>
        <v>23.929474005695965</v>
      </c>
      <c r="N52" s="38">
        <v>147</v>
      </c>
      <c r="O52" s="38">
        <v>0</v>
      </c>
      <c r="P52" s="38">
        <v>1</v>
      </c>
      <c r="Q52" s="38">
        <v>0</v>
      </c>
      <c r="R52" s="38">
        <v>0</v>
      </c>
    </row>
    <row r="53" spans="1:18" ht="12.75" x14ac:dyDescent="0.2">
      <c r="A53" s="38" t="s">
        <v>469</v>
      </c>
      <c r="B53" s="38" t="s">
        <v>82</v>
      </c>
      <c r="C53" s="38" t="s">
        <v>85</v>
      </c>
      <c r="D53" s="38" t="s">
        <v>56</v>
      </c>
      <c r="E53" s="38">
        <v>0</v>
      </c>
      <c r="F53" s="38">
        <v>0.80341868158409802</v>
      </c>
      <c r="G53" s="38">
        <v>0.26399454288537</v>
      </c>
      <c r="H53" s="38">
        <v>0.73600545711462995</v>
      </c>
      <c r="I53" s="38">
        <v>2.3843694998763602E-2</v>
      </c>
      <c r="J53" s="38">
        <v>3.2466815057823097E-2</v>
      </c>
      <c r="K53" s="38">
        <v>-732.482434503234</v>
      </c>
      <c r="L53" s="38">
        <v>-708.70538262737603</v>
      </c>
      <c r="M53" s="38">
        <f t="shared" si="0"/>
        <v>23.777051875857978</v>
      </c>
      <c r="N53" s="38">
        <v>147</v>
      </c>
      <c r="O53" s="38">
        <v>0</v>
      </c>
      <c r="P53" s="38">
        <v>1</v>
      </c>
      <c r="Q53" s="38">
        <v>0</v>
      </c>
      <c r="R53" s="38">
        <v>0</v>
      </c>
    </row>
    <row r="54" spans="1:18" ht="12.75" x14ac:dyDescent="0.2">
      <c r="A54" s="38" t="s">
        <v>470</v>
      </c>
      <c r="B54" s="38" t="s">
        <v>85</v>
      </c>
      <c r="C54" s="38" t="s">
        <v>91</v>
      </c>
      <c r="D54" s="38" t="s">
        <v>82</v>
      </c>
      <c r="E54" s="38">
        <v>0</v>
      </c>
      <c r="F54" s="38">
        <v>1.5516887638205401</v>
      </c>
      <c r="G54" s="38">
        <v>0.21439330912885199</v>
      </c>
      <c r="H54" s="38">
        <v>0.78560669087114798</v>
      </c>
      <c r="I54" s="38">
        <v>1.08797720223439E-2</v>
      </c>
      <c r="J54" s="38">
        <v>1.9643025906293701E-2</v>
      </c>
      <c r="K54" s="38">
        <v>-866.73331929039102</v>
      </c>
      <c r="L54" s="38">
        <v>-833.02657031087494</v>
      </c>
      <c r="M54" s="38">
        <f t="shared" si="0"/>
        <v>33.706748979516078</v>
      </c>
      <c r="N54" s="38">
        <v>143</v>
      </c>
      <c r="O54" s="38">
        <v>0</v>
      </c>
      <c r="P54" s="38">
        <v>1</v>
      </c>
      <c r="Q54" s="38">
        <v>0</v>
      </c>
      <c r="R54" s="38">
        <v>0</v>
      </c>
    </row>
    <row r="55" spans="1:18" ht="12.75" x14ac:dyDescent="0.2">
      <c r="A55" s="38" t="s">
        <v>471</v>
      </c>
      <c r="B55" s="38" t="s">
        <v>82</v>
      </c>
      <c r="C55" s="38" t="s">
        <v>85</v>
      </c>
      <c r="D55" s="38" t="s">
        <v>419</v>
      </c>
      <c r="E55" s="38">
        <v>0</v>
      </c>
      <c r="F55" s="38">
        <v>0.80172944257002199</v>
      </c>
      <c r="G55" s="38">
        <v>0.27340157558843597</v>
      </c>
      <c r="H55" s="38">
        <v>0.72659842441156397</v>
      </c>
      <c r="I55" s="38">
        <v>2.42509492200692E-2</v>
      </c>
      <c r="J55" s="38">
        <v>3.2845210404761897E-2</v>
      </c>
      <c r="K55" s="38">
        <v>-727.67416098626995</v>
      </c>
      <c r="L55" s="38">
        <v>-705.29867533349602</v>
      </c>
      <c r="M55" s="38">
        <f t="shared" si="0"/>
        <v>22.375485652773932</v>
      </c>
      <c r="N55" s="38">
        <v>147</v>
      </c>
      <c r="O55" s="38">
        <v>0</v>
      </c>
      <c r="P55" s="38">
        <v>1</v>
      </c>
      <c r="Q55" s="38">
        <v>0</v>
      </c>
      <c r="R55" s="38">
        <v>0</v>
      </c>
    </row>
    <row r="56" spans="1:18" ht="12.75" x14ac:dyDescent="0.2">
      <c r="A56" s="38" t="s">
        <v>472</v>
      </c>
      <c r="B56" s="38" t="s">
        <v>82</v>
      </c>
      <c r="C56" s="38" t="s">
        <v>85</v>
      </c>
      <c r="D56" s="38" t="s">
        <v>43</v>
      </c>
      <c r="E56" s="38">
        <v>0</v>
      </c>
      <c r="F56" s="38">
        <v>1.41930070444686</v>
      </c>
      <c r="G56" s="38">
        <v>7.3373534677034905E-2</v>
      </c>
      <c r="H56" s="38">
        <v>0.926626465322965</v>
      </c>
      <c r="I56" s="38">
        <v>2.7886690872477998E-2</v>
      </c>
      <c r="J56" s="38">
        <v>5.1144618557047002E-2</v>
      </c>
      <c r="K56" s="38">
        <v>-654.22312910944504</v>
      </c>
      <c r="L56" s="38">
        <v>-582.97925804278998</v>
      </c>
      <c r="M56" s="38">
        <f t="shared" si="0"/>
        <v>71.243871066655061</v>
      </c>
      <c r="N56" s="38">
        <v>149</v>
      </c>
      <c r="O56" s="38">
        <v>0</v>
      </c>
      <c r="P56" s="38">
        <v>1</v>
      </c>
      <c r="Q56" s="38">
        <v>0</v>
      </c>
      <c r="R56" s="38">
        <v>0</v>
      </c>
    </row>
    <row r="57" spans="1:18" ht="12.75" x14ac:dyDescent="0.2">
      <c r="A57" s="38" t="s">
        <v>473</v>
      </c>
      <c r="B57" s="38" t="s">
        <v>82</v>
      </c>
      <c r="C57" s="38" t="s">
        <v>85</v>
      </c>
      <c r="D57" s="38" t="s">
        <v>14</v>
      </c>
      <c r="E57" s="38">
        <v>0</v>
      </c>
      <c r="F57" s="38">
        <v>1.60676028441132</v>
      </c>
      <c r="G57" s="38">
        <v>3.4296405068604902E-2</v>
      </c>
      <c r="H57" s="38">
        <v>0.96570359493139502</v>
      </c>
      <c r="I57" s="38">
        <v>4.0378157606608803E-2</v>
      </c>
      <c r="J57" s="38">
        <v>8.24089140822368E-2</v>
      </c>
      <c r="K57" s="38">
        <v>-546.22925879082698</v>
      </c>
      <c r="L57" s="38">
        <v>-449.77886634082898</v>
      </c>
      <c r="M57" s="38">
        <f t="shared" si="0"/>
        <v>96.450392449997992</v>
      </c>
      <c r="N57" s="38">
        <v>152</v>
      </c>
      <c r="O57" s="38">
        <v>0</v>
      </c>
      <c r="P57" s="38">
        <v>1</v>
      </c>
      <c r="Q57" s="38">
        <v>0</v>
      </c>
      <c r="R57" s="38">
        <v>0</v>
      </c>
    </row>
    <row r="58" spans="1:18" ht="12.75" x14ac:dyDescent="0.2">
      <c r="A58" s="38" t="s">
        <v>474</v>
      </c>
      <c r="B58" s="38" t="s">
        <v>82</v>
      </c>
      <c r="C58" s="38" t="s">
        <v>85</v>
      </c>
      <c r="D58" s="38" t="s">
        <v>32</v>
      </c>
      <c r="E58" s="38">
        <v>0</v>
      </c>
      <c r="F58" s="38">
        <v>1.7675193832720499</v>
      </c>
      <c r="G58" s="38">
        <v>2.9455133360716399E-2</v>
      </c>
      <c r="H58" s="38">
        <v>0.97054486663928397</v>
      </c>
      <c r="I58" s="38">
        <v>3.745816347283E-2</v>
      </c>
      <c r="J58" s="38">
        <v>8.0766698499999998E-2</v>
      </c>
      <c r="K58" s="38">
        <v>-554.10030026302502</v>
      </c>
      <c r="L58" s="38">
        <v>-452.87226496106598</v>
      </c>
      <c r="M58" s="38">
        <f t="shared" si="0"/>
        <v>101.22803530195904</v>
      </c>
      <c r="N58" s="38">
        <v>151</v>
      </c>
      <c r="O58" s="38">
        <v>0</v>
      </c>
      <c r="P58" s="38">
        <v>1</v>
      </c>
      <c r="Q58" s="38">
        <v>0</v>
      </c>
      <c r="R58" s="38">
        <v>0</v>
      </c>
    </row>
    <row r="59" spans="1:18" ht="12.75" x14ac:dyDescent="0.2">
      <c r="A59" s="38" t="s">
        <v>475</v>
      </c>
      <c r="B59" s="38" t="s">
        <v>82</v>
      </c>
      <c r="C59" s="38" t="s">
        <v>85</v>
      </c>
      <c r="D59" s="38" t="s">
        <v>35</v>
      </c>
      <c r="E59" s="38">
        <v>0</v>
      </c>
      <c r="F59" s="38">
        <v>1.6777469532515099</v>
      </c>
      <c r="G59" s="38">
        <v>3.3070322772831402E-2</v>
      </c>
      <c r="H59" s="38">
        <v>0.96692967722716905</v>
      </c>
      <c r="I59" s="38">
        <v>3.9349378565137698E-2</v>
      </c>
      <c r="J59" s="38">
        <v>8.2068645220394698E-2</v>
      </c>
      <c r="K59" s="38">
        <v>-548.50354763356404</v>
      </c>
      <c r="L59" s="38">
        <v>-451.03668998572601</v>
      </c>
      <c r="M59" s="38">
        <f t="shared" si="0"/>
        <v>97.466857647838026</v>
      </c>
      <c r="N59" s="38">
        <v>152</v>
      </c>
      <c r="O59" s="38">
        <v>0</v>
      </c>
      <c r="P59" s="38">
        <v>1</v>
      </c>
      <c r="Q59" s="38">
        <v>0</v>
      </c>
      <c r="R59" s="38">
        <v>0</v>
      </c>
    </row>
    <row r="60" spans="1:18" ht="12.75" x14ac:dyDescent="0.2">
      <c r="A60" s="38" t="s">
        <v>476</v>
      </c>
      <c r="B60" s="38" t="s">
        <v>82</v>
      </c>
      <c r="C60" s="38" t="s">
        <v>76</v>
      </c>
      <c r="D60" s="38" t="s">
        <v>53</v>
      </c>
      <c r="E60" s="38">
        <v>0</v>
      </c>
      <c r="F60" s="38">
        <v>1.17287963516574</v>
      </c>
      <c r="G60" s="38">
        <v>2.68516941816404E-2</v>
      </c>
      <c r="H60" s="38">
        <v>0.97314830581835998</v>
      </c>
      <c r="I60" s="38">
        <v>3.2255227958369402E-2</v>
      </c>
      <c r="J60" s="38">
        <v>5.5947944221192099E-2</v>
      </c>
      <c r="K60" s="38">
        <v>-654.96258216078195</v>
      </c>
      <c r="L60" s="38">
        <v>-563.74946375171203</v>
      </c>
      <c r="M60" s="38">
        <f t="shared" si="0"/>
        <v>91.213118409069921</v>
      </c>
      <c r="N60" s="38">
        <v>151</v>
      </c>
      <c r="O60" s="38">
        <v>0</v>
      </c>
      <c r="P60" s="38">
        <v>1</v>
      </c>
      <c r="Q60" s="38">
        <v>0</v>
      </c>
      <c r="R60" s="38">
        <v>0</v>
      </c>
    </row>
    <row r="61" spans="1:18" ht="12.75" x14ac:dyDescent="0.2">
      <c r="A61" s="38" t="s">
        <v>477</v>
      </c>
      <c r="B61" s="38" t="s">
        <v>82</v>
      </c>
      <c r="C61" s="38" t="s">
        <v>76</v>
      </c>
      <c r="D61" s="38" t="s">
        <v>56</v>
      </c>
      <c r="E61" s="38">
        <v>0</v>
      </c>
      <c r="F61" s="38">
        <v>1.17921518663555</v>
      </c>
      <c r="G61" s="38">
        <v>2.7089486906738101E-2</v>
      </c>
      <c r="H61" s="38">
        <v>0.97291051309326204</v>
      </c>
      <c r="I61" s="38">
        <v>3.2081930786473499E-2</v>
      </c>
      <c r="J61" s="38">
        <v>5.5984540605297999E-2</v>
      </c>
      <c r="K61" s="38">
        <v>-654.59262828017097</v>
      </c>
      <c r="L61" s="38">
        <v>-563.55198563066597</v>
      </c>
      <c r="M61" s="38">
        <f t="shared" si="0"/>
        <v>91.040642649505003</v>
      </c>
      <c r="N61" s="38">
        <v>151</v>
      </c>
      <c r="O61" s="38">
        <v>0</v>
      </c>
      <c r="P61" s="38">
        <v>1</v>
      </c>
      <c r="Q61" s="38">
        <v>0</v>
      </c>
      <c r="R61" s="38">
        <v>0</v>
      </c>
    </row>
    <row r="62" spans="1:18" ht="12.75" x14ac:dyDescent="0.2">
      <c r="A62" s="38" t="s">
        <v>478</v>
      </c>
      <c r="B62" s="38" t="s">
        <v>82</v>
      </c>
      <c r="C62" s="38" t="s">
        <v>76</v>
      </c>
      <c r="D62" s="38" t="s">
        <v>91</v>
      </c>
      <c r="E62" s="38">
        <v>0</v>
      </c>
      <c r="F62" s="38">
        <v>1.8557309448411701</v>
      </c>
      <c r="G62" s="38">
        <v>2.4755259610597401E-2</v>
      </c>
      <c r="H62" s="38">
        <v>0.97524474038940201</v>
      </c>
      <c r="I62" s="38">
        <v>1.20824088547594E-2</v>
      </c>
      <c r="J62" s="38">
        <v>2.6101712784931501E-2</v>
      </c>
      <c r="K62" s="38">
        <v>-864.12008687598097</v>
      </c>
      <c r="L62" s="38">
        <v>-767.57666149426097</v>
      </c>
      <c r="M62" s="38">
        <f t="shared" si="0"/>
        <v>96.543425381719999</v>
      </c>
      <c r="N62" s="38">
        <v>146</v>
      </c>
      <c r="O62" s="38">
        <v>0</v>
      </c>
      <c r="P62" s="38">
        <v>1</v>
      </c>
      <c r="Q62" s="38">
        <v>0</v>
      </c>
      <c r="R62" s="38">
        <v>0</v>
      </c>
    </row>
    <row r="63" spans="1:18" ht="12.75" x14ac:dyDescent="0.2">
      <c r="A63" s="38" t="s">
        <v>479</v>
      </c>
      <c r="B63" s="38" t="s">
        <v>82</v>
      </c>
      <c r="C63" s="38" t="s">
        <v>76</v>
      </c>
      <c r="D63" s="38" t="s">
        <v>85</v>
      </c>
      <c r="E63" s="38">
        <v>0</v>
      </c>
      <c r="F63" s="38">
        <v>1.8218431764401299</v>
      </c>
      <c r="G63" s="38">
        <v>2.4126774151785001E-2</v>
      </c>
      <c r="H63" s="38">
        <v>0.97587322584821501</v>
      </c>
      <c r="I63" s="38">
        <v>1.21661004561928E-2</v>
      </c>
      <c r="J63" s="38">
        <v>2.6068525280000001E-2</v>
      </c>
      <c r="K63" s="38">
        <v>-859.26407421188503</v>
      </c>
      <c r="L63" s="38">
        <v>-762.66098615591204</v>
      </c>
      <c r="M63" s="38">
        <f t="shared" si="0"/>
        <v>96.603088055972989</v>
      </c>
      <c r="N63" s="38">
        <v>145</v>
      </c>
      <c r="O63" s="38">
        <v>0</v>
      </c>
      <c r="P63" s="38">
        <v>1</v>
      </c>
      <c r="Q63" s="38">
        <v>0</v>
      </c>
      <c r="R63" s="38">
        <v>0</v>
      </c>
    </row>
    <row r="64" spans="1:18" ht="12.75" x14ac:dyDescent="0.2">
      <c r="A64" s="38" t="s">
        <v>480</v>
      </c>
      <c r="B64" s="38" t="s">
        <v>82</v>
      </c>
      <c r="C64" s="38" t="s">
        <v>76</v>
      </c>
      <c r="D64" s="38" t="s">
        <v>64</v>
      </c>
      <c r="E64" s="38">
        <v>0</v>
      </c>
      <c r="F64" s="38">
        <v>0.840167961099893</v>
      </c>
      <c r="G64" s="38">
        <v>0.10037354952611</v>
      </c>
      <c r="H64" s="38">
        <v>0.89962645047389</v>
      </c>
      <c r="I64" s="38">
        <v>2.2667027168077999E-2</v>
      </c>
      <c r="J64" s="38">
        <v>3.3573683900694401E-2</v>
      </c>
      <c r="K64" s="38">
        <v>-739.30252153452795</v>
      </c>
      <c r="L64" s="38">
        <v>-684.50585470559997</v>
      </c>
      <c r="M64" s="38">
        <f t="shared" si="0"/>
        <v>54.796666828927982</v>
      </c>
      <c r="N64" s="38">
        <v>144</v>
      </c>
      <c r="O64" s="38">
        <v>0</v>
      </c>
      <c r="P64" s="38">
        <v>1</v>
      </c>
      <c r="Q64" s="38">
        <v>0</v>
      </c>
      <c r="R64" s="38">
        <v>0</v>
      </c>
    </row>
    <row r="65" spans="1:18" ht="12.75" x14ac:dyDescent="0.2">
      <c r="A65" s="38" t="s">
        <v>481</v>
      </c>
      <c r="B65" s="38" t="s">
        <v>82</v>
      </c>
      <c r="C65" s="38" t="s">
        <v>76</v>
      </c>
      <c r="D65" s="38" t="s">
        <v>109</v>
      </c>
      <c r="E65" s="38">
        <v>0</v>
      </c>
      <c r="F65" s="38">
        <v>1.45517411801722</v>
      </c>
      <c r="G65" s="38">
        <v>3.0648231366122401E-2</v>
      </c>
      <c r="H65" s="38">
        <v>0.96935176863387795</v>
      </c>
      <c r="I65" s="38">
        <v>1.4267124286328399E-2</v>
      </c>
      <c r="J65" s="38">
        <v>2.7219030082312901E-2</v>
      </c>
      <c r="K65" s="38">
        <v>-849.90610994267195</v>
      </c>
      <c r="L65" s="38">
        <v>-760.538208403162</v>
      </c>
      <c r="M65" s="38">
        <f t="shared" si="0"/>
        <v>89.367901539509944</v>
      </c>
      <c r="N65" s="38">
        <v>147</v>
      </c>
      <c r="O65" s="38">
        <v>0</v>
      </c>
      <c r="P65" s="38">
        <v>1</v>
      </c>
      <c r="Q65" s="38">
        <v>0</v>
      </c>
      <c r="R65" s="38">
        <v>0</v>
      </c>
    </row>
    <row r="66" spans="1:18" ht="12.75" x14ac:dyDescent="0.2">
      <c r="A66" s="38" t="s">
        <v>482</v>
      </c>
      <c r="B66" s="38" t="s">
        <v>82</v>
      </c>
      <c r="C66" s="38" t="s">
        <v>76</v>
      </c>
      <c r="D66" s="38" t="s">
        <v>419</v>
      </c>
      <c r="E66" s="38">
        <v>0</v>
      </c>
      <c r="F66" s="38">
        <v>1.1878469378033001</v>
      </c>
      <c r="G66" s="38">
        <v>2.7868906295364398E-2</v>
      </c>
      <c r="H66" s="38">
        <v>0.97213109370463602</v>
      </c>
      <c r="I66" s="38">
        <v>3.2138854582223701E-2</v>
      </c>
      <c r="J66" s="38">
        <v>5.63529122344371E-2</v>
      </c>
      <c r="K66" s="38">
        <v>-652.09369316560901</v>
      </c>
      <c r="L66" s="38">
        <v>-561.57137047632204</v>
      </c>
      <c r="M66" s="38">
        <f t="shared" si="0"/>
        <v>90.522322689286966</v>
      </c>
      <c r="N66" s="38">
        <v>151</v>
      </c>
      <c r="O66" s="38">
        <v>0</v>
      </c>
      <c r="P66" s="38">
        <v>1</v>
      </c>
      <c r="Q66" s="38">
        <v>0</v>
      </c>
      <c r="R66" s="38">
        <v>0</v>
      </c>
    </row>
    <row r="67" spans="1:18" ht="12.75" x14ac:dyDescent="0.2">
      <c r="A67" s="38" t="s">
        <v>483</v>
      </c>
      <c r="B67" s="38" t="s">
        <v>82</v>
      </c>
      <c r="C67" s="38" t="s">
        <v>76</v>
      </c>
      <c r="D67" s="38" t="s">
        <v>43</v>
      </c>
      <c r="E67" s="38">
        <v>0</v>
      </c>
      <c r="F67" s="38">
        <v>2.0065802701662001</v>
      </c>
      <c r="G67" s="38">
        <v>9.2386228821336007E-3</v>
      </c>
      <c r="H67" s="38">
        <v>0.99076137711786605</v>
      </c>
      <c r="I67" s="38">
        <v>3.0938607801051399E-2</v>
      </c>
      <c r="J67" s="38">
        <v>7.3589590239215699E-2</v>
      </c>
      <c r="K67" s="38">
        <v>-615.64876352899603</v>
      </c>
      <c r="L67" s="38">
        <v>-487.40058234520399</v>
      </c>
      <c r="M67" s="38">
        <f t="shared" si="0"/>
        <v>128.24818118379204</v>
      </c>
      <c r="N67" s="38">
        <v>153</v>
      </c>
      <c r="O67" s="38">
        <v>0</v>
      </c>
      <c r="P67" s="38">
        <v>1</v>
      </c>
      <c r="Q67" s="38">
        <v>0</v>
      </c>
      <c r="R67" s="38">
        <v>0</v>
      </c>
    </row>
    <row r="68" spans="1:18" ht="12.75" x14ac:dyDescent="0.2">
      <c r="A68" s="38" t="s">
        <v>484</v>
      </c>
      <c r="B68" s="38" t="s">
        <v>82</v>
      </c>
      <c r="C68" s="38" t="s">
        <v>76</v>
      </c>
      <c r="D68" s="38" t="s">
        <v>14</v>
      </c>
      <c r="E68" s="38">
        <v>0</v>
      </c>
      <c r="F68" s="38">
        <v>2.2660074943724502</v>
      </c>
      <c r="G68" s="38">
        <v>7.2458016898345997E-3</v>
      </c>
      <c r="H68" s="38">
        <v>0.99275419831016498</v>
      </c>
      <c r="I68" s="38">
        <v>4.0732927948926197E-2</v>
      </c>
      <c r="J68" s="38">
        <v>0.105145532611039</v>
      </c>
      <c r="K68" s="38">
        <v>-520.41205131648906</v>
      </c>
      <c r="L68" s="38">
        <v>-380.70528538743901</v>
      </c>
      <c r="M68" s="38">
        <f t="shared" si="0"/>
        <v>139.70676592905005</v>
      </c>
      <c r="N68" s="38">
        <v>154</v>
      </c>
      <c r="O68" s="38">
        <v>0</v>
      </c>
      <c r="P68" s="38">
        <v>1</v>
      </c>
      <c r="Q68" s="38">
        <v>0</v>
      </c>
      <c r="R68" s="38">
        <v>0</v>
      </c>
    </row>
    <row r="69" spans="1:18" ht="12.75" x14ac:dyDescent="0.2">
      <c r="A69" s="38" t="s">
        <v>485</v>
      </c>
      <c r="B69" s="38" t="s">
        <v>82</v>
      </c>
      <c r="C69" s="38" t="s">
        <v>76</v>
      </c>
      <c r="D69" s="38" t="s">
        <v>32</v>
      </c>
      <c r="E69" s="38">
        <v>0</v>
      </c>
      <c r="F69" s="38">
        <v>2.4246092424358099</v>
      </c>
      <c r="G69" s="38">
        <v>1.1151865772208801E-2</v>
      </c>
      <c r="H69" s="38">
        <v>0.98884813422779105</v>
      </c>
      <c r="I69" s="38">
        <v>3.80686909810143E-2</v>
      </c>
      <c r="J69" s="38">
        <v>0.102959249448701</v>
      </c>
      <c r="K69" s="38">
        <v>-527.50859094649002</v>
      </c>
      <c r="L69" s="38">
        <v>-387.17702507853198</v>
      </c>
      <c r="M69" s="38">
        <f t="shared" si="0"/>
        <v>140.33156586795803</v>
      </c>
      <c r="N69" s="38">
        <v>154</v>
      </c>
      <c r="O69" s="38">
        <v>0</v>
      </c>
      <c r="P69" s="38">
        <v>1</v>
      </c>
      <c r="Q69" s="38">
        <v>0</v>
      </c>
      <c r="R69" s="38">
        <v>0</v>
      </c>
    </row>
    <row r="70" spans="1:18" ht="12.75" x14ac:dyDescent="0.2">
      <c r="A70" s="38" t="s">
        <v>486</v>
      </c>
      <c r="B70" s="38" t="s">
        <v>82</v>
      </c>
      <c r="C70" s="38" t="s">
        <v>76</v>
      </c>
      <c r="D70" s="38" t="s">
        <v>35</v>
      </c>
      <c r="E70" s="38">
        <v>0</v>
      </c>
      <c r="F70" s="38">
        <v>2.2952575081186799</v>
      </c>
      <c r="G70" s="38">
        <v>6.9470726741808798E-3</v>
      </c>
      <c r="H70" s="38">
        <v>0.99305292732581896</v>
      </c>
      <c r="I70" s="38">
        <v>4.0213840788459201E-2</v>
      </c>
      <c r="J70" s="38">
        <v>0.104809682825325</v>
      </c>
      <c r="K70" s="38">
        <v>-522.95439490231399</v>
      </c>
      <c r="L70" s="38">
        <v>-381.69065573905499</v>
      </c>
      <c r="M70" s="38">
        <f t="shared" si="0"/>
        <v>141.263739163259</v>
      </c>
      <c r="N70" s="38">
        <v>154</v>
      </c>
      <c r="O70" s="38">
        <v>0</v>
      </c>
      <c r="P70" s="38">
        <v>1</v>
      </c>
      <c r="Q70" s="38">
        <v>0</v>
      </c>
      <c r="R70" s="38">
        <v>0</v>
      </c>
    </row>
    <row r="71" spans="1:18" ht="12.75" x14ac:dyDescent="0.2">
      <c r="A71" s="38" t="s">
        <v>487</v>
      </c>
      <c r="B71" s="38" t="s">
        <v>82</v>
      </c>
      <c r="C71" s="38" t="s">
        <v>64</v>
      </c>
      <c r="D71" s="38" t="s">
        <v>53</v>
      </c>
      <c r="E71" s="38">
        <v>0</v>
      </c>
      <c r="F71" s="38">
        <v>0.66755141689965403</v>
      </c>
      <c r="G71" s="38">
        <v>0.30789138813064398</v>
      </c>
      <c r="H71" s="38">
        <v>0.69210861186935602</v>
      </c>
      <c r="I71" s="38">
        <v>2.4231691507939E-2</v>
      </c>
      <c r="J71" s="38">
        <v>3.10281257121429E-2</v>
      </c>
      <c r="K71" s="38">
        <v>-704.57630046471604</v>
      </c>
      <c r="L71" s="38">
        <v>-687.45949491881095</v>
      </c>
      <c r="M71" s="38">
        <f t="shared" si="0"/>
        <v>17.116805545905095</v>
      </c>
      <c r="N71" s="38">
        <v>140</v>
      </c>
      <c r="O71" s="38">
        <v>0</v>
      </c>
      <c r="P71" s="38">
        <v>1</v>
      </c>
      <c r="Q71" s="38">
        <v>0</v>
      </c>
      <c r="R71" s="38">
        <v>0</v>
      </c>
    </row>
    <row r="72" spans="1:18" ht="12.75" x14ac:dyDescent="0.2">
      <c r="A72" s="38" t="s">
        <v>488</v>
      </c>
      <c r="B72" s="38" t="s">
        <v>82</v>
      </c>
      <c r="C72" s="38" t="s">
        <v>64</v>
      </c>
      <c r="D72" s="38" t="s">
        <v>56</v>
      </c>
      <c r="E72" s="38">
        <v>0</v>
      </c>
      <c r="F72" s="38">
        <v>0.66612739202570004</v>
      </c>
      <c r="G72" s="38">
        <v>0.30907532260854098</v>
      </c>
      <c r="H72" s="38">
        <v>0.69092467739145902</v>
      </c>
      <c r="I72" s="38">
        <v>2.4283493208121801E-2</v>
      </c>
      <c r="J72" s="38">
        <v>3.1067597526428601E-2</v>
      </c>
      <c r="K72" s="38">
        <v>-704.09292801925699</v>
      </c>
      <c r="L72" s="38">
        <v>-687.10352484834004</v>
      </c>
      <c r="M72" s="38">
        <f t="shared" si="0"/>
        <v>16.989403170916944</v>
      </c>
      <c r="N72" s="38">
        <v>140</v>
      </c>
      <c r="O72" s="38">
        <v>0</v>
      </c>
      <c r="P72" s="38">
        <v>1</v>
      </c>
      <c r="Q72" s="38">
        <v>0</v>
      </c>
      <c r="R72" s="38">
        <v>0</v>
      </c>
    </row>
    <row r="73" spans="1:18" ht="12.75" x14ac:dyDescent="0.2">
      <c r="A73" s="38" t="s">
        <v>489</v>
      </c>
      <c r="B73" s="38" t="s">
        <v>82</v>
      </c>
      <c r="C73" s="38" t="s">
        <v>64</v>
      </c>
      <c r="D73" s="38" t="s">
        <v>419</v>
      </c>
      <c r="E73" s="38">
        <v>0</v>
      </c>
      <c r="F73" s="38">
        <v>0.63481102025019798</v>
      </c>
      <c r="G73" s="38">
        <v>0.31946644049329398</v>
      </c>
      <c r="H73" s="38">
        <v>0.68053355950670602</v>
      </c>
      <c r="I73" s="38">
        <v>2.4946558101273102E-2</v>
      </c>
      <c r="J73" s="38">
        <v>3.1464912640714299E-2</v>
      </c>
      <c r="K73" s="38">
        <v>-699.66695940205102</v>
      </c>
      <c r="L73" s="38">
        <v>-683.54538433012897</v>
      </c>
      <c r="M73" s="38">
        <f t="shared" si="0"/>
        <v>16.121575071922052</v>
      </c>
      <c r="N73" s="38">
        <v>140</v>
      </c>
      <c r="O73" s="38">
        <v>0</v>
      </c>
      <c r="P73" s="38">
        <v>1</v>
      </c>
      <c r="Q73" s="38">
        <v>0</v>
      </c>
      <c r="R73" s="38">
        <v>0</v>
      </c>
    </row>
    <row r="74" spans="1:18" ht="12.75" x14ac:dyDescent="0.2">
      <c r="A74" s="38" t="s">
        <v>490</v>
      </c>
      <c r="B74" s="38" t="s">
        <v>82</v>
      </c>
      <c r="C74" s="38" t="s">
        <v>64</v>
      </c>
      <c r="D74" s="38" t="s">
        <v>43</v>
      </c>
      <c r="E74" s="38">
        <v>0</v>
      </c>
      <c r="F74" s="38">
        <v>1.45464432971247</v>
      </c>
      <c r="G74" s="38">
        <v>8.8330945875848096E-2</v>
      </c>
      <c r="H74" s="38">
        <v>0.911669054124152</v>
      </c>
      <c r="I74" s="38">
        <v>2.6578806386054601E-2</v>
      </c>
      <c r="J74" s="38">
        <v>4.9298108811805602E-2</v>
      </c>
      <c r="K74" s="38">
        <v>-635.96820395298801</v>
      </c>
      <c r="L74" s="38">
        <v>-573.87261983198596</v>
      </c>
      <c r="M74" s="38">
        <f t="shared" si="0"/>
        <v>62.095584121002048</v>
      </c>
      <c r="N74" s="38">
        <v>144</v>
      </c>
      <c r="O74" s="38">
        <v>0</v>
      </c>
      <c r="P74" s="38">
        <v>1</v>
      </c>
      <c r="Q74" s="38">
        <v>0</v>
      </c>
      <c r="R74" s="38">
        <v>0</v>
      </c>
    </row>
    <row r="75" spans="1:18" ht="12.75" x14ac:dyDescent="0.2">
      <c r="A75" s="38" t="s">
        <v>491</v>
      </c>
      <c r="B75" s="38" t="s">
        <v>82</v>
      </c>
      <c r="C75" s="38" t="s">
        <v>64</v>
      </c>
      <c r="D75" s="38" t="s">
        <v>14</v>
      </c>
      <c r="E75" s="38">
        <v>0</v>
      </c>
      <c r="F75" s="38">
        <v>1.59431780398876</v>
      </c>
      <c r="G75" s="38">
        <v>4.6027438003769697E-2</v>
      </c>
      <c r="H75" s="38">
        <v>0.95397256199623004</v>
      </c>
      <c r="I75" s="38">
        <v>4.03529270256167E-2</v>
      </c>
      <c r="J75" s="38">
        <v>8.10780924108844E-2</v>
      </c>
      <c r="K75" s="38">
        <v>-524.77155279644296</v>
      </c>
      <c r="L75" s="38">
        <v>-439.63825798006297</v>
      </c>
      <c r="M75" s="38">
        <f t="shared" si="0"/>
        <v>85.133294816379987</v>
      </c>
      <c r="N75" s="38">
        <v>147</v>
      </c>
      <c r="O75" s="38">
        <v>0</v>
      </c>
      <c r="P75" s="38">
        <v>1</v>
      </c>
      <c r="Q75" s="38">
        <v>0</v>
      </c>
      <c r="R75" s="38">
        <v>0</v>
      </c>
    </row>
    <row r="76" spans="1:18" ht="12.75" x14ac:dyDescent="0.2">
      <c r="A76" s="38" t="s">
        <v>492</v>
      </c>
      <c r="B76" s="38" t="s">
        <v>82</v>
      </c>
      <c r="C76" s="38" t="s">
        <v>64</v>
      </c>
      <c r="D76" s="38" t="s">
        <v>32</v>
      </c>
      <c r="E76" s="38">
        <v>0</v>
      </c>
      <c r="F76" s="38">
        <v>1.7788571150091601</v>
      </c>
      <c r="G76" s="38">
        <v>5.5756275288881101E-2</v>
      </c>
      <c r="H76" s="38">
        <v>0.94424372471111895</v>
      </c>
      <c r="I76" s="38">
        <v>3.7028842532785898E-2</v>
      </c>
      <c r="J76" s="38">
        <v>7.8787700526530599E-2</v>
      </c>
      <c r="K76" s="38">
        <v>-532.92003403465696</v>
      </c>
      <c r="L76" s="38">
        <v>-448.06309083613002</v>
      </c>
      <c r="M76" s="38">
        <f t="shared" si="0"/>
        <v>84.856943198526949</v>
      </c>
      <c r="N76" s="38">
        <v>147</v>
      </c>
      <c r="O76" s="38">
        <v>0</v>
      </c>
      <c r="P76" s="38">
        <v>1</v>
      </c>
      <c r="Q76" s="38">
        <v>0</v>
      </c>
      <c r="R76" s="38">
        <v>0</v>
      </c>
    </row>
    <row r="77" spans="1:18" ht="12.75" x14ac:dyDescent="0.2">
      <c r="A77" s="38" t="s">
        <v>493</v>
      </c>
      <c r="B77" s="38" t="s">
        <v>82</v>
      </c>
      <c r="C77" s="38" t="s">
        <v>64</v>
      </c>
      <c r="D77" s="38" t="s">
        <v>35</v>
      </c>
      <c r="E77" s="38">
        <v>0</v>
      </c>
      <c r="F77" s="38">
        <v>1.61044834121989</v>
      </c>
      <c r="G77" s="38">
        <v>4.4329973540632103E-2</v>
      </c>
      <c r="H77" s="38">
        <v>0.95567002645936805</v>
      </c>
      <c r="I77" s="38">
        <v>3.9948744926066197E-2</v>
      </c>
      <c r="J77" s="38">
        <v>8.0726249778231299E-2</v>
      </c>
      <c r="K77" s="38">
        <v>-527.39177810716296</v>
      </c>
      <c r="L77" s="38">
        <v>-440.916862690416</v>
      </c>
      <c r="M77" s="38">
        <f t="shared" si="0"/>
        <v>86.474915416746967</v>
      </c>
      <c r="N77" s="38">
        <v>147</v>
      </c>
      <c r="O77" s="38">
        <v>0</v>
      </c>
      <c r="P77" s="38">
        <v>1</v>
      </c>
      <c r="Q77" s="38">
        <v>0</v>
      </c>
      <c r="R77" s="38">
        <v>0</v>
      </c>
    </row>
    <row r="78" spans="1:18" ht="12.75" x14ac:dyDescent="0.2">
      <c r="A78" s="38" t="s">
        <v>494</v>
      </c>
      <c r="B78" s="38" t="s">
        <v>82</v>
      </c>
      <c r="C78" s="38" t="s">
        <v>109</v>
      </c>
      <c r="D78" s="38" t="s">
        <v>53</v>
      </c>
      <c r="E78" s="38">
        <v>0</v>
      </c>
      <c r="F78" s="38">
        <v>0.96226182851754505</v>
      </c>
      <c r="G78" s="38">
        <v>0.29118762898294198</v>
      </c>
      <c r="H78" s="38">
        <v>0.70881237101705796</v>
      </c>
      <c r="I78" s="38">
        <v>2.17573838840249E-2</v>
      </c>
      <c r="J78" s="38">
        <v>3.0875958362584999E-2</v>
      </c>
      <c r="K78" s="38">
        <v>-741.93376574439503</v>
      </c>
      <c r="L78" s="38">
        <v>-723.47613607622998</v>
      </c>
      <c r="M78" s="38">
        <f t="shared" si="0"/>
        <v>18.457629668165055</v>
      </c>
      <c r="N78" s="38">
        <v>147</v>
      </c>
      <c r="O78" s="38">
        <v>0</v>
      </c>
      <c r="P78" s="38">
        <v>1</v>
      </c>
      <c r="Q78" s="38">
        <v>0</v>
      </c>
      <c r="R78" s="38">
        <v>0</v>
      </c>
    </row>
    <row r="79" spans="1:18" ht="12.75" x14ac:dyDescent="0.2">
      <c r="A79" s="38" t="s">
        <v>495</v>
      </c>
      <c r="B79" s="38" t="s">
        <v>82</v>
      </c>
      <c r="C79" s="38" t="s">
        <v>109</v>
      </c>
      <c r="D79" s="38" t="s">
        <v>56</v>
      </c>
      <c r="E79" s="38">
        <v>0</v>
      </c>
      <c r="F79" s="38">
        <v>0.95973036924711397</v>
      </c>
      <c r="G79" s="38">
        <v>0.29248931176630799</v>
      </c>
      <c r="H79" s="38">
        <v>0.70751068823369201</v>
      </c>
      <c r="I79" s="38">
        <v>2.1814772847527999E-2</v>
      </c>
      <c r="J79" s="38">
        <v>3.0913550566666701E-2</v>
      </c>
      <c r="K79" s="38">
        <v>-741.41587197910599</v>
      </c>
      <c r="L79" s="38">
        <v>-723.11840190565204</v>
      </c>
      <c r="M79" s="38">
        <f t="shared" si="0"/>
        <v>18.297470073453951</v>
      </c>
      <c r="N79" s="38">
        <v>147</v>
      </c>
      <c r="O79" s="38">
        <v>0</v>
      </c>
      <c r="P79" s="38">
        <v>1</v>
      </c>
      <c r="Q79" s="38">
        <v>0</v>
      </c>
      <c r="R79" s="38">
        <v>0</v>
      </c>
    </row>
    <row r="80" spans="1:18" ht="12.75" x14ac:dyDescent="0.2">
      <c r="A80" s="38" t="s">
        <v>496</v>
      </c>
      <c r="B80" s="38" t="s">
        <v>82</v>
      </c>
      <c r="C80" s="38" t="s">
        <v>109</v>
      </c>
      <c r="D80" s="38" t="s">
        <v>64</v>
      </c>
      <c r="E80" s="38">
        <v>0</v>
      </c>
      <c r="F80" s="38">
        <v>19.2551726672794</v>
      </c>
      <c r="G80" s="38">
        <v>0.969570567518931</v>
      </c>
      <c r="H80" s="38">
        <v>3.0429432481069101E-2</v>
      </c>
      <c r="I80" s="38">
        <v>1.2430322185930201E-2</v>
      </c>
      <c r="J80" s="38">
        <v>1.9683024965151501E-2</v>
      </c>
      <c r="K80" s="38">
        <v>-413.91857235618301</v>
      </c>
      <c r="L80" s="38">
        <v>-382.306172547985</v>
      </c>
      <c r="M80" s="38">
        <f t="shared" si="0"/>
        <v>31.612399808198006</v>
      </c>
      <c r="N80" s="38">
        <v>66</v>
      </c>
      <c r="O80" s="38">
        <v>0</v>
      </c>
      <c r="P80" s="38">
        <v>1</v>
      </c>
      <c r="Q80" s="38">
        <v>0</v>
      </c>
      <c r="R80" s="38">
        <v>0</v>
      </c>
    </row>
    <row r="81" spans="1:18" ht="12.75" x14ac:dyDescent="0.2">
      <c r="A81" s="38" t="s">
        <v>497</v>
      </c>
      <c r="B81" s="38" t="s">
        <v>82</v>
      </c>
      <c r="C81" s="38" t="s">
        <v>109</v>
      </c>
      <c r="D81" s="38" t="s">
        <v>419</v>
      </c>
      <c r="E81" s="38">
        <v>0</v>
      </c>
      <c r="F81" s="38">
        <v>0.94412847152231505</v>
      </c>
      <c r="G81" s="38">
        <v>0.30005639274215101</v>
      </c>
      <c r="H81" s="38">
        <v>0.69994360725784899</v>
      </c>
      <c r="I81" s="38">
        <v>2.22806542059703E-2</v>
      </c>
      <c r="J81" s="38">
        <v>3.1291945913605401E-2</v>
      </c>
      <c r="K81" s="38">
        <v>-736.89312890342705</v>
      </c>
      <c r="L81" s="38">
        <v>-719.54156029232604</v>
      </c>
      <c r="M81" s="38">
        <f t="shared" si="0"/>
        <v>17.351568611101015</v>
      </c>
      <c r="N81" s="38">
        <v>147</v>
      </c>
      <c r="O81" s="38">
        <v>0</v>
      </c>
      <c r="P81" s="38">
        <v>1</v>
      </c>
      <c r="Q81" s="38">
        <v>0</v>
      </c>
      <c r="R81" s="38">
        <v>0</v>
      </c>
    </row>
    <row r="82" spans="1:18" ht="12.75" x14ac:dyDescent="0.2">
      <c r="A82" s="38" t="s">
        <v>498</v>
      </c>
      <c r="B82" s="38" t="s">
        <v>82</v>
      </c>
      <c r="C82" s="38" t="s">
        <v>109</v>
      </c>
      <c r="D82" s="38" t="s">
        <v>43</v>
      </c>
      <c r="E82" s="38">
        <v>0</v>
      </c>
      <c r="F82" s="38">
        <v>1.5257699289201501</v>
      </c>
      <c r="G82" s="38">
        <v>9.8616530338037106E-2</v>
      </c>
      <c r="H82" s="38">
        <v>0.90138346966196303</v>
      </c>
      <c r="I82" s="38">
        <v>2.6821606078554199E-2</v>
      </c>
      <c r="J82" s="38">
        <v>5.06158695201342E-2</v>
      </c>
      <c r="K82" s="38">
        <v>-650.65126278368996</v>
      </c>
      <c r="L82" s="38">
        <v>-586.07611093786295</v>
      </c>
      <c r="M82" s="38">
        <f t="shared" si="0"/>
        <v>64.575151845827008</v>
      </c>
      <c r="N82" s="38">
        <v>149</v>
      </c>
      <c r="O82" s="38">
        <v>0</v>
      </c>
      <c r="P82" s="38">
        <v>1</v>
      </c>
      <c r="Q82" s="38">
        <v>0</v>
      </c>
      <c r="R82" s="38">
        <v>0</v>
      </c>
    </row>
    <row r="83" spans="1:18" ht="12.75" x14ac:dyDescent="0.2">
      <c r="A83" s="38" t="s">
        <v>499</v>
      </c>
      <c r="B83" s="38" t="s">
        <v>82</v>
      </c>
      <c r="C83" s="38" t="s">
        <v>109</v>
      </c>
      <c r="D83" s="38" t="s">
        <v>14</v>
      </c>
      <c r="E83" s="38">
        <v>0</v>
      </c>
      <c r="F83" s="38">
        <v>1.83700416902088</v>
      </c>
      <c r="G83" s="38">
        <v>4.2995986348169202E-2</v>
      </c>
      <c r="H83" s="38">
        <v>0.95700401365183096</v>
      </c>
      <c r="I83" s="38">
        <v>3.70292572804862E-2</v>
      </c>
      <c r="J83" s="38">
        <v>8.0906758776315799E-2</v>
      </c>
      <c r="K83" s="38">
        <v>-551.65620440875898</v>
      </c>
      <c r="L83" s="38">
        <v>-455.371325208293</v>
      </c>
      <c r="M83" s="38">
        <f t="shared" si="0"/>
        <v>96.28487920046598</v>
      </c>
      <c r="N83" s="38">
        <v>152</v>
      </c>
      <c r="O83" s="38">
        <v>0</v>
      </c>
      <c r="P83" s="38">
        <v>1</v>
      </c>
      <c r="Q83" s="38">
        <v>0</v>
      </c>
      <c r="R83" s="38">
        <v>0</v>
      </c>
    </row>
    <row r="84" spans="1:18" ht="12.75" x14ac:dyDescent="0.2">
      <c r="A84" s="38" t="s">
        <v>500</v>
      </c>
      <c r="B84" s="38" t="s">
        <v>82</v>
      </c>
      <c r="C84" s="38" t="s">
        <v>109</v>
      </c>
      <c r="D84" s="38" t="s">
        <v>32</v>
      </c>
      <c r="E84" s="38">
        <v>0</v>
      </c>
      <c r="F84" s="38">
        <v>1.88039772602421</v>
      </c>
      <c r="G84" s="38">
        <v>4.1588989963502701E-2</v>
      </c>
      <c r="H84" s="38">
        <v>0.95841101003649698</v>
      </c>
      <c r="I84" s="38">
        <v>3.6174740619274899E-2</v>
      </c>
      <c r="J84" s="38">
        <v>8.0244952761589397E-2</v>
      </c>
      <c r="K84" s="38">
        <v>-552.29154192590704</v>
      </c>
      <c r="L84" s="38">
        <v>-454.829486854908</v>
      </c>
      <c r="M84" s="38">
        <f t="shared" si="0"/>
        <v>97.462055070999043</v>
      </c>
      <c r="N84" s="38">
        <v>151</v>
      </c>
      <c r="O84" s="38">
        <v>0</v>
      </c>
      <c r="P84" s="38">
        <v>1</v>
      </c>
      <c r="Q84" s="38">
        <v>0</v>
      </c>
      <c r="R84" s="38">
        <v>0</v>
      </c>
    </row>
    <row r="85" spans="1:18" ht="12.75" x14ac:dyDescent="0.2">
      <c r="A85" s="38" t="s">
        <v>501</v>
      </c>
      <c r="B85" s="38" t="s">
        <v>82</v>
      </c>
      <c r="C85" s="38" t="s">
        <v>109</v>
      </c>
      <c r="D85" s="38" t="s">
        <v>35</v>
      </c>
      <c r="E85" s="38">
        <v>0</v>
      </c>
      <c r="F85" s="38">
        <v>1.8629864779715899</v>
      </c>
      <c r="G85" s="38">
        <v>4.17649268291811E-2</v>
      </c>
      <c r="H85" s="38">
        <v>0.95823507317081902</v>
      </c>
      <c r="I85" s="38">
        <v>3.6512825403898302E-2</v>
      </c>
      <c r="J85" s="38">
        <v>8.0566489914473696E-2</v>
      </c>
      <c r="K85" s="38">
        <v>-554.428206958891</v>
      </c>
      <c r="L85" s="38">
        <v>-456.652551516107</v>
      </c>
      <c r="M85" s="38">
        <f t="shared" si="0"/>
        <v>97.775655442784</v>
      </c>
      <c r="N85" s="38">
        <v>152</v>
      </c>
      <c r="O85" s="38">
        <v>0</v>
      </c>
      <c r="P85" s="38">
        <v>1</v>
      </c>
      <c r="Q85" s="38">
        <v>0</v>
      </c>
      <c r="R85" s="38">
        <v>0</v>
      </c>
    </row>
    <row r="86" spans="1:18" ht="12.75" x14ac:dyDescent="0.2">
      <c r="A86" s="38" t="s">
        <v>502</v>
      </c>
      <c r="B86" s="38" t="s">
        <v>419</v>
      </c>
      <c r="C86" s="38" t="s">
        <v>56</v>
      </c>
      <c r="D86" s="38" t="s">
        <v>82</v>
      </c>
      <c r="E86" s="38">
        <v>0</v>
      </c>
      <c r="F86" s="38">
        <v>2.2952879564240098</v>
      </c>
      <c r="G86" s="38">
        <v>1.2429011482338499E-3</v>
      </c>
      <c r="H86" s="38">
        <v>0.998757098851766</v>
      </c>
      <c r="I86" s="38">
        <v>1.58955903105257E-2</v>
      </c>
      <c r="J86" s="38">
        <v>4.1861814531999997E-2</v>
      </c>
      <c r="K86" s="38">
        <v>-796.079837101929</v>
      </c>
      <c r="L86" s="38">
        <v>-647.00372928654099</v>
      </c>
      <c r="M86" s="38">
        <f t="shared" si="0"/>
        <v>149.07610781538801</v>
      </c>
      <c r="N86" s="38">
        <v>150</v>
      </c>
      <c r="O86" s="38">
        <v>0</v>
      </c>
      <c r="P86" s="38">
        <v>1</v>
      </c>
      <c r="Q86" s="38">
        <v>0</v>
      </c>
      <c r="R86" s="38">
        <v>0</v>
      </c>
    </row>
    <row r="87" spans="1:18" ht="12.75" x14ac:dyDescent="0.2">
      <c r="A87" s="38" t="s">
        <v>503</v>
      </c>
      <c r="B87" s="38" t="s">
        <v>82</v>
      </c>
      <c r="C87" s="38" t="s">
        <v>419</v>
      </c>
      <c r="D87" s="38" t="s">
        <v>43</v>
      </c>
      <c r="E87" s="38">
        <v>0</v>
      </c>
      <c r="F87" s="38">
        <v>1.80328426738363</v>
      </c>
      <c r="G87" s="38">
        <v>3.56501945505679E-2</v>
      </c>
      <c r="H87" s="38">
        <v>0.96434980544943205</v>
      </c>
      <c r="I87" s="38">
        <v>1.13110286430846E-2</v>
      </c>
      <c r="J87" s="38">
        <v>2.43038429068182E-2</v>
      </c>
      <c r="K87" s="38">
        <v>-795.87565995731495</v>
      </c>
      <c r="L87" s="38">
        <v>-712.43708843937804</v>
      </c>
      <c r="M87" s="38">
        <f t="shared" si="0"/>
        <v>83.438571517936907</v>
      </c>
      <c r="N87" s="38">
        <v>132</v>
      </c>
      <c r="O87" s="38">
        <v>0</v>
      </c>
      <c r="P87" s="38">
        <v>1</v>
      </c>
      <c r="Q87" s="38">
        <v>0</v>
      </c>
      <c r="R87" s="38">
        <v>0</v>
      </c>
    </row>
    <row r="88" spans="1:18" ht="12.75" x14ac:dyDescent="0.2">
      <c r="A88" s="38" t="s">
        <v>504</v>
      </c>
      <c r="B88" s="38" t="s">
        <v>82</v>
      </c>
      <c r="C88" s="38" t="s">
        <v>419</v>
      </c>
      <c r="D88" s="38" t="s">
        <v>14</v>
      </c>
      <c r="E88" s="38">
        <v>0</v>
      </c>
      <c r="F88" s="38">
        <v>1.8259208064763299</v>
      </c>
      <c r="G88" s="38">
        <v>1.2422799166969801E-2</v>
      </c>
      <c r="H88" s="38">
        <v>0.98757720083303002</v>
      </c>
      <c r="I88" s="38">
        <v>2.5448036867311001E-2</v>
      </c>
      <c r="J88" s="38">
        <v>5.6145588008510598E-2</v>
      </c>
      <c r="K88" s="38">
        <v>-630.83890629727796</v>
      </c>
      <c r="L88" s="38">
        <v>-525.15686373546896</v>
      </c>
      <c r="M88" s="38">
        <f t="shared" si="0"/>
        <v>105.682042561809</v>
      </c>
      <c r="N88" s="38">
        <v>141</v>
      </c>
      <c r="O88" s="38">
        <v>0</v>
      </c>
      <c r="P88" s="38">
        <v>1</v>
      </c>
      <c r="Q88" s="38">
        <v>0</v>
      </c>
      <c r="R88" s="38">
        <v>0</v>
      </c>
    </row>
    <row r="89" spans="1:18" ht="12.75" x14ac:dyDescent="0.2">
      <c r="A89" s="38" t="s">
        <v>505</v>
      </c>
      <c r="B89" s="38" t="s">
        <v>82</v>
      </c>
      <c r="C89" s="38" t="s">
        <v>419</v>
      </c>
      <c r="D89" s="38" t="s">
        <v>32</v>
      </c>
      <c r="E89" s="38">
        <v>0</v>
      </c>
      <c r="F89" s="38">
        <v>1.84206525191562</v>
      </c>
      <c r="G89" s="38">
        <v>1.21820688734723E-2</v>
      </c>
      <c r="H89" s="38">
        <v>0.98781793112652705</v>
      </c>
      <c r="I89" s="38">
        <v>2.5225002182565699E-2</v>
      </c>
      <c r="J89" s="38">
        <v>5.5929469587142899E-2</v>
      </c>
      <c r="K89" s="38">
        <v>-627.77611117802701</v>
      </c>
      <c r="L89" s="38">
        <v>-522.48423661511697</v>
      </c>
      <c r="M89" s="38">
        <f t="shared" si="0"/>
        <v>105.29187456291004</v>
      </c>
      <c r="N89" s="38">
        <v>140</v>
      </c>
      <c r="O89" s="38">
        <v>0</v>
      </c>
      <c r="P89" s="38">
        <v>1</v>
      </c>
      <c r="Q89" s="38">
        <v>0</v>
      </c>
      <c r="R89" s="38">
        <v>0</v>
      </c>
    </row>
    <row r="90" spans="1:18" ht="12.75" x14ac:dyDescent="0.2">
      <c r="A90" s="38" t="s">
        <v>506</v>
      </c>
      <c r="B90" s="38" t="s">
        <v>82</v>
      </c>
      <c r="C90" s="38" t="s">
        <v>419</v>
      </c>
      <c r="D90" s="38" t="s">
        <v>35</v>
      </c>
      <c r="E90" s="38">
        <v>0</v>
      </c>
      <c r="F90" s="38">
        <v>1.8521206321580299</v>
      </c>
      <c r="G90" s="38">
        <v>1.1720528911352401E-2</v>
      </c>
      <c r="H90" s="38">
        <v>0.988279471088648</v>
      </c>
      <c r="I90" s="38">
        <v>2.5088052685779499E-2</v>
      </c>
      <c r="J90" s="38">
        <v>5.5902862710638303E-2</v>
      </c>
      <c r="K90" s="38">
        <v>-633.59088020850004</v>
      </c>
      <c r="L90" s="38">
        <v>-526.37863236554597</v>
      </c>
      <c r="M90" s="38">
        <f t="shared" si="0"/>
        <v>107.21224784295407</v>
      </c>
      <c r="N90" s="38">
        <v>141</v>
      </c>
      <c r="O90" s="38">
        <v>0</v>
      </c>
      <c r="P90" s="38">
        <v>1</v>
      </c>
      <c r="Q90" s="38">
        <v>0</v>
      </c>
      <c r="R90" s="38">
        <v>0</v>
      </c>
    </row>
    <row r="91" spans="1:18" ht="12.75" x14ac:dyDescent="0.2">
      <c r="A91" s="38" t="s">
        <v>507</v>
      </c>
      <c r="B91" s="38" t="s">
        <v>82</v>
      </c>
      <c r="C91" s="38" t="s">
        <v>43</v>
      </c>
      <c r="D91" s="38" t="s">
        <v>14</v>
      </c>
      <c r="E91" s="38">
        <v>0</v>
      </c>
      <c r="F91" s="38">
        <v>1.2317543136612701</v>
      </c>
      <c r="G91" s="38">
        <v>7.3893196613125794E-2</v>
      </c>
      <c r="H91" s="38">
        <v>0.92610680338687401</v>
      </c>
      <c r="I91" s="38">
        <v>2.30731077494854E-2</v>
      </c>
      <c r="J91" s="38">
        <v>3.9802517426923097E-2</v>
      </c>
      <c r="K91" s="38">
        <v>-632.21178284404903</v>
      </c>
      <c r="L91" s="38">
        <v>-573.32699590696802</v>
      </c>
      <c r="M91" s="38">
        <f t="shared" si="0"/>
        <v>58.884786937081003</v>
      </c>
      <c r="N91" s="38">
        <v>130</v>
      </c>
      <c r="O91" s="38">
        <v>0</v>
      </c>
      <c r="P91" s="38">
        <v>1</v>
      </c>
      <c r="Q91" s="38">
        <v>0</v>
      </c>
      <c r="R91" s="38">
        <v>0</v>
      </c>
    </row>
    <row r="92" spans="1:18" ht="12.75" x14ac:dyDescent="0.2">
      <c r="A92" s="38" t="s">
        <v>508</v>
      </c>
      <c r="B92" s="38" t="s">
        <v>82</v>
      </c>
      <c r="C92" s="38" t="s">
        <v>43</v>
      </c>
      <c r="D92" s="38" t="s">
        <v>32</v>
      </c>
      <c r="E92" s="38">
        <v>0</v>
      </c>
      <c r="F92" s="38">
        <v>1.45326843299449</v>
      </c>
      <c r="G92" s="38">
        <v>5.4965329813529203E-2</v>
      </c>
      <c r="H92" s="38">
        <v>0.94503467018647103</v>
      </c>
      <c r="I92" s="38">
        <v>2.00486017163151E-2</v>
      </c>
      <c r="J92" s="38">
        <v>3.7994325259689897E-2</v>
      </c>
      <c r="K92" s="38">
        <v>-648.474583069716</v>
      </c>
      <c r="L92" s="38">
        <v>-580.882351740741</v>
      </c>
      <c r="M92" s="38">
        <f t="shared" si="0"/>
        <v>67.592231328975004</v>
      </c>
      <c r="N92" s="38">
        <v>129</v>
      </c>
      <c r="O92" s="38">
        <v>0</v>
      </c>
      <c r="P92" s="38">
        <v>1</v>
      </c>
      <c r="Q92" s="38">
        <v>0</v>
      </c>
      <c r="R92" s="38">
        <v>0</v>
      </c>
    </row>
    <row r="93" spans="1:18" ht="12.75" x14ac:dyDescent="0.2">
      <c r="A93" s="38" t="s">
        <v>509</v>
      </c>
      <c r="B93" s="38" t="s">
        <v>32</v>
      </c>
      <c r="C93" s="38" t="s">
        <v>14</v>
      </c>
      <c r="D93" s="38" t="s">
        <v>82</v>
      </c>
      <c r="E93" s="38">
        <v>0</v>
      </c>
      <c r="F93" s="38">
        <v>1.71938462001972</v>
      </c>
      <c r="G93" s="38">
        <v>2.8151373825059899E-2</v>
      </c>
      <c r="H93" s="38">
        <v>0.97184862617493994</v>
      </c>
      <c r="I93" s="38">
        <v>2.5604393273853401E-2</v>
      </c>
      <c r="J93" s="38">
        <v>5.3792901292517001E-2</v>
      </c>
      <c r="K93" s="38">
        <v>-656.49580480694203</v>
      </c>
      <c r="L93" s="38">
        <v>-560.25801483942996</v>
      </c>
      <c r="M93" s="38">
        <f t="shared" si="0"/>
        <v>96.237789967512072</v>
      </c>
      <c r="N93" s="38">
        <v>147</v>
      </c>
      <c r="O93" s="38">
        <v>0</v>
      </c>
      <c r="P93" s="38">
        <v>1</v>
      </c>
      <c r="Q93" s="38">
        <v>0</v>
      </c>
      <c r="R93" s="38">
        <v>0</v>
      </c>
    </row>
    <row r="94" spans="1:18" ht="12.75" x14ac:dyDescent="0.2">
      <c r="A94" s="38" t="s">
        <v>510</v>
      </c>
      <c r="B94" s="38" t="s">
        <v>32</v>
      </c>
      <c r="C94" s="38" t="s">
        <v>35</v>
      </c>
      <c r="D94" s="38" t="s">
        <v>82</v>
      </c>
      <c r="E94" s="38">
        <v>0</v>
      </c>
      <c r="F94" s="38">
        <v>1.9358575296146701</v>
      </c>
      <c r="G94" s="38">
        <v>7.8806057004778603E-3</v>
      </c>
      <c r="H94" s="38">
        <v>0.99211939429952201</v>
      </c>
      <c r="I94" s="38">
        <v>2.8978062249842299E-2</v>
      </c>
      <c r="J94" s="38">
        <v>6.83740229530201E-2</v>
      </c>
      <c r="K94" s="38">
        <v>-623.51609247432395</v>
      </c>
      <c r="L94" s="38">
        <v>-496.45922144153297</v>
      </c>
      <c r="M94" s="38">
        <f t="shared" si="0"/>
        <v>127.05687103279098</v>
      </c>
      <c r="N94" s="38">
        <v>149</v>
      </c>
      <c r="O94" s="38">
        <v>0</v>
      </c>
      <c r="P94" s="38">
        <v>1</v>
      </c>
      <c r="Q94" s="38">
        <v>0</v>
      </c>
      <c r="R94" s="38">
        <v>0</v>
      </c>
    </row>
    <row r="95" spans="1:18" ht="12.75" x14ac:dyDescent="0.2">
      <c r="A95" s="38" t="s">
        <v>511</v>
      </c>
      <c r="B95" s="38" t="s">
        <v>82</v>
      </c>
      <c r="C95" s="38" t="s">
        <v>43</v>
      </c>
      <c r="D95" s="38" t="s">
        <v>35</v>
      </c>
      <c r="E95" s="38">
        <v>0</v>
      </c>
      <c r="F95" s="38">
        <v>1.2944740296021999</v>
      </c>
      <c r="G95" s="38">
        <v>7.0490350334466503E-2</v>
      </c>
      <c r="H95" s="38">
        <v>0.92950964966553395</v>
      </c>
      <c r="I95" s="38">
        <v>2.2378509987490601E-2</v>
      </c>
      <c r="J95" s="38">
        <v>3.9539253834615401E-2</v>
      </c>
      <c r="K95" s="38">
        <v>-635.08868146807401</v>
      </c>
      <c r="L95" s="38">
        <v>-575.05241201790102</v>
      </c>
      <c r="M95" s="38">
        <f t="shared" si="0"/>
        <v>60.036269450172995</v>
      </c>
      <c r="N95" s="38">
        <v>130</v>
      </c>
      <c r="O95" s="38">
        <v>0</v>
      </c>
      <c r="P95" s="38">
        <v>1</v>
      </c>
      <c r="Q95" s="38">
        <v>0</v>
      </c>
      <c r="R95" s="38">
        <v>0</v>
      </c>
    </row>
    <row r="96" spans="1:18" ht="12.75" x14ac:dyDescent="0.2">
      <c r="A96" s="38" t="s">
        <v>512</v>
      </c>
      <c r="B96" s="38" t="s">
        <v>35</v>
      </c>
      <c r="C96" s="38" t="s">
        <v>14</v>
      </c>
      <c r="D96" s="38" t="s">
        <v>82</v>
      </c>
      <c r="E96" s="38">
        <v>0</v>
      </c>
      <c r="F96" s="38">
        <v>1.7017651132648599</v>
      </c>
      <c r="G96" s="38">
        <v>3.00590891900861E-2</v>
      </c>
      <c r="H96" s="38">
        <v>0.96994091080991396</v>
      </c>
      <c r="I96" s="38">
        <v>2.5595247934325702E-2</v>
      </c>
      <c r="J96" s="38">
        <v>5.3319100878378399E-2</v>
      </c>
      <c r="K96" s="38">
        <v>-662.24349167404102</v>
      </c>
      <c r="L96" s="38">
        <v>-566.71513910796602</v>
      </c>
      <c r="M96" s="38">
        <f t="shared" si="0"/>
        <v>95.528352566075</v>
      </c>
      <c r="N96" s="38">
        <v>148</v>
      </c>
      <c r="O96" s="38">
        <v>0</v>
      </c>
      <c r="P96" s="38">
        <v>1</v>
      </c>
      <c r="Q96" s="38">
        <v>0</v>
      </c>
      <c r="R96" s="38">
        <v>0</v>
      </c>
    </row>
    <row r="97" spans="1:18" ht="12.75" x14ac:dyDescent="0.2">
      <c r="A97" s="38" t="s">
        <v>513</v>
      </c>
      <c r="B97" s="38" t="s">
        <v>53</v>
      </c>
      <c r="C97" s="38" t="s">
        <v>56</v>
      </c>
      <c r="D97" s="38" t="s">
        <v>91</v>
      </c>
      <c r="E97" s="38">
        <v>0</v>
      </c>
      <c r="F97" s="38">
        <v>2.5136629618734498</v>
      </c>
      <c r="G97" s="38">
        <v>5.8337369128896096E-4</v>
      </c>
      <c r="H97" s="38">
        <v>0.99941662630871098</v>
      </c>
      <c r="I97" s="38">
        <v>1.5545516878235801E-2</v>
      </c>
      <c r="J97" s="38">
        <v>4.4336245766225198E-2</v>
      </c>
      <c r="K97" s="38">
        <v>-798.84736547369801</v>
      </c>
      <c r="L97" s="38">
        <v>-634.00044994178097</v>
      </c>
      <c r="M97" s="38">
        <f t="shared" si="0"/>
        <v>164.84691553191703</v>
      </c>
      <c r="N97" s="38">
        <v>151</v>
      </c>
      <c r="O97" s="38">
        <v>0</v>
      </c>
      <c r="P97" s="38">
        <v>1</v>
      </c>
      <c r="Q97" s="38">
        <v>0</v>
      </c>
      <c r="R97" s="38">
        <v>0</v>
      </c>
    </row>
    <row r="98" spans="1:18" ht="12.75" x14ac:dyDescent="0.2">
      <c r="A98" s="38" t="s">
        <v>514</v>
      </c>
      <c r="B98" s="38" t="s">
        <v>53</v>
      </c>
      <c r="C98" s="38" t="s">
        <v>419</v>
      </c>
      <c r="D98" s="38" t="s">
        <v>91</v>
      </c>
      <c r="E98" s="38">
        <v>0</v>
      </c>
      <c r="F98" s="38">
        <v>2.30130656706456</v>
      </c>
      <c r="G98" s="38">
        <v>1.2904797933481401E-2</v>
      </c>
      <c r="H98" s="38">
        <v>0.98709520206651902</v>
      </c>
      <c r="I98" s="38">
        <v>1.5809871018796499E-2</v>
      </c>
      <c r="J98" s="38">
        <v>4.18554587324503E-2</v>
      </c>
      <c r="K98" s="38">
        <v>-793.70039367795505</v>
      </c>
      <c r="L98" s="38">
        <v>-651.38970274019096</v>
      </c>
      <c r="M98" s="38">
        <f t="shared" si="0"/>
        <v>142.31069093776409</v>
      </c>
      <c r="N98" s="38">
        <v>151</v>
      </c>
      <c r="O98" s="38">
        <v>0</v>
      </c>
      <c r="P98" s="38">
        <v>1</v>
      </c>
      <c r="Q98" s="38">
        <v>0</v>
      </c>
      <c r="R98" s="38">
        <v>0</v>
      </c>
    </row>
    <row r="99" spans="1:18" ht="12.75" x14ac:dyDescent="0.2">
      <c r="A99" s="38" t="s">
        <v>515</v>
      </c>
      <c r="B99" s="38" t="s">
        <v>91</v>
      </c>
      <c r="C99" s="38" t="s">
        <v>53</v>
      </c>
      <c r="D99" s="38" t="s">
        <v>43</v>
      </c>
      <c r="E99" s="38">
        <v>0</v>
      </c>
      <c r="F99" s="38">
        <v>1.6440417324655801</v>
      </c>
      <c r="G99" s="38">
        <v>3.7438900793928802E-2</v>
      </c>
      <c r="H99" s="38">
        <v>0.96256109920607102</v>
      </c>
      <c r="I99" s="38">
        <v>1.2099206247136099E-2</v>
      </c>
      <c r="J99" s="38">
        <v>2.4733502283458601E-2</v>
      </c>
      <c r="K99" s="38">
        <v>-794.783716430455</v>
      </c>
      <c r="L99" s="38">
        <v>-713.20234291606096</v>
      </c>
      <c r="M99" s="38">
        <f t="shared" si="0"/>
        <v>81.581373514394045</v>
      </c>
      <c r="N99" s="38">
        <v>133</v>
      </c>
      <c r="O99" s="38">
        <v>0</v>
      </c>
      <c r="P99" s="38">
        <v>1</v>
      </c>
      <c r="Q99" s="38">
        <v>0</v>
      </c>
      <c r="R99" s="38">
        <v>0</v>
      </c>
    </row>
    <row r="100" spans="1:18" ht="12.75" x14ac:dyDescent="0.2">
      <c r="A100" s="38" t="s">
        <v>516</v>
      </c>
      <c r="B100" s="38" t="s">
        <v>91</v>
      </c>
      <c r="C100" s="38" t="s">
        <v>53</v>
      </c>
      <c r="D100" s="38" t="s">
        <v>14</v>
      </c>
      <c r="E100" s="38">
        <v>0</v>
      </c>
      <c r="F100" s="38">
        <v>1.82452728463031</v>
      </c>
      <c r="G100" s="38">
        <v>1.2792155036238E-2</v>
      </c>
      <c r="H100" s="38">
        <v>0.98720784496376202</v>
      </c>
      <c r="I100" s="38">
        <v>2.5476187937314598E-2</v>
      </c>
      <c r="J100" s="38">
        <v>5.6267332388732397E-2</v>
      </c>
      <c r="K100" s="38">
        <v>-634.84322184557698</v>
      </c>
      <c r="L100" s="38">
        <v>-528.29426067984195</v>
      </c>
      <c r="M100" s="38">
        <f t="shared" si="0"/>
        <v>106.54896116573502</v>
      </c>
      <c r="N100" s="38">
        <v>142</v>
      </c>
      <c r="O100" s="38">
        <v>0</v>
      </c>
      <c r="P100" s="38">
        <v>1</v>
      </c>
      <c r="Q100" s="38">
        <v>0</v>
      </c>
      <c r="R100" s="38">
        <v>0</v>
      </c>
    </row>
    <row r="101" spans="1:18" ht="12.75" x14ac:dyDescent="0.2">
      <c r="A101" s="38" t="s">
        <v>517</v>
      </c>
      <c r="B101" s="38" t="s">
        <v>91</v>
      </c>
      <c r="C101" s="38" t="s">
        <v>53</v>
      </c>
      <c r="D101" s="38" t="s">
        <v>32</v>
      </c>
      <c r="E101" s="38">
        <v>0</v>
      </c>
      <c r="F101" s="38">
        <v>1.8391705859084599</v>
      </c>
      <c r="G101" s="38">
        <v>1.25516032932463E-2</v>
      </c>
      <c r="H101" s="38">
        <v>0.98744839670675399</v>
      </c>
      <c r="I101" s="38">
        <v>2.52647037507116E-2</v>
      </c>
      <c r="J101" s="38">
        <v>5.6053610157446802E-2</v>
      </c>
      <c r="K101" s="38">
        <v>-631.78057550921596</v>
      </c>
      <c r="L101" s="38">
        <v>-525.61921569937294</v>
      </c>
      <c r="M101" s="38">
        <f t="shared" si="0"/>
        <v>106.16135980984302</v>
      </c>
      <c r="N101" s="38">
        <v>141</v>
      </c>
      <c r="O101" s="38">
        <v>0</v>
      </c>
      <c r="P101" s="38">
        <v>1</v>
      </c>
      <c r="Q101" s="38">
        <v>0</v>
      </c>
      <c r="R101" s="38">
        <v>0</v>
      </c>
    </row>
    <row r="102" spans="1:18" ht="12.75" x14ac:dyDescent="0.2">
      <c r="A102" s="38" t="s">
        <v>518</v>
      </c>
      <c r="B102" s="38" t="s">
        <v>91</v>
      </c>
      <c r="C102" s="38" t="s">
        <v>53</v>
      </c>
      <c r="D102" s="38" t="s">
        <v>35</v>
      </c>
      <c r="E102" s="38">
        <v>0</v>
      </c>
      <c r="F102" s="38">
        <v>1.8503894247231001</v>
      </c>
      <c r="G102" s="38">
        <v>1.20174129278172E-2</v>
      </c>
      <c r="H102" s="38">
        <v>0.98798258707218301</v>
      </c>
      <c r="I102" s="38">
        <v>2.5120117624405299E-2</v>
      </c>
      <c r="J102" s="38">
        <v>5.6026316423943699E-2</v>
      </c>
      <c r="K102" s="38">
        <v>-637.59681724478503</v>
      </c>
      <c r="L102" s="38">
        <v>-529.51336148971302</v>
      </c>
      <c r="M102" s="38">
        <f t="shared" si="0"/>
        <v>108.08345575507201</v>
      </c>
      <c r="N102" s="38">
        <v>142</v>
      </c>
      <c r="O102" s="38">
        <v>0</v>
      </c>
      <c r="P102" s="38">
        <v>1</v>
      </c>
      <c r="Q102" s="38">
        <v>0</v>
      </c>
      <c r="R102" s="38">
        <v>0</v>
      </c>
    </row>
    <row r="103" spans="1:18" ht="12.75" x14ac:dyDescent="0.2">
      <c r="A103" s="38" t="s">
        <v>519</v>
      </c>
      <c r="B103" s="38" t="s">
        <v>91</v>
      </c>
      <c r="C103" s="38" t="s">
        <v>56</v>
      </c>
      <c r="D103" s="38" t="s">
        <v>43</v>
      </c>
      <c r="E103" s="38">
        <v>0</v>
      </c>
      <c r="F103" s="38">
        <v>1.6440417324655801</v>
      </c>
      <c r="G103" s="38">
        <v>3.7438900793928802E-2</v>
      </c>
      <c r="H103" s="38">
        <v>0.96256109920607102</v>
      </c>
      <c r="I103" s="38">
        <v>1.2099206247136099E-2</v>
      </c>
      <c r="J103" s="38">
        <v>2.4733502283458601E-2</v>
      </c>
      <c r="K103" s="38">
        <v>-794.783716430455</v>
      </c>
      <c r="L103" s="38">
        <v>-713.20234291606096</v>
      </c>
      <c r="M103" s="38">
        <f t="shared" si="0"/>
        <v>81.581373514394045</v>
      </c>
      <c r="N103" s="38">
        <v>133</v>
      </c>
      <c r="O103" s="38">
        <v>0</v>
      </c>
      <c r="P103" s="38">
        <v>1</v>
      </c>
      <c r="Q103" s="38">
        <v>0</v>
      </c>
      <c r="R103" s="38">
        <v>0</v>
      </c>
    </row>
    <row r="104" spans="1:18" ht="12.75" x14ac:dyDescent="0.2">
      <c r="A104" s="38" t="s">
        <v>520</v>
      </c>
      <c r="B104" s="38" t="s">
        <v>91</v>
      </c>
      <c r="C104" s="38" t="s">
        <v>56</v>
      </c>
      <c r="D104" s="38" t="s">
        <v>14</v>
      </c>
      <c r="E104" s="38">
        <v>0</v>
      </c>
      <c r="F104" s="38">
        <v>1.82452728463031</v>
      </c>
      <c r="G104" s="38">
        <v>1.2792155036238E-2</v>
      </c>
      <c r="H104" s="38">
        <v>0.98720784496376202</v>
      </c>
      <c r="I104" s="38">
        <v>2.5476187937314598E-2</v>
      </c>
      <c r="J104" s="38">
        <v>5.6267332388732397E-2</v>
      </c>
      <c r="K104" s="38">
        <v>-634.84322184557698</v>
      </c>
      <c r="L104" s="38">
        <v>-528.29426067984195</v>
      </c>
      <c r="M104" s="38">
        <f t="shared" si="0"/>
        <v>106.54896116573502</v>
      </c>
      <c r="N104" s="38">
        <v>142</v>
      </c>
      <c r="O104" s="38">
        <v>0</v>
      </c>
      <c r="P104" s="38">
        <v>1</v>
      </c>
      <c r="Q104" s="38">
        <v>0</v>
      </c>
      <c r="R104" s="38">
        <v>0</v>
      </c>
    </row>
    <row r="105" spans="1:18" ht="12.75" x14ac:dyDescent="0.2">
      <c r="A105" s="38" t="s">
        <v>521</v>
      </c>
      <c r="B105" s="38" t="s">
        <v>91</v>
      </c>
      <c r="C105" s="38" t="s">
        <v>56</v>
      </c>
      <c r="D105" s="38" t="s">
        <v>32</v>
      </c>
      <c r="E105" s="38">
        <v>0</v>
      </c>
      <c r="F105" s="38">
        <v>1.8391705859084599</v>
      </c>
      <c r="G105" s="38">
        <v>1.25516032932463E-2</v>
      </c>
      <c r="H105" s="38">
        <v>0.98744839670675399</v>
      </c>
      <c r="I105" s="38">
        <v>2.52647037507116E-2</v>
      </c>
      <c r="J105" s="38">
        <v>5.6053610157446802E-2</v>
      </c>
      <c r="K105" s="38">
        <v>-631.78057550921596</v>
      </c>
      <c r="L105" s="38">
        <v>-525.61921569937294</v>
      </c>
      <c r="M105" s="38">
        <f t="shared" si="0"/>
        <v>106.16135980984302</v>
      </c>
      <c r="N105" s="38">
        <v>141</v>
      </c>
      <c r="O105" s="38">
        <v>0</v>
      </c>
      <c r="P105" s="38">
        <v>1</v>
      </c>
      <c r="Q105" s="38">
        <v>0</v>
      </c>
      <c r="R105" s="38">
        <v>0</v>
      </c>
    </row>
    <row r="106" spans="1:18" ht="12.75" x14ac:dyDescent="0.2">
      <c r="A106" s="38" t="s">
        <v>522</v>
      </c>
      <c r="B106" s="38" t="s">
        <v>91</v>
      </c>
      <c r="C106" s="38" t="s">
        <v>56</v>
      </c>
      <c r="D106" s="38" t="s">
        <v>35</v>
      </c>
      <c r="E106" s="38">
        <v>0</v>
      </c>
      <c r="F106" s="38">
        <v>1.8503894247231001</v>
      </c>
      <c r="G106" s="38">
        <v>1.20174129278172E-2</v>
      </c>
      <c r="H106" s="38">
        <v>0.98798258707218301</v>
      </c>
      <c r="I106" s="38">
        <v>2.5120117624405299E-2</v>
      </c>
      <c r="J106" s="38">
        <v>5.6026316423943699E-2</v>
      </c>
      <c r="K106" s="38">
        <v>-637.59681724478503</v>
      </c>
      <c r="L106" s="38">
        <v>-529.51336148971302</v>
      </c>
      <c r="M106" s="38">
        <f t="shared" si="0"/>
        <v>108.08345575507201</v>
      </c>
      <c r="N106" s="38">
        <v>142</v>
      </c>
      <c r="O106" s="38">
        <v>0</v>
      </c>
      <c r="P106" s="38">
        <v>1</v>
      </c>
      <c r="Q106" s="38">
        <v>0</v>
      </c>
      <c r="R106" s="38">
        <v>0</v>
      </c>
    </row>
    <row r="107" spans="1:18" ht="12.75" x14ac:dyDescent="0.2">
      <c r="A107" s="38" t="s">
        <v>523</v>
      </c>
      <c r="B107" s="38" t="s">
        <v>91</v>
      </c>
      <c r="C107" s="38" t="s">
        <v>64</v>
      </c>
      <c r="D107" s="38" t="s">
        <v>53</v>
      </c>
      <c r="E107" s="38">
        <v>0</v>
      </c>
      <c r="F107" s="38">
        <v>0.54926559519832296</v>
      </c>
      <c r="G107" s="38">
        <v>0.29835949245699001</v>
      </c>
      <c r="H107" s="38">
        <v>0.70164050754300999</v>
      </c>
      <c r="I107" s="38">
        <v>2.5278845282466E-2</v>
      </c>
      <c r="J107" s="38">
        <v>3.11879152560284E-2</v>
      </c>
      <c r="K107" s="38">
        <v>-709.59072202422703</v>
      </c>
      <c r="L107" s="38">
        <v>-690.94957469731196</v>
      </c>
      <c r="M107" s="38">
        <f t="shared" si="0"/>
        <v>18.641147326915075</v>
      </c>
      <c r="N107" s="38">
        <v>141</v>
      </c>
      <c r="O107" s="38">
        <v>0</v>
      </c>
      <c r="P107" s="38">
        <v>1</v>
      </c>
      <c r="Q107" s="38">
        <v>0</v>
      </c>
      <c r="R107" s="38">
        <v>0</v>
      </c>
    </row>
    <row r="108" spans="1:18" ht="12.75" x14ac:dyDescent="0.2">
      <c r="A108" s="38" t="s">
        <v>524</v>
      </c>
      <c r="B108" s="38" t="s">
        <v>91</v>
      </c>
      <c r="C108" s="38" t="s">
        <v>64</v>
      </c>
      <c r="D108" s="38" t="s">
        <v>56</v>
      </c>
      <c r="E108" s="38">
        <v>0</v>
      </c>
      <c r="F108" s="38">
        <v>0.54819904106597095</v>
      </c>
      <c r="G108" s="38">
        <v>0.29936906060316898</v>
      </c>
      <c r="H108" s="38">
        <v>0.70063093939683097</v>
      </c>
      <c r="I108" s="38">
        <v>2.5328026792971199E-2</v>
      </c>
      <c r="J108" s="38">
        <v>3.1227107128368799E-2</v>
      </c>
      <c r="K108" s="38">
        <v>-709.12438629401902</v>
      </c>
      <c r="L108" s="38">
        <v>-690.59542567900303</v>
      </c>
      <c r="M108" s="38">
        <f t="shared" si="0"/>
        <v>18.52896061501599</v>
      </c>
      <c r="N108" s="38">
        <v>141</v>
      </c>
      <c r="O108" s="38">
        <v>0</v>
      </c>
      <c r="P108" s="38">
        <v>1</v>
      </c>
      <c r="Q108" s="38">
        <v>0</v>
      </c>
      <c r="R108" s="38">
        <v>0</v>
      </c>
    </row>
    <row r="109" spans="1:18" ht="12.75" x14ac:dyDescent="0.2">
      <c r="A109" s="38" t="s">
        <v>525</v>
      </c>
      <c r="B109" s="38" t="s">
        <v>91</v>
      </c>
      <c r="C109" s="38" t="s">
        <v>64</v>
      </c>
      <c r="D109" s="38" t="s">
        <v>419</v>
      </c>
      <c r="E109" s="38">
        <v>0</v>
      </c>
      <c r="F109" s="38">
        <v>0.53811208011884404</v>
      </c>
      <c r="G109" s="38">
        <v>0.30792797633623098</v>
      </c>
      <c r="H109" s="38">
        <v>0.69207202366376896</v>
      </c>
      <c r="I109" s="38">
        <v>2.58028030088704E-2</v>
      </c>
      <c r="J109" s="38">
        <v>3.1621604404964497E-2</v>
      </c>
      <c r="K109" s="38">
        <v>-704.531916528799</v>
      </c>
      <c r="L109" s="38">
        <v>-687.05518784827404</v>
      </c>
      <c r="M109" s="38">
        <f t="shared" si="0"/>
        <v>17.476728680524957</v>
      </c>
      <c r="N109" s="38">
        <v>141</v>
      </c>
      <c r="O109" s="38">
        <v>0</v>
      </c>
      <c r="P109" s="38">
        <v>1</v>
      </c>
      <c r="Q109" s="38">
        <v>0</v>
      </c>
      <c r="R109" s="38">
        <v>0</v>
      </c>
    </row>
    <row r="110" spans="1:18" ht="12.75" x14ac:dyDescent="0.2">
      <c r="A110" s="38" t="s">
        <v>526</v>
      </c>
      <c r="B110" s="38" t="s">
        <v>91</v>
      </c>
      <c r="C110" s="38" t="s">
        <v>64</v>
      </c>
      <c r="D110" s="38" t="s">
        <v>43</v>
      </c>
      <c r="E110" s="38">
        <v>0</v>
      </c>
      <c r="F110" s="38">
        <v>1.4929302912960101</v>
      </c>
      <c r="G110" s="38">
        <v>0.10870435389344101</v>
      </c>
      <c r="H110" s="38">
        <v>0.89129564610655898</v>
      </c>
      <c r="I110" s="38">
        <v>2.6958726897463699E-2</v>
      </c>
      <c r="J110" s="38">
        <v>4.98562495854167E-2</v>
      </c>
      <c r="K110" s="38">
        <v>-628.17583505612095</v>
      </c>
      <c r="L110" s="38">
        <v>-570.630276415102</v>
      </c>
      <c r="M110" s="38">
        <f t="shared" si="0"/>
        <v>57.545558641018943</v>
      </c>
      <c r="N110" s="38">
        <v>144</v>
      </c>
      <c r="O110" s="38">
        <v>0</v>
      </c>
      <c r="P110" s="38">
        <v>1</v>
      </c>
      <c r="Q110" s="38">
        <v>0</v>
      </c>
      <c r="R110" s="38">
        <v>0</v>
      </c>
    </row>
    <row r="111" spans="1:18" ht="12.75" x14ac:dyDescent="0.2">
      <c r="A111" s="38" t="s">
        <v>527</v>
      </c>
      <c r="B111" s="38" t="s">
        <v>91</v>
      </c>
      <c r="C111" s="38" t="s">
        <v>64</v>
      </c>
      <c r="D111" s="38" t="s">
        <v>14</v>
      </c>
      <c r="E111" s="38">
        <v>0</v>
      </c>
      <c r="F111" s="38">
        <v>1.5926036777303401</v>
      </c>
      <c r="G111" s="38">
        <v>4.3718503500199402E-2</v>
      </c>
      <c r="H111" s="38">
        <v>0.95628149649980099</v>
      </c>
      <c r="I111" s="38">
        <v>4.0311975225056799E-2</v>
      </c>
      <c r="J111" s="38">
        <v>8.1581957250340106E-2</v>
      </c>
      <c r="K111" s="38">
        <v>-524.68955138401805</v>
      </c>
      <c r="L111" s="38">
        <v>-437.81683056843201</v>
      </c>
      <c r="M111" s="38">
        <f t="shared" si="0"/>
        <v>86.872720815586035</v>
      </c>
      <c r="N111" s="38">
        <v>147</v>
      </c>
      <c r="O111" s="38">
        <v>0</v>
      </c>
      <c r="P111" s="38">
        <v>1</v>
      </c>
      <c r="Q111" s="38">
        <v>0</v>
      </c>
      <c r="R111" s="38">
        <v>0</v>
      </c>
    </row>
    <row r="112" spans="1:18" ht="12.75" x14ac:dyDescent="0.2">
      <c r="A112" s="38" t="s">
        <v>528</v>
      </c>
      <c r="B112" s="38" t="s">
        <v>91</v>
      </c>
      <c r="C112" s="38" t="s">
        <v>64</v>
      </c>
      <c r="D112" s="38" t="s">
        <v>32</v>
      </c>
      <c r="E112" s="38">
        <v>0</v>
      </c>
      <c r="F112" s="38">
        <v>1.69410736426528</v>
      </c>
      <c r="G112" s="38">
        <v>3.8284998449469899E-2</v>
      </c>
      <c r="H112" s="38">
        <v>0.96171500155053002</v>
      </c>
      <c r="I112" s="38">
        <v>3.8196811704471902E-2</v>
      </c>
      <c r="J112" s="38">
        <v>7.9877837320547901E-2</v>
      </c>
      <c r="K112" s="38">
        <v>-532.70351706454403</v>
      </c>
      <c r="L112" s="38">
        <v>-440.97539209065098</v>
      </c>
      <c r="M112" s="38">
        <f t="shared" si="0"/>
        <v>91.728124973893046</v>
      </c>
      <c r="N112" s="38">
        <v>146</v>
      </c>
      <c r="O112" s="38">
        <v>0</v>
      </c>
      <c r="P112" s="38">
        <v>1</v>
      </c>
      <c r="Q112" s="38">
        <v>0</v>
      </c>
      <c r="R112" s="38">
        <v>0</v>
      </c>
    </row>
    <row r="113" spans="1:18" ht="12.75" x14ac:dyDescent="0.2">
      <c r="A113" s="38" t="s">
        <v>529</v>
      </c>
      <c r="B113" s="38" t="s">
        <v>91</v>
      </c>
      <c r="C113" s="38" t="s">
        <v>64</v>
      </c>
      <c r="D113" s="38" t="s">
        <v>35</v>
      </c>
      <c r="E113" s="38">
        <v>0</v>
      </c>
      <c r="F113" s="38">
        <v>1.6032478122148699</v>
      </c>
      <c r="G113" s="38">
        <v>4.2172448788670103E-2</v>
      </c>
      <c r="H113" s="38">
        <v>0.95782755121133001</v>
      </c>
      <c r="I113" s="38">
        <v>4.0044339690260999E-2</v>
      </c>
      <c r="J113" s="38">
        <v>8.1230114617687102E-2</v>
      </c>
      <c r="K113" s="38">
        <v>-527.31546710688701</v>
      </c>
      <c r="L113" s="38">
        <v>-439.087521295974</v>
      </c>
      <c r="M113" s="38">
        <f t="shared" si="0"/>
        <v>88.227945810913013</v>
      </c>
      <c r="N113" s="38">
        <v>147</v>
      </c>
      <c r="O113" s="38">
        <v>0</v>
      </c>
      <c r="P113" s="38">
        <v>1</v>
      </c>
      <c r="Q113" s="38">
        <v>0</v>
      </c>
      <c r="R113" s="38">
        <v>0</v>
      </c>
    </row>
    <row r="114" spans="1:18" ht="12.75" x14ac:dyDescent="0.2">
      <c r="A114" s="38" t="s">
        <v>530</v>
      </c>
      <c r="B114" s="38" t="s">
        <v>91</v>
      </c>
      <c r="C114" s="38" t="s">
        <v>109</v>
      </c>
      <c r="D114" s="38" t="s">
        <v>53</v>
      </c>
      <c r="E114" s="38">
        <v>0</v>
      </c>
      <c r="F114" s="38">
        <v>1.04969612938865</v>
      </c>
      <c r="G114" s="38">
        <v>0.17596155380393799</v>
      </c>
      <c r="H114" s="38">
        <v>0.82403844619606204</v>
      </c>
      <c r="I114" s="38">
        <v>2.6016767362860901E-2</v>
      </c>
      <c r="J114" s="38">
        <v>4.0022331982894697E-2</v>
      </c>
      <c r="K114" s="38">
        <v>-709.56694790473796</v>
      </c>
      <c r="L114" s="38">
        <v>-669.34469452961798</v>
      </c>
      <c r="M114" s="38">
        <f t="shared" si="0"/>
        <v>40.222253375119976</v>
      </c>
      <c r="N114" s="38">
        <v>152</v>
      </c>
      <c r="O114" s="38">
        <v>0</v>
      </c>
      <c r="P114" s="38">
        <v>1</v>
      </c>
      <c r="Q114" s="38">
        <v>0</v>
      </c>
      <c r="R114" s="38">
        <v>0</v>
      </c>
    </row>
    <row r="115" spans="1:18" ht="12.75" x14ac:dyDescent="0.2">
      <c r="A115" s="38" t="s">
        <v>531</v>
      </c>
      <c r="B115" s="38" t="s">
        <v>91</v>
      </c>
      <c r="C115" s="38" t="s">
        <v>109</v>
      </c>
      <c r="D115" s="38" t="s">
        <v>56</v>
      </c>
      <c r="E115" s="38">
        <v>0</v>
      </c>
      <c r="F115" s="38">
        <v>1.04842048326714</v>
      </c>
      <c r="G115" s="38">
        <v>0.17660635341632799</v>
      </c>
      <c r="H115" s="38">
        <v>0.82339364658367198</v>
      </c>
      <c r="I115" s="38">
        <v>2.6048422780615799E-2</v>
      </c>
      <c r="J115" s="38">
        <v>4.0058687601315798E-2</v>
      </c>
      <c r="K115" s="38">
        <v>-709.12305871667297</v>
      </c>
      <c r="L115" s="38">
        <v>-669.06867135167499</v>
      </c>
      <c r="M115" s="38">
        <f t="shared" si="0"/>
        <v>40.054387364997979</v>
      </c>
      <c r="N115" s="38">
        <v>152</v>
      </c>
      <c r="O115" s="38">
        <v>0</v>
      </c>
      <c r="P115" s="38">
        <v>1</v>
      </c>
      <c r="Q115" s="38">
        <v>0</v>
      </c>
      <c r="R115" s="38">
        <v>0</v>
      </c>
    </row>
    <row r="116" spans="1:18" ht="12.75" x14ac:dyDescent="0.2">
      <c r="A116" s="38" t="s">
        <v>532</v>
      </c>
      <c r="B116" s="38" t="s">
        <v>91</v>
      </c>
      <c r="C116" s="38" t="s">
        <v>109</v>
      </c>
      <c r="D116" s="38" t="s">
        <v>419</v>
      </c>
      <c r="E116" s="38">
        <v>0</v>
      </c>
      <c r="F116" s="38">
        <v>1.0340373448068301</v>
      </c>
      <c r="G116" s="38">
        <v>0.186098447051355</v>
      </c>
      <c r="H116" s="38">
        <v>0.81390155294864497</v>
      </c>
      <c r="I116" s="38">
        <v>2.6516063600316199E-2</v>
      </c>
      <c r="J116" s="38">
        <v>4.0424635732894697E-2</v>
      </c>
      <c r="K116" s="38">
        <v>-704.609793497282</v>
      </c>
      <c r="L116" s="38">
        <v>-666.30414836593695</v>
      </c>
      <c r="M116" s="38">
        <f t="shared" si="0"/>
        <v>38.305645131345045</v>
      </c>
      <c r="N116" s="38">
        <v>152</v>
      </c>
      <c r="O116" s="38">
        <v>0</v>
      </c>
      <c r="P116" s="38">
        <v>1</v>
      </c>
      <c r="Q116" s="38">
        <v>0</v>
      </c>
      <c r="R116" s="38">
        <v>0</v>
      </c>
    </row>
    <row r="117" spans="1:18" ht="12.75" x14ac:dyDescent="0.2">
      <c r="A117" s="38" t="s">
        <v>533</v>
      </c>
      <c r="B117" s="38" t="s">
        <v>91</v>
      </c>
      <c r="C117" s="38" t="s">
        <v>109</v>
      </c>
      <c r="D117" s="38" t="s">
        <v>43</v>
      </c>
      <c r="E117" s="38">
        <v>0</v>
      </c>
      <c r="F117" s="38">
        <v>1.79615887732074</v>
      </c>
      <c r="G117" s="38">
        <v>8.0824150744333495E-2</v>
      </c>
      <c r="H117" s="38">
        <v>0.91917584925566698</v>
      </c>
      <c r="I117" s="38">
        <v>2.8820212205958599E-2</v>
      </c>
      <c r="J117" s="38">
        <v>5.99895288197368E-2</v>
      </c>
      <c r="K117" s="38">
        <v>-620.23691317168698</v>
      </c>
      <c r="L117" s="38">
        <v>-546.30603598422499</v>
      </c>
      <c r="M117" s="38">
        <f t="shared" si="0"/>
        <v>73.930877187461988</v>
      </c>
      <c r="N117" s="38">
        <v>152</v>
      </c>
      <c r="O117" s="38">
        <v>0</v>
      </c>
      <c r="P117" s="38">
        <v>1</v>
      </c>
      <c r="Q117" s="38">
        <v>0</v>
      </c>
      <c r="R117" s="38">
        <v>0</v>
      </c>
    </row>
    <row r="118" spans="1:18" ht="12.75" x14ac:dyDescent="0.2">
      <c r="A118" s="38" t="s">
        <v>534</v>
      </c>
      <c r="B118" s="38" t="s">
        <v>91</v>
      </c>
      <c r="C118" s="38" t="s">
        <v>109</v>
      </c>
      <c r="D118" s="38" t="s">
        <v>14</v>
      </c>
      <c r="E118" s="38">
        <v>0</v>
      </c>
      <c r="F118" s="38">
        <v>1.8911979064912401</v>
      </c>
      <c r="G118" s="38">
        <v>3.1681740925761898E-2</v>
      </c>
      <c r="H118" s="38">
        <v>0.96831825907423796</v>
      </c>
      <c r="I118" s="38">
        <v>4.0018937066410402E-2</v>
      </c>
      <c r="J118" s="38">
        <v>9.0682818013725505E-2</v>
      </c>
      <c r="K118" s="38">
        <v>-532.53748803646999</v>
      </c>
      <c r="L118" s="38">
        <v>-423.48809955138</v>
      </c>
      <c r="M118" s="38">
        <f t="shared" si="0"/>
        <v>109.04938848508999</v>
      </c>
      <c r="N118" s="38">
        <v>153</v>
      </c>
      <c r="O118" s="38">
        <v>0</v>
      </c>
      <c r="P118" s="38">
        <v>1</v>
      </c>
      <c r="Q118" s="38">
        <v>0</v>
      </c>
      <c r="R118" s="38">
        <v>0</v>
      </c>
    </row>
    <row r="119" spans="1:18" ht="12.75" x14ac:dyDescent="0.2">
      <c r="A119" s="38" t="s">
        <v>535</v>
      </c>
      <c r="B119" s="38" t="s">
        <v>91</v>
      </c>
      <c r="C119" s="38" t="s">
        <v>109</v>
      </c>
      <c r="D119" s="38" t="s">
        <v>32</v>
      </c>
      <c r="E119" s="38">
        <v>0</v>
      </c>
      <c r="F119" s="38">
        <v>1.9270982093200399</v>
      </c>
      <c r="G119" s="38">
        <v>3.09010534465913E-2</v>
      </c>
      <c r="H119" s="38">
        <v>0.969098946553409</v>
      </c>
      <c r="I119" s="38">
        <v>3.9273416182927401E-2</v>
      </c>
      <c r="J119" s="38">
        <v>9.0089682165131593E-2</v>
      </c>
      <c r="K119" s="38">
        <v>-532.49694117618503</v>
      </c>
      <c r="L119" s="38">
        <v>-422.68880891301001</v>
      </c>
      <c r="M119" s="38">
        <f t="shared" si="0"/>
        <v>109.80813226317503</v>
      </c>
      <c r="N119" s="38">
        <v>152</v>
      </c>
      <c r="O119" s="38">
        <v>0</v>
      </c>
      <c r="P119" s="38">
        <v>1</v>
      </c>
      <c r="Q119" s="38">
        <v>0</v>
      </c>
      <c r="R119" s="38">
        <v>0</v>
      </c>
    </row>
    <row r="120" spans="1:18" ht="12.75" x14ac:dyDescent="0.2">
      <c r="A120" s="38" t="s">
        <v>536</v>
      </c>
      <c r="B120" s="38" t="s">
        <v>91</v>
      </c>
      <c r="C120" s="38" t="s">
        <v>109</v>
      </c>
      <c r="D120" s="38" t="s">
        <v>35</v>
      </c>
      <c r="E120" s="38">
        <v>0</v>
      </c>
      <c r="F120" s="38">
        <v>1.9155585166520299</v>
      </c>
      <c r="G120" s="38">
        <v>3.0894145324812501E-2</v>
      </c>
      <c r="H120" s="38">
        <v>0.96910585467518795</v>
      </c>
      <c r="I120" s="38">
        <v>3.9510006790227502E-2</v>
      </c>
      <c r="J120" s="38">
        <v>9.0344773131372597E-2</v>
      </c>
      <c r="K120" s="38">
        <v>-535.10483437455298</v>
      </c>
      <c r="L120" s="38">
        <v>-424.63092925575597</v>
      </c>
      <c r="M120" s="38">
        <f t="shared" si="0"/>
        <v>110.47390511879701</v>
      </c>
      <c r="N120" s="38">
        <v>153</v>
      </c>
      <c r="O120" s="38">
        <v>0</v>
      </c>
      <c r="P120" s="38">
        <v>1</v>
      </c>
      <c r="Q120" s="38">
        <v>0</v>
      </c>
      <c r="R120" s="38">
        <v>0</v>
      </c>
    </row>
    <row r="121" spans="1:18" ht="12.75" x14ac:dyDescent="0.2">
      <c r="A121" s="38" t="s">
        <v>537</v>
      </c>
      <c r="B121" s="38" t="s">
        <v>419</v>
      </c>
      <c r="C121" s="38" t="s">
        <v>56</v>
      </c>
      <c r="D121" s="38" t="s">
        <v>91</v>
      </c>
      <c r="E121" s="38">
        <v>0</v>
      </c>
      <c r="F121" s="38">
        <v>2.30552880578675</v>
      </c>
      <c r="G121" s="38">
        <v>1.22248306605172E-3</v>
      </c>
      <c r="H121" s="38">
        <v>0.99877751693394801</v>
      </c>
      <c r="I121" s="38">
        <v>1.58249842328687E-2</v>
      </c>
      <c r="J121" s="38">
        <v>4.1810198292E-2</v>
      </c>
      <c r="K121" s="38">
        <v>-796.92092331147899</v>
      </c>
      <c r="L121" s="38">
        <v>-647.37386198543595</v>
      </c>
      <c r="M121" s="38">
        <f t="shared" si="0"/>
        <v>149.54706132604304</v>
      </c>
      <c r="N121" s="38">
        <v>150</v>
      </c>
      <c r="O121" s="38">
        <v>0</v>
      </c>
      <c r="P121" s="38">
        <v>1</v>
      </c>
      <c r="Q121" s="38">
        <v>0</v>
      </c>
      <c r="R121" s="38">
        <v>0</v>
      </c>
    </row>
    <row r="122" spans="1:18" ht="12.75" x14ac:dyDescent="0.2">
      <c r="A122" s="38" t="s">
        <v>538</v>
      </c>
      <c r="B122" s="38" t="s">
        <v>91</v>
      </c>
      <c r="C122" s="38" t="s">
        <v>419</v>
      </c>
      <c r="D122" s="38" t="s">
        <v>43</v>
      </c>
      <c r="E122" s="38">
        <v>0</v>
      </c>
      <c r="F122" s="38">
        <v>1.6835976886425801</v>
      </c>
      <c r="G122" s="38">
        <v>3.53913330936627E-2</v>
      </c>
      <c r="H122" s="38">
        <v>0.96460866690633695</v>
      </c>
      <c r="I122" s="38">
        <v>1.1814936628974501E-2</v>
      </c>
      <c r="J122" s="38">
        <v>2.45080193462121E-2</v>
      </c>
      <c r="K122" s="38">
        <v>-792.87580933733602</v>
      </c>
      <c r="L122" s="38">
        <v>-710.22849028758196</v>
      </c>
      <c r="M122" s="38">
        <f t="shared" si="0"/>
        <v>82.64731904975406</v>
      </c>
      <c r="N122" s="38">
        <v>132</v>
      </c>
      <c r="O122" s="38">
        <v>0</v>
      </c>
      <c r="P122" s="38">
        <v>1</v>
      </c>
      <c r="Q122" s="38">
        <v>0</v>
      </c>
      <c r="R122" s="38">
        <v>0</v>
      </c>
    </row>
    <row r="123" spans="1:18" ht="12.75" x14ac:dyDescent="0.2">
      <c r="A123" s="38" t="s">
        <v>539</v>
      </c>
      <c r="B123" s="38" t="s">
        <v>91</v>
      </c>
      <c r="C123" s="38" t="s">
        <v>419</v>
      </c>
      <c r="D123" s="38" t="s">
        <v>14</v>
      </c>
      <c r="E123" s="38">
        <v>0</v>
      </c>
      <c r="F123" s="38">
        <v>1.80921810381297</v>
      </c>
      <c r="G123" s="38">
        <v>1.3616621977124E-2</v>
      </c>
      <c r="H123" s="38">
        <v>0.98638337802287601</v>
      </c>
      <c r="I123" s="38">
        <v>2.5682973159549798E-2</v>
      </c>
      <c r="J123" s="38">
        <v>5.6336731909219902E-2</v>
      </c>
      <c r="K123" s="38">
        <v>-628.57652732597398</v>
      </c>
      <c r="L123" s="38">
        <v>-524.19844410251005</v>
      </c>
      <c r="M123" s="38">
        <f t="shared" si="0"/>
        <v>104.37808322346393</v>
      </c>
      <c r="N123" s="38">
        <v>141</v>
      </c>
      <c r="O123" s="38">
        <v>0</v>
      </c>
      <c r="P123" s="38">
        <v>1</v>
      </c>
      <c r="Q123" s="38">
        <v>0</v>
      </c>
      <c r="R123" s="38">
        <v>0</v>
      </c>
    </row>
    <row r="124" spans="1:18" ht="12.75" x14ac:dyDescent="0.2">
      <c r="A124" s="38" t="s">
        <v>540</v>
      </c>
      <c r="B124" s="38" t="s">
        <v>91</v>
      </c>
      <c r="C124" s="38" t="s">
        <v>419</v>
      </c>
      <c r="D124" s="38" t="s">
        <v>32</v>
      </c>
      <c r="E124" s="38">
        <v>0</v>
      </c>
      <c r="F124" s="38">
        <v>1.82491286224941</v>
      </c>
      <c r="G124" s="38">
        <v>1.34434671648767E-2</v>
      </c>
      <c r="H124" s="38">
        <v>0.98655653283512301</v>
      </c>
      <c r="I124" s="38">
        <v>2.5462092443540099E-2</v>
      </c>
      <c r="J124" s="38">
        <v>5.61219788014286E-2</v>
      </c>
      <c r="K124" s="38">
        <v>-625.49161963141796</v>
      </c>
      <c r="L124" s="38">
        <v>-521.52213154981803</v>
      </c>
      <c r="M124" s="38">
        <f t="shared" si="0"/>
        <v>103.96948808159993</v>
      </c>
      <c r="N124" s="38">
        <v>140</v>
      </c>
      <c r="O124" s="38">
        <v>0</v>
      </c>
      <c r="P124" s="38">
        <v>1</v>
      </c>
      <c r="Q124" s="38">
        <v>0</v>
      </c>
      <c r="R124" s="38">
        <v>0</v>
      </c>
    </row>
    <row r="125" spans="1:18" ht="12.75" x14ac:dyDescent="0.2">
      <c r="A125" s="38" t="s">
        <v>541</v>
      </c>
      <c r="B125" s="38" t="s">
        <v>91</v>
      </c>
      <c r="C125" s="38" t="s">
        <v>419</v>
      </c>
      <c r="D125" s="38" t="s">
        <v>35</v>
      </c>
      <c r="E125" s="38">
        <v>0</v>
      </c>
      <c r="F125" s="38">
        <v>1.8348588105958801</v>
      </c>
      <c r="G125" s="38">
        <v>1.28761293576251E-2</v>
      </c>
      <c r="H125" s="38">
        <v>0.98712387064237495</v>
      </c>
      <c r="I125" s="38">
        <v>2.5324073837E-2</v>
      </c>
      <c r="J125" s="38">
        <v>5.6094006611347502E-2</v>
      </c>
      <c r="K125" s="38">
        <v>-631.30305198127598</v>
      </c>
      <c r="L125" s="38">
        <v>-525.41605845321999</v>
      </c>
      <c r="M125" s="38">
        <f t="shared" si="0"/>
        <v>105.886993528056</v>
      </c>
      <c r="N125" s="38">
        <v>141</v>
      </c>
      <c r="O125" s="38">
        <v>0</v>
      </c>
      <c r="P125" s="38">
        <v>1</v>
      </c>
      <c r="Q125" s="38">
        <v>0</v>
      </c>
      <c r="R125" s="38">
        <v>0</v>
      </c>
    </row>
    <row r="126" spans="1:18" ht="12.75" x14ac:dyDescent="0.2">
      <c r="A126" s="38" t="s">
        <v>542</v>
      </c>
      <c r="B126" s="38" t="s">
        <v>91</v>
      </c>
      <c r="C126" s="38" t="s">
        <v>43</v>
      </c>
      <c r="D126" s="38" t="s">
        <v>14</v>
      </c>
      <c r="E126" s="38">
        <v>0</v>
      </c>
      <c r="F126" s="38">
        <v>1.2903397014347899</v>
      </c>
      <c r="G126" s="38">
        <v>7.1154024088494694E-2</v>
      </c>
      <c r="H126" s="38">
        <v>0.92884597591150497</v>
      </c>
      <c r="I126" s="38">
        <v>2.2450212116846901E-2</v>
      </c>
      <c r="J126" s="38">
        <v>3.9590225580769203E-2</v>
      </c>
      <c r="K126" s="38">
        <v>-634.47635164041901</v>
      </c>
      <c r="L126" s="38">
        <v>-574.71745073846603</v>
      </c>
      <c r="M126" s="38">
        <f t="shared" si="0"/>
        <v>59.758900901952984</v>
      </c>
      <c r="N126" s="38">
        <v>130</v>
      </c>
      <c r="O126" s="38">
        <v>0</v>
      </c>
      <c r="P126" s="38">
        <v>1</v>
      </c>
      <c r="Q126" s="38">
        <v>0</v>
      </c>
      <c r="R126" s="38">
        <v>0</v>
      </c>
    </row>
    <row r="127" spans="1:18" ht="12.75" x14ac:dyDescent="0.2">
      <c r="A127" s="38" t="s">
        <v>543</v>
      </c>
      <c r="B127" s="38" t="s">
        <v>91</v>
      </c>
      <c r="C127" s="38" t="s">
        <v>43</v>
      </c>
      <c r="D127" s="38" t="s">
        <v>32</v>
      </c>
      <c r="E127" s="38">
        <v>0</v>
      </c>
      <c r="F127" s="38">
        <v>1.47639658170891</v>
      </c>
      <c r="G127" s="38">
        <v>5.3169151950427797E-2</v>
      </c>
      <c r="H127" s="38">
        <v>0.94683084804957196</v>
      </c>
      <c r="I127" s="38">
        <v>1.97581058920057E-2</v>
      </c>
      <c r="J127" s="38">
        <v>3.7829257042635699E-2</v>
      </c>
      <c r="K127" s="38">
        <v>-650.62239563968603</v>
      </c>
      <c r="L127" s="38">
        <v>-582.00568740983294</v>
      </c>
      <c r="M127" s="38">
        <f t="shared" si="0"/>
        <v>68.616708229853089</v>
      </c>
      <c r="N127" s="38">
        <v>129</v>
      </c>
      <c r="O127" s="38">
        <v>0</v>
      </c>
      <c r="P127" s="38">
        <v>1</v>
      </c>
      <c r="Q127" s="38">
        <v>0</v>
      </c>
      <c r="R127" s="38">
        <v>0</v>
      </c>
    </row>
    <row r="128" spans="1:18" ht="12.75" x14ac:dyDescent="0.2">
      <c r="A128" s="38" t="s">
        <v>544</v>
      </c>
      <c r="B128" s="38" t="s">
        <v>32</v>
      </c>
      <c r="C128" s="38" t="s">
        <v>14</v>
      </c>
      <c r="D128" s="38" t="s">
        <v>91</v>
      </c>
      <c r="E128" s="38">
        <v>0</v>
      </c>
      <c r="F128" s="38">
        <v>1.6789293417126201</v>
      </c>
      <c r="G128" s="38">
        <v>2.8757964744111499E-2</v>
      </c>
      <c r="H128" s="38">
        <v>0.97124203525588904</v>
      </c>
      <c r="I128" s="38">
        <v>2.5981677082076101E-2</v>
      </c>
      <c r="J128" s="38">
        <v>5.3923573768707503E-2</v>
      </c>
      <c r="K128" s="38">
        <v>-655.13520635312602</v>
      </c>
      <c r="L128" s="38">
        <v>-559.54470284469596</v>
      </c>
      <c r="M128" s="38">
        <f t="shared" si="0"/>
        <v>95.590503508430061</v>
      </c>
      <c r="N128" s="38">
        <v>147</v>
      </c>
      <c r="O128" s="38">
        <v>0</v>
      </c>
      <c r="P128" s="38">
        <v>1</v>
      </c>
      <c r="Q128" s="38">
        <v>0</v>
      </c>
      <c r="R128" s="38">
        <v>0</v>
      </c>
    </row>
    <row r="129" spans="1:18" ht="12.75" x14ac:dyDescent="0.2">
      <c r="A129" s="38" t="s">
        <v>545</v>
      </c>
      <c r="B129" s="38" t="s">
        <v>32</v>
      </c>
      <c r="C129" s="38" t="s">
        <v>35</v>
      </c>
      <c r="D129" s="38" t="s">
        <v>91</v>
      </c>
      <c r="E129" s="38">
        <v>0</v>
      </c>
      <c r="F129" s="38">
        <v>1.9227080301535</v>
      </c>
      <c r="G129" s="38">
        <v>8.0841232025404899E-3</v>
      </c>
      <c r="H129" s="38">
        <v>0.99191587679745896</v>
      </c>
      <c r="I129" s="38">
        <v>2.91762447133075E-2</v>
      </c>
      <c r="J129" s="38">
        <v>6.8502941436241596E-2</v>
      </c>
      <c r="K129" s="38">
        <v>-622.19668697285704</v>
      </c>
      <c r="L129" s="38">
        <v>-495.89787469437999</v>
      </c>
      <c r="M129" s="38">
        <f t="shared" si="0"/>
        <v>126.29881227847704</v>
      </c>
      <c r="N129" s="38">
        <v>149</v>
      </c>
      <c r="O129" s="38">
        <v>0</v>
      </c>
      <c r="P129" s="38">
        <v>1</v>
      </c>
      <c r="Q129" s="38">
        <v>0</v>
      </c>
      <c r="R129" s="38">
        <v>0</v>
      </c>
    </row>
    <row r="130" spans="1:18" ht="12.75" x14ac:dyDescent="0.2">
      <c r="A130" s="38" t="s">
        <v>546</v>
      </c>
      <c r="B130" s="38" t="s">
        <v>91</v>
      </c>
      <c r="C130" s="38" t="s">
        <v>43</v>
      </c>
      <c r="D130" s="38" t="s">
        <v>35</v>
      </c>
      <c r="E130" s="38">
        <v>0</v>
      </c>
      <c r="F130" s="38">
        <v>1.3123242244408799</v>
      </c>
      <c r="G130" s="38">
        <v>6.7832669184372807E-2</v>
      </c>
      <c r="H130" s="38">
        <v>0.93216733081562697</v>
      </c>
      <c r="I130" s="38">
        <v>2.2074118164161799E-2</v>
      </c>
      <c r="J130" s="38">
        <v>3.9326961988461501E-2</v>
      </c>
      <c r="K130" s="38">
        <v>-637.65361847784095</v>
      </c>
      <c r="L130" s="38">
        <v>-576.45214985841403</v>
      </c>
      <c r="M130" s="38">
        <f t="shared" si="0"/>
        <v>61.201468619426919</v>
      </c>
      <c r="N130" s="38">
        <v>130</v>
      </c>
      <c r="O130" s="38">
        <v>0</v>
      </c>
      <c r="P130" s="38">
        <v>1</v>
      </c>
      <c r="Q130" s="38">
        <v>0</v>
      </c>
      <c r="R130" s="38">
        <v>0</v>
      </c>
    </row>
    <row r="131" spans="1:18" ht="12.75" x14ac:dyDescent="0.2">
      <c r="A131" s="38" t="s">
        <v>547</v>
      </c>
      <c r="B131" s="38" t="s">
        <v>35</v>
      </c>
      <c r="C131" s="38" t="s">
        <v>14</v>
      </c>
      <c r="D131" s="38" t="s">
        <v>91</v>
      </c>
      <c r="E131" s="38">
        <v>0</v>
      </c>
      <c r="F131" s="38">
        <v>1.68924316287911</v>
      </c>
      <c r="G131" s="38">
        <v>3.0824001142729599E-2</v>
      </c>
      <c r="H131" s="38">
        <v>0.96917599885727002</v>
      </c>
      <c r="I131" s="38">
        <v>2.5784979307397201E-2</v>
      </c>
      <c r="J131" s="38">
        <v>5.3448890432432401E-2</v>
      </c>
      <c r="K131" s="38">
        <v>-660.71469660221101</v>
      </c>
      <c r="L131" s="38">
        <v>-565.99549033585504</v>
      </c>
      <c r="M131" s="38">
        <f t="shared" si="0"/>
        <v>94.719206266355968</v>
      </c>
      <c r="N131" s="38">
        <v>148</v>
      </c>
      <c r="O131" s="38">
        <v>0</v>
      </c>
      <c r="P131" s="38">
        <v>1</v>
      </c>
      <c r="Q131" s="38">
        <v>0</v>
      </c>
      <c r="R131" s="38">
        <v>0</v>
      </c>
    </row>
    <row r="132" spans="1:18" ht="12.75" x14ac:dyDescent="0.2">
      <c r="A132" s="38" t="s">
        <v>548</v>
      </c>
      <c r="B132" s="38" t="s">
        <v>53</v>
      </c>
      <c r="C132" s="38" t="s">
        <v>56</v>
      </c>
      <c r="D132" s="38" t="s">
        <v>85</v>
      </c>
      <c r="E132" s="38">
        <v>0</v>
      </c>
      <c r="F132" s="38">
        <v>2.5235412707664602</v>
      </c>
      <c r="G132" s="38">
        <v>5.6641587641174799E-4</v>
      </c>
      <c r="H132" s="38">
        <v>0.99943358412358796</v>
      </c>
      <c r="I132" s="38">
        <v>1.54846645278488E-2</v>
      </c>
      <c r="J132" s="38">
        <v>4.42975444E-2</v>
      </c>
      <c r="K132" s="38">
        <v>-799.603771390313</v>
      </c>
      <c r="L132" s="38">
        <v>-634.26418261801803</v>
      </c>
      <c r="M132" s="38">
        <f t="shared" si="0"/>
        <v>165.33958877229497</v>
      </c>
      <c r="N132" s="38">
        <v>151</v>
      </c>
      <c r="O132" s="38">
        <v>0</v>
      </c>
      <c r="P132" s="38">
        <v>1</v>
      </c>
      <c r="Q132" s="38">
        <v>0</v>
      </c>
      <c r="R132" s="38">
        <v>0</v>
      </c>
    </row>
    <row r="133" spans="1:18" ht="12.75" x14ac:dyDescent="0.2">
      <c r="A133" s="38" t="s">
        <v>549</v>
      </c>
      <c r="B133" s="38" t="s">
        <v>53</v>
      </c>
      <c r="C133" s="38" t="s">
        <v>419</v>
      </c>
      <c r="D133" s="38" t="s">
        <v>85</v>
      </c>
      <c r="E133" s="38">
        <v>0</v>
      </c>
      <c r="F133" s="38">
        <v>2.3101665909214701</v>
      </c>
      <c r="G133" s="38">
        <v>1.2845562822472499E-2</v>
      </c>
      <c r="H133" s="38">
        <v>0.98715443717752704</v>
      </c>
      <c r="I133" s="38">
        <v>1.5749236502241901E-2</v>
      </c>
      <c r="J133" s="38">
        <v>4.1816757366225199E-2</v>
      </c>
      <c r="K133" s="38">
        <v>-794.43723571597502</v>
      </c>
      <c r="L133" s="38">
        <v>-651.66907417263201</v>
      </c>
      <c r="M133" s="38">
        <f t="shared" si="0"/>
        <v>142.76816154334301</v>
      </c>
      <c r="N133" s="38">
        <v>151</v>
      </c>
      <c r="O133" s="38">
        <v>0</v>
      </c>
      <c r="P133" s="38">
        <v>1</v>
      </c>
      <c r="Q133" s="38">
        <v>0</v>
      </c>
      <c r="R133" s="38">
        <v>0</v>
      </c>
    </row>
    <row r="134" spans="1:18" ht="12.75" x14ac:dyDescent="0.2">
      <c r="A134" s="38" t="s">
        <v>550</v>
      </c>
      <c r="B134" s="38" t="s">
        <v>85</v>
      </c>
      <c r="C134" s="38" t="s">
        <v>53</v>
      </c>
      <c r="D134" s="38" t="s">
        <v>43</v>
      </c>
      <c r="E134" s="38">
        <v>0</v>
      </c>
      <c r="F134" s="38">
        <v>1.6440450777272799</v>
      </c>
      <c r="G134" s="38">
        <v>3.7438673256528103E-2</v>
      </c>
      <c r="H134" s="38">
        <v>0.96256132674347195</v>
      </c>
      <c r="I134" s="38">
        <v>1.20991816279746E-2</v>
      </c>
      <c r="J134" s="38">
        <v>2.47334851879699E-2</v>
      </c>
      <c r="K134" s="38">
        <v>-794.78409958443103</v>
      </c>
      <c r="L134" s="38">
        <v>-713.20252677201199</v>
      </c>
      <c r="M134" s="38">
        <f t="shared" si="0"/>
        <v>81.58157281241904</v>
      </c>
      <c r="N134" s="38">
        <v>133</v>
      </c>
      <c r="O134" s="38">
        <v>0</v>
      </c>
      <c r="P134" s="38">
        <v>1</v>
      </c>
      <c r="Q134" s="38">
        <v>0</v>
      </c>
      <c r="R134" s="38">
        <v>0</v>
      </c>
    </row>
    <row r="135" spans="1:18" ht="12.75" x14ac:dyDescent="0.2">
      <c r="A135" s="38" t="s">
        <v>551</v>
      </c>
      <c r="B135" s="38" t="s">
        <v>85</v>
      </c>
      <c r="C135" s="38" t="s">
        <v>53</v>
      </c>
      <c r="D135" s="38" t="s">
        <v>14</v>
      </c>
      <c r="E135" s="38">
        <v>0</v>
      </c>
      <c r="F135" s="38">
        <v>1.8245289768459401</v>
      </c>
      <c r="G135" s="38">
        <v>1.2792105978693701E-2</v>
      </c>
      <c r="H135" s="38">
        <v>0.98720789402130604</v>
      </c>
      <c r="I135" s="38">
        <v>2.5476164308638902E-2</v>
      </c>
      <c r="J135" s="38">
        <v>5.62673163767606E-2</v>
      </c>
      <c r="K135" s="38">
        <v>-634.84340325944004</v>
      </c>
      <c r="L135" s="38">
        <v>-528.29434149761698</v>
      </c>
      <c r="M135" s="38">
        <f t="shared" si="0"/>
        <v>106.54906176182305</v>
      </c>
      <c r="N135" s="38">
        <v>142</v>
      </c>
      <c r="O135" s="38">
        <v>0</v>
      </c>
      <c r="P135" s="38">
        <v>1</v>
      </c>
      <c r="Q135" s="38">
        <v>0</v>
      </c>
      <c r="R135" s="38">
        <v>0</v>
      </c>
    </row>
    <row r="136" spans="1:18" ht="12.75" x14ac:dyDescent="0.2">
      <c r="A136" s="38" t="s">
        <v>552</v>
      </c>
      <c r="B136" s="38" t="s">
        <v>85</v>
      </c>
      <c r="C136" s="38" t="s">
        <v>53</v>
      </c>
      <c r="D136" s="38" t="s">
        <v>32</v>
      </c>
      <c r="E136" s="38">
        <v>0</v>
      </c>
      <c r="F136" s="38">
        <v>1.83917231897978</v>
      </c>
      <c r="G136" s="38">
        <v>1.25515543020471E-2</v>
      </c>
      <c r="H136" s="38">
        <v>0.98744844569795298</v>
      </c>
      <c r="I136" s="38">
        <v>2.5264679943516902E-2</v>
      </c>
      <c r="J136" s="38">
        <v>5.60535940319149E-2</v>
      </c>
      <c r="K136" s="38">
        <v>-631.78075835424204</v>
      </c>
      <c r="L136" s="38">
        <v>-525.61929682529296</v>
      </c>
      <c r="M136" s="38">
        <f t="shared" si="0"/>
        <v>106.16146152894908</v>
      </c>
      <c r="N136" s="38">
        <v>141</v>
      </c>
      <c r="O136" s="38">
        <v>0</v>
      </c>
      <c r="P136" s="38">
        <v>1</v>
      </c>
      <c r="Q136" s="38">
        <v>0</v>
      </c>
      <c r="R136" s="38">
        <v>0</v>
      </c>
    </row>
    <row r="137" spans="1:18" ht="12.75" x14ac:dyDescent="0.2">
      <c r="A137" s="38" t="s">
        <v>553</v>
      </c>
      <c r="B137" s="38" t="s">
        <v>85</v>
      </c>
      <c r="C137" s="38" t="s">
        <v>53</v>
      </c>
      <c r="D137" s="38" t="s">
        <v>35</v>
      </c>
      <c r="E137" s="38">
        <v>0</v>
      </c>
      <c r="F137" s="38">
        <v>1.8503911692027299</v>
      </c>
      <c r="G137" s="38">
        <v>1.20173660283179E-2</v>
      </c>
      <c r="H137" s="38">
        <v>0.98798263397168196</v>
      </c>
      <c r="I137" s="38">
        <v>2.51200939420974E-2</v>
      </c>
      <c r="J137" s="38">
        <v>5.6026300411971798E-2</v>
      </c>
      <c r="K137" s="38">
        <v>-637.59700101403303</v>
      </c>
      <c r="L137" s="38">
        <v>-529.51344265515399</v>
      </c>
      <c r="M137" s="38">
        <f t="shared" si="0"/>
        <v>108.08355835887903</v>
      </c>
      <c r="N137" s="38">
        <v>142</v>
      </c>
      <c r="O137" s="38">
        <v>0</v>
      </c>
      <c r="P137" s="38">
        <v>1</v>
      </c>
      <c r="Q137" s="38">
        <v>0</v>
      </c>
      <c r="R137" s="38">
        <v>0</v>
      </c>
    </row>
    <row r="138" spans="1:18" ht="12.75" x14ac:dyDescent="0.2">
      <c r="A138" s="38" t="s">
        <v>554</v>
      </c>
      <c r="B138" s="38" t="s">
        <v>85</v>
      </c>
      <c r="C138" s="38" t="s">
        <v>56</v>
      </c>
      <c r="D138" s="38" t="s">
        <v>43</v>
      </c>
      <c r="E138" s="38">
        <v>0</v>
      </c>
      <c r="F138" s="38">
        <v>1.6440450777272799</v>
      </c>
      <c r="G138" s="38">
        <v>3.7438673256528103E-2</v>
      </c>
      <c r="H138" s="38">
        <v>0.96256132674347195</v>
      </c>
      <c r="I138" s="38">
        <v>1.20991816279746E-2</v>
      </c>
      <c r="J138" s="38">
        <v>2.47334851879699E-2</v>
      </c>
      <c r="K138" s="38">
        <v>-794.78409958443103</v>
      </c>
      <c r="L138" s="38">
        <v>-713.20252677201199</v>
      </c>
      <c r="M138" s="38">
        <f t="shared" si="0"/>
        <v>81.58157281241904</v>
      </c>
      <c r="N138" s="38">
        <v>133</v>
      </c>
      <c r="O138" s="38">
        <v>0</v>
      </c>
      <c r="P138" s="38">
        <v>1</v>
      </c>
      <c r="Q138" s="38">
        <v>0</v>
      </c>
      <c r="R138" s="38">
        <v>0</v>
      </c>
    </row>
    <row r="139" spans="1:18" ht="12.75" x14ac:dyDescent="0.2">
      <c r="A139" s="38" t="s">
        <v>555</v>
      </c>
      <c r="B139" s="38" t="s">
        <v>85</v>
      </c>
      <c r="C139" s="38" t="s">
        <v>56</v>
      </c>
      <c r="D139" s="38" t="s">
        <v>14</v>
      </c>
      <c r="E139" s="38">
        <v>0</v>
      </c>
      <c r="F139" s="38">
        <v>1.8245289768459401</v>
      </c>
      <c r="G139" s="38">
        <v>1.2792105978693701E-2</v>
      </c>
      <c r="H139" s="38">
        <v>0.98720789402130604</v>
      </c>
      <c r="I139" s="38">
        <v>2.5476164308638902E-2</v>
      </c>
      <c r="J139" s="38">
        <v>5.62673163767606E-2</v>
      </c>
      <c r="K139" s="38">
        <v>-634.84340325944004</v>
      </c>
      <c r="L139" s="38">
        <v>-528.29434149761698</v>
      </c>
      <c r="M139" s="38">
        <f t="shared" si="0"/>
        <v>106.54906176182305</v>
      </c>
      <c r="N139" s="38">
        <v>142</v>
      </c>
      <c r="O139" s="38">
        <v>0</v>
      </c>
      <c r="P139" s="38">
        <v>1</v>
      </c>
      <c r="Q139" s="38">
        <v>0</v>
      </c>
      <c r="R139" s="38">
        <v>0</v>
      </c>
    </row>
    <row r="140" spans="1:18" ht="12.75" x14ac:dyDescent="0.2">
      <c r="A140" s="38" t="s">
        <v>556</v>
      </c>
      <c r="B140" s="38" t="s">
        <v>85</v>
      </c>
      <c r="C140" s="38" t="s">
        <v>56</v>
      </c>
      <c r="D140" s="38" t="s">
        <v>32</v>
      </c>
      <c r="E140" s="38">
        <v>0</v>
      </c>
      <c r="F140" s="38">
        <v>1.83917231897978</v>
      </c>
      <c r="G140" s="38">
        <v>1.25515543020471E-2</v>
      </c>
      <c r="H140" s="38">
        <v>0.98744844569795298</v>
      </c>
      <c r="I140" s="38">
        <v>2.5264679943516902E-2</v>
      </c>
      <c r="J140" s="38">
        <v>5.60535940319149E-2</v>
      </c>
      <c r="K140" s="38">
        <v>-631.78075835424204</v>
      </c>
      <c r="L140" s="38">
        <v>-525.61929682529296</v>
      </c>
      <c r="M140" s="38">
        <f t="shared" si="0"/>
        <v>106.16146152894908</v>
      </c>
      <c r="N140" s="38">
        <v>141</v>
      </c>
      <c r="O140" s="38">
        <v>0</v>
      </c>
      <c r="P140" s="38">
        <v>1</v>
      </c>
      <c r="Q140" s="38">
        <v>0</v>
      </c>
      <c r="R140" s="38">
        <v>0</v>
      </c>
    </row>
    <row r="141" spans="1:18" ht="12.75" x14ac:dyDescent="0.2">
      <c r="A141" s="38" t="s">
        <v>557</v>
      </c>
      <c r="B141" s="38" t="s">
        <v>85</v>
      </c>
      <c r="C141" s="38" t="s">
        <v>56</v>
      </c>
      <c r="D141" s="38" t="s">
        <v>35</v>
      </c>
      <c r="E141" s="38">
        <v>0</v>
      </c>
      <c r="F141" s="38">
        <v>1.8503911692027299</v>
      </c>
      <c r="G141" s="38">
        <v>1.20173660283179E-2</v>
      </c>
      <c r="H141" s="38">
        <v>0.98798263397168196</v>
      </c>
      <c r="I141" s="38">
        <v>2.51200939420974E-2</v>
      </c>
      <c r="J141" s="38">
        <v>5.6026300411971798E-2</v>
      </c>
      <c r="K141" s="38">
        <v>-637.59700101403303</v>
      </c>
      <c r="L141" s="38">
        <v>-529.51344265515399</v>
      </c>
      <c r="M141" s="38">
        <f t="shared" si="0"/>
        <v>108.08355835887903</v>
      </c>
      <c r="N141" s="38">
        <v>142</v>
      </c>
      <c r="O141" s="38">
        <v>0</v>
      </c>
      <c r="P141" s="38">
        <v>1</v>
      </c>
      <c r="Q141" s="38">
        <v>0</v>
      </c>
      <c r="R141" s="38">
        <v>0</v>
      </c>
    </row>
    <row r="142" spans="1:18" ht="12.75" x14ac:dyDescent="0.2">
      <c r="A142" s="38" t="s">
        <v>558</v>
      </c>
      <c r="B142" s="38" t="s">
        <v>85</v>
      </c>
      <c r="C142" s="38" t="s">
        <v>91</v>
      </c>
      <c r="D142" s="38" t="s">
        <v>53</v>
      </c>
      <c r="E142" s="38">
        <v>0</v>
      </c>
      <c r="F142" s="38">
        <v>1.3433140160385999</v>
      </c>
      <c r="G142" s="38">
        <v>0.12200768772366199</v>
      </c>
      <c r="H142" s="38">
        <v>0.87799231227633801</v>
      </c>
      <c r="I142" s="38">
        <v>2.85144497434466E-2</v>
      </c>
      <c r="J142" s="38">
        <v>4.9359399535526302E-2</v>
      </c>
      <c r="K142" s="38">
        <v>-657.07456276829396</v>
      </c>
      <c r="L142" s="38">
        <v>-605.59874707514302</v>
      </c>
      <c r="M142" s="38">
        <f t="shared" si="0"/>
        <v>51.475815693150935</v>
      </c>
      <c r="N142" s="38">
        <v>152</v>
      </c>
      <c r="O142" s="38">
        <v>0</v>
      </c>
      <c r="P142" s="38">
        <v>1</v>
      </c>
      <c r="Q142" s="38">
        <v>0</v>
      </c>
      <c r="R142" s="38">
        <v>0</v>
      </c>
    </row>
    <row r="143" spans="1:18" ht="12.75" x14ac:dyDescent="0.2">
      <c r="A143" s="38" t="s">
        <v>559</v>
      </c>
      <c r="B143" s="38" t="s">
        <v>85</v>
      </c>
      <c r="C143" s="38" t="s">
        <v>91</v>
      </c>
      <c r="D143" s="38" t="s">
        <v>56</v>
      </c>
      <c r="E143" s="38">
        <v>0</v>
      </c>
      <c r="F143" s="38">
        <v>1.34078490735473</v>
      </c>
      <c r="G143" s="38">
        <v>0.122611323529453</v>
      </c>
      <c r="H143" s="38">
        <v>0.87738867647054697</v>
      </c>
      <c r="I143" s="38">
        <v>2.8568236254665699E-2</v>
      </c>
      <c r="J143" s="38">
        <v>4.9395755153947403E-2</v>
      </c>
      <c r="K143" s="38">
        <v>-656.67658133925602</v>
      </c>
      <c r="L143" s="38">
        <v>-605.37491858671501</v>
      </c>
      <c r="M143" s="38">
        <f t="shared" si="0"/>
        <v>51.301662752541006</v>
      </c>
      <c r="N143" s="38">
        <v>152</v>
      </c>
      <c r="O143" s="38">
        <v>0</v>
      </c>
      <c r="P143" s="38">
        <v>1</v>
      </c>
      <c r="Q143" s="38">
        <v>0</v>
      </c>
      <c r="R143" s="38">
        <v>0</v>
      </c>
    </row>
    <row r="144" spans="1:18" ht="12.75" x14ac:dyDescent="0.2">
      <c r="A144" s="38" t="s">
        <v>560</v>
      </c>
      <c r="B144" s="38" t="s">
        <v>85</v>
      </c>
      <c r="C144" s="38" t="s">
        <v>91</v>
      </c>
      <c r="D144" s="38" t="s">
        <v>419</v>
      </c>
      <c r="E144" s="38">
        <v>0</v>
      </c>
      <c r="F144" s="38">
        <v>1.3369304119430701</v>
      </c>
      <c r="G144" s="38">
        <v>0.124620230263617</v>
      </c>
      <c r="H144" s="38">
        <v>0.87537976973638298</v>
      </c>
      <c r="I144" s="38">
        <v>2.8825591560887501E-2</v>
      </c>
      <c r="J144" s="38">
        <v>4.9761703285526301E-2</v>
      </c>
      <c r="K144" s="38">
        <v>-653.95486069099002</v>
      </c>
      <c r="L144" s="38">
        <v>-603.13103822037897</v>
      </c>
      <c r="M144" s="38">
        <f t="shared" si="0"/>
        <v>50.823822470611049</v>
      </c>
      <c r="N144" s="38">
        <v>152</v>
      </c>
      <c r="O144" s="38">
        <v>0</v>
      </c>
      <c r="P144" s="38">
        <v>1</v>
      </c>
      <c r="Q144" s="38">
        <v>0</v>
      </c>
      <c r="R144" s="38">
        <v>0</v>
      </c>
    </row>
    <row r="145" spans="1:18" ht="12.75" x14ac:dyDescent="0.2">
      <c r="A145" s="38" t="s">
        <v>561</v>
      </c>
      <c r="B145" s="38" t="s">
        <v>85</v>
      </c>
      <c r="C145" s="38" t="s">
        <v>91</v>
      </c>
      <c r="D145" s="38" t="s">
        <v>43</v>
      </c>
      <c r="E145" s="38">
        <v>0</v>
      </c>
      <c r="F145" s="38">
        <v>1.8841405480522599</v>
      </c>
      <c r="G145" s="38">
        <v>5.8106237843402402E-2</v>
      </c>
      <c r="H145" s="38">
        <v>0.94189376215659804</v>
      </c>
      <c r="I145" s="38">
        <v>3.11054077470947E-2</v>
      </c>
      <c r="J145" s="38">
        <v>6.7896054737908496E-2</v>
      </c>
      <c r="K145" s="38">
        <v>-599.78381262602295</v>
      </c>
      <c r="L145" s="38">
        <v>-512.04143121313302</v>
      </c>
      <c r="M145" s="38">
        <f t="shared" si="0"/>
        <v>87.742381412889927</v>
      </c>
      <c r="N145" s="38">
        <v>153</v>
      </c>
      <c r="O145" s="38">
        <v>0</v>
      </c>
      <c r="P145" s="38">
        <v>1</v>
      </c>
      <c r="Q145" s="38">
        <v>0</v>
      </c>
      <c r="R145" s="38">
        <v>0</v>
      </c>
    </row>
    <row r="146" spans="1:18" ht="12.75" x14ac:dyDescent="0.2">
      <c r="A146" s="38" t="s">
        <v>562</v>
      </c>
      <c r="B146" s="38" t="s">
        <v>85</v>
      </c>
      <c r="C146" s="38" t="s">
        <v>91</v>
      </c>
      <c r="D146" s="38" t="s">
        <v>14</v>
      </c>
      <c r="E146" s="38">
        <v>0</v>
      </c>
      <c r="F146" s="38">
        <v>2.1807676794907498</v>
      </c>
      <c r="G146" s="38">
        <v>2.6967186377645901E-2</v>
      </c>
      <c r="H146" s="38">
        <v>0.97303281362235405</v>
      </c>
      <c r="I146" s="38">
        <v>4.0909813933427901E-2</v>
      </c>
      <c r="J146" s="38">
        <v>9.9958844120261403E-2</v>
      </c>
      <c r="K146" s="38">
        <v>-509.06693762004301</v>
      </c>
      <c r="L146" s="38">
        <v>-393.686563449137</v>
      </c>
      <c r="M146" s="38">
        <f t="shared" si="0"/>
        <v>115.38037417090601</v>
      </c>
      <c r="N146" s="38">
        <v>153</v>
      </c>
      <c r="O146" s="38">
        <v>0</v>
      </c>
      <c r="P146" s="38">
        <v>1</v>
      </c>
      <c r="Q146" s="38">
        <v>0</v>
      </c>
      <c r="R146" s="38">
        <v>0</v>
      </c>
    </row>
    <row r="147" spans="1:18" ht="12.75" x14ac:dyDescent="0.2">
      <c r="A147" s="38" t="s">
        <v>563</v>
      </c>
      <c r="B147" s="38" t="s">
        <v>85</v>
      </c>
      <c r="C147" s="38" t="s">
        <v>91</v>
      </c>
      <c r="D147" s="38" t="s">
        <v>32</v>
      </c>
      <c r="E147" s="38">
        <v>0</v>
      </c>
      <c r="F147" s="38">
        <v>2.3622006713575399</v>
      </c>
      <c r="G147" s="38">
        <v>3.99832860379759E-2</v>
      </c>
      <c r="H147" s="38">
        <v>0.96001671396202404</v>
      </c>
      <c r="I147" s="38">
        <v>3.7922171933225002E-2</v>
      </c>
      <c r="J147" s="38">
        <v>9.7799475054901996E-2</v>
      </c>
      <c r="K147" s="38">
        <v>-514.839975802097</v>
      </c>
      <c r="L147" s="38">
        <v>-400.369399343331</v>
      </c>
      <c r="M147" s="38">
        <f t="shared" si="0"/>
        <v>114.470576458766</v>
      </c>
      <c r="N147" s="38">
        <v>153</v>
      </c>
      <c r="O147" s="38">
        <v>0</v>
      </c>
      <c r="P147" s="38">
        <v>1</v>
      </c>
      <c r="Q147" s="38">
        <v>0</v>
      </c>
      <c r="R147" s="38">
        <v>0</v>
      </c>
    </row>
    <row r="148" spans="1:18" ht="12.75" x14ac:dyDescent="0.2">
      <c r="A148" s="38" t="s">
        <v>564</v>
      </c>
      <c r="B148" s="38" t="s">
        <v>85</v>
      </c>
      <c r="C148" s="38" t="s">
        <v>91</v>
      </c>
      <c r="D148" s="38" t="s">
        <v>35</v>
      </c>
      <c r="E148" s="38">
        <v>0</v>
      </c>
      <c r="F148" s="38">
        <v>2.2208380671947099</v>
      </c>
      <c r="G148" s="38">
        <v>2.6353841346462899E-2</v>
      </c>
      <c r="H148" s="38">
        <v>0.97364615865353699</v>
      </c>
      <c r="I148" s="38">
        <v>4.0266150567636001E-2</v>
      </c>
      <c r="J148" s="38">
        <v>9.9620799237908494E-2</v>
      </c>
      <c r="K148" s="38">
        <v>-511.50221638636799</v>
      </c>
      <c r="L148" s="38">
        <v>-394.723160480589</v>
      </c>
      <c r="M148" s="38">
        <f t="shared" si="0"/>
        <v>116.77905590577899</v>
      </c>
      <c r="N148" s="38">
        <v>153</v>
      </c>
      <c r="O148" s="38">
        <v>0</v>
      </c>
      <c r="P148" s="38">
        <v>1</v>
      </c>
      <c r="Q148" s="38">
        <v>0</v>
      </c>
      <c r="R148" s="38">
        <v>0</v>
      </c>
    </row>
    <row r="149" spans="1:18" ht="12.75" x14ac:dyDescent="0.2">
      <c r="A149" s="38" t="s">
        <v>565</v>
      </c>
      <c r="B149" s="38" t="s">
        <v>85</v>
      </c>
      <c r="C149" s="38" t="s">
        <v>64</v>
      </c>
      <c r="D149" s="38" t="s">
        <v>53</v>
      </c>
      <c r="E149" s="38">
        <v>0</v>
      </c>
      <c r="F149" s="38">
        <v>0.55514748017926596</v>
      </c>
      <c r="G149" s="38">
        <v>0.28715478530133198</v>
      </c>
      <c r="H149" s="38">
        <v>0.71284521469866802</v>
      </c>
      <c r="I149" s="38">
        <v>2.52269901242777E-2</v>
      </c>
      <c r="J149" s="38">
        <v>3.1302805864999998E-2</v>
      </c>
      <c r="K149" s="38">
        <v>-704.87062559411299</v>
      </c>
      <c r="L149" s="38">
        <v>-684.99166911468797</v>
      </c>
      <c r="M149" s="38">
        <f t="shared" si="0"/>
        <v>19.878956479425028</v>
      </c>
      <c r="N149" s="38">
        <v>140</v>
      </c>
      <c r="O149" s="38">
        <v>0</v>
      </c>
      <c r="P149" s="38">
        <v>1</v>
      </c>
      <c r="Q149" s="38">
        <v>0</v>
      </c>
      <c r="R149" s="38">
        <v>0</v>
      </c>
    </row>
    <row r="150" spans="1:18" ht="12.75" x14ac:dyDescent="0.2">
      <c r="A150" s="38" t="s">
        <v>566</v>
      </c>
      <c r="B150" s="38" t="s">
        <v>85</v>
      </c>
      <c r="C150" s="38" t="s">
        <v>64</v>
      </c>
      <c r="D150" s="38" t="s">
        <v>56</v>
      </c>
      <c r="E150" s="38">
        <v>0</v>
      </c>
      <c r="F150" s="38">
        <v>0.55406568484532603</v>
      </c>
      <c r="G150" s="38">
        <v>0.28817433498423001</v>
      </c>
      <c r="H150" s="38">
        <v>0.71182566501577005</v>
      </c>
      <c r="I150" s="38">
        <v>2.5276245006780398E-2</v>
      </c>
      <c r="J150" s="38">
        <v>3.1342277679285699E-2</v>
      </c>
      <c r="K150" s="38">
        <v>-704.40213683661705</v>
      </c>
      <c r="L150" s="38">
        <v>-684.63882069188196</v>
      </c>
      <c r="M150" s="38">
        <f t="shared" si="0"/>
        <v>19.763316144735086</v>
      </c>
      <c r="N150" s="38">
        <v>140</v>
      </c>
      <c r="O150" s="38">
        <v>0</v>
      </c>
      <c r="P150" s="38">
        <v>1</v>
      </c>
      <c r="Q150" s="38">
        <v>0</v>
      </c>
      <c r="R150" s="38">
        <v>0</v>
      </c>
    </row>
    <row r="151" spans="1:18" ht="12.75" x14ac:dyDescent="0.2">
      <c r="A151" s="38" t="s">
        <v>567</v>
      </c>
      <c r="B151" s="38" t="s">
        <v>85</v>
      </c>
      <c r="C151" s="38" t="s">
        <v>64</v>
      </c>
      <c r="D151" s="38" t="s">
        <v>419</v>
      </c>
      <c r="E151" s="38">
        <v>0</v>
      </c>
      <c r="F151" s="38">
        <v>0.54326127554196202</v>
      </c>
      <c r="G151" s="38">
        <v>0.29638975210576501</v>
      </c>
      <c r="H151" s="38">
        <v>0.70361024789423399</v>
      </c>
      <c r="I151" s="38">
        <v>2.5753722250941701E-2</v>
      </c>
      <c r="J151" s="38">
        <v>3.17395927935714E-2</v>
      </c>
      <c r="K151" s="38">
        <v>-699.81446017669498</v>
      </c>
      <c r="L151" s="38">
        <v>-681.11166773114496</v>
      </c>
      <c r="M151" s="38">
        <f t="shared" si="0"/>
        <v>18.702792445550017</v>
      </c>
      <c r="N151" s="38">
        <v>140</v>
      </c>
      <c r="O151" s="38">
        <v>0</v>
      </c>
      <c r="P151" s="38">
        <v>1</v>
      </c>
      <c r="Q151" s="38">
        <v>0</v>
      </c>
      <c r="R151" s="38">
        <v>0</v>
      </c>
    </row>
    <row r="152" spans="1:18" ht="12.75" x14ac:dyDescent="0.2">
      <c r="A152" s="38" t="s">
        <v>568</v>
      </c>
      <c r="B152" s="38" t="s">
        <v>85</v>
      </c>
      <c r="C152" s="38" t="s">
        <v>64</v>
      </c>
      <c r="D152" s="38" t="s">
        <v>43</v>
      </c>
      <c r="E152" s="38">
        <v>0</v>
      </c>
      <c r="F152" s="38">
        <v>1.49993621965954</v>
      </c>
      <c r="G152" s="38">
        <v>0.106175117478193</v>
      </c>
      <c r="H152" s="38">
        <v>0.89382488252180703</v>
      </c>
      <c r="I152" s="38">
        <v>2.6832807603736401E-2</v>
      </c>
      <c r="J152" s="38">
        <v>4.9751350254166701E-2</v>
      </c>
      <c r="K152" s="38">
        <v>-629.55282427994302</v>
      </c>
      <c r="L152" s="38">
        <v>-571.23687708849195</v>
      </c>
      <c r="M152" s="38">
        <f t="shared" si="0"/>
        <v>58.315947191451073</v>
      </c>
      <c r="N152" s="38">
        <v>144</v>
      </c>
      <c r="O152" s="38">
        <v>0</v>
      </c>
      <c r="P152" s="38">
        <v>1</v>
      </c>
      <c r="Q152" s="38">
        <v>0</v>
      </c>
      <c r="R152" s="38">
        <v>0</v>
      </c>
    </row>
    <row r="153" spans="1:18" ht="12.75" x14ac:dyDescent="0.2">
      <c r="A153" s="38" t="s">
        <v>569</v>
      </c>
      <c r="B153" s="38" t="s">
        <v>85</v>
      </c>
      <c r="C153" s="38" t="s">
        <v>64</v>
      </c>
      <c r="D153" s="38" t="s">
        <v>14</v>
      </c>
      <c r="E153" s="38">
        <v>0</v>
      </c>
      <c r="F153" s="38">
        <v>1.59084601692978</v>
      </c>
      <c r="G153" s="38">
        <v>4.4309057243898498E-2</v>
      </c>
      <c r="H153" s="38">
        <v>0.955690942756102</v>
      </c>
      <c r="I153" s="38">
        <v>4.0356514280309501E-2</v>
      </c>
      <c r="J153" s="38">
        <v>8.1479198721768703E-2</v>
      </c>
      <c r="K153" s="38">
        <v>-524.49615709631598</v>
      </c>
      <c r="L153" s="38">
        <v>-438.18737879886902</v>
      </c>
      <c r="M153" s="38">
        <f t="shared" si="0"/>
        <v>86.308778297446963</v>
      </c>
      <c r="N153" s="38">
        <v>147</v>
      </c>
      <c r="O153" s="38">
        <v>0</v>
      </c>
      <c r="P153" s="38">
        <v>1</v>
      </c>
      <c r="Q153" s="38">
        <v>0</v>
      </c>
      <c r="R153" s="38">
        <v>0</v>
      </c>
    </row>
    <row r="154" spans="1:18" ht="12.75" x14ac:dyDescent="0.2">
      <c r="A154" s="38" t="s">
        <v>570</v>
      </c>
      <c r="B154" s="38" t="s">
        <v>85</v>
      </c>
      <c r="C154" s="38" t="s">
        <v>64</v>
      </c>
      <c r="D154" s="38" t="s">
        <v>32</v>
      </c>
      <c r="E154" s="38">
        <v>0</v>
      </c>
      <c r="F154" s="38">
        <v>1.69338525694821</v>
      </c>
      <c r="G154" s="38">
        <v>3.91138912768614E-2</v>
      </c>
      <c r="H154" s="38">
        <v>0.96088610872313795</v>
      </c>
      <c r="I154" s="38">
        <v>3.82130999041638E-2</v>
      </c>
      <c r="J154" s="38">
        <v>7.9774374966438397E-2</v>
      </c>
      <c r="K154" s="38">
        <v>-532.48571961450602</v>
      </c>
      <c r="L154" s="38">
        <v>-441.35385238501698</v>
      </c>
      <c r="M154" s="38">
        <f t="shared" si="0"/>
        <v>91.131867229489046</v>
      </c>
      <c r="N154" s="38">
        <v>146</v>
      </c>
      <c r="O154" s="38">
        <v>0</v>
      </c>
      <c r="P154" s="38">
        <v>1</v>
      </c>
      <c r="Q154" s="38">
        <v>0</v>
      </c>
      <c r="R154" s="38">
        <v>0</v>
      </c>
    </row>
    <row r="155" spans="1:18" ht="12.75" x14ac:dyDescent="0.2">
      <c r="A155" s="38" t="s">
        <v>571</v>
      </c>
      <c r="B155" s="38" t="s">
        <v>85</v>
      </c>
      <c r="C155" s="38" t="s">
        <v>64</v>
      </c>
      <c r="D155" s="38" t="s">
        <v>35</v>
      </c>
      <c r="E155" s="38">
        <v>0</v>
      </c>
      <c r="F155" s="38">
        <v>1.60036163571824</v>
      </c>
      <c r="G155" s="38">
        <v>4.2735388830426803E-2</v>
      </c>
      <c r="H155" s="38">
        <v>0.95726461116957295</v>
      </c>
      <c r="I155" s="38">
        <v>4.0200532532215102E-2</v>
      </c>
      <c r="J155" s="38">
        <v>8.1127356089115699E-2</v>
      </c>
      <c r="K155" s="38">
        <v>-527.10218732698502</v>
      </c>
      <c r="L155" s="38">
        <v>-439.45967554674502</v>
      </c>
      <c r="M155" s="38">
        <f t="shared" si="0"/>
        <v>87.64251178024</v>
      </c>
      <c r="N155" s="38">
        <v>147</v>
      </c>
      <c r="O155" s="38">
        <v>0</v>
      </c>
      <c r="P155" s="38">
        <v>1</v>
      </c>
      <c r="Q155" s="38">
        <v>0</v>
      </c>
      <c r="R155" s="38">
        <v>0</v>
      </c>
    </row>
    <row r="156" spans="1:18" ht="12.75" x14ac:dyDescent="0.2">
      <c r="A156" s="38" t="s">
        <v>572</v>
      </c>
      <c r="B156" s="38" t="s">
        <v>85</v>
      </c>
      <c r="C156" s="38" t="s">
        <v>109</v>
      </c>
      <c r="D156" s="38" t="s">
        <v>53</v>
      </c>
      <c r="E156" s="38">
        <v>0</v>
      </c>
      <c r="F156" s="38">
        <v>1.08279335878368</v>
      </c>
      <c r="G156" s="38">
        <v>0.19078498547964701</v>
      </c>
      <c r="H156" s="38">
        <v>0.80921501452035305</v>
      </c>
      <c r="I156" s="38">
        <v>2.6405130552441699E-2</v>
      </c>
      <c r="J156" s="38">
        <v>4.0816544941059602E-2</v>
      </c>
      <c r="K156" s="38">
        <v>-695.60426983990203</v>
      </c>
      <c r="L156" s="38">
        <v>-658.98038564891499</v>
      </c>
      <c r="M156" s="38">
        <f t="shared" si="0"/>
        <v>36.623884190987042</v>
      </c>
      <c r="N156" s="38">
        <v>151</v>
      </c>
      <c r="O156" s="38">
        <v>0</v>
      </c>
      <c r="P156" s="38">
        <v>1</v>
      </c>
      <c r="Q156" s="38">
        <v>0</v>
      </c>
      <c r="R156" s="38">
        <v>0</v>
      </c>
    </row>
    <row r="157" spans="1:18" ht="12.75" x14ac:dyDescent="0.2">
      <c r="A157" s="38" t="s">
        <v>573</v>
      </c>
      <c r="B157" s="38" t="s">
        <v>85</v>
      </c>
      <c r="C157" s="38" t="s">
        <v>109</v>
      </c>
      <c r="D157" s="38" t="s">
        <v>56</v>
      </c>
      <c r="E157" s="38">
        <v>0</v>
      </c>
      <c r="F157" s="38">
        <v>1.08060587149751</v>
      </c>
      <c r="G157" s="38">
        <v>0.19158740478286601</v>
      </c>
      <c r="H157" s="38">
        <v>0.80841259521713404</v>
      </c>
      <c r="I157" s="38">
        <v>2.6458582869236E-2</v>
      </c>
      <c r="J157" s="38">
        <v>4.0853141325165598E-2</v>
      </c>
      <c r="K157" s="38">
        <v>-695.17151315578406</v>
      </c>
      <c r="L157" s="38">
        <v>-658.70973176875395</v>
      </c>
      <c r="M157" s="38">
        <f t="shared" si="0"/>
        <v>36.461781387030101</v>
      </c>
      <c r="N157" s="38">
        <v>151</v>
      </c>
      <c r="O157" s="38">
        <v>0</v>
      </c>
      <c r="P157" s="38">
        <v>1</v>
      </c>
      <c r="Q157" s="38">
        <v>0</v>
      </c>
      <c r="R157" s="38">
        <v>0</v>
      </c>
    </row>
    <row r="158" spans="1:18" ht="12.75" x14ac:dyDescent="0.2">
      <c r="A158" s="38" t="s">
        <v>574</v>
      </c>
      <c r="B158" s="38" t="s">
        <v>85</v>
      </c>
      <c r="C158" s="38" t="s">
        <v>109</v>
      </c>
      <c r="D158" s="38" t="s">
        <v>419</v>
      </c>
      <c r="E158" s="38">
        <v>0</v>
      </c>
      <c r="F158" s="38">
        <v>1.06455427771019</v>
      </c>
      <c r="G158" s="38">
        <v>0.200785713038686</v>
      </c>
      <c r="H158" s="38">
        <v>0.79921428696131502</v>
      </c>
      <c r="I158" s="38">
        <v>2.6966065142068001E-2</v>
      </c>
      <c r="J158" s="38">
        <v>4.1221512954304602E-2</v>
      </c>
      <c r="K158" s="38">
        <v>-690.98123809012395</v>
      </c>
      <c r="L158" s="38">
        <v>-655.99881010858701</v>
      </c>
      <c r="M158" s="38">
        <f t="shared" si="0"/>
        <v>34.982427981536944</v>
      </c>
      <c r="N158" s="38">
        <v>151</v>
      </c>
      <c r="O158" s="38">
        <v>0</v>
      </c>
      <c r="P158" s="38">
        <v>1</v>
      </c>
      <c r="Q158" s="38">
        <v>0</v>
      </c>
      <c r="R158" s="38">
        <v>0</v>
      </c>
    </row>
    <row r="159" spans="1:18" ht="12.75" x14ac:dyDescent="0.2">
      <c r="A159" s="38" t="s">
        <v>575</v>
      </c>
      <c r="B159" s="38" t="s">
        <v>85</v>
      </c>
      <c r="C159" s="38" t="s">
        <v>109</v>
      </c>
      <c r="D159" s="38" t="s">
        <v>43</v>
      </c>
      <c r="E159" s="38">
        <v>0</v>
      </c>
      <c r="F159" s="38">
        <v>1.7771698256711299</v>
      </c>
      <c r="G159" s="38">
        <v>8.5047463978028606E-2</v>
      </c>
      <c r="H159" s="38">
        <v>0.91495253602197102</v>
      </c>
      <c r="I159" s="38">
        <v>2.9187707528407599E-2</v>
      </c>
      <c r="J159" s="38">
        <v>6.0515196918420999E-2</v>
      </c>
      <c r="K159" s="38">
        <v>-617.82311359836694</v>
      </c>
      <c r="L159" s="38">
        <v>-543.65378953228401</v>
      </c>
      <c r="M159" s="38">
        <f t="shared" si="0"/>
        <v>74.169324066082936</v>
      </c>
      <c r="N159" s="38">
        <v>152</v>
      </c>
      <c r="O159" s="38">
        <v>0</v>
      </c>
      <c r="P159" s="38">
        <v>1</v>
      </c>
      <c r="Q159" s="38">
        <v>0</v>
      </c>
      <c r="R159" s="38">
        <v>0</v>
      </c>
    </row>
    <row r="160" spans="1:18" ht="12.75" x14ac:dyDescent="0.2">
      <c r="A160" s="38" t="s">
        <v>576</v>
      </c>
      <c r="B160" s="38" t="s">
        <v>85</v>
      </c>
      <c r="C160" s="38" t="s">
        <v>109</v>
      </c>
      <c r="D160" s="38" t="s">
        <v>14</v>
      </c>
      <c r="E160" s="38">
        <v>0</v>
      </c>
      <c r="F160" s="38">
        <v>1.96094908307007</v>
      </c>
      <c r="G160" s="38">
        <v>3.38799374529168E-2</v>
      </c>
      <c r="H160" s="38">
        <v>0.96612006254708305</v>
      </c>
      <c r="I160" s="38">
        <v>3.9587932532374602E-2</v>
      </c>
      <c r="J160" s="38">
        <v>9.1205050373202604E-2</v>
      </c>
      <c r="K160" s="38">
        <v>-529.50801902667604</v>
      </c>
      <c r="L160" s="38">
        <v>-421.73093407860603</v>
      </c>
      <c r="M160" s="38">
        <f t="shared" si="0"/>
        <v>107.77708494807001</v>
      </c>
      <c r="N160" s="38">
        <v>153</v>
      </c>
      <c r="O160" s="38">
        <v>0</v>
      </c>
      <c r="P160" s="38">
        <v>1</v>
      </c>
      <c r="Q160" s="38">
        <v>0</v>
      </c>
      <c r="R160" s="38">
        <v>0</v>
      </c>
    </row>
    <row r="161" spans="1:18" ht="12.75" x14ac:dyDescent="0.2">
      <c r="A161" s="38" t="s">
        <v>577</v>
      </c>
      <c r="B161" s="38" t="s">
        <v>85</v>
      </c>
      <c r="C161" s="38" t="s">
        <v>109</v>
      </c>
      <c r="D161" s="38" t="s">
        <v>32</v>
      </c>
      <c r="E161" s="38">
        <v>0</v>
      </c>
      <c r="F161" s="38">
        <v>1.9983060716421901</v>
      </c>
      <c r="G161" s="38">
        <v>3.3067351973148702E-2</v>
      </c>
      <c r="H161" s="38">
        <v>0.96693264802685097</v>
      </c>
      <c r="I161" s="38">
        <v>3.88478627481747E-2</v>
      </c>
      <c r="J161" s="38">
        <v>9.06153502638158E-2</v>
      </c>
      <c r="K161" s="38">
        <v>-529.40837758778503</v>
      </c>
      <c r="L161" s="38">
        <v>-420.92014148172001</v>
      </c>
      <c r="M161" s="38">
        <f t="shared" si="0"/>
        <v>108.48823610606502</v>
      </c>
      <c r="N161" s="38">
        <v>152</v>
      </c>
      <c r="O161" s="38">
        <v>0</v>
      </c>
      <c r="P161" s="38">
        <v>1</v>
      </c>
      <c r="Q161" s="38">
        <v>0</v>
      </c>
      <c r="R161" s="38">
        <v>0</v>
      </c>
    </row>
    <row r="162" spans="1:18" ht="12.75" x14ac:dyDescent="0.2">
      <c r="A162" s="38" t="s">
        <v>578</v>
      </c>
      <c r="B162" s="38" t="s">
        <v>85</v>
      </c>
      <c r="C162" s="38" t="s">
        <v>109</v>
      </c>
      <c r="D162" s="38" t="s">
        <v>35</v>
      </c>
      <c r="E162" s="38">
        <v>0</v>
      </c>
      <c r="F162" s="38">
        <v>1.9869499448174299</v>
      </c>
      <c r="G162" s="38">
        <v>3.3356255881130399E-2</v>
      </c>
      <c r="H162" s="38">
        <v>0.96664374411887</v>
      </c>
      <c r="I162" s="38">
        <v>3.9069892124098199E-2</v>
      </c>
      <c r="J162" s="38">
        <v>9.0867005490849695E-2</v>
      </c>
      <c r="K162" s="38">
        <v>-532.07829274617802</v>
      </c>
      <c r="L162" s="38">
        <v>-422.86720787273299</v>
      </c>
      <c r="M162" s="38">
        <f t="shared" si="0"/>
        <v>109.21108487344503</v>
      </c>
      <c r="N162" s="38">
        <v>153</v>
      </c>
      <c r="O162" s="38">
        <v>0</v>
      </c>
      <c r="P162" s="38">
        <v>1</v>
      </c>
      <c r="Q162" s="38">
        <v>0</v>
      </c>
      <c r="R162" s="38">
        <v>0</v>
      </c>
    </row>
    <row r="163" spans="1:18" ht="12.75" x14ac:dyDescent="0.2">
      <c r="A163" s="38" t="s">
        <v>579</v>
      </c>
      <c r="B163" s="38" t="s">
        <v>419</v>
      </c>
      <c r="C163" s="38" t="s">
        <v>56</v>
      </c>
      <c r="D163" s="38" t="s">
        <v>85</v>
      </c>
      <c r="E163" s="38">
        <v>0</v>
      </c>
      <c r="F163" s="38">
        <v>2.3144015038011898</v>
      </c>
      <c r="G163" s="38">
        <v>1.1883177714429899E-3</v>
      </c>
      <c r="H163" s="38">
        <v>0.99881168222855699</v>
      </c>
      <c r="I163" s="38">
        <v>1.5764316148290099E-2</v>
      </c>
      <c r="J163" s="38">
        <v>4.1771238916666703E-2</v>
      </c>
      <c r="K163" s="38">
        <v>-797.66650124412695</v>
      </c>
      <c r="L163" s="38">
        <v>-647.65353684714796</v>
      </c>
      <c r="M163" s="38">
        <f t="shared" si="0"/>
        <v>150.01296439697899</v>
      </c>
      <c r="N163" s="38">
        <v>150</v>
      </c>
      <c r="O163" s="38">
        <v>0</v>
      </c>
      <c r="P163" s="38">
        <v>1</v>
      </c>
      <c r="Q163" s="38">
        <v>0</v>
      </c>
      <c r="R163" s="38">
        <v>0</v>
      </c>
    </row>
    <row r="164" spans="1:18" ht="12.75" x14ac:dyDescent="0.2">
      <c r="A164" s="38" t="s">
        <v>580</v>
      </c>
      <c r="B164" s="38" t="s">
        <v>85</v>
      </c>
      <c r="C164" s="38" t="s">
        <v>419</v>
      </c>
      <c r="D164" s="38" t="s">
        <v>43</v>
      </c>
      <c r="E164" s="38">
        <v>0</v>
      </c>
      <c r="F164" s="38">
        <v>1.6836012546777399</v>
      </c>
      <c r="G164" s="38">
        <v>3.5391097597393999E-2</v>
      </c>
      <c r="H164" s="38">
        <v>0.96460890240260599</v>
      </c>
      <c r="I164" s="38">
        <v>1.18149116037618E-2</v>
      </c>
      <c r="J164" s="38">
        <v>2.45080021212121E-2</v>
      </c>
      <c r="K164" s="38">
        <v>-792.87620175008203</v>
      </c>
      <c r="L164" s="38">
        <v>-710.22867583507696</v>
      </c>
      <c r="M164" s="38">
        <f t="shared" si="0"/>
        <v>82.647525915005076</v>
      </c>
      <c r="N164" s="38">
        <v>132</v>
      </c>
      <c r="O164" s="38">
        <v>0</v>
      </c>
      <c r="P164" s="38">
        <v>1</v>
      </c>
      <c r="Q164" s="38">
        <v>0</v>
      </c>
      <c r="R164" s="38">
        <v>0</v>
      </c>
    </row>
    <row r="165" spans="1:18" ht="12.75" x14ac:dyDescent="0.2">
      <c r="A165" s="38" t="s">
        <v>581</v>
      </c>
      <c r="B165" s="38" t="s">
        <v>85</v>
      </c>
      <c r="C165" s="38" t="s">
        <v>419</v>
      </c>
      <c r="D165" s="38" t="s">
        <v>14</v>
      </c>
      <c r="E165" s="38">
        <v>0</v>
      </c>
      <c r="F165" s="38">
        <v>1.8092197761673501</v>
      </c>
      <c r="G165" s="38">
        <v>1.36165702425635E-2</v>
      </c>
      <c r="H165" s="38">
        <v>0.98638342975743698</v>
      </c>
      <c r="I165" s="38">
        <v>2.5682949419463998E-2</v>
      </c>
      <c r="J165" s="38">
        <v>5.6336715783687999E-2</v>
      </c>
      <c r="K165" s="38">
        <v>-628.57670745577695</v>
      </c>
      <c r="L165" s="38">
        <v>-524.19852482072895</v>
      </c>
      <c r="M165" s="38">
        <f t="shared" si="0"/>
        <v>104.37818263504801</v>
      </c>
      <c r="N165" s="38">
        <v>141</v>
      </c>
      <c r="O165" s="38">
        <v>0</v>
      </c>
      <c r="P165" s="38">
        <v>1</v>
      </c>
      <c r="Q165" s="38">
        <v>0</v>
      </c>
      <c r="R165" s="38">
        <v>0</v>
      </c>
    </row>
    <row r="166" spans="1:18" ht="12.75" x14ac:dyDescent="0.2">
      <c r="A166" s="38" t="s">
        <v>582</v>
      </c>
      <c r="B166" s="38" t="s">
        <v>85</v>
      </c>
      <c r="C166" s="38" t="s">
        <v>419</v>
      </c>
      <c r="D166" s="38" t="s">
        <v>32</v>
      </c>
      <c r="E166" s="38">
        <v>0</v>
      </c>
      <c r="F166" s="38">
        <v>1.8249145799450699</v>
      </c>
      <c r="G166" s="38">
        <v>1.3443415290586199E-2</v>
      </c>
      <c r="H166" s="38">
        <v>0.98655658470941399</v>
      </c>
      <c r="I166" s="38">
        <v>2.5462068477418099E-2</v>
      </c>
      <c r="J166" s="38">
        <v>5.6121962560714299E-2</v>
      </c>
      <c r="K166" s="38">
        <v>-625.49180121889503</v>
      </c>
      <c r="L166" s="38">
        <v>-521.52221257690803</v>
      </c>
      <c r="M166" s="38">
        <f t="shared" si="0"/>
        <v>103.969588641987</v>
      </c>
      <c r="N166" s="38">
        <v>140</v>
      </c>
      <c r="O166" s="38">
        <v>0</v>
      </c>
      <c r="P166" s="38">
        <v>1</v>
      </c>
      <c r="Q166" s="38">
        <v>0</v>
      </c>
      <c r="R166" s="38">
        <v>0</v>
      </c>
    </row>
    <row r="167" spans="1:18" ht="12.75" x14ac:dyDescent="0.2">
      <c r="A167" s="38" t="s">
        <v>583</v>
      </c>
      <c r="B167" s="38" t="s">
        <v>85</v>
      </c>
      <c r="C167" s="38" t="s">
        <v>419</v>
      </c>
      <c r="D167" s="38" t="s">
        <v>35</v>
      </c>
      <c r="E167" s="38">
        <v>0</v>
      </c>
      <c r="F167" s="38">
        <v>1.83486053688081</v>
      </c>
      <c r="G167" s="38">
        <v>1.2876079684444E-2</v>
      </c>
      <c r="H167" s="38">
        <v>0.98712392031555596</v>
      </c>
      <c r="I167" s="38">
        <v>2.5324050011447E-2</v>
      </c>
      <c r="J167" s="38">
        <v>5.6093990485815599E-2</v>
      </c>
      <c r="K167" s="38">
        <v>-631.30323444656403</v>
      </c>
      <c r="L167" s="38">
        <v>-525.416139520716</v>
      </c>
      <c r="M167" s="38">
        <f t="shared" si="0"/>
        <v>105.88709492584803</v>
      </c>
      <c r="N167" s="38">
        <v>141</v>
      </c>
      <c r="O167" s="38">
        <v>0</v>
      </c>
      <c r="P167" s="38">
        <v>1</v>
      </c>
      <c r="Q167" s="38">
        <v>0</v>
      </c>
      <c r="R167" s="38">
        <v>0</v>
      </c>
    </row>
    <row r="168" spans="1:18" ht="12.75" x14ac:dyDescent="0.2">
      <c r="A168" s="38" t="s">
        <v>584</v>
      </c>
      <c r="B168" s="38" t="s">
        <v>85</v>
      </c>
      <c r="C168" s="38" t="s">
        <v>43</v>
      </c>
      <c r="D168" s="38" t="s">
        <v>14</v>
      </c>
      <c r="E168" s="38">
        <v>0</v>
      </c>
      <c r="F168" s="38">
        <v>1.2903397014347899</v>
      </c>
      <c r="G168" s="38">
        <v>7.1154024088494694E-2</v>
      </c>
      <c r="H168" s="38">
        <v>0.92884597591150497</v>
      </c>
      <c r="I168" s="38">
        <v>2.2450212116846901E-2</v>
      </c>
      <c r="J168" s="38">
        <v>3.9590225580769203E-2</v>
      </c>
      <c r="K168" s="38">
        <v>-634.47635164041901</v>
      </c>
      <c r="L168" s="38">
        <v>-574.71745073846603</v>
      </c>
      <c r="M168" s="38">
        <f t="shared" si="0"/>
        <v>59.758900901952984</v>
      </c>
      <c r="N168" s="38">
        <v>130</v>
      </c>
      <c r="O168" s="38">
        <v>0</v>
      </c>
      <c r="P168" s="38">
        <v>1</v>
      </c>
      <c r="Q168" s="38">
        <v>0</v>
      </c>
      <c r="R168" s="38">
        <v>0</v>
      </c>
    </row>
    <row r="169" spans="1:18" ht="12.75" x14ac:dyDescent="0.2">
      <c r="A169" s="38" t="s">
        <v>585</v>
      </c>
      <c r="B169" s="38" t="s">
        <v>85</v>
      </c>
      <c r="C169" s="38" t="s">
        <v>43</v>
      </c>
      <c r="D169" s="38" t="s">
        <v>32</v>
      </c>
      <c r="E169" s="38">
        <v>0</v>
      </c>
      <c r="F169" s="38">
        <v>1.47639658170891</v>
      </c>
      <c r="G169" s="38">
        <v>5.3169151950427797E-2</v>
      </c>
      <c r="H169" s="38">
        <v>0.94683084804957196</v>
      </c>
      <c r="I169" s="38">
        <v>1.97581058920057E-2</v>
      </c>
      <c r="J169" s="38">
        <v>3.7829257042635699E-2</v>
      </c>
      <c r="K169" s="38">
        <v>-650.62239563968603</v>
      </c>
      <c r="L169" s="38">
        <v>-582.00568740983294</v>
      </c>
      <c r="M169" s="38">
        <f t="shared" si="0"/>
        <v>68.616708229853089</v>
      </c>
      <c r="N169" s="38">
        <v>129</v>
      </c>
      <c r="O169" s="38">
        <v>0</v>
      </c>
      <c r="P169" s="38">
        <v>1</v>
      </c>
      <c r="Q169" s="38">
        <v>0</v>
      </c>
      <c r="R169" s="38">
        <v>0</v>
      </c>
    </row>
    <row r="170" spans="1:18" ht="12.75" x14ac:dyDescent="0.2">
      <c r="A170" s="38" t="s">
        <v>586</v>
      </c>
      <c r="B170" s="38" t="s">
        <v>32</v>
      </c>
      <c r="C170" s="38" t="s">
        <v>14</v>
      </c>
      <c r="D170" s="38" t="s">
        <v>85</v>
      </c>
      <c r="E170" s="38">
        <v>0</v>
      </c>
      <c r="F170" s="38">
        <v>1.7104806503658601</v>
      </c>
      <c r="G170" s="38">
        <v>2.8655447206226699E-2</v>
      </c>
      <c r="H170" s="38">
        <v>0.97134455279377296</v>
      </c>
      <c r="I170" s="38">
        <v>2.57376778805323E-2</v>
      </c>
      <c r="J170" s="38">
        <v>5.3883803836734703E-2</v>
      </c>
      <c r="K170" s="38">
        <v>-655.43506663439496</v>
      </c>
      <c r="L170" s="38">
        <v>-559.76161491120001</v>
      </c>
      <c r="M170" s="38">
        <f t="shared" si="0"/>
        <v>95.673451723194944</v>
      </c>
      <c r="N170" s="38">
        <v>147</v>
      </c>
      <c r="O170" s="38">
        <v>0</v>
      </c>
      <c r="P170" s="38">
        <v>1</v>
      </c>
      <c r="Q170" s="38">
        <v>0</v>
      </c>
      <c r="R170" s="38">
        <v>0</v>
      </c>
    </row>
    <row r="171" spans="1:18" ht="12.75" x14ac:dyDescent="0.2">
      <c r="A171" s="38" t="s">
        <v>587</v>
      </c>
      <c r="B171" s="38" t="s">
        <v>32</v>
      </c>
      <c r="C171" s="38" t="s">
        <v>35</v>
      </c>
      <c r="D171" s="38" t="s">
        <v>85</v>
      </c>
      <c r="E171" s="38">
        <v>0</v>
      </c>
      <c r="F171" s="38">
        <v>1.92667013734571</v>
      </c>
      <c r="G171" s="38">
        <v>8.0214924800287492E-3</v>
      </c>
      <c r="H171" s="38">
        <v>0.99197850751997096</v>
      </c>
      <c r="I171" s="38">
        <v>2.9116245128127199E-2</v>
      </c>
      <c r="J171" s="38">
        <v>6.8463705328859106E-2</v>
      </c>
      <c r="K171" s="38">
        <v>-622.59741579808099</v>
      </c>
      <c r="L171" s="38">
        <v>-496.068607651577</v>
      </c>
      <c r="M171" s="38">
        <f t="shared" si="0"/>
        <v>126.52880814650399</v>
      </c>
      <c r="N171" s="38">
        <v>149</v>
      </c>
      <c r="O171" s="38">
        <v>0</v>
      </c>
      <c r="P171" s="38">
        <v>1</v>
      </c>
      <c r="Q171" s="38">
        <v>0</v>
      </c>
      <c r="R171" s="38">
        <v>0</v>
      </c>
    </row>
    <row r="172" spans="1:18" ht="12.75" x14ac:dyDescent="0.2">
      <c r="A172" s="38" t="s">
        <v>588</v>
      </c>
      <c r="B172" s="38" t="s">
        <v>85</v>
      </c>
      <c r="C172" s="38" t="s">
        <v>43</v>
      </c>
      <c r="D172" s="38" t="s">
        <v>35</v>
      </c>
      <c r="E172" s="38">
        <v>0</v>
      </c>
      <c r="F172" s="38">
        <v>1.3123242244408799</v>
      </c>
      <c r="G172" s="38">
        <v>6.7832669184372807E-2</v>
      </c>
      <c r="H172" s="38">
        <v>0.93216733081562697</v>
      </c>
      <c r="I172" s="38">
        <v>2.2074118164161799E-2</v>
      </c>
      <c r="J172" s="38">
        <v>3.9326961988461501E-2</v>
      </c>
      <c r="K172" s="38">
        <v>-637.65361847784095</v>
      </c>
      <c r="L172" s="38">
        <v>-576.45214985841403</v>
      </c>
      <c r="M172" s="38">
        <f t="shared" si="0"/>
        <v>61.201468619426919</v>
      </c>
      <c r="N172" s="38">
        <v>130</v>
      </c>
      <c r="O172" s="38">
        <v>0</v>
      </c>
      <c r="P172" s="38">
        <v>1</v>
      </c>
      <c r="Q172" s="38">
        <v>0</v>
      </c>
      <c r="R172" s="38">
        <v>0</v>
      </c>
    </row>
    <row r="173" spans="1:18" ht="12.75" x14ac:dyDescent="0.2">
      <c r="A173" s="38" t="s">
        <v>589</v>
      </c>
      <c r="B173" s="38" t="s">
        <v>35</v>
      </c>
      <c r="C173" s="38" t="s">
        <v>14</v>
      </c>
      <c r="D173" s="38" t="s">
        <v>85</v>
      </c>
      <c r="E173" s="38">
        <v>0</v>
      </c>
      <c r="F173" s="38">
        <v>1.6930369271149399</v>
      </c>
      <c r="G173" s="38">
        <v>3.0581812318661701E-2</v>
      </c>
      <c r="H173" s="38">
        <v>0.96941818768133803</v>
      </c>
      <c r="I173" s="38">
        <v>2.57272002177912E-2</v>
      </c>
      <c r="J173" s="38">
        <v>5.3409389216216199E-2</v>
      </c>
      <c r="K173" s="38">
        <v>-661.179546985868</v>
      </c>
      <c r="L173" s="38">
        <v>-566.21432898029195</v>
      </c>
      <c r="M173" s="38">
        <f t="shared" si="0"/>
        <v>94.965218005576048</v>
      </c>
      <c r="N173" s="38">
        <v>148</v>
      </c>
      <c r="O173" s="38">
        <v>0</v>
      </c>
      <c r="P173" s="38">
        <v>1</v>
      </c>
      <c r="Q173" s="38">
        <v>0</v>
      </c>
      <c r="R173" s="38">
        <v>0</v>
      </c>
    </row>
    <row r="174" spans="1:18" ht="12.75" x14ac:dyDescent="0.2">
      <c r="A174" s="38" t="s">
        <v>590</v>
      </c>
      <c r="B174" s="38" t="s">
        <v>53</v>
      </c>
      <c r="C174" s="38" t="s">
        <v>56</v>
      </c>
      <c r="D174" s="38" t="s">
        <v>76</v>
      </c>
      <c r="E174" s="38">
        <v>0</v>
      </c>
      <c r="F174" s="38">
        <v>2.4311943719432199</v>
      </c>
      <c r="G174" s="38">
        <v>2.6139750426654599E-3</v>
      </c>
      <c r="H174" s="38">
        <v>0.99738602495733497</v>
      </c>
      <c r="I174" s="38">
        <v>1.6001842735801099E-2</v>
      </c>
      <c r="J174" s="38">
        <v>4.42780364682119E-2</v>
      </c>
      <c r="K174" s="38">
        <v>-788.72787271069001</v>
      </c>
      <c r="L174" s="38">
        <v>-634.39720789287401</v>
      </c>
      <c r="M174" s="38">
        <f t="shared" si="0"/>
        <v>154.330664817816</v>
      </c>
      <c r="N174" s="38">
        <v>151</v>
      </c>
      <c r="O174" s="38">
        <v>0</v>
      </c>
      <c r="P174" s="38">
        <v>1</v>
      </c>
      <c r="Q174" s="38">
        <v>0</v>
      </c>
      <c r="R174" s="38">
        <v>0</v>
      </c>
    </row>
    <row r="175" spans="1:18" ht="12.75" x14ac:dyDescent="0.2">
      <c r="A175" s="38" t="s">
        <v>591</v>
      </c>
      <c r="B175" s="38" t="s">
        <v>53</v>
      </c>
      <c r="C175" s="38" t="s">
        <v>419</v>
      </c>
      <c r="D175" s="38" t="s">
        <v>76</v>
      </c>
      <c r="E175" s="38">
        <v>0</v>
      </c>
      <c r="F175" s="38">
        <v>2.2309120781883598</v>
      </c>
      <c r="G175" s="38">
        <v>1.34438775113847E-2</v>
      </c>
      <c r="H175" s="38">
        <v>0.98655612248861502</v>
      </c>
      <c r="I175" s="38">
        <v>1.6257252069499899E-2</v>
      </c>
      <c r="J175" s="38">
        <v>4.2075897764000003E-2</v>
      </c>
      <c r="K175" s="38">
        <v>-783.41658716930499</v>
      </c>
      <c r="L175" s="38">
        <v>-645.473425276434</v>
      </c>
      <c r="M175" s="38">
        <f t="shared" si="0"/>
        <v>137.94316189287099</v>
      </c>
      <c r="N175" s="38">
        <v>150</v>
      </c>
      <c r="O175" s="38">
        <v>0</v>
      </c>
      <c r="P175" s="38">
        <v>1</v>
      </c>
      <c r="Q175" s="38">
        <v>0</v>
      </c>
      <c r="R175" s="38">
        <v>0</v>
      </c>
    </row>
    <row r="176" spans="1:18" ht="12.75" x14ac:dyDescent="0.2">
      <c r="A176" s="38" t="s">
        <v>592</v>
      </c>
      <c r="B176" s="38" t="s">
        <v>76</v>
      </c>
      <c r="C176" s="38" t="s">
        <v>53</v>
      </c>
      <c r="D176" s="38" t="s">
        <v>43</v>
      </c>
      <c r="E176" s="38">
        <v>0</v>
      </c>
      <c r="F176" s="38">
        <v>1.73084812957362</v>
      </c>
      <c r="G176" s="38">
        <v>3.9999271926851203E-2</v>
      </c>
      <c r="H176" s="38">
        <v>0.96000072807314896</v>
      </c>
      <c r="I176" s="38">
        <v>1.17843961301357E-2</v>
      </c>
      <c r="J176" s="38">
        <v>2.4655162057894701E-2</v>
      </c>
      <c r="K176" s="38">
        <v>-794.80593597975201</v>
      </c>
      <c r="L176" s="38">
        <v>-714.046201228678</v>
      </c>
      <c r="M176" s="38">
        <f t="shared" si="0"/>
        <v>80.759734751074006</v>
      </c>
      <c r="N176" s="38">
        <v>133</v>
      </c>
      <c r="O176" s="38">
        <v>0</v>
      </c>
      <c r="P176" s="38">
        <v>1</v>
      </c>
      <c r="Q176" s="38">
        <v>0</v>
      </c>
      <c r="R176" s="38">
        <v>0</v>
      </c>
    </row>
    <row r="177" spans="1:18" ht="12.75" x14ac:dyDescent="0.2">
      <c r="A177" s="38" t="s">
        <v>593</v>
      </c>
      <c r="B177" s="38" t="s">
        <v>76</v>
      </c>
      <c r="C177" s="38" t="s">
        <v>53</v>
      </c>
      <c r="D177" s="38" t="s">
        <v>14</v>
      </c>
      <c r="E177" s="38">
        <v>0</v>
      </c>
      <c r="F177" s="38">
        <v>1.8278048632127999</v>
      </c>
      <c r="G177" s="38">
        <v>1.1986806530827201E-2</v>
      </c>
      <c r="H177" s="38">
        <v>0.98801319346917305</v>
      </c>
      <c r="I177" s="38">
        <v>2.5421805650699899E-2</v>
      </c>
      <c r="J177" s="38">
        <v>5.6193957388732403E-2</v>
      </c>
      <c r="K177" s="38">
        <v>-635.79641953992905</v>
      </c>
      <c r="L177" s="38">
        <v>-528.66485047119397</v>
      </c>
      <c r="M177" s="38">
        <f t="shared" si="0"/>
        <v>107.13156906873508</v>
      </c>
      <c r="N177" s="38">
        <v>142</v>
      </c>
      <c r="O177" s="38">
        <v>0</v>
      </c>
      <c r="P177" s="38">
        <v>1</v>
      </c>
      <c r="Q177" s="38">
        <v>0</v>
      </c>
      <c r="R177" s="38">
        <v>0</v>
      </c>
    </row>
    <row r="178" spans="1:18" ht="12.75" x14ac:dyDescent="0.2">
      <c r="A178" s="38" t="s">
        <v>594</v>
      </c>
      <c r="B178" s="38" t="s">
        <v>76</v>
      </c>
      <c r="C178" s="38" t="s">
        <v>53</v>
      </c>
      <c r="D178" s="38" t="s">
        <v>32</v>
      </c>
      <c r="E178" s="38">
        <v>0</v>
      </c>
      <c r="F178" s="38">
        <v>1.8437412821768999</v>
      </c>
      <c r="G178" s="38">
        <v>1.18025416767825E-2</v>
      </c>
      <c r="H178" s="38">
        <v>0.98819745832321804</v>
      </c>
      <c r="I178" s="38">
        <v>2.5202071705601601E-2</v>
      </c>
      <c r="J178" s="38">
        <v>5.5979714767375899E-2</v>
      </c>
      <c r="K178" s="38">
        <v>-632.72956985236794</v>
      </c>
      <c r="L178" s="38">
        <v>-525.99122113679005</v>
      </c>
      <c r="M178" s="38">
        <f t="shared" si="0"/>
        <v>106.7383487155779</v>
      </c>
      <c r="N178" s="38">
        <v>141</v>
      </c>
      <c r="O178" s="38">
        <v>0</v>
      </c>
      <c r="P178" s="38">
        <v>1</v>
      </c>
      <c r="Q178" s="38">
        <v>0</v>
      </c>
      <c r="R178" s="38">
        <v>0</v>
      </c>
    </row>
    <row r="179" spans="1:18" ht="12.75" x14ac:dyDescent="0.2">
      <c r="A179" s="38" t="s">
        <v>595</v>
      </c>
      <c r="B179" s="38" t="s">
        <v>76</v>
      </c>
      <c r="C179" s="38" t="s">
        <v>53</v>
      </c>
      <c r="D179" s="38" t="s">
        <v>35</v>
      </c>
      <c r="E179" s="38">
        <v>0</v>
      </c>
      <c r="F179" s="38">
        <v>1.85500541667448</v>
      </c>
      <c r="G179" s="38">
        <v>1.12463022939846E-2</v>
      </c>
      <c r="H179" s="38">
        <v>0.98875369770601496</v>
      </c>
      <c r="I179" s="38">
        <v>2.50576087714771E-2</v>
      </c>
      <c r="J179" s="38">
        <v>5.5952941423943699E-2</v>
      </c>
      <c r="K179" s="38">
        <v>-638.55400082496305</v>
      </c>
      <c r="L179" s="38">
        <v>-529.88554654224697</v>
      </c>
      <c r="M179" s="38">
        <f t="shared" si="0"/>
        <v>108.66845428271608</v>
      </c>
      <c r="N179" s="38">
        <v>142</v>
      </c>
      <c r="O179" s="38">
        <v>0</v>
      </c>
      <c r="P179" s="38">
        <v>1</v>
      </c>
      <c r="Q179" s="38">
        <v>0</v>
      </c>
      <c r="R179" s="38">
        <v>0</v>
      </c>
    </row>
    <row r="180" spans="1:18" ht="12.75" x14ac:dyDescent="0.2">
      <c r="A180" s="38" t="s">
        <v>596</v>
      </c>
      <c r="B180" s="38" t="s">
        <v>76</v>
      </c>
      <c r="C180" s="38" t="s">
        <v>56</v>
      </c>
      <c r="D180" s="38" t="s">
        <v>43</v>
      </c>
      <c r="E180" s="38">
        <v>0</v>
      </c>
      <c r="F180" s="38">
        <v>1.73084812957362</v>
      </c>
      <c r="G180" s="38">
        <v>3.9999271926851203E-2</v>
      </c>
      <c r="H180" s="38">
        <v>0.96000072807314896</v>
      </c>
      <c r="I180" s="38">
        <v>1.17843961301357E-2</v>
      </c>
      <c r="J180" s="38">
        <v>2.4655162057894701E-2</v>
      </c>
      <c r="K180" s="38">
        <v>-794.80593597975201</v>
      </c>
      <c r="L180" s="38">
        <v>-714.046201228678</v>
      </c>
      <c r="M180" s="38">
        <f t="shared" si="0"/>
        <v>80.759734751074006</v>
      </c>
      <c r="N180" s="38">
        <v>133</v>
      </c>
      <c r="O180" s="38">
        <v>0</v>
      </c>
      <c r="P180" s="38">
        <v>1</v>
      </c>
      <c r="Q180" s="38">
        <v>0</v>
      </c>
      <c r="R180" s="38">
        <v>0</v>
      </c>
    </row>
    <row r="181" spans="1:18" ht="12.75" x14ac:dyDescent="0.2">
      <c r="A181" s="38" t="s">
        <v>597</v>
      </c>
      <c r="B181" s="38" t="s">
        <v>76</v>
      </c>
      <c r="C181" s="38" t="s">
        <v>56</v>
      </c>
      <c r="D181" s="38" t="s">
        <v>14</v>
      </c>
      <c r="E181" s="38">
        <v>0</v>
      </c>
      <c r="F181" s="38">
        <v>1.8278048632127999</v>
      </c>
      <c r="G181" s="38">
        <v>1.1986806530827201E-2</v>
      </c>
      <c r="H181" s="38">
        <v>0.98801319346917305</v>
      </c>
      <c r="I181" s="38">
        <v>2.5421805650699899E-2</v>
      </c>
      <c r="J181" s="38">
        <v>5.6193957388732403E-2</v>
      </c>
      <c r="K181" s="38">
        <v>-635.79641953992905</v>
      </c>
      <c r="L181" s="38">
        <v>-528.66485047119397</v>
      </c>
      <c r="M181" s="38">
        <f t="shared" si="0"/>
        <v>107.13156906873508</v>
      </c>
      <c r="N181" s="38">
        <v>142</v>
      </c>
      <c r="O181" s="38">
        <v>0</v>
      </c>
      <c r="P181" s="38">
        <v>1</v>
      </c>
      <c r="Q181" s="38">
        <v>0</v>
      </c>
      <c r="R181" s="38">
        <v>0</v>
      </c>
    </row>
    <row r="182" spans="1:18" ht="12.75" x14ac:dyDescent="0.2">
      <c r="A182" s="38" t="s">
        <v>598</v>
      </c>
      <c r="B182" s="38" t="s">
        <v>76</v>
      </c>
      <c r="C182" s="38" t="s">
        <v>56</v>
      </c>
      <c r="D182" s="38" t="s">
        <v>32</v>
      </c>
      <c r="E182" s="38">
        <v>0</v>
      </c>
      <c r="F182" s="38">
        <v>1.8437412821768999</v>
      </c>
      <c r="G182" s="38">
        <v>1.18025416767825E-2</v>
      </c>
      <c r="H182" s="38">
        <v>0.98819745832321804</v>
      </c>
      <c r="I182" s="38">
        <v>2.5202071705601601E-2</v>
      </c>
      <c r="J182" s="38">
        <v>5.5979714767375899E-2</v>
      </c>
      <c r="K182" s="38">
        <v>-632.72956985236794</v>
      </c>
      <c r="L182" s="38">
        <v>-525.99122113679005</v>
      </c>
      <c r="M182" s="38">
        <f t="shared" si="0"/>
        <v>106.7383487155779</v>
      </c>
      <c r="N182" s="38">
        <v>141</v>
      </c>
      <c r="O182" s="38">
        <v>0</v>
      </c>
      <c r="P182" s="38">
        <v>1</v>
      </c>
      <c r="Q182" s="38">
        <v>0</v>
      </c>
      <c r="R182" s="38">
        <v>0</v>
      </c>
    </row>
    <row r="183" spans="1:18" ht="12.75" x14ac:dyDescent="0.2">
      <c r="A183" s="38" t="s">
        <v>599</v>
      </c>
      <c r="B183" s="38" t="s">
        <v>76</v>
      </c>
      <c r="C183" s="38" t="s">
        <v>56</v>
      </c>
      <c r="D183" s="38" t="s">
        <v>35</v>
      </c>
      <c r="E183" s="38">
        <v>0</v>
      </c>
      <c r="F183" s="38">
        <v>1.85500541667448</v>
      </c>
      <c r="G183" s="38">
        <v>1.12463022939846E-2</v>
      </c>
      <c r="H183" s="38">
        <v>0.98875369770601496</v>
      </c>
      <c r="I183" s="38">
        <v>2.50576087714771E-2</v>
      </c>
      <c r="J183" s="38">
        <v>5.5952941423943699E-2</v>
      </c>
      <c r="K183" s="38">
        <v>-638.55400082496305</v>
      </c>
      <c r="L183" s="38">
        <v>-529.88554654224697</v>
      </c>
      <c r="M183" s="38">
        <f t="shared" si="0"/>
        <v>108.66845428271608</v>
      </c>
      <c r="N183" s="38">
        <v>142</v>
      </c>
      <c r="O183" s="38">
        <v>0</v>
      </c>
      <c r="P183" s="38">
        <v>1</v>
      </c>
      <c r="Q183" s="38">
        <v>0</v>
      </c>
      <c r="R183" s="38">
        <v>0</v>
      </c>
    </row>
    <row r="184" spans="1:18" ht="12.75" x14ac:dyDescent="0.2">
      <c r="A184" s="38" t="s">
        <v>600</v>
      </c>
      <c r="B184" s="38" t="s">
        <v>76</v>
      </c>
      <c r="C184" s="38" t="s">
        <v>91</v>
      </c>
      <c r="D184" s="38" t="s">
        <v>53</v>
      </c>
      <c r="E184" s="38">
        <v>0</v>
      </c>
      <c r="F184" s="38">
        <v>0.82005342953928795</v>
      </c>
      <c r="G184" s="38">
        <v>0.284457657295901</v>
      </c>
      <c r="H184" s="38">
        <v>0.715542342704099</v>
      </c>
      <c r="I184" s="38">
        <v>2.33600266884589E-2</v>
      </c>
      <c r="J184" s="38">
        <v>3.1759547499319703E-2</v>
      </c>
      <c r="K184" s="38">
        <v>-735.71248692944903</v>
      </c>
      <c r="L184" s="38">
        <v>-715.18076313414599</v>
      </c>
      <c r="M184" s="38">
        <f t="shared" si="0"/>
        <v>20.531723795303037</v>
      </c>
      <c r="N184" s="38">
        <v>147</v>
      </c>
      <c r="O184" s="38">
        <v>0</v>
      </c>
      <c r="P184" s="38">
        <v>1</v>
      </c>
      <c r="Q184" s="38">
        <v>0</v>
      </c>
      <c r="R184" s="38">
        <v>0</v>
      </c>
    </row>
    <row r="185" spans="1:18" ht="12.75" x14ac:dyDescent="0.2">
      <c r="A185" s="38" t="s">
        <v>601</v>
      </c>
      <c r="B185" s="38" t="s">
        <v>76</v>
      </c>
      <c r="C185" s="38" t="s">
        <v>91</v>
      </c>
      <c r="D185" s="38" t="s">
        <v>56</v>
      </c>
      <c r="E185" s="38">
        <v>0</v>
      </c>
      <c r="F185" s="38">
        <v>0.81814557022244805</v>
      </c>
      <c r="G185" s="38">
        <v>0.285653783408157</v>
      </c>
      <c r="H185" s="38">
        <v>0.71434621659184305</v>
      </c>
      <c r="I185" s="38">
        <v>2.34145006673953E-2</v>
      </c>
      <c r="J185" s="38">
        <v>3.1797139703401402E-2</v>
      </c>
      <c r="K185" s="38">
        <v>-735.21682126207895</v>
      </c>
      <c r="L185" s="38">
        <v>-714.83297567777402</v>
      </c>
      <c r="M185" s="38">
        <f t="shared" si="0"/>
        <v>20.383845584304936</v>
      </c>
      <c r="N185" s="38">
        <v>147</v>
      </c>
      <c r="O185" s="38">
        <v>0</v>
      </c>
      <c r="P185" s="38">
        <v>1</v>
      </c>
      <c r="Q185" s="38">
        <v>0</v>
      </c>
      <c r="R185" s="38">
        <v>0</v>
      </c>
    </row>
    <row r="186" spans="1:18" ht="12.75" x14ac:dyDescent="0.2">
      <c r="A186" s="38" t="s">
        <v>602</v>
      </c>
      <c r="B186" s="38" t="s">
        <v>91</v>
      </c>
      <c r="C186" s="38" t="s">
        <v>109</v>
      </c>
      <c r="D186" s="38" t="s">
        <v>76</v>
      </c>
      <c r="E186" s="38">
        <v>0</v>
      </c>
      <c r="F186" s="38">
        <v>1.3157208463102801</v>
      </c>
      <c r="G186" s="38">
        <v>0.310470700255017</v>
      </c>
      <c r="H186" s="38">
        <v>0.689529299744983</v>
      </c>
      <c r="I186" s="38">
        <v>8.1065068094883092E-3</v>
      </c>
      <c r="J186" s="38">
        <v>1.28686880633588E-2</v>
      </c>
      <c r="K186" s="38">
        <v>-886.38997247671205</v>
      </c>
      <c r="L186" s="38">
        <v>-873.59985111585002</v>
      </c>
      <c r="M186" s="38">
        <f t="shared" si="0"/>
        <v>12.790121360862031</v>
      </c>
      <c r="N186" s="38">
        <v>131</v>
      </c>
      <c r="O186" s="38">
        <v>0</v>
      </c>
      <c r="P186" s="38">
        <v>1</v>
      </c>
      <c r="Q186" s="38">
        <v>0</v>
      </c>
      <c r="R186" s="38">
        <v>0</v>
      </c>
    </row>
    <row r="187" spans="1:18" ht="12.75" x14ac:dyDescent="0.2">
      <c r="A187" s="38" t="s">
        <v>603</v>
      </c>
      <c r="B187" s="38" t="s">
        <v>76</v>
      </c>
      <c r="C187" s="38" t="s">
        <v>91</v>
      </c>
      <c r="D187" s="38" t="s">
        <v>419</v>
      </c>
      <c r="E187" s="38">
        <v>0</v>
      </c>
      <c r="F187" s="38">
        <v>0.80557889946518002</v>
      </c>
      <c r="G187" s="38">
        <v>0.29738401325033398</v>
      </c>
      <c r="H187" s="38">
        <v>0.70261598674966597</v>
      </c>
      <c r="I187" s="38">
        <v>2.3885394730142999E-2</v>
      </c>
      <c r="J187" s="38">
        <v>3.2175535050340098E-2</v>
      </c>
      <c r="K187" s="38">
        <v>-730.51843688555698</v>
      </c>
      <c r="L187" s="38">
        <v>-711.35494291278303</v>
      </c>
      <c r="M187" s="38">
        <f t="shared" si="0"/>
        <v>19.163493972773949</v>
      </c>
      <c r="N187" s="38">
        <v>147</v>
      </c>
      <c r="O187" s="38">
        <v>0</v>
      </c>
      <c r="P187" s="38">
        <v>1</v>
      </c>
      <c r="Q187" s="38">
        <v>0</v>
      </c>
      <c r="R187" s="38">
        <v>0</v>
      </c>
    </row>
    <row r="188" spans="1:18" ht="12.75" x14ac:dyDescent="0.2">
      <c r="A188" s="38" t="s">
        <v>604</v>
      </c>
      <c r="B188" s="38" t="s">
        <v>76</v>
      </c>
      <c r="C188" s="38" t="s">
        <v>91</v>
      </c>
      <c r="D188" s="38" t="s">
        <v>43</v>
      </c>
      <c r="E188" s="38">
        <v>0</v>
      </c>
      <c r="F188" s="38">
        <v>1.3903027163097199</v>
      </c>
      <c r="G188" s="38">
        <v>6.5951108660162003E-2</v>
      </c>
      <c r="H188" s="38">
        <v>0.93404889133983804</v>
      </c>
      <c r="I188" s="38">
        <v>2.75204813679415E-2</v>
      </c>
      <c r="J188" s="38">
        <v>5.0350706051006701E-2</v>
      </c>
      <c r="K188" s="38">
        <v>-659.71858460411295</v>
      </c>
      <c r="L188" s="38">
        <v>-587.64135953667505</v>
      </c>
      <c r="M188" s="38">
        <f t="shared" si="0"/>
        <v>72.077225067437894</v>
      </c>
      <c r="N188" s="38">
        <v>149</v>
      </c>
      <c r="O188" s="38">
        <v>0</v>
      </c>
      <c r="P188" s="38">
        <v>1</v>
      </c>
      <c r="Q188" s="38">
        <v>0</v>
      </c>
      <c r="R188" s="38">
        <v>0</v>
      </c>
    </row>
    <row r="189" spans="1:18" ht="12.75" x14ac:dyDescent="0.2">
      <c r="A189" s="38" t="s">
        <v>605</v>
      </c>
      <c r="B189" s="38" t="s">
        <v>76</v>
      </c>
      <c r="C189" s="38" t="s">
        <v>91</v>
      </c>
      <c r="D189" s="38" t="s">
        <v>14</v>
      </c>
      <c r="E189" s="38">
        <v>0</v>
      </c>
      <c r="F189" s="38">
        <v>1.65547573521777</v>
      </c>
      <c r="G189" s="38">
        <v>3.4902456975217398E-2</v>
      </c>
      <c r="H189" s="38">
        <v>0.96509754302478201</v>
      </c>
      <c r="I189" s="38">
        <v>3.9203051195107197E-2</v>
      </c>
      <c r="J189" s="38">
        <v>8.1630670901973706E-2</v>
      </c>
      <c r="K189" s="38">
        <v>-550.86777935138696</v>
      </c>
      <c r="L189" s="38">
        <v>-452.66338597500601</v>
      </c>
      <c r="M189" s="38">
        <f t="shared" si="0"/>
        <v>98.204393376380949</v>
      </c>
      <c r="N189" s="38">
        <v>152</v>
      </c>
      <c r="O189" s="38">
        <v>0</v>
      </c>
      <c r="P189" s="38">
        <v>1</v>
      </c>
      <c r="Q189" s="38">
        <v>0</v>
      </c>
      <c r="R189" s="38">
        <v>0</v>
      </c>
    </row>
    <row r="190" spans="1:18" ht="12.75" x14ac:dyDescent="0.2">
      <c r="A190" s="38" t="s">
        <v>606</v>
      </c>
      <c r="B190" s="38" t="s">
        <v>76</v>
      </c>
      <c r="C190" s="38" t="s">
        <v>91</v>
      </c>
      <c r="D190" s="38" t="s">
        <v>32</v>
      </c>
      <c r="E190" s="38">
        <v>0</v>
      </c>
      <c r="F190" s="38">
        <v>1.8161921181874501</v>
      </c>
      <c r="G190" s="38">
        <v>3.0603444334228899E-2</v>
      </c>
      <c r="H190" s="38">
        <v>0.96939655566577099</v>
      </c>
      <c r="I190" s="38">
        <v>3.6349843906318603E-2</v>
      </c>
      <c r="J190" s="38">
        <v>7.9983301391390704E-2</v>
      </c>
      <c r="K190" s="38">
        <v>-559.03972861823399</v>
      </c>
      <c r="L190" s="38">
        <v>-455.815814571658</v>
      </c>
      <c r="M190" s="38">
        <f t="shared" si="0"/>
        <v>103.223914046576</v>
      </c>
      <c r="N190" s="38">
        <v>151</v>
      </c>
      <c r="O190" s="38">
        <v>0</v>
      </c>
      <c r="P190" s="38">
        <v>1</v>
      </c>
      <c r="Q190" s="38">
        <v>0</v>
      </c>
      <c r="R190" s="38">
        <v>0</v>
      </c>
    </row>
    <row r="191" spans="1:18" ht="12.75" x14ac:dyDescent="0.2">
      <c r="A191" s="38" t="s">
        <v>607</v>
      </c>
      <c r="B191" s="38" t="s">
        <v>76</v>
      </c>
      <c r="C191" s="38" t="s">
        <v>91</v>
      </c>
      <c r="D191" s="38" t="s">
        <v>35</v>
      </c>
      <c r="E191" s="38">
        <v>0</v>
      </c>
      <c r="F191" s="38">
        <v>1.7298315907888699</v>
      </c>
      <c r="G191" s="38">
        <v>3.3792138431782602E-2</v>
      </c>
      <c r="H191" s="38">
        <v>0.96620786156821703</v>
      </c>
      <c r="I191" s="38">
        <v>3.8164582235368401E-2</v>
      </c>
      <c r="J191" s="38">
        <v>8.1290402040131604E-2</v>
      </c>
      <c r="K191" s="38">
        <v>-553.16700421153803</v>
      </c>
      <c r="L191" s="38">
        <v>-453.93322642643699</v>
      </c>
      <c r="M191" s="38">
        <f t="shared" si="0"/>
        <v>99.23377778510104</v>
      </c>
      <c r="N191" s="38">
        <v>152</v>
      </c>
      <c r="O191" s="38">
        <v>0</v>
      </c>
      <c r="P191" s="38">
        <v>1</v>
      </c>
      <c r="Q191" s="38">
        <v>0</v>
      </c>
      <c r="R191" s="38">
        <v>0</v>
      </c>
    </row>
    <row r="192" spans="1:18" ht="12.75" x14ac:dyDescent="0.2">
      <c r="A192" s="38" t="s">
        <v>608</v>
      </c>
      <c r="B192" s="38" t="s">
        <v>76</v>
      </c>
      <c r="C192" s="38" t="s">
        <v>85</v>
      </c>
      <c r="D192" s="38" t="s">
        <v>53</v>
      </c>
      <c r="E192" s="38">
        <v>0</v>
      </c>
      <c r="F192" s="38">
        <v>0.81645234683883205</v>
      </c>
      <c r="G192" s="38">
        <v>0.25921900152035998</v>
      </c>
      <c r="H192" s="38">
        <v>0.74078099847963996</v>
      </c>
      <c r="I192" s="38">
        <v>2.3463059508825799E-2</v>
      </c>
      <c r="J192" s="38">
        <v>3.2148808959588999E-2</v>
      </c>
      <c r="K192" s="38">
        <v>-731.00533065589696</v>
      </c>
      <c r="L192" s="38">
        <v>-706.73131697838403</v>
      </c>
      <c r="M192" s="38">
        <f t="shared" si="0"/>
        <v>24.274013677512926</v>
      </c>
      <c r="N192" s="38">
        <v>146</v>
      </c>
      <c r="O192" s="38">
        <v>0</v>
      </c>
      <c r="P192" s="38">
        <v>1</v>
      </c>
      <c r="Q192" s="38">
        <v>0</v>
      </c>
      <c r="R192" s="38">
        <v>0</v>
      </c>
    </row>
    <row r="193" spans="1:18" ht="12.75" x14ac:dyDescent="0.2">
      <c r="A193" s="38" t="s">
        <v>609</v>
      </c>
      <c r="B193" s="38" t="s">
        <v>76</v>
      </c>
      <c r="C193" s="38" t="s">
        <v>85</v>
      </c>
      <c r="D193" s="38" t="s">
        <v>56</v>
      </c>
      <c r="E193" s="38">
        <v>0</v>
      </c>
      <c r="F193" s="38">
        <v>0.81463985704286201</v>
      </c>
      <c r="G193" s="38">
        <v>0.26039187037963002</v>
      </c>
      <c r="H193" s="38">
        <v>0.73960812962037004</v>
      </c>
      <c r="I193" s="38">
        <v>2.35152624001701E-2</v>
      </c>
      <c r="J193" s="38">
        <v>3.2186658644520597E-2</v>
      </c>
      <c r="K193" s="38">
        <v>-730.50510360917895</v>
      </c>
      <c r="L193" s="38">
        <v>-706.38773948725202</v>
      </c>
      <c r="M193" s="38">
        <f t="shared" si="0"/>
        <v>24.117364121926926</v>
      </c>
      <c r="N193" s="38">
        <v>146</v>
      </c>
      <c r="O193" s="38">
        <v>0</v>
      </c>
      <c r="P193" s="38">
        <v>1</v>
      </c>
      <c r="Q193" s="38">
        <v>0</v>
      </c>
      <c r="R193" s="38">
        <v>0</v>
      </c>
    </row>
    <row r="194" spans="1:18" ht="12.75" x14ac:dyDescent="0.2">
      <c r="A194" s="38" t="s">
        <v>610</v>
      </c>
      <c r="B194" s="38" t="s">
        <v>85</v>
      </c>
      <c r="C194" s="38" t="s">
        <v>91</v>
      </c>
      <c r="D194" s="38" t="s">
        <v>76</v>
      </c>
      <c r="E194" s="38">
        <v>0</v>
      </c>
      <c r="F194" s="38">
        <v>1.49059776913063</v>
      </c>
      <c r="G194" s="38">
        <v>0.213186548657228</v>
      </c>
      <c r="H194" s="38">
        <v>0.78681345134277203</v>
      </c>
      <c r="I194" s="38">
        <v>1.12736248155E-2</v>
      </c>
      <c r="J194" s="38">
        <v>1.9978529634482801E-2</v>
      </c>
      <c r="K194" s="38">
        <v>-872.49522177227004</v>
      </c>
      <c r="L194" s="38">
        <v>-839.82142535544699</v>
      </c>
      <c r="M194" s="38">
        <f t="shared" si="0"/>
        <v>32.673796416823052</v>
      </c>
      <c r="N194" s="38">
        <v>145</v>
      </c>
      <c r="O194" s="38">
        <v>0</v>
      </c>
      <c r="P194" s="38">
        <v>1</v>
      </c>
      <c r="Q194" s="38">
        <v>0</v>
      </c>
      <c r="R194" s="38">
        <v>0</v>
      </c>
    </row>
    <row r="195" spans="1:18" ht="12.75" x14ac:dyDescent="0.2">
      <c r="A195" s="38" t="s">
        <v>611</v>
      </c>
      <c r="B195" s="38" t="s">
        <v>76</v>
      </c>
      <c r="C195" s="38" t="s">
        <v>85</v>
      </c>
      <c r="D195" s="38" t="s">
        <v>419</v>
      </c>
      <c r="E195" s="38">
        <v>0</v>
      </c>
      <c r="F195" s="38">
        <v>0.81269285167655303</v>
      </c>
      <c r="G195" s="38">
        <v>0.27003874241972597</v>
      </c>
      <c r="H195" s="38">
        <v>0.72996125758027397</v>
      </c>
      <c r="I195" s="38">
        <v>2.3923798468130301E-2</v>
      </c>
      <c r="J195" s="38">
        <v>3.2567645740411003E-2</v>
      </c>
      <c r="K195" s="38">
        <v>-725.62680873671695</v>
      </c>
      <c r="L195" s="38">
        <v>-702.95168942823398</v>
      </c>
      <c r="M195" s="38">
        <f t="shared" si="0"/>
        <v>22.675119308482977</v>
      </c>
      <c r="N195" s="38">
        <v>146</v>
      </c>
      <c r="O195" s="38">
        <v>0</v>
      </c>
      <c r="P195" s="38">
        <v>1</v>
      </c>
      <c r="Q195" s="38">
        <v>0</v>
      </c>
      <c r="R195" s="38">
        <v>0</v>
      </c>
    </row>
    <row r="196" spans="1:18" ht="12.75" x14ac:dyDescent="0.2">
      <c r="A196" s="38" t="s">
        <v>612</v>
      </c>
      <c r="B196" s="38" t="s">
        <v>76</v>
      </c>
      <c r="C196" s="38" t="s">
        <v>85</v>
      </c>
      <c r="D196" s="38" t="s">
        <v>43</v>
      </c>
      <c r="E196" s="38">
        <v>0</v>
      </c>
      <c r="F196" s="38">
        <v>1.3840266545350599</v>
      </c>
      <c r="G196" s="38">
        <v>5.6036719028659102E-2</v>
      </c>
      <c r="H196" s="38">
        <v>0.94396328097134097</v>
      </c>
      <c r="I196" s="38">
        <v>2.7605819494014701E-2</v>
      </c>
      <c r="J196" s="38">
        <v>5.0518963446979898E-2</v>
      </c>
      <c r="K196" s="38">
        <v>-661.51014737532103</v>
      </c>
      <c r="L196" s="38">
        <v>-586.64719051135205</v>
      </c>
      <c r="M196" s="38">
        <f t="shared" si="0"/>
        <v>74.862956863968975</v>
      </c>
      <c r="N196" s="38">
        <v>149</v>
      </c>
      <c r="O196" s="38">
        <v>0</v>
      </c>
      <c r="P196" s="38">
        <v>1</v>
      </c>
      <c r="Q196" s="38">
        <v>0</v>
      </c>
      <c r="R196" s="38">
        <v>0</v>
      </c>
    </row>
    <row r="197" spans="1:18" ht="12.75" x14ac:dyDescent="0.2">
      <c r="A197" s="38" t="s">
        <v>613</v>
      </c>
      <c r="B197" s="38" t="s">
        <v>76</v>
      </c>
      <c r="C197" s="38" t="s">
        <v>85</v>
      </c>
      <c r="D197" s="38" t="s">
        <v>14</v>
      </c>
      <c r="E197" s="38">
        <v>0</v>
      </c>
      <c r="F197" s="38">
        <v>1.64355307268533</v>
      </c>
      <c r="G197" s="38">
        <v>3.14801837765405E-2</v>
      </c>
      <c r="H197" s="38">
        <v>0.96851981622345895</v>
      </c>
      <c r="I197" s="38">
        <v>3.9474247031158399E-2</v>
      </c>
      <c r="J197" s="38">
        <v>8.1795607428289493E-2</v>
      </c>
      <c r="K197" s="38">
        <v>-550.98043244412395</v>
      </c>
      <c r="L197" s="38">
        <v>-452.04976714288</v>
      </c>
      <c r="M197" s="38">
        <f t="shared" si="0"/>
        <v>98.930665301243948</v>
      </c>
      <c r="N197" s="38">
        <v>152</v>
      </c>
      <c r="O197" s="38">
        <v>0</v>
      </c>
      <c r="P197" s="38">
        <v>1</v>
      </c>
      <c r="Q197" s="38">
        <v>0</v>
      </c>
      <c r="R197" s="38">
        <v>0</v>
      </c>
    </row>
    <row r="198" spans="1:18" ht="12.75" x14ac:dyDescent="0.2">
      <c r="A198" s="38" t="s">
        <v>614</v>
      </c>
      <c r="B198" s="38" t="s">
        <v>76</v>
      </c>
      <c r="C198" s="38" t="s">
        <v>85</v>
      </c>
      <c r="D198" s="38" t="s">
        <v>32</v>
      </c>
      <c r="E198" s="38">
        <v>0</v>
      </c>
      <c r="F198" s="38">
        <v>1.8017613971064901</v>
      </c>
      <c r="G198" s="38">
        <v>2.72925693571444E-2</v>
      </c>
      <c r="H198" s="38">
        <v>0.97270743064285503</v>
      </c>
      <c r="I198" s="38">
        <v>3.6640978159494998E-2</v>
      </c>
      <c r="J198" s="38">
        <v>8.0149330212582803E-2</v>
      </c>
      <c r="K198" s="38">
        <v>-559.07116146728004</v>
      </c>
      <c r="L198" s="38">
        <v>-455.189574667089</v>
      </c>
      <c r="M198" s="38">
        <f t="shared" si="0"/>
        <v>103.88158680019103</v>
      </c>
      <c r="N198" s="38">
        <v>151</v>
      </c>
      <c r="O198" s="38">
        <v>0</v>
      </c>
      <c r="P198" s="38">
        <v>1</v>
      </c>
      <c r="Q198" s="38">
        <v>0</v>
      </c>
      <c r="R198" s="38">
        <v>0</v>
      </c>
    </row>
    <row r="199" spans="1:18" ht="12.75" x14ac:dyDescent="0.2">
      <c r="A199" s="38" t="s">
        <v>615</v>
      </c>
      <c r="B199" s="38" t="s">
        <v>76</v>
      </c>
      <c r="C199" s="38" t="s">
        <v>85</v>
      </c>
      <c r="D199" s="38" t="s">
        <v>35</v>
      </c>
      <c r="E199" s="38">
        <v>0</v>
      </c>
      <c r="F199" s="38">
        <v>1.66442404304101</v>
      </c>
      <c r="G199" s="38">
        <v>3.0594233730877302E-2</v>
      </c>
      <c r="H199" s="38">
        <v>0.969405766269123</v>
      </c>
      <c r="I199" s="38">
        <v>3.8992287014446202E-2</v>
      </c>
      <c r="J199" s="38">
        <v>8.1455338566447405E-2</v>
      </c>
      <c r="K199" s="38">
        <v>-553.61268896087699</v>
      </c>
      <c r="L199" s="38">
        <v>-453.31704168354003</v>
      </c>
      <c r="M199" s="38">
        <f t="shared" si="0"/>
        <v>100.29564727733697</v>
      </c>
      <c r="N199" s="38">
        <v>152</v>
      </c>
      <c r="O199" s="38">
        <v>0</v>
      </c>
      <c r="P199" s="38">
        <v>1</v>
      </c>
      <c r="Q199" s="38">
        <v>0</v>
      </c>
      <c r="R199" s="38">
        <v>0</v>
      </c>
    </row>
    <row r="200" spans="1:18" ht="12.75" x14ac:dyDescent="0.2">
      <c r="A200" s="38" t="s">
        <v>616</v>
      </c>
      <c r="B200" s="38" t="s">
        <v>76</v>
      </c>
      <c r="C200" s="38" t="s">
        <v>64</v>
      </c>
      <c r="D200" s="38" t="s">
        <v>53</v>
      </c>
      <c r="E200" s="38">
        <v>0</v>
      </c>
      <c r="F200" s="38">
        <v>0.63765229876720797</v>
      </c>
      <c r="G200" s="38">
        <v>0.31774920004422302</v>
      </c>
      <c r="H200" s="38">
        <v>0.68225079995577698</v>
      </c>
      <c r="I200" s="38">
        <v>2.48354001555658E-2</v>
      </c>
      <c r="J200" s="38">
        <v>3.13519275877698E-2</v>
      </c>
      <c r="K200" s="38">
        <v>-695.59906400111095</v>
      </c>
      <c r="L200" s="38">
        <v>-679.63483477862701</v>
      </c>
      <c r="M200" s="38">
        <f t="shared" si="0"/>
        <v>15.964229222483937</v>
      </c>
      <c r="N200" s="38">
        <v>139</v>
      </c>
      <c r="O200" s="38">
        <v>0</v>
      </c>
      <c r="P200" s="38">
        <v>1</v>
      </c>
      <c r="Q200" s="38">
        <v>0</v>
      </c>
      <c r="R200" s="38">
        <v>0</v>
      </c>
    </row>
    <row r="201" spans="1:18" ht="12.75" x14ac:dyDescent="0.2">
      <c r="A201" s="38" t="s">
        <v>617</v>
      </c>
      <c r="B201" s="38" t="s">
        <v>76</v>
      </c>
      <c r="C201" s="38" t="s">
        <v>64</v>
      </c>
      <c r="D201" s="38" t="s">
        <v>56</v>
      </c>
      <c r="E201" s="38">
        <v>0</v>
      </c>
      <c r="F201" s="38">
        <v>0.63833507374811704</v>
      </c>
      <c r="G201" s="38">
        <v>0.31760656646445301</v>
      </c>
      <c r="H201" s="38">
        <v>0.68239343353554704</v>
      </c>
      <c r="I201" s="38">
        <v>2.4797666070666399E-2</v>
      </c>
      <c r="J201" s="38">
        <v>3.1391683371942397E-2</v>
      </c>
      <c r="K201" s="38">
        <v>-695.15818312206102</v>
      </c>
      <c r="L201" s="38">
        <v>-679.28254043948903</v>
      </c>
      <c r="M201" s="38">
        <f t="shared" si="0"/>
        <v>15.875642682571993</v>
      </c>
      <c r="N201" s="38">
        <v>139</v>
      </c>
      <c r="O201" s="38">
        <v>0</v>
      </c>
      <c r="P201" s="38">
        <v>1</v>
      </c>
      <c r="Q201" s="38">
        <v>0</v>
      </c>
      <c r="R201" s="38">
        <v>0</v>
      </c>
    </row>
    <row r="202" spans="1:18" ht="12.75" x14ac:dyDescent="0.2">
      <c r="A202" s="38" t="s">
        <v>618</v>
      </c>
      <c r="B202" s="38" t="s">
        <v>76</v>
      </c>
      <c r="C202" s="38" t="s">
        <v>64</v>
      </c>
      <c r="D202" s="38" t="s">
        <v>419</v>
      </c>
      <c r="E202" s="38">
        <v>0</v>
      </c>
      <c r="F202" s="38">
        <v>0.58598601674080097</v>
      </c>
      <c r="G202" s="38">
        <v>0.32708391053635499</v>
      </c>
      <c r="H202" s="38">
        <v>0.67291608946364501</v>
      </c>
      <c r="I202" s="38">
        <v>2.5718361137389002E-2</v>
      </c>
      <c r="J202" s="38">
        <v>3.1791856868345299E-2</v>
      </c>
      <c r="K202" s="38">
        <v>-691.26594167526298</v>
      </c>
      <c r="L202" s="38">
        <v>-675.76106256328603</v>
      </c>
      <c r="M202" s="38">
        <f t="shared" si="0"/>
        <v>15.504879111976948</v>
      </c>
      <c r="N202" s="38">
        <v>139</v>
      </c>
      <c r="O202" s="38">
        <v>0</v>
      </c>
      <c r="P202" s="38">
        <v>1</v>
      </c>
      <c r="Q202" s="38">
        <v>0</v>
      </c>
      <c r="R202" s="38">
        <v>0</v>
      </c>
    </row>
    <row r="203" spans="1:18" ht="12.75" x14ac:dyDescent="0.2">
      <c r="A203" s="38" t="s">
        <v>619</v>
      </c>
      <c r="B203" s="38" t="s">
        <v>76</v>
      </c>
      <c r="C203" s="38" t="s">
        <v>64</v>
      </c>
      <c r="D203" s="38" t="s">
        <v>43</v>
      </c>
      <c r="E203" s="38">
        <v>0</v>
      </c>
      <c r="F203" s="38">
        <v>1.4127248541642401</v>
      </c>
      <c r="G203" s="38">
        <v>8.7697091548207901E-2</v>
      </c>
      <c r="H203" s="38">
        <v>0.91230290845179196</v>
      </c>
      <c r="I203" s="38">
        <v>2.6931571202878299E-2</v>
      </c>
      <c r="J203" s="38">
        <v>4.9257326693749999E-2</v>
      </c>
      <c r="K203" s="38">
        <v>-635.59863262833596</v>
      </c>
      <c r="L203" s="38">
        <v>-574.11096793749903</v>
      </c>
      <c r="M203" s="38">
        <f t="shared" si="0"/>
        <v>61.487664690836937</v>
      </c>
      <c r="N203" s="38">
        <v>144</v>
      </c>
      <c r="O203" s="38">
        <v>0</v>
      </c>
      <c r="P203" s="38">
        <v>1</v>
      </c>
      <c r="Q203" s="38">
        <v>0</v>
      </c>
      <c r="R203" s="38">
        <v>0</v>
      </c>
    </row>
    <row r="204" spans="1:18" ht="12.75" x14ac:dyDescent="0.2">
      <c r="A204" s="38" t="s">
        <v>620</v>
      </c>
      <c r="B204" s="38" t="s">
        <v>76</v>
      </c>
      <c r="C204" s="38" t="s">
        <v>64</v>
      </c>
      <c r="D204" s="38" t="s">
        <v>14</v>
      </c>
      <c r="E204" s="38">
        <v>0</v>
      </c>
      <c r="F204" s="38">
        <v>1.5856237166652301</v>
      </c>
      <c r="G204" s="38">
        <v>4.4505855400672999E-2</v>
      </c>
      <c r="H204" s="38">
        <v>0.95549414459932702</v>
      </c>
      <c r="I204" s="38">
        <v>4.0574184987158E-2</v>
      </c>
      <c r="J204" s="38">
        <v>8.1038142580952405E-2</v>
      </c>
      <c r="K204" s="38">
        <v>-525.18628513314604</v>
      </c>
      <c r="L204" s="38">
        <v>-439.783157104304</v>
      </c>
      <c r="M204" s="38">
        <f t="shared" si="0"/>
        <v>85.403128028842048</v>
      </c>
      <c r="N204" s="38">
        <v>147</v>
      </c>
      <c r="O204" s="38">
        <v>0</v>
      </c>
      <c r="P204" s="38">
        <v>1</v>
      </c>
      <c r="Q204" s="38">
        <v>0</v>
      </c>
      <c r="R204" s="38">
        <v>0</v>
      </c>
    </row>
    <row r="205" spans="1:18" ht="12.75" x14ac:dyDescent="0.2">
      <c r="A205" s="38" t="s">
        <v>621</v>
      </c>
      <c r="B205" s="38" t="s">
        <v>76</v>
      </c>
      <c r="C205" s="38" t="s">
        <v>64</v>
      </c>
      <c r="D205" s="38" t="s">
        <v>32</v>
      </c>
      <c r="E205" s="38">
        <v>0</v>
      </c>
      <c r="F205" s="38">
        <v>1.73376976339059</v>
      </c>
      <c r="G205" s="38">
        <v>5.5192161708027002E-2</v>
      </c>
      <c r="H205" s="38">
        <v>0.94480783829197301</v>
      </c>
      <c r="I205" s="38">
        <v>3.7432709561782303E-2</v>
      </c>
      <c r="J205" s="38">
        <v>7.8747750696598603E-2</v>
      </c>
      <c r="K205" s="38">
        <v>-533.60446351789801</v>
      </c>
      <c r="L205" s="38">
        <v>-448.21220330777402</v>
      </c>
      <c r="M205" s="38">
        <f t="shared" si="0"/>
        <v>85.392260210123993</v>
      </c>
      <c r="N205" s="38">
        <v>147</v>
      </c>
      <c r="O205" s="38">
        <v>0</v>
      </c>
      <c r="P205" s="38">
        <v>1</v>
      </c>
      <c r="Q205" s="38">
        <v>0</v>
      </c>
      <c r="R205" s="38">
        <v>0</v>
      </c>
    </row>
    <row r="206" spans="1:18" ht="12.75" x14ac:dyDescent="0.2">
      <c r="A206" s="38" t="s">
        <v>622</v>
      </c>
      <c r="B206" s="38" t="s">
        <v>76</v>
      </c>
      <c r="C206" s="38" t="s">
        <v>64</v>
      </c>
      <c r="D206" s="38" t="s">
        <v>35</v>
      </c>
      <c r="E206" s="38">
        <v>0</v>
      </c>
      <c r="F206" s="38">
        <v>1.6131191357511701</v>
      </c>
      <c r="G206" s="38">
        <v>4.3199578875930698E-2</v>
      </c>
      <c r="H206" s="38">
        <v>0.95680042112406904</v>
      </c>
      <c r="I206" s="38">
        <v>3.98826029486294E-2</v>
      </c>
      <c r="J206" s="38">
        <v>8.0686299948299303E-2</v>
      </c>
      <c r="K206" s="38">
        <v>-527.74648912181499</v>
      </c>
      <c r="L206" s="38">
        <v>-441.06239350892702</v>
      </c>
      <c r="M206" s="38">
        <f t="shared" si="0"/>
        <v>86.684095612887972</v>
      </c>
      <c r="N206" s="38">
        <v>147</v>
      </c>
      <c r="O206" s="38">
        <v>0</v>
      </c>
      <c r="P206" s="38">
        <v>1</v>
      </c>
      <c r="Q206" s="38">
        <v>0</v>
      </c>
      <c r="R206" s="38">
        <v>0</v>
      </c>
    </row>
    <row r="207" spans="1:18" ht="12.75" x14ac:dyDescent="0.2">
      <c r="A207" s="38" t="s">
        <v>623</v>
      </c>
      <c r="B207" s="38" t="s">
        <v>76</v>
      </c>
      <c r="C207" s="38" t="s">
        <v>109</v>
      </c>
      <c r="D207" s="38" t="s">
        <v>53</v>
      </c>
      <c r="E207" s="38">
        <v>0</v>
      </c>
      <c r="F207" s="38">
        <v>0.96567779872190695</v>
      </c>
      <c r="G207" s="38">
        <v>0.29130558218261898</v>
      </c>
      <c r="H207" s="38">
        <v>0.70869441781738096</v>
      </c>
      <c r="I207" s="38">
        <v>2.1680419729758298E-2</v>
      </c>
      <c r="J207" s="38">
        <v>3.07161955267123E-2</v>
      </c>
      <c r="K207" s="38">
        <v>-738.34202693279803</v>
      </c>
      <c r="L207" s="38">
        <v>-720.04223817408695</v>
      </c>
      <c r="M207" s="38">
        <f t="shared" si="0"/>
        <v>18.299788758711088</v>
      </c>
      <c r="N207" s="38">
        <v>146</v>
      </c>
      <c r="O207" s="38">
        <v>0</v>
      </c>
      <c r="P207" s="38">
        <v>1</v>
      </c>
      <c r="Q207" s="38">
        <v>0</v>
      </c>
      <c r="R207" s="38">
        <v>0</v>
      </c>
    </row>
    <row r="208" spans="1:18" ht="12.75" x14ac:dyDescent="0.2">
      <c r="A208" s="38" t="s">
        <v>624</v>
      </c>
      <c r="B208" s="38" t="s">
        <v>76</v>
      </c>
      <c r="C208" s="38" t="s">
        <v>109</v>
      </c>
      <c r="D208" s="38" t="s">
        <v>56</v>
      </c>
      <c r="E208" s="38">
        <v>0</v>
      </c>
      <c r="F208" s="38">
        <v>0.96320714257889295</v>
      </c>
      <c r="G208" s="38">
        <v>0.292628991132798</v>
      </c>
      <c r="H208" s="38">
        <v>0.70737100886720194</v>
      </c>
      <c r="I208" s="38">
        <v>2.17360306776226E-2</v>
      </c>
      <c r="J208" s="38">
        <v>3.07540452116438E-2</v>
      </c>
      <c r="K208" s="38">
        <v>-737.81951430438801</v>
      </c>
      <c r="L208" s="38">
        <v>-719.68264597910002</v>
      </c>
      <c r="M208" s="38">
        <f t="shared" si="0"/>
        <v>18.136868325287992</v>
      </c>
      <c r="N208" s="38">
        <v>146</v>
      </c>
      <c r="O208" s="38">
        <v>0</v>
      </c>
      <c r="P208" s="38">
        <v>1</v>
      </c>
      <c r="Q208" s="38">
        <v>0</v>
      </c>
      <c r="R208" s="38">
        <v>0</v>
      </c>
    </row>
    <row r="209" spans="1:18" ht="12.75" x14ac:dyDescent="0.2">
      <c r="A209" s="38" t="s">
        <v>625</v>
      </c>
      <c r="B209" s="38" t="s">
        <v>76</v>
      </c>
      <c r="C209" s="38" t="s">
        <v>109</v>
      </c>
      <c r="D209" s="38" t="s">
        <v>64</v>
      </c>
      <c r="E209" s="38">
        <v>0</v>
      </c>
      <c r="F209" s="38">
        <v>19.698991256878699</v>
      </c>
      <c r="G209" s="38">
        <v>0.969102243322426</v>
      </c>
      <c r="H209" s="38">
        <v>3.08977566775736E-2</v>
      </c>
      <c r="I209" s="38">
        <v>1.21502668273139E-2</v>
      </c>
      <c r="J209" s="38">
        <v>1.9514554619999999E-2</v>
      </c>
      <c r="K209" s="38">
        <v>-410.21359856418098</v>
      </c>
      <c r="L209" s="38">
        <v>-377.58292386715902</v>
      </c>
      <c r="M209" s="38">
        <f t="shared" si="0"/>
        <v>32.630674697021959</v>
      </c>
      <c r="N209" s="38">
        <v>65</v>
      </c>
      <c r="O209" s="38">
        <v>0</v>
      </c>
      <c r="P209" s="38">
        <v>1</v>
      </c>
      <c r="Q209" s="38">
        <v>0</v>
      </c>
      <c r="R209" s="38">
        <v>0</v>
      </c>
    </row>
    <row r="210" spans="1:18" ht="12.75" x14ac:dyDescent="0.2">
      <c r="A210" s="38" t="s">
        <v>626</v>
      </c>
      <c r="B210" s="38" t="s">
        <v>76</v>
      </c>
      <c r="C210" s="38" t="s">
        <v>109</v>
      </c>
      <c r="D210" s="38" t="s">
        <v>419</v>
      </c>
      <c r="E210" s="38">
        <v>0</v>
      </c>
      <c r="F210" s="38">
        <v>0.95298709661982295</v>
      </c>
      <c r="G210" s="38">
        <v>0.30060425580175998</v>
      </c>
      <c r="H210" s="38">
        <v>0.69939574419824002</v>
      </c>
      <c r="I210" s="38">
        <v>2.2073541262638802E-2</v>
      </c>
      <c r="J210" s="38">
        <v>3.1135032307534199E-2</v>
      </c>
      <c r="K210" s="38">
        <v>-733.20001646898004</v>
      </c>
      <c r="L210" s="38">
        <v>-716.08751605387704</v>
      </c>
      <c r="M210" s="38">
        <f t="shared" si="0"/>
        <v>17.112500415103</v>
      </c>
      <c r="N210" s="38">
        <v>146</v>
      </c>
      <c r="O210" s="38">
        <v>0</v>
      </c>
      <c r="P210" s="38">
        <v>1</v>
      </c>
      <c r="Q210" s="38">
        <v>0</v>
      </c>
      <c r="R210" s="38">
        <v>0</v>
      </c>
    </row>
    <row r="211" spans="1:18" ht="12.75" x14ac:dyDescent="0.2">
      <c r="A211" s="38" t="s">
        <v>627</v>
      </c>
      <c r="B211" s="38" t="s">
        <v>76</v>
      </c>
      <c r="C211" s="38" t="s">
        <v>109</v>
      </c>
      <c r="D211" s="38" t="s">
        <v>43</v>
      </c>
      <c r="E211" s="38">
        <v>0</v>
      </c>
      <c r="F211" s="38">
        <v>1.47805004205555</v>
      </c>
      <c r="G211" s="38">
        <v>8.4768713980511806E-2</v>
      </c>
      <c r="H211" s="38">
        <v>0.915231286019488</v>
      </c>
      <c r="I211" s="38">
        <v>2.68294028427149E-2</v>
      </c>
      <c r="J211" s="38">
        <v>5.0118860846308698E-2</v>
      </c>
      <c r="K211" s="38">
        <v>-655.53923355174902</v>
      </c>
      <c r="L211" s="38">
        <v>-589.01670125995804</v>
      </c>
      <c r="M211" s="38">
        <f t="shared" si="0"/>
        <v>66.522532291790981</v>
      </c>
      <c r="N211" s="38">
        <v>149</v>
      </c>
      <c r="O211" s="38">
        <v>0</v>
      </c>
      <c r="P211" s="38">
        <v>1</v>
      </c>
      <c r="Q211" s="38">
        <v>0</v>
      </c>
      <c r="R211" s="38">
        <v>0</v>
      </c>
    </row>
    <row r="212" spans="1:18" ht="12.75" x14ac:dyDescent="0.2">
      <c r="A212" s="38" t="s">
        <v>628</v>
      </c>
      <c r="B212" s="38" t="s">
        <v>76</v>
      </c>
      <c r="C212" s="38" t="s">
        <v>109</v>
      </c>
      <c r="D212" s="38" t="s">
        <v>14</v>
      </c>
      <c r="E212" s="38">
        <v>0</v>
      </c>
      <c r="F212" s="38">
        <v>1.7836679307877701</v>
      </c>
      <c r="G212" s="38">
        <v>4.1119637356335802E-2</v>
      </c>
      <c r="H212" s="38">
        <v>0.95888036264366405</v>
      </c>
      <c r="I212" s="38">
        <v>3.7150687555801802E-2</v>
      </c>
      <c r="J212" s="38">
        <v>8.0419559484210507E-2</v>
      </c>
      <c r="K212" s="38">
        <v>-555.90737953112205</v>
      </c>
      <c r="L212" s="38">
        <v>-457.20746746527698</v>
      </c>
      <c r="M212" s="38">
        <f t="shared" si="0"/>
        <v>98.699912065845069</v>
      </c>
      <c r="N212" s="38">
        <v>152</v>
      </c>
      <c r="O212" s="38">
        <v>0</v>
      </c>
      <c r="P212" s="38">
        <v>1</v>
      </c>
      <c r="Q212" s="38">
        <v>0</v>
      </c>
      <c r="R212" s="38">
        <v>0</v>
      </c>
    </row>
    <row r="213" spans="1:18" ht="12.75" x14ac:dyDescent="0.2">
      <c r="A213" s="38" t="s">
        <v>629</v>
      </c>
      <c r="B213" s="38" t="s">
        <v>76</v>
      </c>
      <c r="C213" s="38" t="s">
        <v>109</v>
      </c>
      <c r="D213" s="38" t="s">
        <v>32</v>
      </c>
      <c r="E213" s="38">
        <v>0</v>
      </c>
      <c r="F213" s="38">
        <v>1.8258434487800701</v>
      </c>
      <c r="G213" s="38">
        <v>3.98571473508696E-2</v>
      </c>
      <c r="H213" s="38">
        <v>0.96014285264913002</v>
      </c>
      <c r="I213" s="38">
        <v>3.6292536495543599E-2</v>
      </c>
      <c r="J213" s="38">
        <v>7.9754526984105997E-2</v>
      </c>
      <c r="K213" s="38">
        <v>-556.621863576696</v>
      </c>
      <c r="L213" s="38">
        <v>-456.68085598283602</v>
      </c>
      <c r="M213" s="38">
        <f t="shared" si="0"/>
        <v>99.941007593859979</v>
      </c>
      <c r="N213" s="38">
        <v>151</v>
      </c>
      <c r="O213" s="38">
        <v>0</v>
      </c>
      <c r="P213" s="38">
        <v>1</v>
      </c>
      <c r="Q213" s="38">
        <v>0</v>
      </c>
      <c r="R213" s="38">
        <v>0</v>
      </c>
    </row>
    <row r="214" spans="1:18" ht="12.75" x14ac:dyDescent="0.2">
      <c r="A214" s="38" t="s">
        <v>630</v>
      </c>
      <c r="B214" s="38" t="s">
        <v>76</v>
      </c>
      <c r="C214" s="38" t="s">
        <v>109</v>
      </c>
      <c r="D214" s="38" t="s">
        <v>35</v>
      </c>
      <c r="E214" s="38">
        <v>0</v>
      </c>
      <c r="F214" s="38">
        <v>1.8586930086467</v>
      </c>
      <c r="G214" s="38">
        <v>4.0588396485257701E-2</v>
      </c>
      <c r="H214" s="38">
        <v>0.95941160351474197</v>
      </c>
      <c r="I214" s="38">
        <v>3.6199899438471198E-2</v>
      </c>
      <c r="J214" s="38">
        <v>8.0079290622368404E-2</v>
      </c>
      <c r="K214" s="38">
        <v>-558.36076669643603</v>
      </c>
      <c r="L214" s="38">
        <v>-458.49647220159198</v>
      </c>
      <c r="M214" s="38">
        <f t="shared" si="0"/>
        <v>99.864294494844046</v>
      </c>
      <c r="N214" s="38">
        <v>152</v>
      </c>
      <c r="O214" s="38">
        <v>0</v>
      </c>
      <c r="P214" s="38">
        <v>1</v>
      </c>
      <c r="Q214" s="38">
        <v>0</v>
      </c>
      <c r="R214" s="38">
        <v>0</v>
      </c>
    </row>
    <row r="215" spans="1:18" ht="12.75" x14ac:dyDescent="0.2">
      <c r="A215" s="38" t="s">
        <v>631</v>
      </c>
      <c r="B215" s="38" t="s">
        <v>419</v>
      </c>
      <c r="C215" s="38" t="s">
        <v>56</v>
      </c>
      <c r="D215" s="38" t="s">
        <v>76</v>
      </c>
      <c r="E215" s="38">
        <v>0</v>
      </c>
      <c r="F215" s="38">
        <v>2.2477701270977399</v>
      </c>
      <c r="G215" s="38">
        <v>1.49381876588612E-3</v>
      </c>
      <c r="H215" s="38">
        <v>0.99850618123411405</v>
      </c>
      <c r="I215" s="38">
        <v>1.6231622869331601E-2</v>
      </c>
      <c r="J215" s="38">
        <v>4.20318130187919E-2</v>
      </c>
      <c r="K215" s="38">
        <v>-786.53307472083702</v>
      </c>
      <c r="L215" s="38">
        <v>-641.45594508276997</v>
      </c>
      <c r="M215" s="38">
        <f t="shared" si="0"/>
        <v>145.07712963806705</v>
      </c>
      <c r="N215" s="38">
        <v>149</v>
      </c>
      <c r="O215" s="38">
        <v>0</v>
      </c>
      <c r="P215" s="38">
        <v>1</v>
      </c>
      <c r="Q215" s="38">
        <v>0</v>
      </c>
      <c r="R215" s="38">
        <v>0</v>
      </c>
    </row>
    <row r="216" spans="1:18" ht="12.75" x14ac:dyDescent="0.2">
      <c r="A216" s="38" t="s">
        <v>632</v>
      </c>
      <c r="B216" s="38" t="s">
        <v>76</v>
      </c>
      <c r="C216" s="38" t="s">
        <v>419</v>
      </c>
      <c r="D216" s="38" t="s">
        <v>43</v>
      </c>
      <c r="E216" s="38">
        <v>0</v>
      </c>
      <c r="F216" s="38">
        <v>1.7601057337207999</v>
      </c>
      <c r="G216" s="38">
        <v>3.8645321867489701E-2</v>
      </c>
      <c r="H216" s="38">
        <v>0.96135467813250997</v>
      </c>
      <c r="I216" s="38">
        <v>1.1588508354484699E-2</v>
      </c>
      <c r="J216" s="38">
        <v>2.44894926037879E-2</v>
      </c>
      <c r="K216" s="38">
        <v>-791.52496008624598</v>
      </c>
      <c r="L216" s="38">
        <v>-710.42813553642998</v>
      </c>
      <c r="M216" s="38">
        <f t="shared" si="0"/>
        <v>81.096824549816006</v>
      </c>
      <c r="N216" s="38">
        <v>132</v>
      </c>
      <c r="O216" s="38">
        <v>0</v>
      </c>
      <c r="P216" s="38">
        <v>1</v>
      </c>
      <c r="Q216" s="38">
        <v>0</v>
      </c>
      <c r="R216" s="38">
        <v>0</v>
      </c>
    </row>
    <row r="217" spans="1:18" ht="12.75" x14ac:dyDescent="0.2">
      <c r="A217" s="38" t="s">
        <v>633</v>
      </c>
      <c r="B217" s="38" t="s">
        <v>76</v>
      </c>
      <c r="C217" s="38" t="s">
        <v>419</v>
      </c>
      <c r="D217" s="38" t="s">
        <v>14</v>
      </c>
      <c r="E217" s="38">
        <v>0</v>
      </c>
      <c r="F217" s="38">
        <v>1.80781853354185</v>
      </c>
      <c r="G217" s="38">
        <v>1.30313957252935E-2</v>
      </c>
      <c r="H217" s="38">
        <v>0.98696860427470701</v>
      </c>
      <c r="I217" s="38">
        <v>2.5702856308793501E-2</v>
      </c>
      <c r="J217" s="38">
        <v>5.63193877248227E-2</v>
      </c>
      <c r="K217" s="38">
        <v>-628.88130241951399</v>
      </c>
      <c r="L217" s="38">
        <v>-524.28527578204103</v>
      </c>
      <c r="M217" s="38">
        <f t="shared" si="0"/>
        <v>104.59602663747296</v>
      </c>
      <c r="N217" s="38">
        <v>141</v>
      </c>
      <c r="O217" s="38">
        <v>0</v>
      </c>
      <c r="P217" s="38">
        <v>1</v>
      </c>
      <c r="Q217" s="38">
        <v>0</v>
      </c>
      <c r="R217" s="38">
        <v>0</v>
      </c>
    </row>
    <row r="218" spans="1:18" ht="12.75" x14ac:dyDescent="0.2">
      <c r="A218" s="38" t="s">
        <v>634</v>
      </c>
      <c r="B218" s="38" t="s">
        <v>76</v>
      </c>
      <c r="C218" s="38" t="s">
        <v>419</v>
      </c>
      <c r="D218" s="38" t="s">
        <v>32</v>
      </c>
      <c r="E218" s="38">
        <v>0</v>
      </c>
      <c r="F218" s="38">
        <v>1.7738178476791699</v>
      </c>
      <c r="G218" s="38">
        <v>1.27993602046173E-2</v>
      </c>
      <c r="H218" s="38">
        <v>0.98720063979538297</v>
      </c>
      <c r="I218" s="38">
        <v>2.5815728520216401E-2</v>
      </c>
      <c r="J218" s="38">
        <v>5.6104510730000001E-2</v>
      </c>
      <c r="K218" s="38">
        <v>-625.95600200370097</v>
      </c>
      <c r="L218" s="38">
        <v>-521.60929564200205</v>
      </c>
      <c r="M218" s="38">
        <f t="shared" si="0"/>
        <v>104.34670636169892</v>
      </c>
      <c r="N218" s="38">
        <v>140</v>
      </c>
      <c r="O218" s="38">
        <v>0</v>
      </c>
      <c r="P218" s="38">
        <v>1</v>
      </c>
      <c r="Q218" s="38">
        <v>0</v>
      </c>
      <c r="R218" s="38">
        <v>0</v>
      </c>
    </row>
    <row r="219" spans="1:18" ht="12.75" x14ac:dyDescent="0.2">
      <c r="A219" s="38" t="s">
        <v>635</v>
      </c>
      <c r="B219" s="38" t="s">
        <v>76</v>
      </c>
      <c r="C219" s="38" t="s">
        <v>419</v>
      </c>
      <c r="D219" s="38" t="s">
        <v>35</v>
      </c>
      <c r="E219" s="38">
        <v>0</v>
      </c>
      <c r="F219" s="38">
        <v>1.83324899344947</v>
      </c>
      <c r="G219" s="38">
        <v>1.21852360869699E-2</v>
      </c>
      <c r="H219" s="38">
        <v>0.98781476391303003</v>
      </c>
      <c r="I219" s="38">
        <v>2.53463114754361E-2</v>
      </c>
      <c r="J219" s="38">
        <v>5.6076662426950398E-2</v>
      </c>
      <c r="K219" s="38">
        <v>-631.62030355299999</v>
      </c>
      <c r="L219" s="38">
        <v>-525.50326592164197</v>
      </c>
      <c r="M219" s="38">
        <f t="shared" si="0"/>
        <v>106.11703763135802</v>
      </c>
      <c r="N219" s="38">
        <v>141</v>
      </c>
      <c r="O219" s="38">
        <v>0</v>
      </c>
      <c r="P219" s="38">
        <v>1</v>
      </c>
      <c r="Q219" s="38">
        <v>0</v>
      </c>
      <c r="R219" s="38">
        <v>0</v>
      </c>
    </row>
    <row r="220" spans="1:18" ht="12.75" x14ac:dyDescent="0.2">
      <c r="A220" s="38" t="s">
        <v>636</v>
      </c>
      <c r="B220" s="38" t="s">
        <v>76</v>
      </c>
      <c r="C220" s="38" t="s">
        <v>43</v>
      </c>
      <c r="D220" s="38" t="s">
        <v>14</v>
      </c>
      <c r="E220" s="38">
        <v>0</v>
      </c>
      <c r="F220" s="38">
        <v>1.0689495122980801</v>
      </c>
      <c r="G220" s="38">
        <v>9.4093618319557606E-2</v>
      </c>
      <c r="H220" s="38">
        <v>0.90590638168044202</v>
      </c>
      <c r="I220" s="38">
        <v>2.56838135797232E-2</v>
      </c>
      <c r="J220" s="38">
        <v>4.1427902042307702E-2</v>
      </c>
      <c r="K220" s="38">
        <v>-614.61191384279402</v>
      </c>
      <c r="L220" s="38">
        <v>-562.92063787414804</v>
      </c>
      <c r="M220" s="38">
        <f t="shared" si="0"/>
        <v>51.691275968645982</v>
      </c>
      <c r="N220" s="38">
        <v>130</v>
      </c>
      <c r="O220" s="38">
        <v>0</v>
      </c>
      <c r="P220" s="38">
        <v>1</v>
      </c>
      <c r="Q220" s="38">
        <v>0</v>
      </c>
      <c r="R220" s="38">
        <v>0</v>
      </c>
    </row>
    <row r="221" spans="1:18" ht="12.75" x14ac:dyDescent="0.2">
      <c r="A221" s="38" t="s">
        <v>637</v>
      </c>
      <c r="B221" s="38" t="s">
        <v>76</v>
      </c>
      <c r="C221" s="38" t="s">
        <v>43</v>
      </c>
      <c r="D221" s="38" t="s">
        <v>32</v>
      </c>
      <c r="E221" s="38">
        <v>0</v>
      </c>
      <c r="F221" s="38">
        <v>1.2412204185556901</v>
      </c>
      <c r="G221" s="38">
        <v>7.3500029499113106E-2</v>
      </c>
      <c r="H221" s="38">
        <v>0.92649997050088695</v>
      </c>
      <c r="I221" s="38">
        <v>2.2897141857423298E-2</v>
      </c>
      <c r="J221" s="38">
        <v>3.9632309755813999E-2</v>
      </c>
      <c r="K221" s="38">
        <v>-628.54903954557994</v>
      </c>
      <c r="L221" s="38">
        <v>-569.99271993559796</v>
      </c>
      <c r="M221" s="38">
        <f t="shared" si="0"/>
        <v>58.556319609981983</v>
      </c>
      <c r="N221" s="38">
        <v>129</v>
      </c>
      <c r="O221" s="38">
        <v>0</v>
      </c>
      <c r="P221" s="38">
        <v>1</v>
      </c>
      <c r="Q221" s="38">
        <v>0</v>
      </c>
      <c r="R221" s="38">
        <v>0</v>
      </c>
    </row>
    <row r="222" spans="1:18" ht="12.75" x14ac:dyDescent="0.2">
      <c r="A222" s="38" t="s">
        <v>638</v>
      </c>
      <c r="B222" s="38" t="s">
        <v>32</v>
      </c>
      <c r="C222" s="38" t="s">
        <v>14</v>
      </c>
      <c r="D222" s="38" t="s">
        <v>76</v>
      </c>
      <c r="E222" s="38">
        <v>0</v>
      </c>
      <c r="F222" s="38">
        <v>1.71938462001972</v>
      </c>
      <c r="G222" s="38">
        <v>2.8151373825059899E-2</v>
      </c>
      <c r="H222" s="38">
        <v>0.97184862617493994</v>
      </c>
      <c r="I222" s="38">
        <v>2.5604393273853401E-2</v>
      </c>
      <c r="J222" s="38">
        <v>5.3792901292517001E-2</v>
      </c>
      <c r="K222" s="38">
        <v>-656.49580480694203</v>
      </c>
      <c r="L222" s="38">
        <v>-560.25801483942996</v>
      </c>
      <c r="M222" s="38">
        <f t="shared" si="0"/>
        <v>96.237789967512072</v>
      </c>
      <c r="N222" s="38">
        <v>147</v>
      </c>
      <c r="O222" s="38">
        <v>0</v>
      </c>
      <c r="P222" s="38">
        <v>1</v>
      </c>
      <c r="Q222" s="38">
        <v>0</v>
      </c>
      <c r="R222" s="38">
        <v>0</v>
      </c>
    </row>
    <row r="223" spans="1:18" ht="12.75" x14ac:dyDescent="0.2">
      <c r="A223" s="38" t="s">
        <v>639</v>
      </c>
      <c r="B223" s="38" t="s">
        <v>32</v>
      </c>
      <c r="C223" s="38" t="s">
        <v>35</v>
      </c>
      <c r="D223" s="38" t="s">
        <v>76</v>
      </c>
      <c r="E223" s="38">
        <v>0</v>
      </c>
      <c r="F223" s="38">
        <v>1.9358575296146701</v>
      </c>
      <c r="G223" s="38">
        <v>7.8806057004778603E-3</v>
      </c>
      <c r="H223" s="38">
        <v>0.99211939429952201</v>
      </c>
      <c r="I223" s="38">
        <v>2.8978062249842299E-2</v>
      </c>
      <c r="J223" s="38">
        <v>6.83740229530201E-2</v>
      </c>
      <c r="K223" s="38">
        <v>-623.51609247432395</v>
      </c>
      <c r="L223" s="38">
        <v>-496.45922144153297</v>
      </c>
      <c r="M223" s="38">
        <f t="shared" si="0"/>
        <v>127.05687103279098</v>
      </c>
      <c r="N223" s="38">
        <v>149</v>
      </c>
      <c r="O223" s="38">
        <v>0</v>
      </c>
      <c r="P223" s="38">
        <v>1</v>
      </c>
      <c r="Q223" s="38">
        <v>0</v>
      </c>
      <c r="R223" s="38">
        <v>0</v>
      </c>
    </row>
    <row r="224" spans="1:18" ht="12.75" x14ac:dyDescent="0.2">
      <c r="A224" s="38" t="s">
        <v>640</v>
      </c>
      <c r="B224" s="38" t="s">
        <v>76</v>
      </c>
      <c r="C224" s="38" t="s">
        <v>43</v>
      </c>
      <c r="D224" s="38" t="s">
        <v>35</v>
      </c>
      <c r="E224" s="38">
        <v>0</v>
      </c>
      <c r="F224" s="38">
        <v>1.0844654093441299</v>
      </c>
      <c r="G224" s="38">
        <v>9.0307260823696903E-2</v>
      </c>
      <c r="H224" s="38">
        <v>0.909692739176303</v>
      </c>
      <c r="I224" s="38">
        <v>2.5316344591022201E-2</v>
      </c>
      <c r="J224" s="38">
        <v>4.1164638449999999E-2</v>
      </c>
      <c r="K224" s="38">
        <v>-617.43671059036899</v>
      </c>
      <c r="L224" s="38">
        <v>-564.57814266596301</v>
      </c>
      <c r="M224" s="38">
        <f t="shared" si="0"/>
        <v>52.858567924405975</v>
      </c>
      <c r="N224" s="38">
        <v>130</v>
      </c>
      <c r="O224" s="38">
        <v>0</v>
      </c>
      <c r="P224" s="38">
        <v>1</v>
      </c>
      <c r="Q224" s="38">
        <v>0</v>
      </c>
      <c r="R224" s="38">
        <v>0</v>
      </c>
    </row>
    <row r="225" spans="1:18" ht="12.75" x14ac:dyDescent="0.2">
      <c r="A225" s="38" t="s">
        <v>641</v>
      </c>
      <c r="B225" s="38" t="s">
        <v>35</v>
      </c>
      <c r="C225" s="38" t="s">
        <v>14</v>
      </c>
      <c r="D225" s="38" t="s">
        <v>76</v>
      </c>
      <c r="E225" s="38">
        <v>0</v>
      </c>
      <c r="F225" s="38">
        <v>1.7017651132648599</v>
      </c>
      <c r="G225" s="38">
        <v>3.00590891900861E-2</v>
      </c>
      <c r="H225" s="38">
        <v>0.96994091080991396</v>
      </c>
      <c r="I225" s="38">
        <v>2.5595247934325702E-2</v>
      </c>
      <c r="J225" s="38">
        <v>5.3319100878378399E-2</v>
      </c>
      <c r="K225" s="38">
        <v>-662.24349167404102</v>
      </c>
      <c r="L225" s="38">
        <v>-566.71513910796602</v>
      </c>
      <c r="M225" s="38">
        <f t="shared" si="0"/>
        <v>95.528352566075</v>
      </c>
      <c r="N225" s="38">
        <v>148</v>
      </c>
      <c r="O225" s="38">
        <v>0</v>
      </c>
      <c r="P225" s="38">
        <v>1</v>
      </c>
      <c r="Q225" s="38">
        <v>0</v>
      </c>
      <c r="R225" s="38">
        <v>0</v>
      </c>
    </row>
    <row r="226" spans="1:18" ht="12.75" x14ac:dyDescent="0.2">
      <c r="A226" s="38" t="s">
        <v>642</v>
      </c>
      <c r="B226" s="38" t="s">
        <v>53</v>
      </c>
      <c r="C226" s="38" t="s">
        <v>56</v>
      </c>
      <c r="D226" s="38" t="s">
        <v>64</v>
      </c>
      <c r="E226" s="38">
        <v>0</v>
      </c>
      <c r="F226" s="38">
        <v>1.6442544614855299</v>
      </c>
      <c r="G226" s="38">
        <v>4.13894314770999E-3</v>
      </c>
      <c r="H226" s="38">
        <v>0.99586105685228998</v>
      </c>
      <c r="I226" s="38">
        <v>2.2773056650957701E-2</v>
      </c>
      <c r="J226" s="38">
        <v>4.8764648481457E-2</v>
      </c>
      <c r="K226" s="38">
        <v>-730.27472246157902</v>
      </c>
      <c r="L226" s="38">
        <v>-605.24911295407503</v>
      </c>
      <c r="M226" s="38">
        <f t="shared" si="0"/>
        <v>125.02560950750399</v>
      </c>
      <c r="N226" s="38">
        <v>151</v>
      </c>
      <c r="O226" s="38">
        <v>0</v>
      </c>
      <c r="P226" s="38">
        <v>1</v>
      </c>
      <c r="Q226" s="38">
        <v>0</v>
      </c>
      <c r="R226" s="38">
        <v>0</v>
      </c>
    </row>
    <row r="227" spans="1:18" ht="12.75" x14ac:dyDescent="0.2">
      <c r="A227" s="38" t="s">
        <v>643</v>
      </c>
      <c r="B227" s="38" t="s">
        <v>53</v>
      </c>
      <c r="C227" s="38" t="s">
        <v>419</v>
      </c>
      <c r="D227" s="38" t="s">
        <v>64</v>
      </c>
      <c r="E227" s="38">
        <v>0</v>
      </c>
      <c r="F227" s="38">
        <v>1.56306847105307</v>
      </c>
      <c r="G227" s="38">
        <v>2.4839637217748199E-2</v>
      </c>
      <c r="H227" s="38">
        <v>0.97516036278225204</v>
      </c>
      <c r="I227" s="38">
        <v>2.2738069801929599E-2</v>
      </c>
      <c r="J227" s="38">
        <v>4.6283861447682102E-2</v>
      </c>
      <c r="K227" s="38">
        <v>-725.54316275421002</v>
      </c>
      <c r="L227" s="38">
        <v>-621.01722709948297</v>
      </c>
      <c r="M227" s="38">
        <f t="shared" si="0"/>
        <v>104.52593565472705</v>
      </c>
      <c r="N227" s="38">
        <v>151</v>
      </c>
      <c r="O227" s="38">
        <v>0</v>
      </c>
      <c r="P227" s="38">
        <v>1</v>
      </c>
      <c r="Q227" s="38">
        <v>0</v>
      </c>
      <c r="R227" s="38">
        <v>0</v>
      </c>
    </row>
    <row r="228" spans="1:18" ht="12.75" x14ac:dyDescent="0.2">
      <c r="A228" s="38" t="s">
        <v>644</v>
      </c>
      <c r="B228" s="38" t="s">
        <v>64</v>
      </c>
      <c r="C228" s="38" t="s">
        <v>53</v>
      </c>
      <c r="D228" s="38" t="s">
        <v>43</v>
      </c>
      <c r="E228" s="38">
        <v>0</v>
      </c>
      <c r="F228" s="38">
        <v>1.7667491009232701</v>
      </c>
      <c r="G228" s="38">
        <v>4.8389846513319699E-2</v>
      </c>
      <c r="H228" s="38">
        <v>0.95161015348667999</v>
      </c>
      <c r="I228" s="38">
        <v>1.17066424367737E-2</v>
      </c>
      <c r="J228" s="38">
        <v>2.4657649408527101E-2</v>
      </c>
      <c r="K228" s="38">
        <v>-767.03641542012497</v>
      </c>
      <c r="L228" s="38">
        <v>-692.42855889210102</v>
      </c>
      <c r="M228" s="38">
        <f t="shared" si="0"/>
        <v>74.607856528023945</v>
      </c>
      <c r="N228" s="38">
        <v>129</v>
      </c>
      <c r="O228" s="38">
        <v>0</v>
      </c>
      <c r="P228" s="38">
        <v>1</v>
      </c>
      <c r="Q228" s="38">
        <v>0</v>
      </c>
      <c r="R228" s="38">
        <v>0</v>
      </c>
    </row>
    <row r="229" spans="1:18" ht="12.75" x14ac:dyDescent="0.2">
      <c r="A229" s="38" t="s">
        <v>645</v>
      </c>
      <c r="B229" s="38" t="s">
        <v>64</v>
      </c>
      <c r="C229" s="38" t="s">
        <v>53</v>
      </c>
      <c r="D229" s="38" t="s">
        <v>14</v>
      </c>
      <c r="E229" s="38">
        <v>0</v>
      </c>
      <c r="F229" s="38">
        <v>1.7955948758998199</v>
      </c>
      <c r="G229" s="38">
        <v>1.6709874987048699E-2</v>
      </c>
      <c r="H229" s="38">
        <v>0.98329012501295099</v>
      </c>
      <c r="I229" s="38">
        <v>2.5877830586208701E-2</v>
      </c>
      <c r="J229" s="38">
        <v>5.6093184670503601E-2</v>
      </c>
      <c r="K229" s="38">
        <v>-616.75016608575197</v>
      </c>
      <c r="L229" s="38">
        <v>-517.91151272661</v>
      </c>
      <c r="M229" s="38">
        <f t="shared" si="0"/>
        <v>98.838653359141972</v>
      </c>
      <c r="N229" s="38">
        <v>139</v>
      </c>
      <c r="O229" s="38">
        <v>0</v>
      </c>
      <c r="P229" s="38">
        <v>1</v>
      </c>
      <c r="Q229" s="38">
        <v>0</v>
      </c>
      <c r="R229" s="38">
        <v>0</v>
      </c>
    </row>
    <row r="230" spans="1:18" ht="12.75" x14ac:dyDescent="0.2">
      <c r="A230" s="38" t="s">
        <v>646</v>
      </c>
      <c r="B230" s="38" t="s">
        <v>64</v>
      </c>
      <c r="C230" s="38" t="s">
        <v>53</v>
      </c>
      <c r="D230" s="38" t="s">
        <v>32</v>
      </c>
      <c r="E230" s="38">
        <v>0</v>
      </c>
      <c r="F230" s="38">
        <v>1.81103697220712</v>
      </c>
      <c r="G230" s="38">
        <v>1.6408561300832399E-2</v>
      </c>
      <c r="H230" s="38">
        <v>0.98359143869916799</v>
      </c>
      <c r="I230" s="38">
        <v>2.5657179126150901E-2</v>
      </c>
      <c r="J230" s="38">
        <v>5.5873554363768098E-2</v>
      </c>
      <c r="K230" s="38">
        <v>-613.667245936786</v>
      </c>
      <c r="L230" s="38">
        <v>-515.240037657431</v>
      </c>
      <c r="M230" s="38">
        <f t="shared" si="0"/>
        <v>98.427208279355</v>
      </c>
      <c r="N230" s="38">
        <v>138</v>
      </c>
      <c r="O230" s="38">
        <v>0</v>
      </c>
      <c r="P230" s="38">
        <v>1</v>
      </c>
      <c r="Q230" s="38">
        <v>0</v>
      </c>
      <c r="R230" s="38">
        <v>0</v>
      </c>
    </row>
    <row r="231" spans="1:18" ht="12.75" x14ac:dyDescent="0.2">
      <c r="A231" s="38" t="s">
        <v>647</v>
      </c>
      <c r="B231" s="38" t="s">
        <v>64</v>
      </c>
      <c r="C231" s="38" t="s">
        <v>53</v>
      </c>
      <c r="D231" s="38" t="s">
        <v>35</v>
      </c>
      <c r="E231" s="38">
        <v>0</v>
      </c>
      <c r="F231" s="38">
        <v>1.82112060445093</v>
      </c>
      <c r="G231" s="38">
        <v>1.5755081654640998E-2</v>
      </c>
      <c r="H231" s="38">
        <v>0.98424491834535899</v>
      </c>
      <c r="I231" s="38">
        <v>2.5515114093176399E-2</v>
      </c>
      <c r="J231" s="38">
        <v>5.5846966922302198E-2</v>
      </c>
      <c r="K231" s="38">
        <v>-619.46979851513902</v>
      </c>
      <c r="L231" s="38">
        <v>-519.13446344467297</v>
      </c>
      <c r="M231" s="38">
        <f t="shared" si="0"/>
        <v>100.33533507046604</v>
      </c>
      <c r="N231" s="38">
        <v>139</v>
      </c>
      <c r="O231" s="38">
        <v>0</v>
      </c>
      <c r="P231" s="38">
        <v>1</v>
      </c>
      <c r="Q231" s="38">
        <v>0</v>
      </c>
      <c r="R231" s="38">
        <v>0</v>
      </c>
    </row>
    <row r="232" spans="1:18" ht="12.75" x14ac:dyDescent="0.2">
      <c r="A232" s="38" t="s">
        <v>648</v>
      </c>
      <c r="B232" s="38" t="s">
        <v>64</v>
      </c>
      <c r="C232" s="38" t="s">
        <v>56</v>
      </c>
      <c r="D232" s="38" t="s">
        <v>43</v>
      </c>
      <c r="E232" s="38">
        <v>0</v>
      </c>
      <c r="F232" s="38">
        <v>1.7667491009232701</v>
      </c>
      <c r="G232" s="38">
        <v>4.8389846513319699E-2</v>
      </c>
      <c r="H232" s="38">
        <v>0.95161015348667999</v>
      </c>
      <c r="I232" s="38">
        <v>1.17066424367737E-2</v>
      </c>
      <c r="J232" s="38">
        <v>2.4657649408527101E-2</v>
      </c>
      <c r="K232" s="38">
        <v>-767.03641542012497</v>
      </c>
      <c r="L232" s="38">
        <v>-692.42855889210102</v>
      </c>
      <c r="M232" s="38">
        <f t="shared" si="0"/>
        <v>74.607856528023945</v>
      </c>
      <c r="N232" s="38">
        <v>129</v>
      </c>
      <c r="O232" s="38">
        <v>0</v>
      </c>
      <c r="P232" s="38">
        <v>1</v>
      </c>
      <c r="Q232" s="38">
        <v>0</v>
      </c>
      <c r="R232" s="38">
        <v>0</v>
      </c>
    </row>
    <row r="233" spans="1:18" ht="12.75" x14ac:dyDescent="0.2">
      <c r="A233" s="38" t="s">
        <v>649</v>
      </c>
      <c r="B233" s="38" t="s">
        <v>64</v>
      </c>
      <c r="C233" s="38" t="s">
        <v>56</v>
      </c>
      <c r="D233" s="38" t="s">
        <v>14</v>
      </c>
      <c r="E233" s="38">
        <v>0</v>
      </c>
      <c r="F233" s="38">
        <v>1.7955948758998199</v>
      </c>
      <c r="G233" s="38">
        <v>1.6709874987048699E-2</v>
      </c>
      <c r="H233" s="38">
        <v>0.98329012501295099</v>
      </c>
      <c r="I233" s="38">
        <v>2.5877830586208701E-2</v>
      </c>
      <c r="J233" s="38">
        <v>5.6093184670503601E-2</v>
      </c>
      <c r="K233" s="38">
        <v>-616.75016608575197</v>
      </c>
      <c r="L233" s="38">
        <v>-517.91151272661</v>
      </c>
      <c r="M233" s="38">
        <f t="shared" si="0"/>
        <v>98.838653359141972</v>
      </c>
      <c r="N233" s="38">
        <v>139</v>
      </c>
      <c r="O233" s="38">
        <v>0</v>
      </c>
      <c r="P233" s="38">
        <v>1</v>
      </c>
      <c r="Q233" s="38">
        <v>0</v>
      </c>
      <c r="R233" s="38">
        <v>0</v>
      </c>
    </row>
    <row r="234" spans="1:18" ht="12.75" x14ac:dyDescent="0.2">
      <c r="A234" s="38" t="s">
        <v>650</v>
      </c>
      <c r="B234" s="38" t="s">
        <v>64</v>
      </c>
      <c r="C234" s="38" t="s">
        <v>56</v>
      </c>
      <c r="D234" s="38" t="s">
        <v>32</v>
      </c>
      <c r="E234" s="38">
        <v>0</v>
      </c>
      <c r="F234" s="38">
        <v>1.81103697220712</v>
      </c>
      <c r="G234" s="38">
        <v>1.6408561300832399E-2</v>
      </c>
      <c r="H234" s="38">
        <v>0.98359143869916799</v>
      </c>
      <c r="I234" s="38">
        <v>2.5657179126150901E-2</v>
      </c>
      <c r="J234" s="38">
        <v>5.5873554363768098E-2</v>
      </c>
      <c r="K234" s="38">
        <v>-613.667245936786</v>
      </c>
      <c r="L234" s="38">
        <v>-515.240037657431</v>
      </c>
      <c r="M234" s="38">
        <f t="shared" si="0"/>
        <v>98.427208279355</v>
      </c>
      <c r="N234" s="38">
        <v>138</v>
      </c>
      <c r="O234" s="38">
        <v>0</v>
      </c>
      <c r="P234" s="38">
        <v>1</v>
      </c>
      <c r="Q234" s="38">
        <v>0</v>
      </c>
      <c r="R234" s="38">
        <v>0</v>
      </c>
    </row>
    <row r="235" spans="1:18" ht="12.75" x14ac:dyDescent="0.2">
      <c r="A235" s="38" t="s">
        <v>651</v>
      </c>
      <c r="B235" s="38" t="s">
        <v>64</v>
      </c>
      <c r="C235" s="38" t="s">
        <v>56</v>
      </c>
      <c r="D235" s="38" t="s">
        <v>35</v>
      </c>
      <c r="E235" s="38">
        <v>0</v>
      </c>
      <c r="F235" s="38">
        <v>1.82112060445093</v>
      </c>
      <c r="G235" s="38">
        <v>1.5755081654640998E-2</v>
      </c>
      <c r="H235" s="38">
        <v>0.98424491834535899</v>
      </c>
      <c r="I235" s="38">
        <v>2.5515114093176399E-2</v>
      </c>
      <c r="J235" s="38">
        <v>5.5846966922302198E-2</v>
      </c>
      <c r="K235" s="38">
        <v>-619.46979851513902</v>
      </c>
      <c r="L235" s="38">
        <v>-519.13446344467297</v>
      </c>
      <c r="M235" s="38">
        <f t="shared" si="0"/>
        <v>100.33533507046604</v>
      </c>
      <c r="N235" s="38">
        <v>139</v>
      </c>
      <c r="O235" s="38">
        <v>0</v>
      </c>
      <c r="P235" s="38">
        <v>1</v>
      </c>
      <c r="Q235" s="38">
        <v>0</v>
      </c>
      <c r="R235" s="38">
        <v>0</v>
      </c>
    </row>
    <row r="236" spans="1:18" ht="12.75" x14ac:dyDescent="0.2">
      <c r="A236" s="38" t="s">
        <v>652</v>
      </c>
      <c r="B236" s="38" t="s">
        <v>419</v>
      </c>
      <c r="C236" s="38" t="s">
        <v>56</v>
      </c>
      <c r="D236" s="38" t="s">
        <v>64</v>
      </c>
      <c r="E236" s="38">
        <v>0</v>
      </c>
      <c r="F236" s="38">
        <v>1.4781289656399901</v>
      </c>
      <c r="G236" s="38">
        <v>1.00009428128365E-2</v>
      </c>
      <c r="H236" s="38">
        <v>0.98999905718716297</v>
      </c>
      <c r="I236" s="38">
        <v>2.3360207940346898E-2</v>
      </c>
      <c r="J236" s="38">
        <v>4.6268123692E-2</v>
      </c>
      <c r="K236" s="38">
        <v>-727.50291902800302</v>
      </c>
      <c r="L236" s="38">
        <v>-616.97997315731902</v>
      </c>
      <c r="M236" s="38">
        <f t="shared" si="0"/>
        <v>110.522945870684</v>
      </c>
      <c r="N236" s="38">
        <v>150</v>
      </c>
      <c r="O236" s="38">
        <v>0</v>
      </c>
      <c r="P236" s="38">
        <v>1</v>
      </c>
      <c r="Q236" s="38">
        <v>0</v>
      </c>
      <c r="R236" s="38">
        <v>0</v>
      </c>
    </row>
    <row r="237" spans="1:18" ht="12.75" x14ac:dyDescent="0.2">
      <c r="A237" s="38" t="s">
        <v>653</v>
      </c>
      <c r="B237" s="38" t="s">
        <v>64</v>
      </c>
      <c r="C237" s="38" t="s">
        <v>419</v>
      </c>
      <c r="D237" s="38" t="s">
        <v>43</v>
      </c>
      <c r="E237" s="38">
        <v>0</v>
      </c>
      <c r="F237" s="38">
        <v>1.76582745138259</v>
      </c>
      <c r="G237" s="38">
        <v>4.6549987347300897E-2</v>
      </c>
      <c r="H237" s="38">
        <v>0.95345001265269902</v>
      </c>
      <c r="I237" s="38">
        <v>1.15594533225871E-2</v>
      </c>
      <c r="J237" s="38">
        <v>2.4424527528906202E-2</v>
      </c>
      <c r="K237" s="38">
        <v>-765.42968265567401</v>
      </c>
      <c r="L237" s="38">
        <v>-689.46283053361799</v>
      </c>
      <c r="M237" s="38">
        <f t="shared" si="0"/>
        <v>75.966852122056025</v>
      </c>
      <c r="N237" s="38">
        <v>128</v>
      </c>
      <c r="O237" s="38">
        <v>0</v>
      </c>
      <c r="P237" s="38">
        <v>1</v>
      </c>
      <c r="Q237" s="38">
        <v>0</v>
      </c>
      <c r="R237" s="38">
        <v>0</v>
      </c>
    </row>
    <row r="238" spans="1:18" ht="12.75" x14ac:dyDescent="0.2">
      <c r="A238" s="38" t="s">
        <v>654</v>
      </c>
      <c r="B238" s="38" t="s">
        <v>64</v>
      </c>
      <c r="C238" s="38" t="s">
        <v>419</v>
      </c>
      <c r="D238" s="38" t="s">
        <v>14</v>
      </c>
      <c r="E238" s="38">
        <v>0</v>
      </c>
      <c r="F238" s="38">
        <v>1.7814797707125301</v>
      </c>
      <c r="G238" s="38">
        <v>1.7687778068545899E-2</v>
      </c>
      <c r="H238" s="38">
        <v>0.98231222193145395</v>
      </c>
      <c r="I238" s="38">
        <v>2.6082867043398999E-2</v>
      </c>
      <c r="J238" s="38">
        <v>5.6162830936231901E-2</v>
      </c>
      <c r="K238" s="38">
        <v>-610.50329134448805</v>
      </c>
      <c r="L238" s="38">
        <v>-513.81477726171704</v>
      </c>
      <c r="M238" s="38">
        <f t="shared" si="0"/>
        <v>96.688514082771007</v>
      </c>
      <c r="N238" s="38">
        <v>138</v>
      </c>
      <c r="O238" s="38">
        <v>0</v>
      </c>
      <c r="P238" s="38">
        <v>1</v>
      </c>
      <c r="Q238" s="38">
        <v>0</v>
      </c>
      <c r="R238" s="38">
        <v>0</v>
      </c>
    </row>
    <row r="239" spans="1:18" ht="12.75" x14ac:dyDescent="0.2">
      <c r="A239" s="38" t="s">
        <v>655</v>
      </c>
      <c r="B239" s="38" t="s">
        <v>64</v>
      </c>
      <c r="C239" s="38" t="s">
        <v>419</v>
      </c>
      <c r="D239" s="38" t="s">
        <v>32</v>
      </c>
      <c r="E239" s="38">
        <v>0</v>
      </c>
      <c r="F239" s="38">
        <v>1.7492659195333999</v>
      </c>
      <c r="G239" s="38">
        <v>1.7522012817671101E-2</v>
      </c>
      <c r="H239" s="38">
        <v>0.98247798718232904</v>
      </c>
      <c r="I239" s="38">
        <v>2.6178066747115598E-2</v>
      </c>
      <c r="J239" s="38">
        <v>5.5942105855474503E-2</v>
      </c>
      <c r="K239" s="38">
        <v>-607.59257347366804</v>
      </c>
      <c r="L239" s="38">
        <v>-511.14201655792999</v>
      </c>
      <c r="M239" s="38">
        <f t="shared" si="0"/>
        <v>96.450556915738048</v>
      </c>
      <c r="N239" s="38">
        <v>137</v>
      </c>
      <c r="O239" s="38">
        <v>0</v>
      </c>
      <c r="P239" s="38">
        <v>1</v>
      </c>
      <c r="Q239" s="38">
        <v>0</v>
      </c>
      <c r="R239" s="38">
        <v>0</v>
      </c>
    </row>
    <row r="240" spans="1:18" ht="12.75" x14ac:dyDescent="0.2">
      <c r="A240" s="38" t="s">
        <v>656</v>
      </c>
      <c r="B240" s="38" t="s">
        <v>64</v>
      </c>
      <c r="C240" s="38" t="s">
        <v>419</v>
      </c>
      <c r="D240" s="38" t="s">
        <v>35</v>
      </c>
      <c r="E240" s="38">
        <v>0</v>
      </c>
      <c r="F240" s="38">
        <v>1.8066813099119701</v>
      </c>
      <c r="G240" s="38">
        <v>1.6787194214936001E-2</v>
      </c>
      <c r="H240" s="38">
        <v>0.98321280578506398</v>
      </c>
      <c r="I240" s="38">
        <v>2.57190350866385E-2</v>
      </c>
      <c r="J240" s="38">
        <v>5.5914829001449298E-2</v>
      </c>
      <c r="K240" s="38">
        <v>-613.19483118028404</v>
      </c>
      <c r="L240" s="38">
        <v>-515.03622756241498</v>
      </c>
      <c r="M240" s="38">
        <f t="shared" si="0"/>
        <v>98.158603617869062</v>
      </c>
      <c r="N240" s="38">
        <v>138</v>
      </c>
      <c r="O240" s="38">
        <v>0</v>
      </c>
      <c r="P240" s="38">
        <v>1</v>
      </c>
      <c r="Q240" s="38">
        <v>0</v>
      </c>
      <c r="R240" s="38">
        <v>0</v>
      </c>
    </row>
    <row r="241" spans="1:18" ht="12.75" x14ac:dyDescent="0.2">
      <c r="A241" s="38" t="s">
        <v>657</v>
      </c>
      <c r="B241" s="38" t="s">
        <v>64</v>
      </c>
      <c r="C241" s="38" t="s">
        <v>43</v>
      </c>
      <c r="D241" s="38" t="s">
        <v>14</v>
      </c>
      <c r="E241" s="38">
        <v>0</v>
      </c>
      <c r="F241" s="38">
        <v>1.2854786457377101</v>
      </c>
      <c r="G241" s="38">
        <v>7.2410599167358605E-2</v>
      </c>
      <c r="H241" s="38">
        <v>0.92758940083264196</v>
      </c>
      <c r="I241" s="38">
        <v>2.2692558990942701E-2</v>
      </c>
      <c r="J241" s="38">
        <v>4.0074132799212597E-2</v>
      </c>
      <c r="K241" s="38">
        <v>-616.831679746394</v>
      </c>
      <c r="L241" s="38">
        <v>-558.27996483580205</v>
      </c>
      <c r="M241" s="38">
        <f t="shared" si="0"/>
        <v>58.551714910591954</v>
      </c>
      <c r="N241" s="38">
        <v>127</v>
      </c>
      <c r="O241" s="38">
        <v>0</v>
      </c>
      <c r="P241" s="38">
        <v>1</v>
      </c>
      <c r="Q241" s="38">
        <v>0</v>
      </c>
      <c r="R241" s="38">
        <v>0</v>
      </c>
    </row>
    <row r="242" spans="1:18" ht="12.75" x14ac:dyDescent="0.2">
      <c r="A242" s="38" t="s">
        <v>658</v>
      </c>
      <c r="B242" s="38" t="s">
        <v>64</v>
      </c>
      <c r="C242" s="38" t="s">
        <v>43</v>
      </c>
      <c r="D242" s="38" t="s">
        <v>32</v>
      </c>
      <c r="E242" s="38">
        <v>0</v>
      </c>
      <c r="F242" s="38">
        <v>1.45752848713563</v>
      </c>
      <c r="G242" s="38">
        <v>5.3484812128023002E-2</v>
      </c>
      <c r="H242" s="38">
        <v>0.94651518787197697</v>
      </c>
      <c r="I242" s="38">
        <v>2.00625238258406E-2</v>
      </c>
      <c r="J242" s="38">
        <v>3.8225044115079397E-2</v>
      </c>
      <c r="K242" s="38">
        <v>-633.39617101922204</v>
      </c>
      <c r="L242" s="38">
        <v>-565.75834010869505</v>
      </c>
      <c r="M242" s="38">
        <f t="shared" si="0"/>
        <v>67.637830910526986</v>
      </c>
      <c r="N242" s="38">
        <v>126</v>
      </c>
      <c r="O242" s="38">
        <v>0</v>
      </c>
      <c r="P242" s="38">
        <v>1</v>
      </c>
      <c r="Q242" s="38">
        <v>0</v>
      </c>
      <c r="R242" s="38">
        <v>0</v>
      </c>
    </row>
    <row r="243" spans="1:18" ht="12.75" x14ac:dyDescent="0.2">
      <c r="A243" s="38" t="s">
        <v>659</v>
      </c>
      <c r="B243" s="38" t="s">
        <v>32</v>
      </c>
      <c r="C243" s="38" t="s">
        <v>14</v>
      </c>
      <c r="D243" s="38" t="s">
        <v>64</v>
      </c>
      <c r="E243" s="38">
        <v>0</v>
      </c>
      <c r="F243" s="38">
        <v>1.3754771670695001</v>
      </c>
      <c r="G243" s="38">
        <v>4.6991326307686203E-2</v>
      </c>
      <c r="H243" s="38">
        <v>0.95300867369231401</v>
      </c>
      <c r="I243" s="38">
        <v>3.1063038357103601E-2</v>
      </c>
      <c r="J243" s="38">
        <v>5.7063232816326498E-2</v>
      </c>
      <c r="K243" s="38">
        <v>-622.41777671308</v>
      </c>
      <c r="L243" s="38">
        <v>-542.90657925228095</v>
      </c>
      <c r="M243" s="38">
        <f t="shared" si="0"/>
        <v>79.511197460799053</v>
      </c>
      <c r="N243" s="38">
        <v>147</v>
      </c>
      <c r="O243" s="38">
        <v>0</v>
      </c>
      <c r="P243" s="38">
        <v>1</v>
      </c>
      <c r="Q243" s="38">
        <v>0</v>
      </c>
      <c r="R243" s="38">
        <v>0</v>
      </c>
    </row>
    <row r="244" spans="1:18" ht="12.75" x14ac:dyDescent="0.2">
      <c r="A244" s="38" t="s">
        <v>660</v>
      </c>
      <c r="B244" s="38" t="s">
        <v>32</v>
      </c>
      <c r="C244" s="38" t="s">
        <v>35</v>
      </c>
      <c r="D244" s="38" t="s">
        <v>64</v>
      </c>
      <c r="E244" s="38">
        <v>0</v>
      </c>
      <c r="F244" s="38">
        <v>1.6130376976467999</v>
      </c>
      <c r="G244" s="38">
        <v>1.6506297186464899E-2</v>
      </c>
      <c r="H244" s="38">
        <v>0.98349370281353499</v>
      </c>
      <c r="I244" s="38">
        <v>3.4195983193988602E-2</v>
      </c>
      <c r="J244" s="38">
        <v>7.1600457409395996E-2</v>
      </c>
      <c r="K244" s="38">
        <v>-593.48280831373904</v>
      </c>
      <c r="L244" s="38">
        <v>-482.71889105174898</v>
      </c>
      <c r="M244" s="38">
        <f t="shared" si="0"/>
        <v>110.76391726199006</v>
      </c>
      <c r="N244" s="38">
        <v>149</v>
      </c>
      <c r="O244" s="38">
        <v>0</v>
      </c>
      <c r="P244" s="38">
        <v>1</v>
      </c>
      <c r="Q244" s="38">
        <v>0</v>
      </c>
      <c r="R244" s="38">
        <v>0</v>
      </c>
    </row>
    <row r="245" spans="1:18" ht="12.75" x14ac:dyDescent="0.2">
      <c r="A245" s="38" t="s">
        <v>661</v>
      </c>
      <c r="B245" s="38" t="s">
        <v>64</v>
      </c>
      <c r="C245" s="38" t="s">
        <v>43</v>
      </c>
      <c r="D245" s="38" t="s">
        <v>35</v>
      </c>
      <c r="E245" s="38">
        <v>0</v>
      </c>
      <c r="F245" s="38">
        <v>1.30593308431791</v>
      </c>
      <c r="G245" s="38">
        <v>6.9327111347316894E-2</v>
      </c>
      <c r="H245" s="38">
        <v>0.93067288865268305</v>
      </c>
      <c r="I245" s="38">
        <v>2.23371322392341E-2</v>
      </c>
      <c r="J245" s="38">
        <v>3.9804650381889801E-2</v>
      </c>
      <c r="K245" s="38">
        <v>-619.959625865161</v>
      </c>
      <c r="L245" s="38">
        <v>-559.99378147038999</v>
      </c>
      <c r="M245" s="38">
        <f t="shared" si="0"/>
        <v>59.965844394771011</v>
      </c>
      <c r="N245" s="38">
        <v>127</v>
      </c>
      <c r="O245" s="38">
        <v>0</v>
      </c>
      <c r="P245" s="38">
        <v>1</v>
      </c>
      <c r="Q245" s="38">
        <v>0</v>
      </c>
      <c r="R245" s="38">
        <v>0</v>
      </c>
    </row>
    <row r="246" spans="1:18" ht="12.75" x14ac:dyDescent="0.2">
      <c r="A246" s="38" t="s">
        <v>662</v>
      </c>
      <c r="B246" s="38" t="s">
        <v>35</v>
      </c>
      <c r="C246" s="38" t="s">
        <v>14</v>
      </c>
      <c r="D246" s="38" t="s">
        <v>64</v>
      </c>
      <c r="E246" s="38">
        <v>0</v>
      </c>
      <c r="F246" s="38">
        <v>1.3859961252910999</v>
      </c>
      <c r="G246" s="38">
        <v>4.8974626777672899E-2</v>
      </c>
      <c r="H246" s="38">
        <v>0.95102537322232705</v>
      </c>
      <c r="I246" s="38">
        <v>3.0718123393785102E-2</v>
      </c>
      <c r="J246" s="38">
        <v>5.65673355675676E-2</v>
      </c>
      <c r="K246" s="38">
        <v>-627.91032745821803</v>
      </c>
      <c r="L246" s="38">
        <v>-549.21056458795704</v>
      </c>
      <c r="M246" s="38">
        <f t="shared" si="0"/>
        <v>78.699762870260997</v>
      </c>
      <c r="N246" s="38">
        <v>148</v>
      </c>
      <c r="O246" s="38">
        <v>0</v>
      </c>
      <c r="P246" s="38">
        <v>1</v>
      </c>
      <c r="Q246" s="38">
        <v>0</v>
      </c>
      <c r="R246" s="38">
        <v>0</v>
      </c>
    </row>
    <row r="247" spans="1:18" ht="12.75" x14ac:dyDescent="0.2">
      <c r="A247" s="38" t="s">
        <v>663</v>
      </c>
      <c r="B247" s="38" t="s">
        <v>53</v>
      </c>
      <c r="C247" s="38" t="s">
        <v>56</v>
      </c>
      <c r="D247" s="38" t="s">
        <v>109</v>
      </c>
      <c r="E247" s="38">
        <v>0</v>
      </c>
      <c r="F247" s="38">
        <v>2.5087110617633299</v>
      </c>
      <c r="G247" s="38">
        <v>5.8125935358877099E-4</v>
      </c>
      <c r="H247" s="38">
        <v>0.99941874064641101</v>
      </c>
      <c r="I247" s="38">
        <v>1.55762018972938E-2</v>
      </c>
      <c r="J247" s="38">
        <v>4.43526051039735E-2</v>
      </c>
      <c r="K247" s="38">
        <v>-798.53038378717895</v>
      </c>
      <c r="L247" s="38">
        <v>-633.88903751490705</v>
      </c>
      <c r="M247" s="38">
        <f t="shared" si="0"/>
        <v>164.6413462722719</v>
      </c>
      <c r="N247" s="38">
        <v>151</v>
      </c>
      <c r="O247" s="38">
        <v>0</v>
      </c>
      <c r="P247" s="38">
        <v>1</v>
      </c>
      <c r="Q247" s="38">
        <v>0</v>
      </c>
      <c r="R247" s="38">
        <v>0</v>
      </c>
    </row>
    <row r="248" spans="1:18" ht="12.75" x14ac:dyDescent="0.2">
      <c r="A248" s="38" t="s">
        <v>664</v>
      </c>
      <c r="B248" s="38" t="s">
        <v>53</v>
      </c>
      <c r="C248" s="38" t="s">
        <v>419</v>
      </c>
      <c r="D248" s="38" t="s">
        <v>109</v>
      </c>
      <c r="E248" s="38">
        <v>0</v>
      </c>
      <c r="F248" s="38">
        <v>2.2975843230881599</v>
      </c>
      <c r="G248" s="38">
        <v>1.29312118757141E-2</v>
      </c>
      <c r="H248" s="38">
        <v>0.987068788124286</v>
      </c>
      <c r="I248" s="38">
        <v>1.5835484092743799E-2</v>
      </c>
      <c r="J248" s="38">
        <v>4.1871818070198699E-2</v>
      </c>
      <c r="K248" s="38">
        <v>-793.38999952275901</v>
      </c>
      <c r="L248" s="38">
        <v>-651.27168815159996</v>
      </c>
      <c r="M248" s="38">
        <f t="shared" si="0"/>
        <v>142.11831137115905</v>
      </c>
      <c r="N248" s="38">
        <v>151</v>
      </c>
      <c r="O248" s="38">
        <v>0</v>
      </c>
      <c r="P248" s="38">
        <v>1</v>
      </c>
      <c r="Q248" s="38">
        <v>0</v>
      </c>
      <c r="R248" s="38">
        <v>0</v>
      </c>
    </row>
    <row r="249" spans="1:18" ht="12.75" x14ac:dyDescent="0.2">
      <c r="A249" s="38" t="s">
        <v>665</v>
      </c>
      <c r="B249" s="38" t="s">
        <v>109</v>
      </c>
      <c r="C249" s="38" t="s">
        <v>53</v>
      </c>
      <c r="D249" s="38" t="s">
        <v>43</v>
      </c>
      <c r="E249" s="38">
        <v>0</v>
      </c>
      <c r="F249" s="38">
        <v>1.64889127339848</v>
      </c>
      <c r="G249" s="38">
        <v>3.5860080090332203E-2</v>
      </c>
      <c r="H249" s="38">
        <v>0.96413991990966796</v>
      </c>
      <c r="I249" s="38">
        <v>1.2063621368437499E-2</v>
      </c>
      <c r="J249" s="38">
        <v>2.4761984689473701E-2</v>
      </c>
      <c r="K249" s="38">
        <v>-795.55684984491802</v>
      </c>
      <c r="L249" s="38">
        <v>-712.896201031229</v>
      </c>
      <c r="M249" s="38">
        <f t="shared" si="0"/>
        <v>82.660648813689022</v>
      </c>
      <c r="N249" s="38">
        <v>133</v>
      </c>
      <c r="O249" s="38">
        <v>0</v>
      </c>
      <c r="P249" s="38">
        <v>1</v>
      </c>
      <c r="Q249" s="38">
        <v>0</v>
      </c>
      <c r="R249" s="38">
        <v>0</v>
      </c>
    </row>
    <row r="250" spans="1:18" ht="12.75" x14ac:dyDescent="0.2">
      <c r="A250" s="38" t="s">
        <v>666</v>
      </c>
      <c r="B250" s="38" t="s">
        <v>109</v>
      </c>
      <c r="C250" s="38" t="s">
        <v>53</v>
      </c>
      <c r="D250" s="38" t="s">
        <v>14</v>
      </c>
      <c r="E250" s="38">
        <v>0</v>
      </c>
      <c r="F250" s="38">
        <v>1.8217125621187</v>
      </c>
      <c r="G250" s="38">
        <v>1.2885777668401301E-2</v>
      </c>
      <c r="H250" s="38">
        <v>0.98711422233159896</v>
      </c>
      <c r="I250" s="38">
        <v>2.5515551117427801E-2</v>
      </c>
      <c r="J250" s="38">
        <v>5.6294009571830998E-2</v>
      </c>
      <c r="K250" s="38">
        <v>-634.54001945193204</v>
      </c>
      <c r="L250" s="38">
        <v>-528.15964394536002</v>
      </c>
      <c r="M250" s="38">
        <f t="shared" si="0"/>
        <v>106.38037550657202</v>
      </c>
      <c r="N250" s="38">
        <v>142</v>
      </c>
      <c r="O250" s="38">
        <v>0</v>
      </c>
      <c r="P250" s="38">
        <v>1</v>
      </c>
      <c r="Q250" s="38">
        <v>0</v>
      </c>
      <c r="R250" s="38">
        <v>0</v>
      </c>
    </row>
    <row r="251" spans="1:18" ht="12.75" x14ac:dyDescent="0.2">
      <c r="A251" s="38" t="s">
        <v>667</v>
      </c>
      <c r="B251" s="38" t="s">
        <v>109</v>
      </c>
      <c r="C251" s="38" t="s">
        <v>53</v>
      </c>
      <c r="D251" s="38" t="s">
        <v>32</v>
      </c>
      <c r="E251" s="38">
        <v>0</v>
      </c>
      <c r="F251" s="38">
        <v>1.8362883446271301</v>
      </c>
      <c r="G251" s="38">
        <v>1.2644953242134001E-2</v>
      </c>
      <c r="H251" s="38">
        <v>0.98735504675786601</v>
      </c>
      <c r="I251" s="38">
        <v>2.5304359272309802E-2</v>
      </c>
      <c r="J251" s="38">
        <v>5.60804765404255E-2</v>
      </c>
      <c r="K251" s="38">
        <v>-631.475018060568</v>
      </c>
      <c r="L251" s="38">
        <v>-525.48408604579402</v>
      </c>
      <c r="M251" s="38">
        <f t="shared" si="0"/>
        <v>105.99093201477399</v>
      </c>
      <c r="N251" s="38">
        <v>141</v>
      </c>
      <c r="O251" s="38">
        <v>0</v>
      </c>
      <c r="P251" s="38">
        <v>1</v>
      </c>
      <c r="Q251" s="38">
        <v>0</v>
      </c>
      <c r="R251" s="38">
        <v>0</v>
      </c>
    </row>
    <row r="252" spans="1:18" ht="12.75" x14ac:dyDescent="0.2">
      <c r="A252" s="38" t="s">
        <v>668</v>
      </c>
      <c r="B252" s="38" t="s">
        <v>109</v>
      </c>
      <c r="C252" s="38" t="s">
        <v>53</v>
      </c>
      <c r="D252" s="38" t="s">
        <v>35</v>
      </c>
      <c r="E252" s="38">
        <v>0</v>
      </c>
      <c r="F252" s="38">
        <v>1.8474811830709501</v>
      </c>
      <c r="G252" s="38">
        <v>1.2049506197751501E-2</v>
      </c>
      <c r="H252" s="38">
        <v>0.98795049380224798</v>
      </c>
      <c r="I252" s="38">
        <v>2.51596608538853E-2</v>
      </c>
      <c r="J252" s="38">
        <v>5.6052993607042301E-2</v>
      </c>
      <c r="K252" s="38">
        <v>-637.29553423364996</v>
      </c>
      <c r="L252" s="38">
        <v>-529.37816579407604</v>
      </c>
      <c r="M252" s="38">
        <f t="shared" si="0"/>
        <v>107.91736843957392</v>
      </c>
      <c r="N252" s="38">
        <v>142</v>
      </c>
      <c r="O252" s="38">
        <v>0</v>
      </c>
      <c r="P252" s="38">
        <v>1</v>
      </c>
      <c r="Q252" s="38">
        <v>0</v>
      </c>
      <c r="R252" s="38">
        <v>0</v>
      </c>
    </row>
    <row r="253" spans="1:18" ht="12.75" x14ac:dyDescent="0.2">
      <c r="A253" s="38" t="s">
        <v>669</v>
      </c>
      <c r="B253" s="38" t="s">
        <v>109</v>
      </c>
      <c r="C253" s="38" t="s">
        <v>56</v>
      </c>
      <c r="D253" s="38" t="s">
        <v>43</v>
      </c>
      <c r="E253" s="38">
        <v>0</v>
      </c>
      <c r="F253" s="38">
        <v>1.64889127339848</v>
      </c>
      <c r="G253" s="38">
        <v>3.5860080090332203E-2</v>
      </c>
      <c r="H253" s="38">
        <v>0.96413991990966796</v>
      </c>
      <c r="I253" s="38">
        <v>1.2063621368437499E-2</v>
      </c>
      <c r="J253" s="38">
        <v>2.4761984689473701E-2</v>
      </c>
      <c r="K253" s="38">
        <v>-795.55684984491802</v>
      </c>
      <c r="L253" s="38">
        <v>-712.896201031229</v>
      </c>
      <c r="M253" s="38">
        <f t="shared" si="0"/>
        <v>82.660648813689022</v>
      </c>
      <c r="N253" s="38">
        <v>133</v>
      </c>
      <c r="O253" s="38">
        <v>0</v>
      </c>
      <c r="P253" s="38">
        <v>1</v>
      </c>
      <c r="Q253" s="38">
        <v>0</v>
      </c>
      <c r="R253" s="38">
        <v>0</v>
      </c>
    </row>
    <row r="254" spans="1:18" ht="12.75" x14ac:dyDescent="0.2">
      <c r="A254" s="38" t="s">
        <v>670</v>
      </c>
      <c r="B254" s="38" t="s">
        <v>109</v>
      </c>
      <c r="C254" s="38" t="s">
        <v>56</v>
      </c>
      <c r="D254" s="38" t="s">
        <v>14</v>
      </c>
      <c r="E254" s="38">
        <v>0</v>
      </c>
      <c r="F254" s="38">
        <v>1.8217125621187</v>
      </c>
      <c r="G254" s="38">
        <v>1.2885777668401301E-2</v>
      </c>
      <c r="H254" s="38">
        <v>0.98711422233159896</v>
      </c>
      <c r="I254" s="38">
        <v>2.5515551117427801E-2</v>
      </c>
      <c r="J254" s="38">
        <v>5.6294009571830998E-2</v>
      </c>
      <c r="K254" s="38">
        <v>-634.54001945193204</v>
      </c>
      <c r="L254" s="38">
        <v>-528.15964394536002</v>
      </c>
      <c r="M254" s="38">
        <f t="shared" si="0"/>
        <v>106.38037550657202</v>
      </c>
      <c r="N254" s="38">
        <v>142</v>
      </c>
      <c r="O254" s="38">
        <v>0</v>
      </c>
      <c r="P254" s="38">
        <v>1</v>
      </c>
      <c r="Q254" s="38">
        <v>0</v>
      </c>
      <c r="R254" s="38">
        <v>0</v>
      </c>
    </row>
    <row r="255" spans="1:18" ht="12.75" x14ac:dyDescent="0.2">
      <c r="A255" s="38" t="s">
        <v>671</v>
      </c>
      <c r="B255" s="38" t="s">
        <v>109</v>
      </c>
      <c r="C255" s="38" t="s">
        <v>56</v>
      </c>
      <c r="D255" s="38" t="s">
        <v>32</v>
      </c>
      <c r="E255" s="38">
        <v>0</v>
      </c>
      <c r="F255" s="38">
        <v>1.8362883446271301</v>
      </c>
      <c r="G255" s="38">
        <v>1.2644953242134001E-2</v>
      </c>
      <c r="H255" s="38">
        <v>0.98735504675786601</v>
      </c>
      <c r="I255" s="38">
        <v>2.5304359272309802E-2</v>
      </c>
      <c r="J255" s="38">
        <v>5.60804765404255E-2</v>
      </c>
      <c r="K255" s="38">
        <v>-631.475018060568</v>
      </c>
      <c r="L255" s="38">
        <v>-525.48408604579402</v>
      </c>
      <c r="M255" s="38">
        <f t="shared" si="0"/>
        <v>105.99093201477399</v>
      </c>
      <c r="N255" s="38">
        <v>141</v>
      </c>
      <c r="O255" s="38">
        <v>0</v>
      </c>
      <c r="P255" s="38">
        <v>1</v>
      </c>
      <c r="Q255" s="38">
        <v>0</v>
      </c>
      <c r="R255" s="38">
        <v>0</v>
      </c>
    </row>
    <row r="256" spans="1:18" ht="12.75" x14ac:dyDescent="0.2">
      <c r="A256" s="38" t="s">
        <v>672</v>
      </c>
      <c r="B256" s="38" t="s">
        <v>109</v>
      </c>
      <c r="C256" s="38" t="s">
        <v>56</v>
      </c>
      <c r="D256" s="38" t="s">
        <v>35</v>
      </c>
      <c r="E256" s="38">
        <v>0</v>
      </c>
      <c r="F256" s="38">
        <v>1.8474811830709501</v>
      </c>
      <c r="G256" s="38">
        <v>1.2049506197751501E-2</v>
      </c>
      <c r="H256" s="38">
        <v>0.98795049380224798</v>
      </c>
      <c r="I256" s="38">
        <v>2.51596608538853E-2</v>
      </c>
      <c r="J256" s="38">
        <v>5.6052993607042301E-2</v>
      </c>
      <c r="K256" s="38">
        <v>-637.29553423364996</v>
      </c>
      <c r="L256" s="38">
        <v>-529.37816579407604</v>
      </c>
      <c r="M256" s="38">
        <f t="shared" si="0"/>
        <v>107.91736843957392</v>
      </c>
      <c r="N256" s="38">
        <v>142</v>
      </c>
      <c r="O256" s="38">
        <v>0</v>
      </c>
      <c r="P256" s="38">
        <v>1</v>
      </c>
      <c r="Q256" s="38">
        <v>0</v>
      </c>
      <c r="R256" s="38">
        <v>0</v>
      </c>
    </row>
    <row r="257" spans="1:18" ht="12.75" x14ac:dyDescent="0.2">
      <c r="A257" s="38" t="s">
        <v>673</v>
      </c>
      <c r="B257" s="38" t="s">
        <v>109</v>
      </c>
      <c r="C257" s="38" t="s">
        <v>64</v>
      </c>
      <c r="D257" s="38" t="s">
        <v>53</v>
      </c>
      <c r="E257" s="38">
        <v>0</v>
      </c>
      <c r="F257" s="38">
        <v>0.60012622616188305</v>
      </c>
      <c r="G257" s="38">
        <v>0.259698257614429</v>
      </c>
      <c r="H257" s="38">
        <v>0.740301742385571</v>
      </c>
      <c r="I257" s="38">
        <v>2.3336257256356401E-2</v>
      </c>
      <c r="J257" s="38">
        <v>2.9676748871631201E-2</v>
      </c>
      <c r="K257" s="38">
        <v>-727.89311535854199</v>
      </c>
      <c r="L257" s="38">
        <v>-704.95561661525903</v>
      </c>
      <c r="M257" s="38">
        <f t="shared" si="0"/>
        <v>22.937498743282958</v>
      </c>
      <c r="N257" s="38">
        <v>141</v>
      </c>
      <c r="O257" s="38">
        <v>0</v>
      </c>
      <c r="P257" s="38">
        <v>1</v>
      </c>
      <c r="Q257" s="38">
        <v>0</v>
      </c>
      <c r="R257" s="38">
        <v>0</v>
      </c>
    </row>
    <row r="258" spans="1:18" ht="12.75" x14ac:dyDescent="0.2">
      <c r="A258" s="38" t="s">
        <v>674</v>
      </c>
      <c r="B258" s="38" t="s">
        <v>109</v>
      </c>
      <c r="C258" s="38" t="s">
        <v>64</v>
      </c>
      <c r="D258" s="38" t="s">
        <v>56</v>
      </c>
      <c r="E258" s="38">
        <v>0</v>
      </c>
      <c r="F258" s="38">
        <v>0.60074574007793402</v>
      </c>
      <c r="G258" s="38">
        <v>0.26045495671632202</v>
      </c>
      <c r="H258" s="38">
        <v>0.73954504328367798</v>
      </c>
      <c r="I258" s="38">
        <v>2.33121919402761E-2</v>
      </c>
      <c r="J258" s="38">
        <v>2.9715940743971599E-2</v>
      </c>
      <c r="K258" s="38">
        <v>-727.38823944222202</v>
      </c>
      <c r="L258" s="38">
        <v>-704.58344590954698</v>
      </c>
      <c r="M258" s="38">
        <f t="shared" si="0"/>
        <v>22.804793532675035</v>
      </c>
      <c r="N258" s="38">
        <v>141</v>
      </c>
      <c r="O258" s="38">
        <v>0</v>
      </c>
      <c r="P258" s="38">
        <v>1</v>
      </c>
      <c r="Q258" s="38">
        <v>0</v>
      </c>
      <c r="R258" s="38">
        <v>0</v>
      </c>
    </row>
    <row r="259" spans="1:18" ht="12.75" x14ac:dyDescent="0.2">
      <c r="A259" s="38" t="s">
        <v>675</v>
      </c>
      <c r="B259" s="38" t="s">
        <v>109</v>
      </c>
      <c r="C259" s="38" t="s">
        <v>64</v>
      </c>
      <c r="D259" s="38" t="s">
        <v>419</v>
      </c>
      <c r="E259" s="38">
        <v>0</v>
      </c>
      <c r="F259" s="38">
        <v>0.58527592729882205</v>
      </c>
      <c r="G259" s="38">
        <v>0.27666748795961899</v>
      </c>
      <c r="H259" s="38">
        <v>0.72333251204038096</v>
      </c>
      <c r="I259" s="38">
        <v>2.3904964047593E-2</v>
      </c>
      <c r="J259" s="38">
        <v>3.0110438020567402E-2</v>
      </c>
      <c r="K259" s="38">
        <v>-722.18718291817902</v>
      </c>
      <c r="L259" s="38">
        <v>-700.86435587783797</v>
      </c>
      <c r="M259" s="38">
        <f t="shared" si="0"/>
        <v>21.322827040341053</v>
      </c>
      <c r="N259" s="38">
        <v>141</v>
      </c>
      <c r="O259" s="38">
        <v>0</v>
      </c>
      <c r="P259" s="38">
        <v>1</v>
      </c>
      <c r="Q259" s="38">
        <v>0</v>
      </c>
      <c r="R259" s="38">
        <v>0</v>
      </c>
    </row>
    <row r="260" spans="1:18" ht="12.75" x14ac:dyDescent="0.2">
      <c r="A260" s="38" t="s">
        <v>676</v>
      </c>
      <c r="B260" s="38" t="s">
        <v>109</v>
      </c>
      <c r="C260" s="38" t="s">
        <v>64</v>
      </c>
      <c r="D260" s="38" t="s">
        <v>43</v>
      </c>
      <c r="E260" s="38">
        <v>0</v>
      </c>
      <c r="F260" s="38">
        <v>1.43361268219053</v>
      </c>
      <c r="G260" s="38">
        <v>9.6541785675148595E-2</v>
      </c>
      <c r="H260" s="38">
        <v>0.90345821432485196</v>
      </c>
      <c r="I260" s="38">
        <v>2.7110083834229599E-2</v>
      </c>
      <c r="J260" s="38">
        <v>4.9415072778472201E-2</v>
      </c>
      <c r="K260" s="38">
        <v>-631.30588848072296</v>
      </c>
      <c r="L260" s="38">
        <v>-573.19012459433395</v>
      </c>
      <c r="M260" s="38">
        <f t="shared" si="0"/>
        <v>58.115763886389004</v>
      </c>
      <c r="N260" s="38">
        <v>144</v>
      </c>
      <c r="O260" s="38">
        <v>0</v>
      </c>
      <c r="P260" s="38">
        <v>1</v>
      </c>
      <c r="Q260" s="38">
        <v>0</v>
      </c>
      <c r="R260" s="38">
        <v>0</v>
      </c>
    </row>
    <row r="261" spans="1:18" ht="12.75" x14ac:dyDescent="0.2">
      <c r="A261" s="38" t="s">
        <v>677</v>
      </c>
      <c r="B261" s="38" t="s">
        <v>109</v>
      </c>
      <c r="C261" s="38" t="s">
        <v>64</v>
      </c>
      <c r="D261" s="38" t="s">
        <v>14</v>
      </c>
      <c r="E261" s="38">
        <v>0</v>
      </c>
      <c r="F261" s="38">
        <v>1.6707368199236501</v>
      </c>
      <c r="G261" s="38">
        <v>3.3264747334544403E-2</v>
      </c>
      <c r="H261" s="38">
        <v>0.96673525266545501</v>
      </c>
      <c r="I261" s="38">
        <v>3.8426758322674601E-2</v>
      </c>
      <c r="J261" s="38">
        <v>8.0132477929251697E-2</v>
      </c>
      <c r="K261" s="38">
        <v>-537.81914413831396</v>
      </c>
      <c r="L261" s="38">
        <v>-443.08733511616299</v>
      </c>
      <c r="M261" s="38">
        <f t="shared" si="0"/>
        <v>94.731809022150969</v>
      </c>
      <c r="N261" s="38">
        <v>147</v>
      </c>
      <c r="O261" s="38">
        <v>0</v>
      </c>
      <c r="P261" s="38">
        <v>1</v>
      </c>
      <c r="Q261" s="38">
        <v>0</v>
      </c>
      <c r="R261" s="38">
        <v>0</v>
      </c>
    </row>
    <row r="262" spans="1:18" ht="12.75" x14ac:dyDescent="0.2">
      <c r="A262" s="38" t="s">
        <v>678</v>
      </c>
      <c r="B262" s="38" t="s">
        <v>109</v>
      </c>
      <c r="C262" s="38" t="s">
        <v>64</v>
      </c>
      <c r="D262" s="38" t="s">
        <v>32</v>
      </c>
      <c r="E262" s="38">
        <v>0</v>
      </c>
      <c r="F262" s="38">
        <v>1.7103562032080799</v>
      </c>
      <c r="G262" s="38">
        <v>3.1571021103990897E-2</v>
      </c>
      <c r="H262" s="38">
        <v>0.96842897889600899</v>
      </c>
      <c r="I262" s="38">
        <v>3.75366253413058E-2</v>
      </c>
      <c r="J262" s="38">
        <v>7.9442704031506897E-2</v>
      </c>
      <c r="K262" s="38">
        <v>-538.52663527279697</v>
      </c>
      <c r="L262" s="38">
        <v>-442.57040595702199</v>
      </c>
      <c r="M262" s="38">
        <f t="shared" si="0"/>
        <v>95.956229315774976</v>
      </c>
      <c r="N262" s="38">
        <v>146</v>
      </c>
      <c r="O262" s="38">
        <v>0</v>
      </c>
      <c r="P262" s="38">
        <v>1</v>
      </c>
      <c r="Q262" s="38">
        <v>0</v>
      </c>
      <c r="R262" s="38">
        <v>0</v>
      </c>
    </row>
    <row r="263" spans="1:18" ht="12.75" x14ac:dyDescent="0.2">
      <c r="A263" s="38" t="s">
        <v>679</v>
      </c>
      <c r="B263" s="38" t="s">
        <v>109</v>
      </c>
      <c r="C263" s="38" t="s">
        <v>64</v>
      </c>
      <c r="D263" s="38" t="s">
        <v>35</v>
      </c>
      <c r="E263" s="38">
        <v>0</v>
      </c>
      <c r="F263" s="38">
        <v>1.6935032336415301</v>
      </c>
      <c r="G263" s="38">
        <v>3.2682465725743799E-2</v>
      </c>
      <c r="H263" s="38">
        <v>0.96731753427425604</v>
      </c>
      <c r="I263" s="38">
        <v>3.7910172667310997E-2</v>
      </c>
      <c r="J263" s="38">
        <v>7.9780635296598595E-2</v>
      </c>
      <c r="K263" s="38">
        <v>-540.49995411703401</v>
      </c>
      <c r="L263" s="38">
        <v>-444.381061425805</v>
      </c>
      <c r="M263" s="38">
        <f t="shared" si="0"/>
        <v>96.118892691229007</v>
      </c>
      <c r="N263" s="38">
        <v>147</v>
      </c>
      <c r="O263" s="38">
        <v>0</v>
      </c>
      <c r="P263" s="38">
        <v>1</v>
      </c>
      <c r="Q263" s="38">
        <v>0</v>
      </c>
      <c r="R263" s="38">
        <v>0</v>
      </c>
    </row>
    <row r="264" spans="1:18" ht="12.75" x14ac:dyDescent="0.2">
      <c r="A264" s="38" t="s">
        <v>680</v>
      </c>
      <c r="B264" s="38" t="s">
        <v>419</v>
      </c>
      <c r="C264" s="38" t="s">
        <v>56</v>
      </c>
      <c r="D264" s="38" t="s">
        <v>109</v>
      </c>
      <c r="E264" s="38">
        <v>0</v>
      </c>
      <c r="F264" s="38">
        <v>2.3016417342280899</v>
      </c>
      <c r="G264" s="38">
        <v>1.2384679225622701E-3</v>
      </c>
      <c r="H264" s="38">
        <v>0.99876153207743801</v>
      </c>
      <c r="I264" s="38">
        <v>1.5851709871882402E-2</v>
      </c>
      <c r="J264" s="38">
        <v>4.1826666691999997E-2</v>
      </c>
      <c r="K264" s="38">
        <v>-796.60662347503103</v>
      </c>
      <c r="L264" s="38">
        <v>-647.255719822532</v>
      </c>
      <c r="M264" s="38">
        <f t="shared" si="0"/>
        <v>149.35090365249903</v>
      </c>
      <c r="N264" s="38">
        <v>150</v>
      </c>
      <c r="O264" s="38">
        <v>0</v>
      </c>
      <c r="P264" s="38">
        <v>1</v>
      </c>
      <c r="Q264" s="38">
        <v>0</v>
      </c>
      <c r="R264" s="38">
        <v>0</v>
      </c>
    </row>
    <row r="265" spans="1:18" ht="12.75" x14ac:dyDescent="0.2">
      <c r="A265" s="38" t="s">
        <v>681</v>
      </c>
      <c r="B265" s="38" t="s">
        <v>109</v>
      </c>
      <c r="C265" s="38" t="s">
        <v>419</v>
      </c>
      <c r="D265" s="38" t="s">
        <v>43</v>
      </c>
      <c r="E265" s="38">
        <v>0</v>
      </c>
      <c r="F265" s="38">
        <v>1.68851527541129</v>
      </c>
      <c r="G265" s="38">
        <v>3.4176346505646001E-2</v>
      </c>
      <c r="H265" s="38">
        <v>0.96582365349435395</v>
      </c>
      <c r="I265" s="38">
        <v>1.17805271232472E-2</v>
      </c>
      <c r="J265" s="38">
        <v>2.45367175280303E-2</v>
      </c>
      <c r="K265" s="38">
        <v>-793.63728845851494</v>
      </c>
      <c r="L265" s="38">
        <v>-709.91953477685604</v>
      </c>
      <c r="M265" s="38">
        <f t="shared" si="0"/>
        <v>83.717753681658905</v>
      </c>
      <c r="N265" s="38">
        <v>132</v>
      </c>
      <c r="O265" s="38">
        <v>0</v>
      </c>
      <c r="P265" s="38">
        <v>1</v>
      </c>
      <c r="Q265" s="38">
        <v>0</v>
      </c>
      <c r="R265" s="38">
        <v>0</v>
      </c>
    </row>
    <row r="266" spans="1:18" ht="12.75" x14ac:dyDescent="0.2">
      <c r="A266" s="38" t="s">
        <v>682</v>
      </c>
      <c r="B266" s="38" t="s">
        <v>109</v>
      </c>
      <c r="C266" s="38" t="s">
        <v>419</v>
      </c>
      <c r="D266" s="38" t="s">
        <v>14</v>
      </c>
      <c r="E266" s="38">
        <v>0</v>
      </c>
      <c r="F266" s="38">
        <v>1.8065372029058899</v>
      </c>
      <c r="G266" s="38">
        <v>1.37091325887488E-2</v>
      </c>
      <c r="H266" s="38">
        <v>0.98629086741125105</v>
      </c>
      <c r="I266" s="38">
        <v>2.5721086687424601E-2</v>
      </c>
      <c r="J266" s="38">
        <v>5.63635982921986E-2</v>
      </c>
      <c r="K266" s="38">
        <v>-628.275908565441</v>
      </c>
      <c r="L266" s="38">
        <v>-524.06399338475296</v>
      </c>
      <c r="M266" s="38">
        <f t="shared" si="0"/>
        <v>104.21191518068804</v>
      </c>
      <c r="N266" s="38">
        <v>141</v>
      </c>
      <c r="O266" s="38">
        <v>0</v>
      </c>
      <c r="P266" s="38">
        <v>1</v>
      </c>
      <c r="Q266" s="38">
        <v>0</v>
      </c>
      <c r="R266" s="38">
        <v>0</v>
      </c>
    </row>
    <row r="267" spans="1:18" ht="12.75" x14ac:dyDescent="0.2">
      <c r="A267" s="38" t="s">
        <v>683</v>
      </c>
      <c r="B267" s="38" t="s">
        <v>109</v>
      </c>
      <c r="C267" s="38" t="s">
        <v>419</v>
      </c>
      <c r="D267" s="38" t="s">
        <v>32</v>
      </c>
      <c r="E267" s="38">
        <v>0</v>
      </c>
      <c r="F267" s="38">
        <v>1.8220555217810801</v>
      </c>
      <c r="G267" s="38">
        <v>1.35424513557168E-2</v>
      </c>
      <c r="H267" s="38">
        <v>0.98645754864428303</v>
      </c>
      <c r="I267" s="38">
        <v>2.5502021999076599E-2</v>
      </c>
      <c r="J267" s="38">
        <v>5.6149037087142903E-2</v>
      </c>
      <c r="K267" s="38">
        <v>-625.18809736192304</v>
      </c>
      <c r="L267" s="38">
        <v>-521.38716670449799</v>
      </c>
      <c r="M267" s="38">
        <f t="shared" si="0"/>
        <v>103.80093065742506</v>
      </c>
      <c r="N267" s="38">
        <v>140</v>
      </c>
      <c r="O267" s="38">
        <v>0</v>
      </c>
      <c r="P267" s="38">
        <v>1</v>
      </c>
      <c r="Q267" s="38">
        <v>0</v>
      </c>
      <c r="R267" s="38">
        <v>0</v>
      </c>
    </row>
    <row r="268" spans="1:18" ht="12.75" x14ac:dyDescent="0.2">
      <c r="A268" s="38" t="s">
        <v>684</v>
      </c>
      <c r="B268" s="38" t="s">
        <v>109</v>
      </c>
      <c r="C268" s="38" t="s">
        <v>419</v>
      </c>
      <c r="D268" s="38" t="s">
        <v>35</v>
      </c>
      <c r="E268" s="38">
        <v>0</v>
      </c>
      <c r="F268" s="38">
        <v>1.8319876251360201</v>
      </c>
      <c r="G268" s="38">
        <v>1.2970705020480099E-2</v>
      </c>
      <c r="H268" s="38">
        <v>0.98702929497951997</v>
      </c>
      <c r="I268" s="38">
        <v>2.53637630311777E-2</v>
      </c>
      <c r="J268" s="38">
        <v>5.61208729943262E-2</v>
      </c>
      <c r="K268" s="38">
        <v>-630.99811879208301</v>
      </c>
      <c r="L268" s="38">
        <v>-525.281026090821</v>
      </c>
      <c r="M268" s="38">
        <f t="shared" si="0"/>
        <v>105.717092701262</v>
      </c>
      <c r="N268" s="38">
        <v>141</v>
      </c>
      <c r="O268" s="38">
        <v>0</v>
      </c>
      <c r="P268" s="38">
        <v>1</v>
      </c>
      <c r="Q268" s="38">
        <v>0</v>
      </c>
      <c r="R268" s="38">
        <v>0</v>
      </c>
    </row>
    <row r="269" spans="1:18" ht="12.75" x14ac:dyDescent="0.2">
      <c r="A269" s="38" t="s">
        <v>685</v>
      </c>
      <c r="B269" s="38" t="s">
        <v>109</v>
      </c>
      <c r="C269" s="38" t="s">
        <v>43</v>
      </c>
      <c r="D269" s="38" t="s">
        <v>14</v>
      </c>
      <c r="E269" s="38">
        <v>0</v>
      </c>
      <c r="F269" s="38">
        <v>1.41067881786565</v>
      </c>
      <c r="G269" s="38">
        <v>5.83565467542956E-2</v>
      </c>
      <c r="H269" s="38">
        <v>0.94164345324570398</v>
      </c>
      <c r="I269" s="38">
        <v>2.06538863637881E-2</v>
      </c>
      <c r="J269" s="38">
        <v>3.8439887119230798E-2</v>
      </c>
      <c r="K269" s="38">
        <v>-648.61209034975695</v>
      </c>
      <c r="L269" s="38">
        <v>-582.38396972103806</v>
      </c>
      <c r="M269" s="38">
        <f t="shared" si="0"/>
        <v>66.228120628718898</v>
      </c>
      <c r="N269" s="38">
        <v>130</v>
      </c>
      <c r="O269" s="38">
        <v>0</v>
      </c>
      <c r="P269" s="38">
        <v>1</v>
      </c>
      <c r="Q269" s="38">
        <v>0</v>
      </c>
      <c r="R269" s="38">
        <v>0</v>
      </c>
    </row>
    <row r="270" spans="1:18" ht="12.75" x14ac:dyDescent="0.2">
      <c r="A270" s="38" t="s">
        <v>686</v>
      </c>
      <c r="B270" s="38" t="s">
        <v>109</v>
      </c>
      <c r="C270" s="38" t="s">
        <v>43</v>
      </c>
      <c r="D270" s="38" t="s">
        <v>32</v>
      </c>
      <c r="E270" s="38">
        <v>0</v>
      </c>
      <c r="F270" s="38">
        <v>1.47639658170891</v>
      </c>
      <c r="G270" s="38">
        <v>5.3169151950427797E-2</v>
      </c>
      <c r="H270" s="38">
        <v>0.94683084804957196</v>
      </c>
      <c r="I270" s="38">
        <v>1.97581058920057E-2</v>
      </c>
      <c r="J270" s="38">
        <v>3.7829257042635699E-2</v>
      </c>
      <c r="K270" s="38">
        <v>-650.62239563968603</v>
      </c>
      <c r="L270" s="38">
        <v>-582.00568740983294</v>
      </c>
      <c r="M270" s="38">
        <f t="shared" si="0"/>
        <v>68.616708229853089</v>
      </c>
      <c r="N270" s="38">
        <v>129</v>
      </c>
      <c r="O270" s="38">
        <v>0</v>
      </c>
      <c r="P270" s="38">
        <v>1</v>
      </c>
      <c r="Q270" s="38">
        <v>0</v>
      </c>
      <c r="R270" s="38">
        <v>0</v>
      </c>
    </row>
    <row r="271" spans="1:18" ht="12.75" x14ac:dyDescent="0.2">
      <c r="A271" s="38" t="s">
        <v>687</v>
      </c>
      <c r="B271" s="38" t="s">
        <v>32</v>
      </c>
      <c r="C271" s="38" t="s">
        <v>14</v>
      </c>
      <c r="D271" s="38" t="s">
        <v>109</v>
      </c>
      <c r="E271" s="38">
        <v>0</v>
      </c>
      <c r="F271" s="38">
        <v>1.6749188558685499</v>
      </c>
      <c r="G271" s="38">
        <v>2.89976356574916E-2</v>
      </c>
      <c r="H271" s="38">
        <v>0.97100236434250797</v>
      </c>
      <c r="I271" s="38">
        <v>2.6043888542516599E-2</v>
      </c>
      <c r="J271" s="38">
        <v>5.3966148054421799E-2</v>
      </c>
      <c r="K271" s="38">
        <v>-654.64372903542596</v>
      </c>
      <c r="L271" s="38">
        <v>-559.31267257456204</v>
      </c>
      <c r="M271" s="38">
        <f t="shared" si="0"/>
        <v>95.33105646086392</v>
      </c>
      <c r="N271" s="38">
        <v>147</v>
      </c>
      <c r="O271" s="38">
        <v>0</v>
      </c>
      <c r="P271" s="38">
        <v>1</v>
      </c>
      <c r="Q271" s="38">
        <v>0</v>
      </c>
      <c r="R271" s="38">
        <v>0</v>
      </c>
    </row>
    <row r="272" spans="1:18" ht="12.75" x14ac:dyDescent="0.2">
      <c r="A272" s="38" t="s">
        <v>688</v>
      </c>
      <c r="B272" s="38" t="s">
        <v>32</v>
      </c>
      <c r="C272" s="38" t="s">
        <v>35</v>
      </c>
      <c r="D272" s="38" t="s">
        <v>109</v>
      </c>
      <c r="E272" s="38">
        <v>0</v>
      </c>
      <c r="F272" s="38">
        <v>1.90700488165508</v>
      </c>
      <c r="G272" s="38">
        <v>7.7667306858793502E-3</v>
      </c>
      <c r="H272" s="38">
        <v>0.99223326931412104</v>
      </c>
      <c r="I272" s="38">
        <v>2.9332017205668099E-2</v>
      </c>
      <c r="J272" s="38">
        <v>6.8544944255033602E-2</v>
      </c>
      <c r="K272" s="38">
        <v>-621.83903000812302</v>
      </c>
      <c r="L272" s="38">
        <v>-495.71521094398599</v>
      </c>
      <c r="M272" s="38">
        <f t="shared" si="0"/>
        <v>126.12381906413702</v>
      </c>
      <c r="N272" s="38">
        <v>149</v>
      </c>
      <c r="O272" s="38">
        <v>0</v>
      </c>
      <c r="P272" s="38">
        <v>1</v>
      </c>
      <c r="Q272" s="38">
        <v>0</v>
      </c>
      <c r="R272" s="38">
        <v>0</v>
      </c>
    </row>
    <row r="273" spans="1:18" ht="12.75" x14ac:dyDescent="0.2">
      <c r="A273" s="38" t="s">
        <v>689</v>
      </c>
      <c r="B273" s="38" t="s">
        <v>109</v>
      </c>
      <c r="C273" s="38" t="s">
        <v>43</v>
      </c>
      <c r="D273" s="38" t="s">
        <v>35</v>
      </c>
      <c r="E273" s="38">
        <v>0</v>
      </c>
      <c r="F273" s="38">
        <v>1.4425136403939101</v>
      </c>
      <c r="G273" s="38">
        <v>5.5381341314403698E-2</v>
      </c>
      <c r="H273" s="38">
        <v>0.94461865868559602</v>
      </c>
      <c r="I273" s="38">
        <v>2.0222200458384802E-2</v>
      </c>
      <c r="J273" s="38">
        <v>3.8176623526923102E-2</v>
      </c>
      <c r="K273" s="38">
        <v>-652.00278702752996</v>
      </c>
      <c r="L273" s="38">
        <v>-584.17075961302305</v>
      </c>
      <c r="M273" s="38">
        <f t="shared" si="0"/>
        <v>67.832027414506911</v>
      </c>
      <c r="N273" s="38">
        <v>130</v>
      </c>
      <c r="O273" s="38">
        <v>0</v>
      </c>
      <c r="P273" s="38">
        <v>1</v>
      </c>
      <c r="Q273" s="38">
        <v>0</v>
      </c>
      <c r="R273" s="38">
        <v>0</v>
      </c>
    </row>
    <row r="274" spans="1:18" ht="12.75" x14ac:dyDescent="0.2">
      <c r="A274" s="38" t="s">
        <v>690</v>
      </c>
      <c r="B274" s="38" t="s">
        <v>35</v>
      </c>
      <c r="C274" s="38" t="s">
        <v>14</v>
      </c>
      <c r="D274" s="38" t="s">
        <v>109</v>
      </c>
      <c r="E274" s="38">
        <v>0</v>
      </c>
      <c r="F274" s="38">
        <v>1.6849605650150801</v>
      </c>
      <c r="G274" s="38">
        <v>3.0962662854210701E-2</v>
      </c>
      <c r="H274" s="38">
        <v>0.96903733714578899</v>
      </c>
      <c r="I274" s="38">
        <v>2.58505159731202E-2</v>
      </c>
      <c r="J274" s="38">
        <v>5.3491177054054102E-2</v>
      </c>
      <c r="K274" s="38">
        <v>-660.22843586525096</v>
      </c>
      <c r="L274" s="38">
        <v>-565.76139957929297</v>
      </c>
      <c r="M274" s="38">
        <f t="shared" si="0"/>
        <v>94.467036285957988</v>
      </c>
      <c r="N274" s="38">
        <v>148</v>
      </c>
      <c r="O274" s="38">
        <v>0</v>
      </c>
      <c r="P274" s="38">
        <v>1</v>
      </c>
      <c r="Q274" s="38">
        <v>0</v>
      </c>
      <c r="R274" s="38">
        <v>0</v>
      </c>
    </row>
    <row r="275" spans="1:18" ht="12.75" x14ac:dyDescent="0.2">
      <c r="A275" s="38" t="s">
        <v>691</v>
      </c>
      <c r="B275" s="38" t="s">
        <v>419</v>
      </c>
      <c r="C275" s="38" t="s">
        <v>56</v>
      </c>
      <c r="D275" s="38" t="s">
        <v>43</v>
      </c>
      <c r="E275" s="38">
        <v>0</v>
      </c>
      <c r="F275" s="38">
        <v>2.6486675155708701</v>
      </c>
      <c r="G275" s="38">
        <v>5.8667088712785205E-4</v>
      </c>
      <c r="H275" s="38">
        <v>0.99941332911287195</v>
      </c>
      <c r="I275" s="38">
        <v>2.15312679544486E-2</v>
      </c>
      <c r="J275" s="38">
        <v>6.2781890567114099E-2</v>
      </c>
      <c r="K275" s="38">
        <v>-684.59929726978703</v>
      </c>
      <c r="L275" s="38">
        <v>-521.88646062414796</v>
      </c>
      <c r="M275" s="38">
        <f t="shared" si="0"/>
        <v>162.71283664563907</v>
      </c>
      <c r="N275" s="38">
        <v>149</v>
      </c>
      <c r="O275" s="38">
        <v>0</v>
      </c>
      <c r="P275" s="38">
        <v>1</v>
      </c>
      <c r="Q275" s="38">
        <v>0</v>
      </c>
      <c r="R275" s="38">
        <v>0</v>
      </c>
    </row>
    <row r="276" spans="1:18" ht="12.75" x14ac:dyDescent="0.2">
      <c r="A276" s="38" t="s">
        <v>692</v>
      </c>
      <c r="B276" s="38" t="s">
        <v>419</v>
      </c>
      <c r="C276" s="38" t="s">
        <v>56</v>
      </c>
      <c r="D276" s="38" t="s">
        <v>14</v>
      </c>
      <c r="E276" s="38">
        <v>0</v>
      </c>
      <c r="F276" s="38">
        <v>2.5470883533668802</v>
      </c>
      <c r="G276" s="38">
        <v>1.0837090658097901E-3</v>
      </c>
      <c r="H276" s="38">
        <v>0.99891629093419099</v>
      </c>
      <c r="I276" s="38">
        <v>3.3062447004903801E-2</v>
      </c>
      <c r="J276" s="38">
        <v>9.4257068993333304E-2</v>
      </c>
      <c r="K276" s="38">
        <v>-563.26483789207305</v>
      </c>
      <c r="L276" s="38">
        <v>-403.50820057133899</v>
      </c>
      <c r="M276" s="38">
        <f t="shared" si="0"/>
        <v>159.75663732073406</v>
      </c>
      <c r="N276" s="38">
        <v>150</v>
      </c>
      <c r="O276" s="38">
        <v>0</v>
      </c>
      <c r="P276" s="38">
        <v>1</v>
      </c>
      <c r="Q276" s="38">
        <v>0</v>
      </c>
      <c r="R276" s="38">
        <v>0</v>
      </c>
    </row>
    <row r="277" spans="1:18" ht="12.75" x14ac:dyDescent="0.2">
      <c r="A277" s="38" t="s">
        <v>693</v>
      </c>
      <c r="B277" s="38" t="s">
        <v>419</v>
      </c>
      <c r="C277" s="38" t="s">
        <v>56</v>
      </c>
      <c r="D277" s="38" t="s">
        <v>32</v>
      </c>
      <c r="E277" s="38">
        <v>0</v>
      </c>
      <c r="F277" s="38">
        <v>2.52819899939445</v>
      </c>
      <c r="G277" s="38">
        <v>1.4392956218649601E-3</v>
      </c>
      <c r="H277" s="38">
        <v>0.99856070437813504</v>
      </c>
      <c r="I277" s="38">
        <v>3.31718016738742E-2</v>
      </c>
      <c r="J277" s="38">
        <v>9.3681054546666698E-2</v>
      </c>
      <c r="K277" s="38">
        <v>-562.27328874959903</v>
      </c>
      <c r="L277" s="38">
        <v>-405.34715556183397</v>
      </c>
      <c r="M277" s="38">
        <f t="shared" si="0"/>
        <v>156.92613318776506</v>
      </c>
      <c r="N277" s="38">
        <v>150</v>
      </c>
      <c r="O277" s="38">
        <v>0</v>
      </c>
      <c r="P277" s="38">
        <v>1</v>
      </c>
      <c r="Q277" s="38">
        <v>0</v>
      </c>
      <c r="R277" s="38">
        <v>0</v>
      </c>
    </row>
    <row r="278" spans="1:18" ht="12.75" x14ac:dyDescent="0.2">
      <c r="A278" s="38" t="s">
        <v>694</v>
      </c>
      <c r="B278" s="38" t="s">
        <v>419</v>
      </c>
      <c r="C278" s="38" t="s">
        <v>56</v>
      </c>
      <c r="D278" s="38" t="s">
        <v>35</v>
      </c>
      <c r="E278" s="38">
        <v>0</v>
      </c>
      <c r="F278" s="38">
        <v>2.5746080252163699</v>
      </c>
      <c r="G278" s="38">
        <v>1.0337104709580199E-3</v>
      </c>
      <c r="H278" s="38">
        <v>0.99896628952904198</v>
      </c>
      <c r="I278" s="38">
        <v>3.2709046532597E-2</v>
      </c>
      <c r="J278" s="38">
        <v>9.4028907213333304E-2</v>
      </c>
      <c r="K278" s="38">
        <v>-565.346846069143</v>
      </c>
      <c r="L278" s="38">
        <v>-404.235270838416</v>
      </c>
      <c r="M278" s="38">
        <f t="shared" si="0"/>
        <v>161.111575230727</v>
      </c>
      <c r="N278" s="38">
        <v>150</v>
      </c>
      <c r="O278" s="38">
        <v>0</v>
      </c>
      <c r="P278" s="38">
        <v>1</v>
      </c>
      <c r="Q278" s="38">
        <v>0</v>
      </c>
      <c r="R278" s="38">
        <v>0</v>
      </c>
    </row>
    <row r="279" spans="1:18" ht="12.75" x14ac:dyDescent="0.2">
      <c r="A279" s="38" t="s">
        <v>695</v>
      </c>
      <c r="B279" s="38" t="s">
        <v>419</v>
      </c>
      <c r="C279" s="38" t="s">
        <v>43</v>
      </c>
      <c r="D279" s="38" t="s">
        <v>14</v>
      </c>
      <c r="E279" s="38">
        <v>0</v>
      </c>
      <c r="F279" s="38">
        <v>1.4915384285730999</v>
      </c>
      <c r="G279" s="38">
        <v>7.0599543420745398E-2</v>
      </c>
      <c r="H279" s="38">
        <v>0.92940045657925496</v>
      </c>
      <c r="I279" s="38">
        <v>1.9605059742225001E-2</v>
      </c>
      <c r="J279" s="38">
        <v>3.7626079200757598E-2</v>
      </c>
      <c r="K279" s="38">
        <v>-662.45845574697205</v>
      </c>
      <c r="L279" s="38">
        <v>-597.05247661484202</v>
      </c>
      <c r="M279" s="38">
        <f t="shared" si="0"/>
        <v>65.405979132130028</v>
      </c>
      <c r="N279" s="38">
        <v>132</v>
      </c>
      <c r="O279" s="38">
        <v>0</v>
      </c>
      <c r="P279" s="38">
        <v>1</v>
      </c>
      <c r="Q279" s="38">
        <v>0</v>
      </c>
      <c r="R279" s="38">
        <v>0</v>
      </c>
    </row>
    <row r="280" spans="1:18" ht="12.75" x14ac:dyDescent="0.2">
      <c r="A280" s="38" t="s">
        <v>696</v>
      </c>
      <c r="B280" s="38" t="s">
        <v>419</v>
      </c>
      <c r="C280" s="38" t="s">
        <v>43</v>
      </c>
      <c r="D280" s="38" t="s">
        <v>32</v>
      </c>
      <c r="E280" s="38">
        <v>0</v>
      </c>
      <c r="F280" s="38">
        <v>1.5336767174042401</v>
      </c>
      <c r="G280" s="38">
        <v>6.7976321892254499E-2</v>
      </c>
      <c r="H280" s="38">
        <v>0.932023678107745</v>
      </c>
      <c r="I280" s="38">
        <v>1.9066404065578899E-2</v>
      </c>
      <c r="J280" s="38">
        <v>3.7253742652671798E-2</v>
      </c>
      <c r="K280" s="38">
        <v>-661.48485184759295</v>
      </c>
      <c r="L280" s="38">
        <v>-595.10555338710299</v>
      </c>
      <c r="M280" s="38">
        <f t="shared" si="0"/>
        <v>66.379298460489963</v>
      </c>
      <c r="N280" s="38">
        <v>131</v>
      </c>
      <c r="O280" s="38">
        <v>0</v>
      </c>
      <c r="P280" s="38">
        <v>1</v>
      </c>
      <c r="Q280" s="38">
        <v>0</v>
      </c>
      <c r="R280" s="38">
        <v>0</v>
      </c>
    </row>
    <row r="281" spans="1:18" ht="12.75" x14ac:dyDescent="0.2">
      <c r="A281" s="38" t="s">
        <v>697</v>
      </c>
      <c r="B281" s="38" t="s">
        <v>32</v>
      </c>
      <c r="C281" s="38" t="s">
        <v>14</v>
      </c>
      <c r="D281" s="38" t="s">
        <v>419</v>
      </c>
      <c r="E281" s="38">
        <v>0</v>
      </c>
      <c r="F281" s="38">
        <v>1.6418476554888799</v>
      </c>
      <c r="G281" s="38">
        <v>3.5425595226573001E-2</v>
      </c>
      <c r="H281" s="38">
        <v>0.96457440477342704</v>
      </c>
      <c r="I281" s="38">
        <v>2.68135718029766E-2</v>
      </c>
      <c r="J281" s="38">
        <v>5.4485604219594599E-2</v>
      </c>
      <c r="K281" s="38">
        <v>-650.64788195554002</v>
      </c>
      <c r="L281" s="38">
        <v>-560.30913919573197</v>
      </c>
      <c r="M281" s="38">
        <f t="shared" si="0"/>
        <v>90.338742759808042</v>
      </c>
      <c r="N281" s="38">
        <v>148</v>
      </c>
      <c r="O281" s="38">
        <v>0</v>
      </c>
      <c r="P281" s="38">
        <v>1</v>
      </c>
      <c r="Q281" s="38">
        <v>0</v>
      </c>
      <c r="R281" s="38">
        <v>0</v>
      </c>
    </row>
    <row r="282" spans="1:18" ht="12.75" x14ac:dyDescent="0.2">
      <c r="A282" s="38" t="s">
        <v>698</v>
      </c>
      <c r="B282" s="38" t="s">
        <v>32</v>
      </c>
      <c r="C282" s="38" t="s">
        <v>35</v>
      </c>
      <c r="D282" s="38" t="s">
        <v>419</v>
      </c>
      <c r="E282" s="38">
        <v>0</v>
      </c>
      <c r="F282" s="38">
        <v>2.1222793565881899</v>
      </c>
      <c r="G282" s="38">
        <v>1.0803165108503999E-2</v>
      </c>
      <c r="H282" s="38">
        <v>0.98919683489149601</v>
      </c>
      <c r="I282" s="38">
        <v>2.8275825147011598E-2</v>
      </c>
      <c r="J282" s="38">
        <v>6.9076926363333305E-2</v>
      </c>
      <c r="K282" s="38">
        <v>-619.19294223731299</v>
      </c>
      <c r="L282" s="38">
        <v>-496.74972087551799</v>
      </c>
      <c r="M282" s="38">
        <f t="shared" si="0"/>
        <v>122.443221361795</v>
      </c>
      <c r="N282" s="38">
        <v>150</v>
      </c>
      <c r="O282" s="38">
        <v>0</v>
      </c>
      <c r="P282" s="38">
        <v>1</v>
      </c>
      <c r="Q282" s="38">
        <v>0</v>
      </c>
      <c r="R282" s="38">
        <v>0</v>
      </c>
    </row>
    <row r="283" spans="1:18" ht="12.75" x14ac:dyDescent="0.2">
      <c r="A283" s="38" t="s">
        <v>699</v>
      </c>
      <c r="B283" s="38" t="s">
        <v>419</v>
      </c>
      <c r="C283" s="38" t="s">
        <v>43</v>
      </c>
      <c r="D283" s="38" t="s">
        <v>35</v>
      </c>
      <c r="E283" s="38">
        <v>0</v>
      </c>
      <c r="F283" s="38">
        <v>1.5341313178280001</v>
      </c>
      <c r="G283" s="38">
        <v>6.7842776321601503E-2</v>
      </c>
      <c r="H283" s="38">
        <v>0.93215722367839804</v>
      </c>
      <c r="I283" s="38">
        <v>1.9285702375132101E-2</v>
      </c>
      <c r="J283" s="38">
        <v>3.7366804450757601E-2</v>
      </c>
      <c r="K283" s="38">
        <v>-665.81169870229303</v>
      </c>
      <c r="L283" s="38">
        <v>-598.87795133705595</v>
      </c>
      <c r="M283" s="38">
        <f t="shared" si="0"/>
        <v>66.933747365237082</v>
      </c>
      <c r="N283" s="38">
        <v>132</v>
      </c>
      <c r="O283" s="38">
        <v>0</v>
      </c>
      <c r="P283" s="38">
        <v>1</v>
      </c>
      <c r="Q283" s="38">
        <v>0</v>
      </c>
      <c r="R283" s="38">
        <v>0</v>
      </c>
    </row>
    <row r="284" spans="1:18" ht="12.75" x14ac:dyDescent="0.2">
      <c r="A284" s="38" t="s">
        <v>700</v>
      </c>
      <c r="B284" s="38" t="s">
        <v>35</v>
      </c>
      <c r="C284" s="38" t="s">
        <v>14</v>
      </c>
      <c r="D284" s="38" t="s">
        <v>419</v>
      </c>
      <c r="E284" s="38">
        <v>0</v>
      </c>
      <c r="F284" s="38">
        <v>1.6252514390842601</v>
      </c>
      <c r="G284" s="38">
        <v>3.7672049716985803E-2</v>
      </c>
      <c r="H284" s="38">
        <v>0.96232795028301399</v>
      </c>
      <c r="I284" s="38">
        <v>2.6800222385615701E-2</v>
      </c>
      <c r="J284" s="38">
        <v>5.40103346610738E-2</v>
      </c>
      <c r="K284" s="38">
        <v>-656.32554971043203</v>
      </c>
      <c r="L284" s="38">
        <v>-566.73285439283097</v>
      </c>
      <c r="M284" s="38">
        <f t="shared" si="0"/>
        <v>89.592695317601056</v>
      </c>
      <c r="N284" s="38">
        <v>149</v>
      </c>
      <c r="O284" s="38">
        <v>0</v>
      </c>
      <c r="P284" s="38">
        <v>1</v>
      </c>
      <c r="Q284" s="38">
        <v>0</v>
      </c>
      <c r="R284" s="38">
        <v>0</v>
      </c>
    </row>
    <row r="285" spans="1:18" ht="12.75" x14ac:dyDescent="0.2">
      <c r="A285" s="38" t="s">
        <v>701</v>
      </c>
      <c r="B285" s="38" t="s">
        <v>32</v>
      </c>
      <c r="C285" s="38" t="s">
        <v>14</v>
      </c>
      <c r="D285" s="38" t="s">
        <v>43</v>
      </c>
      <c r="E285" s="38">
        <v>0</v>
      </c>
      <c r="F285" s="38">
        <v>1.7869714801160099</v>
      </c>
      <c r="G285" s="38">
        <v>3.1883803681392299E-2</v>
      </c>
      <c r="H285" s="38">
        <v>0.96811619631860701</v>
      </c>
      <c r="I285" s="38">
        <v>2.4943766868123898E-2</v>
      </c>
      <c r="J285" s="38">
        <v>5.3240907229729698E-2</v>
      </c>
      <c r="K285" s="38">
        <v>-662.15403562316396</v>
      </c>
      <c r="L285" s="38">
        <v>-567.14954831204204</v>
      </c>
      <c r="M285" s="38">
        <f t="shared" si="0"/>
        <v>95.00448731112192</v>
      </c>
      <c r="N285" s="38">
        <v>148</v>
      </c>
      <c r="O285" s="38">
        <v>0</v>
      </c>
      <c r="P285" s="38">
        <v>1</v>
      </c>
      <c r="Q285" s="38">
        <v>0</v>
      </c>
      <c r="R285" s="38">
        <v>0</v>
      </c>
    </row>
    <row r="286" spans="1:18" ht="12.75" x14ac:dyDescent="0.2">
      <c r="A286" s="38" t="s">
        <v>702</v>
      </c>
      <c r="B286" s="38" t="s">
        <v>32</v>
      </c>
      <c r="C286" s="38" t="s">
        <v>35</v>
      </c>
      <c r="D286" s="38" t="s">
        <v>43</v>
      </c>
      <c r="E286" s="38">
        <v>0</v>
      </c>
      <c r="F286" s="38">
        <v>2.19219446452058</v>
      </c>
      <c r="G286" s="38">
        <v>1.3324324432317999E-2</v>
      </c>
      <c r="H286" s="38">
        <v>0.98667567556768199</v>
      </c>
      <c r="I286" s="38">
        <v>2.73740313513306E-2</v>
      </c>
      <c r="J286" s="38">
        <v>6.7848825333333307E-2</v>
      </c>
      <c r="K286" s="38">
        <v>-624.67634858491704</v>
      </c>
      <c r="L286" s="38">
        <v>-502.13132637111602</v>
      </c>
      <c r="M286" s="38">
        <f t="shared" si="0"/>
        <v>122.54502221380102</v>
      </c>
      <c r="N286" s="38">
        <v>150</v>
      </c>
      <c r="O286" s="38">
        <v>0</v>
      </c>
      <c r="P286" s="38">
        <v>1</v>
      </c>
      <c r="Q286" s="38">
        <v>0</v>
      </c>
      <c r="R286" s="38">
        <v>0</v>
      </c>
    </row>
    <row r="287" spans="1:18" ht="12.75" x14ac:dyDescent="0.2">
      <c r="A287" s="38" t="s">
        <v>703</v>
      </c>
      <c r="B287" s="38" t="s">
        <v>32</v>
      </c>
      <c r="C287" s="38" t="s">
        <v>35</v>
      </c>
      <c r="D287" s="38" t="s">
        <v>14</v>
      </c>
      <c r="E287" s="38">
        <v>0</v>
      </c>
      <c r="F287" s="38">
        <v>1.6640015819187199</v>
      </c>
      <c r="G287" s="38">
        <v>0.13970932174762299</v>
      </c>
      <c r="H287" s="38">
        <v>0.86029067825237704</v>
      </c>
      <c r="I287" s="38">
        <v>8.9543785065510795E-3</v>
      </c>
      <c r="J287" s="38">
        <v>1.7180902411347499E-2</v>
      </c>
      <c r="K287" s="38">
        <v>-907.13152353557803</v>
      </c>
      <c r="L287" s="38">
        <v>-859.087068130018</v>
      </c>
      <c r="M287" s="38">
        <f t="shared" si="0"/>
        <v>48.044455405560029</v>
      </c>
      <c r="N287" s="38">
        <v>141</v>
      </c>
      <c r="O287" s="38">
        <v>0</v>
      </c>
      <c r="P287" s="38">
        <v>1</v>
      </c>
      <c r="Q287" s="38">
        <v>0</v>
      </c>
      <c r="R287" s="38">
        <v>0</v>
      </c>
    </row>
    <row r="288" spans="1:18" ht="12.75" x14ac:dyDescent="0.2">
      <c r="A288" s="38" t="s">
        <v>704</v>
      </c>
      <c r="B288" s="38" t="s">
        <v>35</v>
      </c>
      <c r="C288" s="38" t="s">
        <v>14</v>
      </c>
      <c r="D288" s="38" t="s">
        <v>43</v>
      </c>
      <c r="E288" s="38">
        <v>0</v>
      </c>
      <c r="F288" s="38">
        <v>1.7822920326470699</v>
      </c>
      <c r="G288" s="38">
        <v>3.3993831422366803E-2</v>
      </c>
      <c r="H288" s="38">
        <v>0.966006168577633</v>
      </c>
      <c r="I288" s="38">
        <v>2.4863826571778901E-2</v>
      </c>
      <c r="J288" s="38">
        <v>5.2773991342281897E-2</v>
      </c>
      <c r="K288" s="38">
        <v>-667.83957747149395</v>
      </c>
      <c r="L288" s="38">
        <v>-573.633619452076</v>
      </c>
      <c r="M288" s="38">
        <f t="shared" si="0"/>
        <v>94.205958019417949</v>
      </c>
      <c r="N288" s="38">
        <v>149</v>
      </c>
      <c r="O288" s="38">
        <v>0</v>
      </c>
      <c r="P288" s="38">
        <v>1</v>
      </c>
      <c r="Q288" s="38">
        <v>0</v>
      </c>
      <c r="R288" s="38">
        <v>0</v>
      </c>
    </row>
    <row r="289" spans="1:18" ht="12.75" x14ac:dyDescent="0.2">
      <c r="A289" s="38" t="s">
        <v>430</v>
      </c>
      <c r="B289" s="38" t="s">
        <v>56</v>
      </c>
      <c r="C289" s="38" t="s">
        <v>43</v>
      </c>
      <c r="D289" s="38" t="s">
        <v>53</v>
      </c>
      <c r="E289" s="38">
        <v>0</v>
      </c>
      <c r="F289" s="38">
        <v>0</v>
      </c>
      <c r="G289" s="38">
        <v>0</v>
      </c>
      <c r="H289" s="38">
        <v>0</v>
      </c>
      <c r="I289" s="38">
        <v>0</v>
      </c>
      <c r="J289" s="38">
        <v>0</v>
      </c>
      <c r="K289" s="38">
        <v>0</v>
      </c>
      <c r="L289" s="38">
        <v>0</v>
      </c>
      <c r="M289" s="38">
        <f t="shared" si="0"/>
        <v>0</v>
      </c>
      <c r="N289" s="38">
        <v>1</v>
      </c>
      <c r="O289" s="38">
        <v>1</v>
      </c>
      <c r="P289" s="38">
        <v>0</v>
      </c>
      <c r="Q289" s="38">
        <v>0</v>
      </c>
      <c r="R289" s="38">
        <v>0</v>
      </c>
    </row>
    <row r="290" spans="1:18" ht="12.75" x14ac:dyDescent="0.2">
      <c r="A290" s="38" t="s">
        <v>430</v>
      </c>
      <c r="B290" s="38" t="s">
        <v>53</v>
      </c>
      <c r="C290" s="38" t="s">
        <v>43</v>
      </c>
      <c r="D290" s="38" t="s">
        <v>56</v>
      </c>
      <c r="E290" s="38">
        <v>0</v>
      </c>
      <c r="F290" s="38">
        <v>6.3863052381798502</v>
      </c>
      <c r="G290" s="38">
        <v>0.66176618939434095</v>
      </c>
      <c r="H290" s="38">
        <v>0.33823381060565899</v>
      </c>
      <c r="I290" s="38">
        <v>5.8952709893851304E-4</v>
      </c>
      <c r="J290" s="38">
        <v>1.842018E-3</v>
      </c>
      <c r="K290" s="38">
        <v>-30.200089325959699</v>
      </c>
      <c r="L290" s="38">
        <v>-30.6827491265907</v>
      </c>
      <c r="M290" s="38">
        <f t="shared" si="0"/>
        <v>-0.48265980063100145</v>
      </c>
      <c r="N290" s="38">
        <v>3</v>
      </c>
      <c r="O290" s="38">
        <v>1</v>
      </c>
      <c r="P290" s="38">
        <v>0</v>
      </c>
      <c r="Q290" s="38">
        <v>6.58897033647387E-3</v>
      </c>
      <c r="R290" s="38">
        <v>0</v>
      </c>
    </row>
    <row r="291" spans="1:18" ht="12.75" x14ac:dyDescent="0.2">
      <c r="A291" s="38" t="s">
        <v>431</v>
      </c>
      <c r="B291" s="38" t="s">
        <v>56</v>
      </c>
      <c r="C291" s="38" t="s">
        <v>14</v>
      </c>
      <c r="D291" s="38" t="s">
        <v>53</v>
      </c>
      <c r="E291" s="38">
        <v>0</v>
      </c>
      <c r="F291" s="38">
        <v>0</v>
      </c>
      <c r="G291" s="38">
        <v>0</v>
      </c>
      <c r="H291" s="38">
        <v>0</v>
      </c>
      <c r="I291" s="38">
        <v>0</v>
      </c>
      <c r="J291" s="38">
        <v>0</v>
      </c>
      <c r="K291" s="38">
        <v>0</v>
      </c>
      <c r="L291" s="38">
        <v>0</v>
      </c>
      <c r="M291" s="38">
        <f t="shared" si="0"/>
        <v>0</v>
      </c>
      <c r="N291" s="38">
        <v>0</v>
      </c>
      <c r="O291" s="38">
        <v>1</v>
      </c>
      <c r="P291" s="38">
        <v>0</v>
      </c>
      <c r="Q291" s="38">
        <v>0</v>
      </c>
      <c r="R291" s="38">
        <v>0</v>
      </c>
    </row>
    <row r="292" spans="1:18" ht="12.75" x14ac:dyDescent="0.2">
      <c r="A292" s="38" t="s">
        <v>431</v>
      </c>
      <c r="B292" s="38" t="s">
        <v>53</v>
      </c>
      <c r="C292" s="38" t="s">
        <v>14</v>
      </c>
      <c r="D292" s="38" t="s">
        <v>56</v>
      </c>
      <c r="E292" s="38">
        <v>0</v>
      </c>
      <c r="F292" s="38">
        <v>6.3863052381798502</v>
      </c>
      <c r="G292" s="38">
        <v>0.66176618939434095</v>
      </c>
      <c r="H292" s="38">
        <v>0.33823381060565899</v>
      </c>
      <c r="I292" s="38">
        <v>5.8952709893851304E-4</v>
      </c>
      <c r="J292" s="38">
        <v>1.842018E-3</v>
      </c>
      <c r="K292" s="38">
        <v>-30.200089325959699</v>
      </c>
      <c r="L292" s="38">
        <v>-30.6827491265907</v>
      </c>
      <c r="M292" s="38">
        <f t="shared" si="0"/>
        <v>-0.48265980063100145</v>
      </c>
      <c r="N292" s="38">
        <v>3</v>
      </c>
      <c r="O292" s="38">
        <v>1</v>
      </c>
      <c r="P292" s="38">
        <v>0</v>
      </c>
      <c r="Q292" s="38">
        <v>6.58897033647387E-3</v>
      </c>
      <c r="R292" s="38">
        <v>0</v>
      </c>
    </row>
    <row r="293" spans="1:18" ht="12.75" x14ac:dyDescent="0.2">
      <c r="A293" s="38" t="s">
        <v>432</v>
      </c>
      <c r="B293" s="38" t="s">
        <v>56</v>
      </c>
      <c r="C293" s="38" t="s">
        <v>32</v>
      </c>
      <c r="D293" s="38" t="s">
        <v>53</v>
      </c>
      <c r="E293" s="38">
        <v>0</v>
      </c>
      <c r="F293" s="38">
        <v>0</v>
      </c>
      <c r="G293" s="38">
        <v>0</v>
      </c>
      <c r="H293" s="38">
        <v>0</v>
      </c>
      <c r="I293" s="38">
        <v>0</v>
      </c>
      <c r="J293" s="38">
        <v>0</v>
      </c>
      <c r="K293" s="38">
        <v>0</v>
      </c>
      <c r="L293" s="38">
        <v>0</v>
      </c>
      <c r="M293" s="38">
        <f t="shared" si="0"/>
        <v>0</v>
      </c>
      <c r="N293" s="38">
        <v>0</v>
      </c>
      <c r="O293" s="38">
        <v>1</v>
      </c>
      <c r="P293" s="38">
        <v>0</v>
      </c>
      <c r="Q293" s="38">
        <v>0</v>
      </c>
      <c r="R293" s="38">
        <v>0</v>
      </c>
    </row>
    <row r="294" spans="1:18" ht="12.75" x14ac:dyDescent="0.2">
      <c r="A294" s="38" t="s">
        <v>432</v>
      </c>
      <c r="B294" s="38" t="s">
        <v>53</v>
      </c>
      <c r="C294" s="38" t="s">
        <v>32</v>
      </c>
      <c r="D294" s="38" t="s">
        <v>56</v>
      </c>
      <c r="E294" s="38">
        <v>0</v>
      </c>
      <c r="F294" s="38">
        <v>6.3863052381798502</v>
      </c>
      <c r="G294" s="38">
        <v>0.66176618939434095</v>
      </c>
      <c r="H294" s="38">
        <v>0.33823381060565899</v>
      </c>
      <c r="I294" s="38">
        <v>5.8952709893851304E-4</v>
      </c>
      <c r="J294" s="38">
        <v>1.842018E-3</v>
      </c>
      <c r="K294" s="38">
        <v>-30.200089325959699</v>
      </c>
      <c r="L294" s="38">
        <v>-30.6827491265907</v>
      </c>
      <c r="M294" s="38">
        <f t="shared" si="0"/>
        <v>-0.48265980063100145</v>
      </c>
      <c r="N294" s="38">
        <v>3</v>
      </c>
      <c r="O294" s="38">
        <v>1</v>
      </c>
      <c r="P294" s="38">
        <v>0</v>
      </c>
      <c r="Q294" s="38">
        <v>6.58897033647387E-3</v>
      </c>
      <c r="R294" s="38">
        <v>0</v>
      </c>
    </row>
    <row r="295" spans="1:18" ht="12.75" x14ac:dyDescent="0.2">
      <c r="A295" s="38" t="s">
        <v>433</v>
      </c>
      <c r="B295" s="38" t="s">
        <v>56</v>
      </c>
      <c r="C295" s="38" t="s">
        <v>35</v>
      </c>
      <c r="D295" s="38" t="s">
        <v>53</v>
      </c>
      <c r="E295" s="38">
        <v>0</v>
      </c>
      <c r="F295" s="38">
        <v>0</v>
      </c>
      <c r="G295" s="38">
        <v>0</v>
      </c>
      <c r="H295" s="38">
        <v>0</v>
      </c>
      <c r="I295" s="38">
        <v>0</v>
      </c>
      <c r="J295" s="38">
        <v>0</v>
      </c>
      <c r="K295" s="38">
        <v>0</v>
      </c>
      <c r="L295" s="38">
        <v>0</v>
      </c>
      <c r="M295" s="38">
        <f t="shared" si="0"/>
        <v>0</v>
      </c>
      <c r="N295" s="38">
        <v>0</v>
      </c>
      <c r="O295" s="38">
        <v>1</v>
      </c>
      <c r="P295" s="38">
        <v>0</v>
      </c>
      <c r="Q295" s="38">
        <v>0</v>
      </c>
      <c r="R295" s="38">
        <v>0</v>
      </c>
    </row>
    <row r="296" spans="1:18" ht="12.75" x14ac:dyDescent="0.2">
      <c r="A296" s="38" t="s">
        <v>433</v>
      </c>
      <c r="B296" s="38" t="s">
        <v>53</v>
      </c>
      <c r="C296" s="38" t="s">
        <v>35</v>
      </c>
      <c r="D296" s="38" t="s">
        <v>56</v>
      </c>
      <c r="E296" s="38">
        <v>0</v>
      </c>
      <c r="F296" s="38">
        <v>6.3863052381798502</v>
      </c>
      <c r="G296" s="38">
        <v>0.66176618939434095</v>
      </c>
      <c r="H296" s="38">
        <v>0.33823381060565899</v>
      </c>
      <c r="I296" s="38">
        <v>5.8952709893851304E-4</v>
      </c>
      <c r="J296" s="38">
        <v>1.842018E-3</v>
      </c>
      <c r="K296" s="38">
        <v>-30.200089325959699</v>
      </c>
      <c r="L296" s="38">
        <v>-30.6827491265907</v>
      </c>
      <c r="M296" s="38">
        <f t="shared" si="0"/>
        <v>-0.48265980063100145</v>
      </c>
      <c r="N296" s="38">
        <v>3</v>
      </c>
      <c r="O296" s="38">
        <v>1</v>
      </c>
      <c r="P296" s="38">
        <v>0</v>
      </c>
      <c r="Q296" s="38">
        <v>6.58897033647387E-3</v>
      </c>
      <c r="R296" s="38">
        <v>0</v>
      </c>
    </row>
    <row r="297" spans="1:18" ht="12.75" x14ac:dyDescent="0.2">
      <c r="A297" s="38" t="s">
        <v>418</v>
      </c>
      <c r="B297" s="38" t="s">
        <v>419</v>
      </c>
      <c r="C297" s="38" t="s">
        <v>56</v>
      </c>
      <c r="D297" s="38" t="s">
        <v>53</v>
      </c>
      <c r="E297" s="38">
        <v>0</v>
      </c>
      <c r="F297" s="38">
        <v>3.6530765984304501</v>
      </c>
      <c r="G297" s="38">
        <v>0.704415385607287</v>
      </c>
      <c r="H297" s="38">
        <v>0.295584614392714</v>
      </c>
      <c r="I297" s="38">
        <v>1.2259337791942701E-3</v>
      </c>
      <c r="J297" s="38">
        <v>2.3332174370370401E-3</v>
      </c>
      <c r="K297" s="38">
        <v>-263.629332739056</v>
      </c>
      <c r="L297" s="38">
        <v>-269.97154597616401</v>
      </c>
      <c r="M297" s="38">
        <f t="shared" si="0"/>
        <v>-6.3422132371080124</v>
      </c>
      <c r="N297" s="38">
        <v>27</v>
      </c>
      <c r="O297" s="38">
        <v>1</v>
      </c>
      <c r="P297" s="38">
        <v>0</v>
      </c>
      <c r="Q297" s="38">
        <v>5.1823276549371897E-2</v>
      </c>
      <c r="R297" s="38">
        <v>0</v>
      </c>
    </row>
    <row r="298" spans="1:18" ht="12.75" x14ac:dyDescent="0.2">
      <c r="A298" s="38" t="s">
        <v>418</v>
      </c>
      <c r="B298" s="38" t="s">
        <v>53</v>
      </c>
      <c r="C298" s="38" t="s">
        <v>419</v>
      </c>
      <c r="D298" s="38" t="s">
        <v>56</v>
      </c>
      <c r="E298" s="38">
        <v>0</v>
      </c>
      <c r="F298" s="38">
        <v>9.0934144850379894</v>
      </c>
      <c r="G298" s="38">
        <v>0.96699831311988904</v>
      </c>
      <c r="H298" s="38">
        <v>3.3001686880110598E-2</v>
      </c>
      <c r="I298" s="38">
        <v>2.6715377419528801E-3</v>
      </c>
      <c r="J298" s="38">
        <v>3.4364408969697001E-3</v>
      </c>
      <c r="K298" s="38">
        <v>-303.68627774873698</v>
      </c>
      <c r="L298" s="38">
        <v>-304.942544205263</v>
      </c>
      <c r="M298" s="38">
        <f t="shared" si="0"/>
        <v>-1.2562664565260206</v>
      </c>
      <c r="N298" s="38">
        <v>33</v>
      </c>
      <c r="O298" s="38">
        <v>1</v>
      </c>
      <c r="P298" s="38">
        <v>0</v>
      </c>
      <c r="Q298" s="38">
        <v>7.0717900457379903E-3</v>
      </c>
      <c r="R298" s="38">
        <v>0</v>
      </c>
    </row>
    <row r="299" spans="1:18" ht="12.75" x14ac:dyDescent="0.2">
      <c r="A299" s="38" t="s">
        <v>434</v>
      </c>
      <c r="B299" s="38" t="s">
        <v>419</v>
      </c>
      <c r="C299" s="38" t="s">
        <v>43</v>
      </c>
      <c r="D299" s="38" t="s">
        <v>53</v>
      </c>
      <c r="E299" s="38">
        <v>0</v>
      </c>
      <c r="F299" s="38">
        <v>7.3446671732811204</v>
      </c>
      <c r="G299" s="38">
        <v>0.49171876745562598</v>
      </c>
      <c r="H299" s="38">
        <v>0.50828123254437396</v>
      </c>
      <c r="I299" s="38">
        <v>1.4601342371255599E-3</v>
      </c>
      <c r="J299" s="38">
        <v>6.8214449999999998E-3</v>
      </c>
      <c r="K299" s="38">
        <v>-15.919405798737699</v>
      </c>
      <c r="L299" s="38">
        <v>-15.2575886303866</v>
      </c>
      <c r="M299" s="38">
        <f t="shared" si="0"/>
        <v>0.66181716835109938</v>
      </c>
      <c r="N299" s="38">
        <v>2</v>
      </c>
      <c r="O299" s="38">
        <v>1</v>
      </c>
      <c r="P299" s="38">
        <v>0</v>
      </c>
      <c r="Q299" s="38">
        <v>6.6010549681087497E-3</v>
      </c>
      <c r="R299" s="38">
        <v>0</v>
      </c>
    </row>
    <row r="300" spans="1:18" ht="12.75" x14ac:dyDescent="0.2">
      <c r="A300" s="38" t="s">
        <v>434</v>
      </c>
      <c r="B300" s="38" t="s">
        <v>53</v>
      </c>
      <c r="C300" s="38" t="s">
        <v>43</v>
      </c>
      <c r="D300" s="38" t="s">
        <v>419</v>
      </c>
      <c r="E300" s="38">
        <v>0</v>
      </c>
      <c r="F300" s="38">
        <v>1.25569520558937</v>
      </c>
      <c r="G300" s="38">
        <v>1.3874371455260301E-3</v>
      </c>
      <c r="H300" s="38">
        <v>0.99861256285447397</v>
      </c>
      <c r="I300" s="38">
        <v>7.6225583703710296E-3</v>
      </c>
      <c r="J300" s="38">
        <v>1.5068705E-2</v>
      </c>
      <c r="K300" s="38">
        <v>-12.7694611948088</v>
      </c>
      <c r="L300" s="38">
        <v>-12.087393628848</v>
      </c>
      <c r="M300" s="38">
        <f t="shared" si="0"/>
        <v>0.68206756596079998</v>
      </c>
      <c r="N300" s="38">
        <v>2</v>
      </c>
      <c r="O300" s="38">
        <v>1</v>
      </c>
      <c r="P300" s="38">
        <v>0</v>
      </c>
      <c r="Q300" s="38">
        <v>1.29689943227854E-2</v>
      </c>
      <c r="R300" s="38">
        <v>0</v>
      </c>
    </row>
    <row r="301" spans="1:18" ht="12.75" x14ac:dyDescent="0.2">
      <c r="A301" s="38" t="s">
        <v>435</v>
      </c>
      <c r="B301" s="38" t="s">
        <v>419</v>
      </c>
      <c r="C301" s="38" t="s">
        <v>14</v>
      </c>
      <c r="D301" s="38" t="s">
        <v>53</v>
      </c>
      <c r="E301" s="38">
        <v>0</v>
      </c>
      <c r="F301" s="38">
        <v>0</v>
      </c>
      <c r="G301" s="38">
        <v>0</v>
      </c>
      <c r="H301" s="38">
        <v>0</v>
      </c>
      <c r="I301" s="38">
        <v>0</v>
      </c>
      <c r="J301" s="38">
        <v>0</v>
      </c>
      <c r="K301" s="38">
        <v>0</v>
      </c>
      <c r="L301" s="38">
        <v>0</v>
      </c>
      <c r="M301" s="38">
        <f t="shared" si="0"/>
        <v>0</v>
      </c>
      <c r="N301" s="38">
        <v>1</v>
      </c>
      <c r="O301" s="38">
        <v>1</v>
      </c>
      <c r="P301" s="38">
        <v>0</v>
      </c>
      <c r="Q301" s="38">
        <v>0</v>
      </c>
      <c r="R301" s="38">
        <v>0</v>
      </c>
    </row>
    <row r="302" spans="1:18" ht="12.75" x14ac:dyDescent="0.2">
      <c r="A302" s="38" t="s">
        <v>435</v>
      </c>
      <c r="B302" s="38" t="s">
        <v>53</v>
      </c>
      <c r="C302" s="38" t="s">
        <v>14</v>
      </c>
      <c r="D302" s="38" t="s">
        <v>419</v>
      </c>
      <c r="E302" s="38">
        <v>0</v>
      </c>
      <c r="F302" s="38">
        <v>10.3075321887121</v>
      </c>
      <c r="G302" s="42">
        <v>1.7238816287136101E-32</v>
      </c>
      <c r="H302" s="38">
        <v>1</v>
      </c>
      <c r="I302" s="38">
        <v>7.7761095995194701E-4</v>
      </c>
      <c r="J302" s="38">
        <v>8.7934299999999996E-3</v>
      </c>
      <c r="K302" s="38">
        <v>-19.782312978547399</v>
      </c>
      <c r="L302" s="38">
        <v>-14.2418545284195</v>
      </c>
      <c r="M302" s="38">
        <f t="shared" si="0"/>
        <v>5.5404584501278986</v>
      </c>
      <c r="N302" s="38">
        <v>2</v>
      </c>
      <c r="O302" s="38">
        <v>1</v>
      </c>
      <c r="P302" s="38">
        <v>0</v>
      </c>
      <c r="Q302" s="38">
        <v>1.2987012987013E-2</v>
      </c>
      <c r="R302" s="38">
        <v>0</v>
      </c>
    </row>
    <row r="303" spans="1:18" ht="12.75" x14ac:dyDescent="0.2">
      <c r="A303" s="38" t="s">
        <v>436</v>
      </c>
      <c r="B303" s="38" t="s">
        <v>419</v>
      </c>
      <c r="C303" s="38" t="s">
        <v>32</v>
      </c>
      <c r="D303" s="38" t="s">
        <v>53</v>
      </c>
      <c r="E303" s="38">
        <v>0</v>
      </c>
      <c r="F303" s="38">
        <v>0</v>
      </c>
      <c r="G303" s="38">
        <v>0</v>
      </c>
      <c r="H303" s="38">
        <v>0</v>
      </c>
      <c r="I303" s="38">
        <v>0</v>
      </c>
      <c r="J303" s="38">
        <v>0</v>
      </c>
      <c r="K303" s="38">
        <v>0</v>
      </c>
      <c r="L303" s="38">
        <v>0</v>
      </c>
      <c r="M303" s="38">
        <f t="shared" si="0"/>
        <v>0</v>
      </c>
      <c r="N303" s="38">
        <v>1</v>
      </c>
      <c r="O303" s="38">
        <v>1</v>
      </c>
      <c r="P303" s="38">
        <v>0</v>
      </c>
      <c r="Q303" s="38">
        <v>0</v>
      </c>
      <c r="R303" s="38">
        <v>0</v>
      </c>
    </row>
    <row r="304" spans="1:18" ht="12.75" x14ac:dyDescent="0.2">
      <c r="A304" s="38" t="s">
        <v>436</v>
      </c>
      <c r="B304" s="38" t="s">
        <v>53</v>
      </c>
      <c r="C304" s="38" t="s">
        <v>32</v>
      </c>
      <c r="D304" s="38" t="s">
        <v>419</v>
      </c>
      <c r="E304" s="38">
        <v>0</v>
      </c>
      <c r="F304" s="38">
        <v>10.3075321887121</v>
      </c>
      <c r="G304" s="42">
        <v>1.7238816287136101E-32</v>
      </c>
      <c r="H304" s="38">
        <v>1</v>
      </c>
      <c r="I304" s="38">
        <v>7.7761095995194701E-4</v>
      </c>
      <c r="J304" s="38">
        <v>8.7934299999999996E-3</v>
      </c>
      <c r="K304" s="38">
        <v>-19.782312978547399</v>
      </c>
      <c r="L304" s="38">
        <v>-14.2418545284195</v>
      </c>
      <c r="M304" s="38">
        <f t="shared" si="0"/>
        <v>5.5404584501278986</v>
      </c>
      <c r="N304" s="38">
        <v>2</v>
      </c>
      <c r="O304" s="38">
        <v>1</v>
      </c>
      <c r="P304" s="38">
        <v>0</v>
      </c>
      <c r="Q304" s="38">
        <v>1.2987012987013E-2</v>
      </c>
      <c r="R304" s="38">
        <v>0</v>
      </c>
    </row>
    <row r="305" spans="1:18" ht="12.75" x14ac:dyDescent="0.2">
      <c r="A305" s="38" t="s">
        <v>437</v>
      </c>
      <c r="B305" s="38" t="s">
        <v>419</v>
      </c>
      <c r="C305" s="38" t="s">
        <v>35</v>
      </c>
      <c r="D305" s="38" t="s">
        <v>53</v>
      </c>
      <c r="E305" s="38">
        <v>0</v>
      </c>
      <c r="F305" s="38">
        <v>0</v>
      </c>
      <c r="G305" s="38">
        <v>0</v>
      </c>
      <c r="H305" s="38">
        <v>0</v>
      </c>
      <c r="I305" s="38">
        <v>0</v>
      </c>
      <c r="J305" s="38">
        <v>0</v>
      </c>
      <c r="K305" s="38">
        <v>0</v>
      </c>
      <c r="L305" s="38">
        <v>0</v>
      </c>
      <c r="M305" s="38">
        <f t="shared" si="0"/>
        <v>0</v>
      </c>
      <c r="N305" s="38">
        <v>1</v>
      </c>
      <c r="O305" s="38">
        <v>1</v>
      </c>
      <c r="P305" s="38">
        <v>0</v>
      </c>
      <c r="Q305" s="38">
        <v>0</v>
      </c>
      <c r="R305" s="38">
        <v>0</v>
      </c>
    </row>
    <row r="306" spans="1:18" ht="12.75" x14ac:dyDescent="0.2">
      <c r="A306" s="38" t="s">
        <v>437</v>
      </c>
      <c r="B306" s="38" t="s">
        <v>53</v>
      </c>
      <c r="C306" s="38" t="s">
        <v>35</v>
      </c>
      <c r="D306" s="38" t="s">
        <v>419</v>
      </c>
      <c r="E306" s="38">
        <v>0</v>
      </c>
      <c r="F306" s="38">
        <v>10.3075321887121</v>
      </c>
      <c r="G306" s="42">
        <v>1.7238816287136101E-32</v>
      </c>
      <c r="H306" s="38">
        <v>1</v>
      </c>
      <c r="I306" s="38">
        <v>7.7761095995194701E-4</v>
      </c>
      <c r="J306" s="38">
        <v>8.7934299999999996E-3</v>
      </c>
      <c r="K306" s="38">
        <v>-19.782312978547399</v>
      </c>
      <c r="L306" s="38">
        <v>-14.2418545284195</v>
      </c>
      <c r="M306" s="38">
        <f t="shared" si="0"/>
        <v>5.5404584501278986</v>
      </c>
      <c r="N306" s="38">
        <v>2</v>
      </c>
      <c r="O306" s="38">
        <v>1</v>
      </c>
      <c r="P306" s="38">
        <v>0</v>
      </c>
      <c r="Q306" s="38">
        <v>1.2987012987013E-2</v>
      </c>
      <c r="R306" s="38">
        <v>0</v>
      </c>
    </row>
    <row r="307" spans="1:18" ht="12.75" x14ac:dyDescent="0.2">
      <c r="A307" s="38" t="s">
        <v>438</v>
      </c>
      <c r="B307" s="38" t="s">
        <v>14</v>
      </c>
      <c r="C307" s="38" t="s">
        <v>43</v>
      </c>
      <c r="D307" s="38" t="s">
        <v>53</v>
      </c>
      <c r="E307" s="38">
        <v>0</v>
      </c>
      <c r="F307" s="38">
        <v>3.4892948157441701</v>
      </c>
      <c r="G307" s="38">
        <v>0.38318265559812698</v>
      </c>
      <c r="H307" s="38">
        <v>0.61681734440187297</v>
      </c>
      <c r="I307" s="38">
        <v>8.6472486829878206E-3</v>
      </c>
      <c r="J307" s="38">
        <v>2.3294788966666698E-2</v>
      </c>
      <c r="K307" s="38">
        <v>-78.460909468973995</v>
      </c>
      <c r="L307" s="38">
        <v>-80.077717586589102</v>
      </c>
      <c r="M307" s="38">
        <f t="shared" si="0"/>
        <v>-1.6168081176151077</v>
      </c>
      <c r="N307" s="38">
        <v>15</v>
      </c>
      <c r="O307" s="38">
        <v>1</v>
      </c>
      <c r="P307" s="38">
        <v>0</v>
      </c>
      <c r="Q307" s="38">
        <v>6.00796114677149E-2</v>
      </c>
      <c r="R307" s="38">
        <v>0</v>
      </c>
    </row>
    <row r="308" spans="1:18" ht="12.75" x14ac:dyDescent="0.2">
      <c r="A308" s="38" t="s">
        <v>438</v>
      </c>
      <c r="B308" s="38" t="s">
        <v>53</v>
      </c>
      <c r="C308" s="38" t="s">
        <v>14</v>
      </c>
      <c r="D308" s="38" t="s">
        <v>43</v>
      </c>
      <c r="E308" s="38">
        <v>0</v>
      </c>
      <c r="F308" s="38">
        <v>3.9492571396501202</v>
      </c>
      <c r="G308" s="38">
        <v>6.0968076692545101E-2</v>
      </c>
      <c r="H308" s="38">
        <v>0.939031923307455</v>
      </c>
      <c r="I308" s="38">
        <v>6.3664884586946604E-3</v>
      </c>
      <c r="J308" s="38">
        <v>2.248435625E-2</v>
      </c>
      <c r="K308" s="38">
        <v>-46.377652757305903</v>
      </c>
      <c r="L308" s="38">
        <v>-42.639526288195803</v>
      </c>
      <c r="M308" s="38">
        <f t="shared" si="0"/>
        <v>3.7381264691100995</v>
      </c>
      <c r="N308" s="38">
        <v>8</v>
      </c>
      <c r="O308" s="38">
        <v>1</v>
      </c>
      <c r="P308" s="38">
        <v>0</v>
      </c>
      <c r="Q308" s="38">
        <v>4.8780879132854803E-2</v>
      </c>
      <c r="R308" s="38">
        <v>0</v>
      </c>
    </row>
    <row r="309" spans="1:18" ht="12.75" x14ac:dyDescent="0.2">
      <c r="A309" s="38" t="s">
        <v>439</v>
      </c>
      <c r="B309" s="38" t="s">
        <v>32</v>
      </c>
      <c r="C309" s="38" t="s">
        <v>43</v>
      </c>
      <c r="D309" s="38" t="s">
        <v>53</v>
      </c>
      <c r="E309" s="38">
        <v>0</v>
      </c>
      <c r="F309" s="38">
        <v>0.99219585742554495</v>
      </c>
      <c r="G309" s="38">
        <v>0.71532620571273897</v>
      </c>
      <c r="H309" s="38">
        <v>0.28467379428726097</v>
      </c>
      <c r="I309" s="38">
        <v>2.9401352345586801E-2</v>
      </c>
      <c r="J309" s="38">
        <v>3.5777235906250003E-2</v>
      </c>
      <c r="K309" s="38">
        <v>-66.004349288100201</v>
      </c>
      <c r="L309" s="38">
        <v>-71.801601881476302</v>
      </c>
      <c r="M309" s="38">
        <f t="shared" si="0"/>
        <v>-5.7972525933761005</v>
      </c>
      <c r="N309" s="38">
        <v>16</v>
      </c>
      <c r="O309" s="38">
        <v>1</v>
      </c>
      <c r="P309" s="38">
        <v>0</v>
      </c>
      <c r="Q309" s="38">
        <v>2.9576498107767302E-2</v>
      </c>
      <c r="R309" s="38">
        <v>0</v>
      </c>
    </row>
    <row r="310" spans="1:18" ht="12.75" x14ac:dyDescent="0.2">
      <c r="A310" s="38" t="s">
        <v>439</v>
      </c>
      <c r="B310" s="38" t="s">
        <v>53</v>
      </c>
      <c r="C310" s="38" t="s">
        <v>32</v>
      </c>
      <c r="D310" s="38" t="s">
        <v>43</v>
      </c>
      <c r="E310" s="38">
        <v>0</v>
      </c>
      <c r="F310" s="38">
        <v>3.9492571396501202</v>
      </c>
      <c r="G310" s="38">
        <v>6.0968076692545101E-2</v>
      </c>
      <c r="H310" s="38">
        <v>0.939031923307455</v>
      </c>
      <c r="I310" s="38">
        <v>6.3664884586946604E-3</v>
      </c>
      <c r="J310" s="38">
        <v>2.248435625E-2</v>
      </c>
      <c r="K310" s="38">
        <v>-46.377652757305903</v>
      </c>
      <c r="L310" s="38">
        <v>-42.639526288195803</v>
      </c>
      <c r="M310" s="38">
        <f t="shared" si="0"/>
        <v>3.7381264691100995</v>
      </c>
      <c r="N310" s="38">
        <v>8</v>
      </c>
      <c r="O310" s="38">
        <v>1</v>
      </c>
      <c r="P310" s="38">
        <v>0</v>
      </c>
      <c r="Q310" s="38">
        <v>4.8780879132854803E-2</v>
      </c>
      <c r="R310" s="38">
        <v>0</v>
      </c>
    </row>
    <row r="311" spans="1:18" ht="12.75" x14ac:dyDescent="0.2">
      <c r="A311" s="38" t="s">
        <v>440</v>
      </c>
      <c r="B311" s="38" t="s">
        <v>53</v>
      </c>
      <c r="C311" s="38" t="s">
        <v>14</v>
      </c>
      <c r="D311" s="38" t="s">
        <v>32</v>
      </c>
      <c r="E311" s="38">
        <v>0</v>
      </c>
      <c r="F311" s="38">
        <v>12.0052711462579</v>
      </c>
      <c r="G311" s="38">
        <v>0.33333675337276297</v>
      </c>
      <c r="H311" s="38">
        <v>0.66666324662723697</v>
      </c>
      <c r="I311" s="38">
        <v>1.9007650657780299E-3</v>
      </c>
      <c r="J311" s="38">
        <v>1.7112144333333301E-2</v>
      </c>
      <c r="K311" s="38">
        <v>-21.7100193101633</v>
      </c>
      <c r="L311" s="38">
        <v>-17.309188946996901</v>
      </c>
      <c r="M311" s="38">
        <f t="shared" si="0"/>
        <v>4.4008303631663992</v>
      </c>
      <c r="N311" s="38">
        <v>3</v>
      </c>
      <c r="O311" s="38">
        <v>1</v>
      </c>
      <c r="P311" s="38">
        <v>0</v>
      </c>
      <c r="Q311" s="38">
        <v>1.29869463628682E-2</v>
      </c>
      <c r="R311" s="38">
        <v>0</v>
      </c>
    </row>
    <row r="312" spans="1:18" ht="12.75" x14ac:dyDescent="0.2">
      <c r="A312" s="38" t="s">
        <v>440</v>
      </c>
      <c r="B312" s="38" t="s">
        <v>53</v>
      </c>
      <c r="C312" s="38" t="s">
        <v>32</v>
      </c>
      <c r="D312" s="38" t="s">
        <v>14</v>
      </c>
      <c r="E312" s="38">
        <v>0</v>
      </c>
      <c r="F312" s="38">
        <v>4.7140711267057096</v>
      </c>
      <c r="G312" s="42">
        <v>4.9758064375247E-11</v>
      </c>
      <c r="H312" s="38">
        <v>0.99999999995024202</v>
      </c>
      <c r="I312" s="38">
        <v>9.2599366506599303E-3</v>
      </c>
      <c r="J312" s="38">
        <v>4.5912866666666698E-2</v>
      </c>
      <c r="K312" s="38">
        <v>-14.952851222063</v>
      </c>
      <c r="L312" s="38">
        <v>-11.3874470013075</v>
      </c>
      <c r="M312" s="38">
        <f t="shared" si="0"/>
        <v>3.5654042207555001</v>
      </c>
      <c r="N312" s="38">
        <v>3</v>
      </c>
      <c r="O312" s="38">
        <v>1</v>
      </c>
      <c r="P312" s="38">
        <v>0</v>
      </c>
      <c r="Q312" s="38">
        <v>1.94805194795502E-2</v>
      </c>
      <c r="R312" s="38">
        <v>0</v>
      </c>
    </row>
    <row r="313" spans="1:18" ht="12.75" x14ac:dyDescent="0.2">
      <c r="A313" s="38" t="s">
        <v>441</v>
      </c>
      <c r="B313" s="38" t="s">
        <v>53</v>
      </c>
      <c r="C313" s="38" t="s">
        <v>35</v>
      </c>
      <c r="D313" s="38" t="s">
        <v>32</v>
      </c>
      <c r="E313" s="38">
        <v>0</v>
      </c>
      <c r="F313" s="38">
        <v>6.8725085196136204</v>
      </c>
      <c r="G313" s="42">
        <v>1.2349732054468701E-22</v>
      </c>
      <c r="H313" s="38">
        <v>1</v>
      </c>
      <c r="I313" s="38">
        <v>1.4465605930684101E-3</v>
      </c>
      <c r="J313" s="38">
        <v>1.1377150000000001E-2</v>
      </c>
      <c r="K313" s="38">
        <v>-17.336547023170102</v>
      </c>
      <c r="L313" s="38">
        <v>-13.2114461035058</v>
      </c>
      <c r="M313" s="38">
        <f t="shared" si="0"/>
        <v>4.1251009196643018</v>
      </c>
      <c r="N313" s="38">
        <v>2</v>
      </c>
      <c r="O313" s="38">
        <v>1</v>
      </c>
      <c r="P313" s="38">
        <v>0</v>
      </c>
      <c r="Q313" s="38">
        <v>1.2987012987013E-2</v>
      </c>
      <c r="R313" s="38">
        <v>0</v>
      </c>
    </row>
    <row r="314" spans="1:18" ht="12.75" x14ac:dyDescent="0.2">
      <c r="A314" s="38" t="s">
        <v>441</v>
      </c>
      <c r="B314" s="38" t="s">
        <v>53</v>
      </c>
      <c r="C314" s="38" t="s">
        <v>32</v>
      </c>
      <c r="D314" s="38" t="s">
        <v>35</v>
      </c>
      <c r="E314" s="38">
        <v>0</v>
      </c>
      <c r="F314" s="38">
        <v>8.2496536963752707</v>
      </c>
      <c r="G314" s="38">
        <v>0.49675089709876802</v>
      </c>
      <c r="H314" s="38">
        <v>0.50324910290123204</v>
      </c>
      <c r="I314" s="38">
        <v>7.31239179488291E-3</v>
      </c>
      <c r="J314" s="38">
        <v>3.7466100000000002E-2</v>
      </c>
      <c r="K314" s="38">
        <v>-9.4546885012125994</v>
      </c>
      <c r="L314" s="38">
        <v>-8.4441278388808296</v>
      </c>
      <c r="M314" s="38">
        <f t="shared" si="0"/>
        <v>1.0105606623317698</v>
      </c>
      <c r="N314" s="38">
        <v>2</v>
      </c>
      <c r="O314" s="38">
        <v>1</v>
      </c>
      <c r="P314" s="38">
        <v>0</v>
      </c>
      <c r="Q314" s="38">
        <v>6.5357026350809297E-3</v>
      </c>
      <c r="R314" s="38">
        <v>0</v>
      </c>
    </row>
    <row r="315" spans="1:18" ht="12.75" x14ac:dyDescent="0.2">
      <c r="A315" s="38" t="s">
        <v>442</v>
      </c>
      <c r="B315" s="38" t="s">
        <v>35</v>
      </c>
      <c r="C315" s="38" t="s">
        <v>43</v>
      </c>
      <c r="D315" s="38" t="s">
        <v>53</v>
      </c>
      <c r="E315" s="38">
        <v>0</v>
      </c>
      <c r="F315" s="38">
        <v>3.4892948157441701</v>
      </c>
      <c r="G315" s="38">
        <v>0.38318265559812698</v>
      </c>
      <c r="H315" s="38">
        <v>0.61681734440187297</v>
      </c>
      <c r="I315" s="38">
        <v>8.6472486829878206E-3</v>
      </c>
      <c r="J315" s="38">
        <v>2.3294788966666698E-2</v>
      </c>
      <c r="K315" s="38">
        <v>-78.460909468973995</v>
      </c>
      <c r="L315" s="38">
        <v>-80.077717586589102</v>
      </c>
      <c r="M315" s="38">
        <f t="shared" si="0"/>
        <v>-1.6168081176151077</v>
      </c>
      <c r="N315" s="38">
        <v>15</v>
      </c>
      <c r="O315" s="38">
        <v>1</v>
      </c>
      <c r="P315" s="38">
        <v>0</v>
      </c>
      <c r="Q315" s="38">
        <v>6.00796114677149E-2</v>
      </c>
      <c r="R315" s="38">
        <v>0</v>
      </c>
    </row>
    <row r="316" spans="1:18" ht="12.75" x14ac:dyDescent="0.2">
      <c r="A316" s="38" t="s">
        <v>442</v>
      </c>
      <c r="B316" s="38" t="s">
        <v>53</v>
      </c>
      <c r="C316" s="38" t="s">
        <v>35</v>
      </c>
      <c r="D316" s="38" t="s">
        <v>43</v>
      </c>
      <c r="E316" s="38">
        <v>0</v>
      </c>
      <c r="F316" s="38">
        <v>3.9492571396501202</v>
      </c>
      <c r="G316" s="38">
        <v>6.0968076692545101E-2</v>
      </c>
      <c r="H316" s="38">
        <v>0.939031923307455</v>
      </c>
      <c r="I316" s="38">
        <v>6.3664884586946604E-3</v>
      </c>
      <c r="J316" s="38">
        <v>2.248435625E-2</v>
      </c>
      <c r="K316" s="38">
        <v>-46.377652757305903</v>
      </c>
      <c r="L316" s="38">
        <v>-42.639526288195803</v>
      </c>
      <c r="M316" s="38">
        <f t="shared" si="0"/>
        <v>3.7381264691100995</v>
      </c>
      <c r="N316" s="38">
        <v>8</v>
      </c>
      <c r="O316" s="38">
        <v>1</v>
      </c>
      <c r="P316" s="38">
        <v>0</v>
      </c>
      <c r="Q316" s="38">
        <v>4.8780879132854803E-2</v>
      </c>
      <c r="R316" s="38">
        <v>0</v>
      </c>
    </row>
    <row r="317" spans="1:18" ht="12.75" x14ac:dyDescent="0.2">
      <c r="A317" s="38" t="s">
        <v>443</v>
      </c>
      <c r="B317" s="38" t="s">
        <v>53</v>
      </c>
      <c r="C317" s="38" t="s">
        <v>14</v>
      </c>
      <c r="D317" s="38" t="s">
        <v>35</v>
      </c>
      <c r="E317" s="38">
        <v>0</v>
      </c>
      <c r="F317" s="38">
        <v>13.6667964981984</v>
      </c>
      <c r="G317" s="38">
        <v>0.33333385532285198</v>
      </c>
      <c r="H317" s="38">
        <v>0.66666614467714802</v>
      </c>
      <c r="I317" s="38">
        <v>9.4226178034461901E-4</v>
      </c>
      <c r="J317" s="38">
        <v>9.5273776666666699E-3</v>
      </c>
      <c r="K317" s="38">
        <v>-25.9159758334355</v>
      </c>
      <c r="L317" s="38">
        <v>-20.822902303271</v>
      </c>
      <c r="M317" s="38">
        <f t="shared" si="0"/>
        <v>5.0930735301644994</v>
      </c>
      <c r="N317" s="38">
        <v>3</v>
      </c>
      <c r="O317" s="38">
        <v>1</v>
      </c>
      <c r="P317" s="38">
        <v>0</v>
      </c>
      <c r="Q317" s="38">
        <v>1.2987002818386001E-2</v>
      </c>
      <c r="R317" s="38">
        <v>0</v>
      </c>
    </row>
    <row r="318" spans="1:18" ht="12.75" x14ac:dyDescent="0.2">
      <c r="A318" s="38" t="s">
        <v>443</v>
      </c>
      <c r="B318" s="38" t="s">
        <v>53</v>
      </c>
      <c r="C318" s="38" t="s">
        <v>35</v>
      </c>
      <c r="D318" s="38" t="s">
        <v>14</v>
      </c>
      <c r="E318" s="38">
        <v>0</v>
      </c>
      <c r="F318" s="38">
        <v>1.13073197148295</v>
      </c>
      <c r="G318" s="38">
        <v>2.95312019421689E-3</v>
      </c>
      <c r="H318" s="38">
        <v>0.99704687980578299</v>
      </c>
      <c r="I318" s="38">
        <v>1.6939823479899599E-2</v>
      </c>
      <c r="J318" s="38">
        <v>3.1403199999999999E-2</v>
      </c>
      <c r="K318" s="38">
        <v>-9.6809544661832696</v>
      </c>
      <c r="L318" s="38">
        <v>-9.1502347411698892</v>
      </c>
      <c r="M318" s="38">
        <f t="shared" si="0"/>
        <v>0.53071972501338038</v>
      </c>
      <c r="N318" s="38">
        <v>2</v>
      </c>
      <c r="O318" s="38">
        <v>1</v>
      </c>
      <c r="P318" s="38">
        <v>0</v>
      </c>
      <c r="Q318" s="38">
        <v>1.29486607766985E-2</v>
      </c>
      <c r="R318" s="38">
        <v>0</v>
      </c>
    </row>
    <row r="319" spans="1:18" ht="12.75" x14ac:dyDescent="0.2">
      <c r="A319" s="38" t="s">
        <v>444</v>
      </c>
      <c r="B319" s="38" t="s">
        <v>14</v>
      </c>
      <c r="C319" s="38" t="s">
        <v>43</v>
      </c>
      <c r="D319" s="38" t="s">
        <v>56</v>
      </c>
      <c r="E319" s="38">
        <v>0</v>
      </c>
      <c r="F319" s="38">
        <v>3.2917348787218401</v>
      </c>
      <c r="G319" s="38">
        <v>0.387948125731432</v>
      </c>
      <c r="H319" s="38">
        <v>0.612051874268568</v>
      </c>
      <c r="I319" s="38">
        <v>9.1662303045851393E-3</v>
      </c>
      <c r="J319" s="38">
        <v>2.3663192566666699E-2</v>
      </c>
      <c r="K319" s="38">
        <v>-77.440136928381506</v>
      </c>
      <c r="L319" s="38">
        <v>-79.606984629152393</v>
      </c>
      <c r="M319" s="38">
        <f t="shared" si="0"/>
        <v>-2.1668477007708873</v>
      </c>
      <c r="N319" s="38">
        <v>15</v>
      </c>
      <c r="O319" s="38">
        <v>1</v>
      </c>
      <c r="P319" s="38">
        <v>0</v>
      </c>
      <c r="Q319" s="38">
        <v>5.9615442298886497E-2</v>
      </c>
      <c r="R319" s="38">
        <v>0</v>
      </c>
    </row>
    <row r="320" spans="1:18" ht="12.75" x14ac:dyDescent="0.2">
      <c r="A320" s="38" t="s">
        <v>444</v>
      </c>
      <c r="B320" s="38" t="s">
        <v>56</v>
      </c>
      <c r="C320" s="38" t="s">
        <v>14</v>
      </c>
      <c r="D320" s="38" t="s">
        <v>43</v>
      </c>
      <c r="E320" s="38">
        <v>0</v>
      </c>
      <c r="F320" s="38">
        <v>3.9492571396501202</v>
      </c>
      <c r="G320" s="38">
        <v>6.0968076692545101E-2</v>
      </c>
      <c r="H320" s="38">
        <v>0.939031923307455</v>
      </c>
      <c r="I320" s="38">
        <v>6.3664884586946604E-3</v>
      </c>
      <c r="J320" s="38">
        <v>2.248435625E-2</v>
      </c>
      <c r="K320" s="38">
        <v>-46.377652757305903</v>
      </c>
      <c r="L320" s="38">
        <v>-42.639526288195803</v>
      </c>
      <c r="M320" s="38">
        <f t="shared" si="0"/>
        <v>3.7381264691100995</v>
      </c>
      <c r="N320" s="38">
        <v>8</v>
      </c>
      <c r="O320" s="38">
        <v>1</v>
      </c>
      <c r="P320" s="38">
        <v>0</v>
      </c>
      <c r="Q320" s="38">
        <v>4.8780879132854803E-2</v>
      </c>
      <c r="R320" s="38">
        <v>0</v>
      </c>
    </row>
    <row r="321" spans="1:18" ht="12.75" x14ac:dyDescent="0.2">
      <c r="A321" s="38" t="s">
        <v>445</v>
      </c>
      <c r="B321" s="38" t="s">
        <v>32</v>
      </c>
      <c r="C321" s="38" t="s">
        <v>43</v>
      </c>
      <c r="D321" s="38" t="s">
        <v>56</v>
      </c>
      <c r="E321" s="38">
        <v>0</v>
      </c>
      <c r="F321" s="38">
        <v>0.97396547667509403</v>
      </c>
      <c r="G321" s="38">
        <v>0.72381032608318596</v>
      </c>
      <c r="H321" s="38">
        <v>0.27618967391681398</v>
      </c>
      <c r="I321" s="38">
        <v>2.9951677650409601E-2</v>
      </c>
      <c r="J321" s="38">
        <v>3.612261428125E-2</v>
      </c>
      <c r="K321" s="38">
        <v>-65.677855431864899</v>
      </c>
      <c r="L321" s="38">
        <v>-71.494168890168595</v>
      </c>
      <c r="M321" s="38">
        <f t="shared" si="0"/>
        <v>-5.8163134583036964</v>
      </c>
      <c r="N321" s="38">
        <v>16</v>
      </c>
      <c r="O321" s="38">
        <v>1</v>
      </c>
      <c r="P321" s="38">
        <v>0</v>
      </c>
      <c r="Q321" s="38">
        <v>2.86950310562923E-2</v>
      </c>
      <c r="R321" s="38">
        <v>0</v>
      </c>
    </row>
    <row r="322" spans="1:18" ht="12.75" x14ac:dyDescent="0.2">
      <c r="A322" s="38" t="s">
        <v>445</v>
      </c>
      <c r="B322" s="38" t="s">
        <v>56</v>
      </c>
      <c r="C322" s="38" t="s">
        <v>32</v>
      </c>
      <c r="D322" s="38" t="s">
        <v>43</v>
      </c>
      <c r="E322" s="38">
        <v>0</v>
      </c>
      <c r="F322" s="38">
        <v>3.9492571396501202</v>
      </c>
      <c r="G322" s="38">
        <v>6.0968076692545101E-2</v>
      </c>
      <c r="H322" s="38">
        <v>0.939031923307455</v>
      </c>
      <c r="I322" s="38">
        <v>6.3664884586946604E-3</v>
      </c>
      <c r="J322" s="38">
        <v>2.248435625E-2</v>
      </c>
      <c r="K322" s="38">
        <v>-46.377652757305903</v>
      </c>
      <c r="L322" s="38">
        <v>-42.639526288195803</v>
      </c>
      <c r="M322" s="38">
        <f t="shared" si="0"/>
        <v>3.7381264691100995</v>
      </c>
      <c r="N322" s="38">
        <v>8</v>
      </c>
      <c r="O322" s="38">
        <v>1</v>
      </c>
      <c r="P322" s="38">
        <v>0</v>
      </c>
      <c r="Q322" s="38">
        <v>4.8780879132854803E-2</v>
      </c>
      <c r="R322" s="38">
        <v>0</v>
      </c>
    </row>
    <row r="323" spans="1:18" ht="12.75" x14ac:dyDescent="0.2">
      <c r="A323" s="38" t="s">
        <v>446</v>
      </c>
      <c r="B323" s="38" t="s">
        <v>56</v>
      </c>
      <c r="C323" s="38" t="s">
        <v>14</v>
      </c>
      <c r="D323" s="38" t="s">
        <v>32</v>
      </c>
      <c r="E323" s="38">
        <v>0</v>
      </c>
      <c r="F323" s="38">
        <v>12.0052711462579</v>
      </c>
      <c r="G323" s="38">
        <v>0.33333675337276297</v>
      </c>
      <c r="H323" s="38">
        <v>0.66666324662723697</v>
      </c>
      <c r="I323" s="38">
        <v>1.9007650657780299E-3</v>
      </c>
      <c r="J323" s="38">
        <v>1.7112144333333301E-2</v>
      </c>
      <c r="K323" s="38">
        <v>-21.7100193101633</v>
      </c>
      <c r="L323" s="38">
        <v>-17.309188946996901</v>
      </c>
      <c r="M323" s="38">
        <f t="shared" si="0"/>
        <v>4.4008303631663992</v>
      </c>
      <c r="N323" s="38">
        <v>3</v>
      </c>
      <c r="O323" s="38">
        <v>1</v>
      </c>
      <c r="P323" s="38">
        <v>0</v>
      </c>
      <c r="Q323" s="38">
        <v>1.29869463628682E-2</v>
      </c>
      <c r="R323" s="38">
        <v>0</v>
      </c>
    </row>
    <row r="324" spans="1:18" ht="12.75" x14ac:dyDescent="0.2">
      <c r="A324" s="38" t="s">
        <v>446</v>
      </c>
      <c r="B324" s="38" t="s">
        <v>56</v>
      </c>
      <c r="C324" s="38" t="s">
        <v>32</v>
      </c>
      <c r="D324" s="38" t="s">
        <v>14</v>
      </c>
      <c r="E324" s="38">
        <v>0</v>
      </c>
      <c r="F324" s="38">
        <v>4.7140711267057096</v>
      </c>
      <c r="G324" s="42">
        <v>4.9758064375247E-11</v>
      </c>
      <c r="H324" s="38">
        <v>0.99999999995024202</v>
      </c>
      <c r="I324" s="38">
        <v>9.2599366506599303E-3</v>
      </c>
      <c r="J324" s="38">
        <v>4.5912866666666698E-2</v>
      </c>
      <c r="K324" s="38">
        <v>-14.952851222063</v>
      </c>
      <c r="L324" s="38">
        <v>-11.3874470013075</v>
      </c>
      <c r="M324" s="38">
        <f t="shared" si="0"/>
        <v>3.5654042207555001</v>
      </c>
      <c r="N324" s="38">
        <v>3</v>
      </c>
      <c r="O324" s="38">
        <v>1</v>
      </c>
      <c r="P324" s="38">
        <v>0</v>
      </c>
      <c r="Q324" s="38">
        <v>1.94805194795502E-2</v>
      </c>
      <c r="R324" s="38">
        <v>0</v>
      </c>
    </row>
    <row r="325" spans="1:18" ht="12.75" x14ac:dyDescent="0.2">
      <c r="A325" s="38" t="s">
        <v>447</v>
      </c>
      <c r="B325" s="38" t="s">
        <v>56</v>
      </c>
      <c r="C325" s="38" t="s">
        <v>35</v>
      </c>
      <c r="D325" s="38" t="s">
        <v>32</v>
      </c>
      <c r="E325" s="38">
        <v>0</v>
      </c>
      <c r="F325" s="38">
        <v>6.8725085196136204</v>
      </c>
      <c r="G325" s="42">
        <v>1.2349732054468701E-22</v>
      </c>
      <c r="H325" s="38">
        <v>1</v>
      </c>
      <c r="I325" s="38">
        <v>1.4465605930684101E-3</v>
      </c>
      <c r="J325" s="38">
        <v>1.1377150000000001E-2</v>
      </c>
      <c r="K325" s="38">
        <v>-17.336547023170102</v>
      </c>
      <c r="L325" s="38">
        <v>-13.2114461035058</v>
      </c>
      <c r="M325" s="38">
        <f t="shared" si="0"/>
        <v>4.1251009196643018</v>
      </c>
      <c r="N325" s="38">
        <v>2</v>
      </c>
      <c r="O325" s="38">
        <v>1</v>
      </c>
      <c r="P325" s="38">
        <v>0</v>
      </c>
      <c r="Q325" s="38">
        <v>1.2987012987013E-2</v>
      </c>
      <c r="R325" s="38">
        <v>0</v>
      </c>
    </row>
    <row r="326" spans="1:18" ht="12.75" x14ac:dyDescent="0.2">
      <c r="A326" s="38" t="s">
        <v>447</v>
      </c>
      <c r="B326" s="38" t="s">
        <v>56</v>
      </c>
      <c r="C326" s="38" t="s">
        <v>32</v>
      </c>
      <c r="D326" s="38" t="s">
        <v>35</v>
      </c>
      <c r="E326" s="38">
        <v>0</v>
      </c>
      <c r="F326" s="38">
        <v>8.2496536963752707</v>
      </c>
      <c r="G326" s="38">
        <v>0.49675089709876802</v>
      </c>
      <c r="H326" s="38">
        <v>0.50324910290123204</v>
      </c>
      <c r="I326" s="38">
        <v>7.31239179488291E-3</v>
      </c>
      <c r="J326" s="38">
        <v>3.7466100000000002E-2</v>
      </c>
      <c r="K326" s="38">
        <v>-9.4546885012125994</v>
      </c>
      <c r="L326" s="38">
        <v>-8.4441278388808296</v>
      </c>
      <c r="M326" s="38">
        <f t="shared" si="0"/>
        <v>1.0105606623317698</v>
      </c>
      <c r="N326" s="38">
        <v>2</v>
      </c>
      <c r="O326" s="38">
        <v>1</v>
      </c>
      <c r="P326" s="38">
        <v>0</v>
      </c>
      <c r="Q326" s="38">
        <v>6.5357026350809297E-3</v>
      </c>
      <c r="R326" s="38">
        <v>0</v>
      </c>
    </row>
    <row r="327" spans="1:18" ht="12.75" x14ac:dyDescent="0.2">
      <c r="A327" s="38" t="s">
        <v>448</v>
      </c>
      <c r="B327" s="38" t="s">
        <v>35</v>
      </c>
      <c r="C327" s="38" t="s">
        <v>43</v>
      </c>
      <c r="D327" s="38" t="s">
        <v>56</v>
      </c>
      <c r="E327" s="38">
        <v>0</v>
      </c>
      <c r="F327" s="38">
        <v>3.2917348787218401</v>
      </c>
      <c r="G327" s="38">
        <v>0.387948125731432</v>
      </c>
      <c r="H327" s="38">
        <v>0.612051874268568</v>
      </c>
      <c r="I327" s="38">
        <v>9.1662303045851393E-3</v>
      </c>
      <c r="J327" s="38">
        <v>2.3663192566666699E-2</v>
      </c>
      <c r="K327" s="38">
        <v>-77.440136928381506</v>
      </c>
      <c r="L327" s="38">
        <v>-79.606984629152393</v>
      </c>
      <c r="M327" s="38">
        <f t="shared" si="0"/>
        <v>-2.1668477007708873</v>
      </c>
      <c r="N327" s="38">
        <v>15</v>
      </c>
      <c r="O327" s="38">
        <v>1</v>
      </c>
      <c r="P327" s="38">
        <v>0</v>
      </c>
      <c r="Q327" s="38">
        <v>5.9615442298886497E-2</v>
      </c>
      <c r="R327" s="38">
        <v>0</v>
      </c>
    </row>
    <row r="328" spans="1:18" ht="12.75" x14ac:dyDescent="0.2">
      <c r="A328" s="38" t="s">
        <v>448</v>
      </c>
      <c r="B328" s="38" t="s">
        <v>56</v>
      </c>
      <c r="C328" s="38" t="s">
        <v>35</v>
      </c>
      <c r="D328" s="38" t="s">
        <v>43</v>
      </c>
      <c r="E328" s="38">
        <v>0</v>
      </c>
      <c r="F328" s="38">
        <v>3.9492571396501202</v>
      </c>
      <c r="G328" s="38">
        <v>6.0968076692545101E-2</v>
      </c>
      <c r="H328" s="38">
        <v>0.939031923307455</v>
      </c>
      <c r="I328" s="38">
        <v>6.3664884586946604E-3</v>
      </c>
      <c r="J328" s="38">
        <v>2.248435625E-2</v>
      </c>
      <c r="K328" s="38">
        <v>-46.377652757305903</v>
      </c>
      <c r="L328" s="38">
        <v>-42.639526288195803</v>
      </c>
      <c r="M328" s="38">
        <f t="shared" si="0"/>
        <v>3.7381264691100995</v>
      </c>
      <c r="N328" s="38">
        <v>8</v>
      </c>
      <c r="O328" s="38">
        <v>1</v>
      </c>
      <c r="P328" s="38">
        <v>0</v>
      </c>
      <c r="Q328" s="38">
        <v>4.8780879132854803E-2</v>
      </c>
      <c r="R328" s="38">
        <v>0</v>
      </c>
    </row>
    <row r="329" spans="1:18" ht="12.75" x14ac:dyDescent="0.2">
      <c r="A329" s="38" t="s">
        <v>449</v>
      </c>
      <c r="B329" s="38" t="s">
        <v>56</v>
      </c>
      <c r="C329" s="38" t="s">
        <v>14</v>
      </c>
      <c r="D329" s="38" t="s">
        <v>35</v>
      </c>
      <c r="E329" s="38">
        <v>0</v>
      </c>
      <c r="F329" s="38">
        <v>13.6667964981984</v>
      </c>
      <c r="G329" s="38">
        <v>0.33333385532285198</v>
      </c>
      <c r="H329" s="38">
        <v>0.66666614467714802</v>
      </c>
      <c r="I329" s="38">
        <v>9.4226178034461901E-4</v>
      </c>
      <c r="J329" s="38">
        <v>9.5273776666666699E-3</v>
      </c>
      <c r="K329" s="38">
        <v>-25.9159758334355</v>
      </c>
      <c r="L329" s="38">
        <v>-20.822902303271</v>
      </c>
      <c r="M329" s="38">
        <f t="shared" si="0"/>
        <v>5.0930735301644994</v>
      </c>
      <c r="N329" s="38">
        <v>3</v>
      </c>
      <c r="O329" s="38">
        <v>1</v>
      </c>
      <c r="P329" s="38">
        <v>0</v>
      </c>
      <c r="Q329" s="38">
        <v>1.2987002818386001E-2</v>
      </c>
      <c r="R329" s="38">
        <v>0</v>
      </c>
    </row>
    <row r="330" spans="1:18" ht="12.75" x14ac:dyDescent="0.2">
      <c r="A330" s="38" t="s">
        <v>449</v>
      </c>
      <c r="B330" s="38" t="s">
        <v>56</v>
      </c>
      <c r="C330" s="38" t="s">
        <v>35</v>
      </c>
      <c r="D330" s="38" t="s">
        <v>14</v>
      </c>
      <c r="E330" s="38">
        <v>0</v>
      </c>
      <c r="F330" s="38">
        <v>1.13073197148295</v>
      </c>
      <c r="G330" s="38">
        <v>2.95312019421689E-3</v>
      </c>
      <c r="H330" s="38">
        <v>0.99704687980578299</v>
      </c>
      <c r="I330" s="38">
        <v>1.6939823479899599E-2</v>
      </c>
      <c r="J330" s="38">
        <v>3.1403199999999999E-2</v>
      </c>
      <c r="K330" s="38">
        <v>-9.6809544661832696</v>
      </c>
      <c r="L330" s="38">
        <v>-9.1502347411698892</v>
      </c>
      <c r="M330" s="38">
        <f t="shared" si="0"/>
        <v>0.53071972501338038</v>
      </c>
      <c r="N330" s="38">
        <v>2</v>
      </c>
      <c r="O330" s="38">
        <v>1</v>
      </c>
      <c r="P330" s="38">
        <v>0</v>
      </c>
      <c r="Q330" s="38">
        <v>1.29486607766985E-2</v>
      </c>
      <c r="R330" s="38">
        <v>0</v>
      </c>
    </row>
    <row r="331" spans="1:18" ht="12.75" x14ac:dyDescent="0.2">
      <c r="A331" s="38" t="s">
        <v>450</v>
      </c>
      <c r="B331" s="38" t="s">
        <v>82</v>
      </c>
      <c r="C331" s="38" t="s">
        <v>56</v>
      </c>
      <c r="D331" s="38" t="s">
        <v>53</v>
      </c>
      <c r="E331" s="38">
        <v>0</v>
      </c>
      <c r="F331" s="38">
        <v>0</v>
      </c>
      <c r="G331" s="38">
        <v>0</v>
      </c>
      <c r="H331" s="38">
        <v>0</v>
      </c>
      <c r="I331" s="38">
        <v>0</v>
      </c>
      <c r="J331" s="38">
        <v>0</v>
      </c>
      <c r="K331" s="38">
        <v>0</v>
      </c>
      <c r="L331" s="38">
        <v>0</v>
      </c>
      <c r="M331" s="38">
        <f t="shared" si="0"/>
        <v>0</v>
      </c>
      <c r="N331" s="38">
        <v>0</v>
      </c>
      <c r="O331" s="38">
        <v>1</v>
      </c>
      <c r="P331" s="38">
        <v>0</v>
      </c>
      <c r="Q331" s="38">
        <v>0</v>
      </c>
      <c r="R331" s="38">
        <v>0</v>
      </c>
    </row>
    <row r="332" spans="1:18" ht="12.75" x14ac:dyDescent="0.2">
      <c r="A332" s="38" t="s">
        <v>450</v>
      </c>
      <c r="B332" s="38" t="s">
        <v>82</v>
      </c>
      <c r="C332" s="38" t="s">
        <v>53</v>
      </c>
      <c r="D332" s="38" t="s">
        <v>56</v>
      </c>
      <c r="E332" s="38">
        <v>0</v>
      </c>
      <c r="F332" s="38">
        <v>6.3863052381798502</v>
      </c>
      <c r="G332" s="38">
        <v>0.66176618939434095</v>
      </c>
      <c r="H332" s="38">
        <v>0.33823381060565899</v>
      </c>
      <c r="I332" s="38">
        <v>5.8952709893851304E-4</v>
      </c>
      <c r="J332" s="38">
        <v>1.842018E-3</v>
      </c>
      <c r="K332" s="38">
        <v>-30.200089325959699</v>
      </c>
      <c r="L332" s="38">
        <v>-30.6827491265907</v>
      </c>
      <c r="M332" s="38">
        <f t="shared" si="0"/>
        <v>-0.48265980063100145</v>
      </c>
      <c r="N332" s="38">
        <v>3</v>
      </c>
      <c r="O332" s="38">
        <v>1</v>
      </c>
      <c r="P332" s="38">
        <v>0</v>
      </c>
      <c r="Q332" s="38">
        <v>6.58897033647387E-3</v>
      </c>
      <c r="R332" s="38">
        <v>0</v>
      </c>
    </row>
    <row r="333" spans="1:18" ht="12.75" x14ac:dyDescent="0.2">
      <c r="A333" s="38" t="s">
        <v>451</v>
      </c>
      <c r="B333" s="38" t="s">
        <v>82</v>
      </c>
      <c r="C333" s="38" t="s">
        <v>419</v>
      </c>
      <c r="D333" s="38" t="s">
        <v>53</v>
      </c>
      <c r="E333" s="38">
        <v>0</v>
      </c>
      <c r="F333" s="38">
        <v>0</v>
      </c>
      <c r="G333" s="38">
        <v>0</v>
      </c>
      <c r="H333" s="38">
        <v>0</v>
      </c>
      <c r="I333" s="38">
        <v>0</v>
      </c>
      <c r="J333" s="38">
        <v>0</v>
      </c>
      <c r="K333" s="38">
        <v>0</v>
      </c>
      <c r="L333" s="38">
        <v>0</v>
      </c>
      <c r="M333" s="38">
        <f t="shared" si="0"/>
        <v>0</v>
      </c>
      <c r="N333" s="38">
        <v>1</v>
      </c>
      <c r="O333" s="38">
        <v>1</v>
      </c>
      <c r="P333" s="38">
        <v>0</v>
      </c>
      <c r="Q333" s="38">
        <v>0</v>
      </c>
      <c r="R333" s="38">
        <v>0</v>
      </c>
    </row>
    <row r="334" spans="1:18" ht="12.75" x14ac:dyDescent="0.2">
      <c r="A334" s="38" t="s">
        <v>451</v>
      </c>
      <c r="B334" s="38" t="s">
        <v>82</v>
      </c>
      <c r="C334" s="38" t="s">
        <v>53</v>
      </c>
      <c r="D334" s="38" t="s">
        <v>419</v>
      </c>
      <c r="E334" s="38">
        <v>0</v>
      </c>
      <c r="F334" s="38">
        <v>11.386479920291301</v>
      </c>
      <c r="G334" s="38">
        <v>0.49985930392528699</v>
      </c>
      <c r="H334" s="38">
        <v>0.50014069607471301</v>
      </c>
      <c r="I334" s="38">
        <v>4.7861367500313503E-3</v>
      </c>
      <c r="J334" s="38">
        <v>3.2034430000000003E-2</v>
      </c>
      <c r="K334" s="38">
        <v>-11.1307557143141</v>
      </c>
      <c r="L334" s="38">
        <v>-9.0706288877933101</v>
      </c>
      <c r="M334" s="38">
        <f t="shared" si="0"/>
        <v>2.0601268265207899</v>
      </c>
      <c r="N334" s="38">
        <v>2</v>
      </c>
      <c r="O334" s="38">
        <v>1</v>
      </c>
      <c r="P334" s="38">
        <v>0</v>
      </c>
      <c r="Q334" s="38">
        <v>6.4953337152560096E-3</v>
      </c>
      <c r="R334" s="38">
        <v>0</v>
      </c>
    </row>
    <row r="335" spans="1:18" ht="12.75" x14ac:dyDescent="0.2">
      <c r="A335" s="38" t="s">
        <v>452</v>
      </c>
      <c r="B335" s="38" t="s">
        <v>53</v>
      </c>
      <c r="C335" s="38" t="s">
        <v>43</v>
      </c>
      <c r="D335" s="38" t="s">
        <v>82</v>
      </c>
      <c r="E335" s="38">
        <v>0</v>
      </c>
      <c r="F335" s="38">
        <v>2.2148088103410299</v>
      </c>
      <c r="G335" s="38">
        <v>0.40184610675050197</v>
      </c>
      <c r="H335" s="38">
        <v>0.59815389324949797</v>
      </c>
      <c r="I335" s="38">
        <v>8.8339905045742399E-3</v>
      </c>
      <c r="J335" s="38">
        <v>1.7049283222222201E-2</v>
      </c>
      <c r="K335" s="38">
        <v>-49.848163869197897</v>
      </c>
      <c r="L335" s="38">
        <v>-53.092423508659799</v>
      </c>
      <c r="M335" s="38">
        <f t="shared" si="0"/>
        <v>-3.2442596394619017</v>
      </c>
      <c r="N335" s="38">
        <v>9</v>
      </c>
      <c r="O335" s="38">
        <v>1</v>
      </c>
      <c r="P335" s="38">
        <v>0</v>
      </c>
      <c r="Q335" s="38">
        <v>3.4957045709386202E-2</v>
      </c>
      <c r="R335" s="38">
        <v>0</v>
      </c>
    </row>
    <row r="336" spans="1:18" ht="12.75" x14ac:dyDescent="0.2">
      <c r="A336" s="38" t="s">
        <v>452</v>
      </c>
      <c r="B336" s="38" t="s">
        <v>82</v>
      </c>
      <c r="C336" s="38" t="s">
        <v>43</v>
      </c>
      <c r="D336" s="38" t="s">
        <v>53</v>
      </c>
      <c r="E336" s="38">
        <v>0</v>
      </c>
      <c r="F336" s="38">
        <v>9.1059883587361306</v>
      </c>
      <c r="G336" s="38">
        <v>0.91674085592301502</v>
      </c>
      <c r="H336" s="38">
        <v>8.3259144076985495E-2</v>
      </c>
      <c r="I336" s="38">
        <v>2.0498284496588901E-2</v>
      </c>
      <c r="J336" s="38">
        <v>3.59736520416667E-2</v>
      </c>
      <c r="K336" s="38">
        <v>-53.673763116712102</v>
      </c>
      <c r="L336" s="38">
        <v>-53.314337259446098</v>
      </c>
      <c r="M336" s="38">
        <f t="shared" si="0"/>
        <v>0.35942585726600385</v>
      </c>
      <c r="N336" s="38">
        <v>12</v>
      </c>
      <c r="O336" s="38">
        <v>1</v>
      </c>
      <c r="P336" s="38">
        <v>0</v>
      </c>
      <c r="Q336" s="38">
        <v>6.4877255124923703E-3</v>
      </c>
      <c r="R336" s="38">
        <v>0</v>
      </c>
    </row>
    <row r="337" spans="1:18" ht="12.75" x14ac:dyDescent="0.2">
      <c r="A337" s="38" t="s">
        <v>453</v>
      </c>
      <c r="B337" s="38" t="s">
        <v>53</v>
      </c>
      <c r="C337" s="38" t="s">
        <v>14</v>
      </c>
      <c r="D337" s="38" t="s">
        <v>82</v>
      </c>
      <c r="E337" s="38">
        <v>0</v>
      </c>
      <c r="F337" s="38">
        <v>1.40408227517075</v>
      </c>
      <c r="G337" s="38">
        <v>5.4724430224273599E-3</v>
      </c>
      <c r="H337" s="38">
        <v>0.994527556977573</v>
      </c>
      <c r="I337" s="38">
        <v>7.2622524906953596E-3</v>
      </c>
      <c r="J337" s="38">
        <v>1.4309934999999999E-2</v>
      </c>
      <c r="K337" s="38">
        <v>-25.278102607054201</v>
      </c>
      <c r="L337" s="38">
        <v>-24.5881154604979</v>
      </c>
      <c r="M337" s="38">
        <f t="shared" si="0"/>
        <v>0.68998714655630167</v>
      </c>
      <c r="N337" s="38">
        <v>4</v>
      </c>
      <c r="O337" s="38">
        <v>1</v>
      </c>
      <c r="P337" s="38">
        <v>0</v>
      </c>
      <c r="Q337" s="38">
        <v>2.58318845968201E-2</v>
      </c>
      <c r="R337" s="38">
        <v>0</v>
      </c>
    </row>
    <row r="338" spans="1:18" ht="12.75" x14ac:dyDescent="0.2">
      <c r="A338" s="38" t="s">
        <v>453</v>
      </c>
      <c r="B338" s="38" t="s">
        <v>82</v>
      </c>
      <c r="C338" s="38" t="s">
        <v>14</v>
      </c>
      <c r="D338" s="38" t="s">
        <v>53</v>
      </c>
      <c r="E338" s="38">
        <v>0</v>
      </c>
      <c r="F338" s="38">
        <v>1.1140226595006599</v>
      </c>
      <c r="G338" s="38">
        <v>0.467219667398378</v>
      </c>
      <c r="H338" s="38">
        <v>0.53278033260162205</v>
      </c>
      <c r="I338" s="38">
        <v>1.78499062208601E-2</v>
      </c>
      <c r="J338" s="38">
        <v>2.48605630625E-2</v>
      </c>
      <c r="K338" s="38">
        <v>-37.3873623368236</v>
      </c>
      <c r="L338" s="38">
        <v>-41.032119159436697</v>
      </c>
      <c r="M338" s="38">
        <f t="shared" si="0"/>
        <v>-3.6447568226130969</v>
      </c>
      <c r="N338" s="38">
        <v>8</v>
      </c>
      <c r="O338" s="38">
        <v>1</v>
      </c>
      <c r="P338" s="38">
        <v>0</v>
      </c>
      <c r="Q338" s="38">
        <v>2.76769003948895E-2</v>
      </c>
      <c r="R338" s="38">
        <v>0</v>
      </c>
    </row>
    <row r="339" spans="1:18" ht="12.75" x14ac:dyDescent="0.2">
      <c r="A339" s="38" t="s">
        <v>454</v>
      </c>
      <c r="B339" s="38" t="s">
        <v>53</v>
      </c>
      <c r="C339" s="38" t="s">
        <v>32</v>
      </c>
      <c r="D339" s="38" t="s">
        <v>82</v>
      </c>
      <c r="E339" s="38">
        <v>0</v>
      </c>
      <c r="F339" s="38">
        <v>1.40408227517075</v>
      </c>
      <c r="G339" s="38">
        <v>5.4724430224273599E-3</v>
      </c>
      <c r="H339" s="38">
        <v>0.994527556977573</v>
      </c>
      <c r="I339" s="38">
        <v>7.2622524906953596E-3</v>
      </c>
      <c r="J339" s="38">
        <v>1.4309934999999999E-2</v>
      </c>
      <c r="K339" s="38">
        <v>-25.278102607054201</v>
      </c>
      <c r="L339" s="38">
        <v>-24.5881154604979</v>
      </c>
      <c r="M339" s="38">
        <f t="shared" si="0"/>
        <v>0.68998714655630167</v>
      </c>
      <c r="N339" s="38">
        <v>4</v>
      </c>
      <c r="O339" s="38">
        <v>1</v>
      </c>
      <c r="P339" s="38">
        <v>0</v>
      </c>
      <c r="Q339" s="38">
        <v>2.58318845968201E-2</v>
      </c>
      <c r="R339" s="38">
        <v>0</v>
      </c>
    </row>
    <row r="340" spans="1:18" ht="12.75" x14ac:dyDescent="0.2">
      <c r="A340" s="38" t="s">
        <v>454</v>
      </c>
      <c r="B340" s="38" t="s">
        <v>82</v>
      </c>
      <c r="C340" s="38" t="s">
        <v>32</v>
      </c>
      <c r="D340" s="38" t="s">
        <v>53</v>
      </c>
      <c r="E340" s="38">
        <v>0</v>
      </c>
      <c r="F340" s="38">
        <v>3.4761822003331</v>
      </c>
      <c r="G340" s="38">
        <v>0.68923703781880896</v>
      </c>
      <c r="H340" s="38">
        <v>0.31076296218119198</v>
      </c>
      <c r="I340" s="38">
        <v>2.3857984196585798E-2</v>
      </c>
      <c r="J340" s="38">
        <v>4.9907771611111103E-2</v>
      </c>
      <c r="K340" s="38">
        <v>-29.183174159185398</v>
      </c>
      <c r="L340" s="38">
        <v>-33.7591892262164</v>
      </c>
      <c r="M340" s="38">
        <f t="shared" si="0"/>
        <v>-4.5760150670310011</v>
      </c>
      <c r="N340" s="38">
        <v>9</v>
      </c>
      <c r="O340" s="38">
        <v>1</v>
      </c>
      <c r="P340" s="38">
        <v>0</v>
      </c>
      <c r="Q340" s="38">
        <v>1.8161471815783901E-2</v>
      </c>
      <c r="R340" s="38">
        <v>0</v>
      </c>
    </row>
    <row r="341" spans="1:18" ht="12.75" x14ac:dyDescent="0.2">
      <c r="A341" s="38" t="s">
        <v>455</v>
      </c>
      <c r="B341" s="38" t="s">
        <v>53</v>
      </c>
      <c r="C341" s="38" t="s">
        <v>35</v>
      </c>
      <c r="D341" s="38" t="s">
        <v>82</v>
      </c>
      <c r="E341" s="38">
        <v>0</v>
      </c>
      <c r="F341" s="38">
        <v>1.40408227517075</v>
      </c>
      <c r="G341" s="38">
        <v>5.4724430224273599E-3</v>
      </c>
      <c r="H341" s="38">
        <v>0.994527556977573</v>
      </c>
      <c r="I341" s="38">
        <v>7.2622524906953596E-3</v>
      </c>
      <c r="J341" s="38">
        <v>1.4309934999999999E-2</v>
      </c>
      <c r="K341" s="38">
        <v>-25.278102607054201</v>
      </c>
      <c r="L341" s="38">
        <v>-24.5881154604979</v>
      </c>
      <c r="M341" s="38">
        <f t="shared" si="0"/>
        <v>0.68998714655630167</v>
      </c>
      <c r="N341" s="38">
        <v>4</v>
      </c>
      <c r="O341" s="38">
        <v>1</v>
      </c>
      <c r="P341" s="38">
        <v>0</v>
      </c>
      <c r="Q341" s="38">
        <v>2.58318845968201E-2</v>
      </c>
      <c r="R341" s="38">
        <v>0</v>
      </c>
    </row>
    <row r="342" spans="1:18" ht="12.75" x14ac:dyDescent="0.2">
      <c r="A342" s="38" t="s">
        <v>455</v>
      </c>
      <c r="B342" s="38" t="s">
        <v>82</v>
      </c>
      <c r="C342" s="38" t="s">
        <v>35</v>
      </c>
      <c r="D342" s="38" t="s">
        <v>53</v>
      </c>
      <c r="E342" s="38">
        <v>0</v>
      </c>
      <c r="F342" s="38">
        <v>1.76105961783215</v>
      </c>
      <c r="G342" s="38">
        <v>0.49825966655791298</v>
      </c>
      <c r="H342" s="38">
        <v>0.50174033344208702</v>
      </c>
      <c r="I342" s="38">
        <v>1.6151747341191399E-2</v>
      </c>
      <c r="J342" s="38">
        <v>2.7047638062500001E-2</v>
      </c>
      <c r="K342" s="38">
        <v>-35.746732203235602</v>
      </c>
      <c r="L342" s="38">
        <v>-39.683047977835201</v>
      </c>
      <c r="M342" s="38">
        <f t="shared" si="0"/>
        <v>-3.9363157745995991</v>
      </c>
      <c r="N342" s="38">
        <v>8</v>
      </c>
      <c r="O342" s="38">
        <v>1</v>
      </c>
      <c r="P342" s="38">
        <v>0</v>
      </c>
      <c r="Q342" s="38">
        <v>2.6064432906082499E-2</v>
      </c>
      <c r="R342" s="38">
        <v>0</v>
      </c>
    </row>
    <row r="343" spans="1:18" ht="12.75" x14ac:dyDescent="0.2">
      <c r="A343" s="38" t="s">
        <v>456</v>
      </c>
      <c r="B343" s="38" t="s">
        <v>56</v>
      </c>
      <c r="C343" s="38" t="s">
        <v>43</v>
      </c>
      <c r="D343" s="38" t="s">
        <v>82</v>
      </c>
      <c r="E343" s="38">
        <v>0</v>
      </c>
      <c r="F343" s="38">
        <v>2.1997781724094598</v>
      </c>
      <c r="G343" s="38">
        <v>0.40383087428762698</v>
      </c>
      <c r="H343" s="38">
        <v>0.59616912571237302</v>
      </c>
      <c r="I343" s="38">
        <v>8.8943513693334701E-3</v>
      </c>
      <c r="J343" s="38">
        <v>1.70865246666667E-2</v>
      </c>
      <c r="K343" s="38">
        <v>-49.783858520234503</v>
      </c>
      <c r="L343" s="38">
        <v>-53.053148254466997</v>
      </c>
      <c r="M343" s="38">
        <f t="shared" si="0"/>
        <v>-3.269289734232494</v>
      </c>
      <c r="N343" s="38">
        <v>9</v>
      </c>
      <c r="O343" s="38">
        <v>1</v>
      </c>
      <c r="P343" s="38">
        <v>0</v>
      </c>
      <c r="Q343" s="38">
        <v>3.48410528013725E-2</v>
      </c>
      <c r="R343" s="38">
        <v>0</v>
      </c>
    </row>
    <row r="344" spans="1:18" ht="12.75" x14ac:dyDescent="0.2">
      <c r="A344" s="38" t="s">
        <v>456</v>
      </c>
      <c r="B344" s="38" t="s">
        <v>82</v>
      </c>
      <c r="C344" s="38" t="s">
        <v>43</v>
      </c>
      <c r="D344" s="38" t="s">
        <v>56</v>
      </c>
      <c r="E344" s="38">
        <v>0</v>
      </c>
      <c r="F344" s="38">
        <v>8.9204858570645698</v>
      </c>
      <c r="G344" s="38">
        <v>0.91674740772042096</v>
      </c>
      <c r="H344" s="38">
        <v>8.3252592279578694E-2</v>
      </c>
      <c r="I344" s="38">
        <v>2.09245486166179E-2</v>
      </c>
      <c r="J344" s="38">
        <v>3.64341565416667E-2</v>
      </c>
      <c r="K344" s="38">
        <v>-53.140586742630198</v>
      </c>
      <c r="L344" s="38">
        <v>-53.009059217430803</v>
      </c>
      <c r="M344" s="38">
        <f t="shared" si="0"/>
        <v>0.13152752519939526</v>
      </c>
      <c r="N344" s="38">
        <v>12</v>
      </c>
      <c r="O344" s="38">
        <v>1</v>
      </c>
      <c r="P344" s="38">
        <v>0</v>
      </c>
      <c r="Q344" s="38">
        <v>6.48721498282432E-3</v>
      </c>
      <c r="R344" s="38">
        <v>0</v>
      </c>
    </row>
    <row r="345" spans="1:18" ht="12.75" x14ac:dyDescent="0.2">
      <c r="A345" s="38" t="s">
        <v>457</v>
      </c>
      <c r="B345" s="38" t="s">
        <v>56</v>
      </c>
      <c r="C345" s="38" t="s">
        <v>14</v>
      </c>
      <c r="D345" s="38" t="s">
        <v>82</v>
      </c>
      <c r="E345" s="38">
        <v>0</v>
      </c>
      <c r="F345" s="38">
        <v>1.40408227517075</v>
      </c>
      <c r="G345" s="38">
        <v>5.4724430224273599E-3</v>
      </c>
      <c r="H345" s="38">
        <v>0.994527556977573</v>
      </c>
      <c r="I345" s="38">
        <v>7.2622524906953596E-3</v>
      </c>
      <c r="J345" s="38">
        <v>1.4309934999999999E-2</v>
      </c>
      <c r="K345" s="38">
        <v>-25.278102607054201</v>
      </c>
      <c r="L345" s="38">
        <v>-24.5881154604979</v>
      </c>
      <c r="M345" s="38">
        <f t="shared" si="0"/>
        <v>0.68998714655630167</v>
      </c>
      <c r="N345" s="38">
        <v>4</v>
      </c>
      <c r="O345" s="38">
        <v>1</v>
      </c>
      <c r="P345" s="38">
        <v>0</v>
      </c>
      <c r="Q345" s="38">
        <v>2.58318845968201E-2</v>
      </c>
      <c r="R345" s="38">
        <v>0</v>
      </c>
    </row>
    <row r="346" spans="1:18" ht="12.75" x14ac:dyDescent="0.2">
      <c r="A346" s="38" t="s">
        <v>457</v>
      </c>
      <c r="B346" s="38" t="s">
        <v>82</v>
      </c>
      <c r="C346" s="38" t="s">
        <v>14</v>
      </c>
      <c r="D346" s="38" t="s">
        <v>56</v>
      </c>
      <c r="E346" s="38">
        <v>0</v>
      </c>
      <c r="F346" s="38">
        <v>1.0971645249626201</v>
      </c>
      <c r="G346" s="38">
        <v>0.50556710086614098</v>
      </c>
      <c r="H346" s="38">
        <v>0.49443289913385902</v>
      </c>
      <c r="I346" s="38">
        <v>1.8719857899798398E-2</v>
      </c>
      <c r="J346" s="38">
        <v>2.5551319812500001E-2</v>
      </c>
      <c r="K346" s="38">
        <v>-36.812414149636098</v>
      </c>
      <c r="L346" s="38">
        <v>-40.593619379920398</v>
      </c>
      <c r="M346" s="38">
        <f t="shared" si="0"/>
        <v>-3.7812052302843</v>
      </c>
      <c r="N346" s="38">
        <v>8</v>
      </c>
      <c r="O346" s="38">
        <v>1</v>
      </c>
      <c r="P346" s="38">
        <v>0</v>
      </c>
      <c r="Q346" s="38">
        <v>2.56848259290316E-2</v>
      </c>
      <c r="R346" s="38">
        <v>0</v>
      </c>
    </row>
    <row r="347" spans="1:18" ht="12.75" x14ac:dyDescent="0.2">
      <c r="A347" s="38" t="s">
        <v>458</v>
      </c>
      <c r="B347" s="38" t="s">
        <v>56</v>
      </c>
      <c r="C347" s="38" t="s">
        <v>32</v>
      </c>
      <c r="D347" s="38" t="s">
        <v>82</v>
      </c>
      <c r="E347" s="38">
        <v>0</v>
      </c>
      <c r="F347" s="38">
        <v>1.40408227517075</v>
      </c>
      <c r="G347" s="38">
        <v>5.4724430224273599E-3</v>
      </c>
      <c r="H347" s="38">
        <v>0.994527556977573</v>
      </c>
      <c r="I347" s="38">
        <v>7.2622524906953596E-3</v>
      </c>
      <c r="J347" s="38">
        <v>1.4309934999999999E-2</v>
      </c>
      <c r="K347" s="38">
        <v>-25.278102607054201</v>
      </c>
      <c r="L347" s="38">
        <v>-24.5881154604979</v>
      </c>
      <c r="M347" s="38">
        <f t="shared" si="0"/>
        <v>0.68998714655630167</v>
      </c>
      <c r="N347" s="38">
        <v>4</v>
      </c>
      <c r="O347" s="38">
        <v>1</v>
      </c>
      <c r="P347" s="38">
        <v>0</v>
      </c>
      <c r="Q347" s="38">
        <v>2.58318845968201E-2</v>
      </c>
      <c r="R347" s="38">
        <v>0</v>
      </c>
    </row>
    <row r="348" spans="1:18" ht="12.75" x14ac:dyDescent="0.2">
      <c r="A348" s="38" t="s">
        <v>458</v>
      </c>
      <c r="B348" s="38" t="s">
        <v>82</v>
      </c>
      <c r="C348" s="38" t="s">
        <v>32</v>
      </c>
      <c r="D348" s="38" t="s">
        <v>56</v>
      </c>
      <c r="E348" s="38">
        <v>0</v>
      </c>
      <c r="F348" s="38">
        <v>3.6157807153408301</v>
      </c>
      <c r="G348" s="38">
        <v>0.69093030206044004</v>
      </c>
      <c r="H348" s="38">
        <v>0.30906969793955902</v>
      </c>
      <c r="I348" s="38">
        <v>2.39781133939223E-2</v>
      </c>
      <c r="J348" s="38">
        <v>5.0521777611111103E-2</v>
      </c>
      <c r="K348" s="38">
        <v>-28.967387949693201</v>
      </c>
      <c r="L348" s="38">
        <v>-33.539089747676002</v>
      </c>
      <c r="M348" s="38">
        <f t="shared" si="0"/>
        <v>-4.5717017979828007</v>
      </c>
      <c r="N348" s="38">
        <v>9</v>
      </c>
      <c r="O348" s="38">
        <v>1</v>
      </c>
      <c r="P348" s="38">
        <v>0</v>
      </c>
      <c r="Q348" s="38">
        <v>1.80625148146496E-2</v>
      </c>
      <c r="R348" s="38">
        <v>0</v>
      </c>
    </row>
    <row r="349" spans="1:18" ht="12.75" x14ac:dyDescent="0.2">
      <c r="A349" s="38" t="s">
        <v>459</v>
      </c>
      <c r="B349" s="38" t="s">
        <v>56</v>
      </c>
      <c r="C349" s="38" t="s">
        <v>35</v>
      </c>
      <c r="D349" s="38" t="s">
        <v>82</v>
      </c>
      <c r="E349" s="38">
        <v>0</v>
      </c>
      <c r="F349" s="38">
        <v>1.40408227517075</v>
      </c>
      <c r="G349" s="38">
        <v>5.4724430224273599E-3</v>
      </c>
      <c r="H349" s="38">
        <v>0.994527556977573</v>
      </c>
      <c r="I349" s="38">
        <v>7.2622524906953596E-3</v>
      </c>
      <c r="J349" s="38">
        <v>1.4309934999999999E-2</v>
      </c>
      <c r="K349" s="38">
        <v>-25.278102607054201</v>
      </c>
      <c r="L349" s="38">
        <v>-24.5881154604979</v>
      </c>
      <c r="M349" s="38">
        <f t="shared" si="0"/>
        <v>0.68998714655630167</v>
      </c>
      <c r="N349" s="38">
        <v>4</v>
      </c>
      <c r="O349" s="38">
        <v>1</v>
      </c>
      <c r="P349" s="38">
        <v>0</v>
      </c>
      <c r="Q349" s="38">
        <v>2.58318845968201E-2</v>
      </c>
      <c r="R349" s="38">
        <v>0</v>
      </c>
    </row>
    <row r="350" spans="1:18" ht="12.75" x14ac:dyDescent="0.2">
      <c r="A350" s="38" t="s">
        <v>459</v>
      </c>
      <c r="B350" s="38" t="s">
        <v>82</v>
      </c>
      <c r="C350" s="38" t="s">
        <v>35</v>
      </c>
      <c r="D350" s="38" t="s">
        <v>56</v>
      </c>
      <c r="E350" s="38">
        <v>0</v>
      </c>
      <c r="F350" s="38">
        <v>1.75651159849746</v>
      </c>
      <c r="G350" s="38">
        <v>0.51956487583543998</v>
      </c>
      <c r="H350" s="38">
        <v>0.48043512416456002</v>
      </c>
      <c r="I350" s="38">
        <v>1.6824130296252501E-2</v>
      </c>
      <c r="J350" s="38">
        <v>2.7738394812500001E-2</v>
      </c>
      <c r="K350" s="38">
        <v>-35.2422439438281</v>
      </c>
      <c r="L350" s="38">
        <v>-39.279562157787801</v>
      </c>
      <c r="M350" s="38">
        <f t="shared" si="0"/>
        <v>-4.0373182139597006</v>
      </c>
      <c r="N350" s="38">
        <v>8</v>
      </c>
      <c r="O350" s="38">
        <v>1</v>
      </c>
      <c r="P350" s="38">
        <v>0</v>
      </c>
      <c r="Q350" s="38">
        <v>2.4957668787769401E-2</v>
      </c>
      <c r="R350" s="38">
        <v>0</v>
      </c>
    </row>
    <row r="351" spans="1:18" ht="12.75" x14ac:dyDescent="0.2">
      <c r="A351" s="38" t="s">
        <v>460</v>
      </c>
      <c r="B351" s="38" t="s">
        <v>91</v>
      </c>
      <c r="C351" s="38" t="s">
        <v>53</v>
      </c>
      <c r="D351" s="38" t="s">
        <v>82</v>
      </c>
      <c r="E351" s="38">
        <v>0</v>
      </c>
      <c r="F351" s="38">
        <v>0.84188841430400296</v>
      </c>
      <c r="G351" s="38">
        <v>1.8348935545841001E-2</v>
      </c>
      <c r="H351" s="38">
        <v>0.98165106445415895</v>
      </c>
      <c r="I351" s="38">
        <v>6.7399668454767797E-3</v>
      </c>
      <c r="J351" s="38">
        <v>1.06717466666667E-2</v>
      </c>
      <c r="K351" s="38">
        <v>-20.200551738942799</v>
      </c>
      <c r="L351" s="38">
        <v>-20.142320880661199</v>
      </c>
      <c r="M351" s="38">
        <f t="shared" si="0"/>
        <v>5.8230858281600462E-2</v>
      </c>
      <c r="N351" s="38">
        <v>3</v>
      </c>
      <c r="O351" s="38">
        <v>1</v>
      </c>
      <c r="P351" s="38">
        <v>0</v>
      </c>
      <c r="Q351" s="38">
        <v>1.9123072684171901E-2</v>
      </c>
      <c r="R351" s="38">
        <v>0</v>
      </c>
    </row>
    <row r="352" spans="1:18" ht="12.75" x14ac:dyDescent="0.2">
      <c r="A352" s="38" t="s">
        <v>460</v>
      </c>
      <c r="B352" s="38" t="s">
        <v>82</v>
      </c>
      <c r="C352" s="38" t="s">
        <v>53</v>
      </c>
      <c r="D352" s="38" t="s">
        <v>91</v>
      </c>
      <c r="E352" s="38">
        <v>0</v>
      </c>
      <c r="F352" s="38">
        <v>6.5334891891512203</v>
      </c>
      <c r="G352" s="38">
        <v>0.66436653958450198</v>
      </c>
      <c r="H352" s="38">
        <v>0.33563346041549802</v>
      </c>
      <c r="I352" s="38">
        <v>2.7946598626532801E-3</v>
      </c>
      <c r="J352" s="38">
        <v>8.0909346666666708E-3</v>
      </c>
      <c r="K352" s="38">
        <v>-22.516858768983202</v>
      </c>
      <c r="L352" s="38">
        <v>-21.8034538373599</v>
      </c>
      <c r="M352" s="38">
        <f t="shared" si="0"/>
        <v>0.71340493162330176</v>
      </c>
      <c r="N352" s="38">
        <v>3</v>
      </c>
      <c r="O352" s="38">
        <v>1</v>
      </c>
      <c r="P352" s="38">
        <v>0</v>
      </c>
      <c r="Q352" s="38">
        <v>6.5383141639382804E-3</v>
      </c>
      <c r="R352" s="38">
        <v>0</v>
      </c>
    </row>
    <row r="353" spans="1:18" ht="12.75" x14ac:dyDescent="0.2">
      <c r="A353" s="38" t="s">
        <v>461</v>
      </c>
      <c r="B353" s="38" t="s">
        <v>91</v>
      </c>
      <c r="C353" s="38" t="s">
        <v>56</v>
      </c>
      <c r="D353" s="38" t="s">
        <v>82</v>
      </c>
      <c r="E353" s="38">
        <v>0</v>
      </c>
      <c r="F353" s="38">
        <v>0.84188841430400296</v>
      </c>
      <c r="G353" s="38">
        <v>1.8348935545841001E-2</v>
      </c>
      <c r="H353" s="38">
        <v>0.98165106445415895</v>
      </c>
      <c r="I353" s="38">
        <v>6.7399668454767797E-3</v>
      </c>
      <c r="J353" s="38">
        <v>1.06717466666667E-2</v>
      </c>
      <c r="K353" s="38">
        <v>-20.200551738942799</v>
      </c>
      <c r="L353" s="38">
        <v>-20.142320880661199</v>
      </c>
      <c r="M353" s="38">
        <f t="shared" si="0"/>
        <v>5.8230858281600462E-2</v>
      </c>
      <c r="N353" s="38">
        <v>3</v>
      </c>
      <c r="O353" s="38">
        <v>1</v>
      </c>
      <c r="P353" s="38">
        <v>0</v>
      </c>
      <c r="Q353" s="38">
        <v>1.9123072684171901E-2</v>
      </c>
      <c r="R353" s="38">
        <v>0</v>
      </c>
    </row>
    <row r="354" spans="1:18" ht="12.75" x14ac:dyDescent="0.2">
      <c r="A354" s="38" t="s">
        <v>461</v>
      </c>
      <c r="B354" s="38" t="s">
        <v>82</v>
      </c>
      <c r="C354" s="38" t="s">
        <v>56</v>
      </c>
      <c r="D354" s="38" t="s">
        <v>91</v>
      </c>
      <c r="E354" s="38">
        <v>0</v>
      </c>
      <c r="F354" s="38">
        <v>6.5334891891512203</v>
      </c>
      <c r="G354" s="38">
        <v>0.66436653958450198</v>
      </c>
      <c r="H354" s="38">
        <v>0.33563346041549802</v>
      </c>
      <c r="I354" s="38">
        <v>2.7946598626532801E-3</v>
      </c>
      <c r="J354" s="38">
        <v>8.0909346666666708E-3</v>
      </c>
      <c r="K354" s="38">
        <v>-22.516858768983202</v>
      </c>
      <c r="L354" s="38">
        <v>-21.8034538373599</v>
      </c>
      <c r="M354" s="38">
        <f t="shared" si="0"/>
        <v>0.71340493162330176</v>
      </c>
      <c r="N354" s="38">
        <v>3</v>
      </c>
      <c r="O354" s="38">
        <v>1</v>
      </c>
      <c r="P354" s="38">
        <v>0</v>
      </c>
      <c r="Q354" s="38">
        <v>6.5383141639382804E-3</v>
      </c>
      <c r="R354" s="38">
        <v>0</v>
      </c>
    </row>
    <row r="355" spans="1:18" ht="12.75" x14ac:dyDescent="0.2">
      <c r="A355" s="38" t="s">
        <v>420</v>
      </c>
      <c r="B355" s="38" t="s">
        <v>91</v>
      </c>
      <c r="C355" s="38" t="s">
        <v>64</v>
      </c>
      <c r="D355" s="38" t="s">
        <v>82</v>
      </c>
      <c r="E355" s="38">
        <v>0</v>
      </c>
      <c r="F355" s="38">
        <v>2.4467527220568002</v>
      </c>
      <c r="G355" s="38">
        <v>0.67433534641492998</v>
      </c>
      <c r="H355" s="38">
        <v>0.32566465358507002</v>
      </c>
      <c r="I355" s="38">
        <v>4.4216973388734801E-3</v>
      </c>
      <c r="J355" s="38">
        <v>7.5868993022727297E-3</v>
      </c>
      <c r="K355" s="38">
        <v>-327.05649109856898</v>
      </c>
      <c r="L355" s="38">
        <v>-337.77305233646899</v>
      </c>
      <c r="M355" s="38">
        <f t="shared" si="0"/>
        <v>-10.716561237900009</v>
      </c>
      <c r="N355" s="38">
        <v>44</v>
      </c>
      <c r="O355" s="38">
        <v>1</v>
      </c>
      <c r="P355" s="38">
        <v>0</v>
      </c>
      <c r="Q355" s="38">
        <v>9.3047043881448493E-2</v>
      </c>
      <c r="R355" s="38">
        <v>0</v>
      </c>
    </row>
    <row r="356" spans="1:18" ht="12.75" x14ac:dyDescent="0.2">
      <c r="A356" s="38" t="s">
        <v>420</v>
      </c>
      <c r="B356" s="38" t="s">
        <v>82</v>
      </c>
      <c r="C356" s="38" t="s">
        <v>64</v>
      </c>
      <c r="D356" s="38" t="s">
        <v>91</v>
      </c>
      <c r="E356" s="38">
        <v>0</v>
      </c>
      <c r="F356" s="38">
        <v>2.6407700048329898</v>
      </c>
      <c r="G356" s="38">
        <v>0.56437668125379103</v>
      </c>
      <c r="H356" s="38">
        <v>0.43562331874620902</v>
      </c>
      <c r="I356" s="38">
        <v>3.2931872083082001E-3</v>
      </c>
      <c r="J356" s="38">
        <v>6.1364887883720897E-3</v>
      </c>
      <c r="K356" s="38">
        <v>-340.60317619887002</v>
      </c>
      <c r="L356" s="38">
        <v>-348.28001995554399</v>
      </c>
      <c r="M356" s="38">
        <f t="shared" si="0"/>
        <v>-7.6768437566739749</v>
      </c>
      <c r="N356" s="38">
        <v>43</v>
      </c>
      <c r="O356" s="38">
        <v>1</v>
      </c>
      <c r="P356" s="38">
        <v>0</v>
      </c>
      <c r="Q356" s="38">
        <v>0.121635082507058</v>
      </c>
      <c r="R356" s="38">
        <v>0</v>
      </c>
    </row>
    <row r="357" spans="1:18" ht="12.75" x14ac:dyDescent="0.2">
      <c r="A357" s="38" t="s">
        <v>462</v>
      </c>
      <c r="B357" s="38" t="s">
        <v>82</v>
      </c>
      <c r="C357" s="38" t="s">
        <v>109</v>
      </c>
      <c r="D357" s="38" t="s">
        <v>91</v>
      </c>
      <c r="E357" s="38">
        <v>0</v>
      </c>
      <c r="F357" s="38">
        <v>4.8740359276506</v>
      </c>
      <c r="G357" s="38">
        <v>0.61766447870372798</v>
      </c>
      <c r="H357" s="38">
        <v>0.38233552129627202</v>
      </c>
      <c r="I357" s="38">
        <v>1.5029885107004401E-3</v>
      </c>
      <c r="J357" s="38">
        <v>3.9000024222222199E-3</v>
      </c>
      <c r="K357" s="38">
        <v>-78.242958868174895</v>
      </c>
      <c r="L357" s="38">
        <v>-79.644781308417706</v>
      </c>
      <c r="M357" s="38">
        <f t="shared" si="0"/>
        <v>-1.4018224402428103</v>
      </c>
      <c r="N357" s="38">
        <v>9</v>
      </c>
      <c r="O357" s="38">
        <v>1</v>
      </c>
      <c r="P357" s="38">
        <v>0</v>
      </c>
      <c r="Q357" s="38">
        <v>2.23442837121198E-2</v>
      </c>
      <c r="R357" s="38">
        <v>0</v>
      </c>
    </row>
    <row r="358" spans="1:18" ht="12.75" x14ac:dyDescent="0.2">
      <c r="A358" s="38" t="s">
        <v>463</v>
      </c>
      <c r="B358" s="38" t="s">
        <v>91</v>
      </c>
      <c r="C358" s="38" t="s">
        <v>419</v>
      </c>
      <c r="D358" s="38" t="s">
        <v>82</v>
      </c>
      <c r="E358" s="38">
        <v>0</v>
      </c>
      <c r="F358" s="38">
        <v>0.84188841430400296</v>
      </c>
      <c r="G358" s="38">
        <v>1.8348935545841001E-2</v>
      </c>
      <c r="H358" s="38">
        <v>0.98165106445415895</v>
      </c>
      <c r="I358" s="38">
        <v>6.7399668454767797E-3</v>
      </c>
      <c r="J358" s="38">
        <v>1.06717466666667E-2</v>
      </c>
      <c r="K358" s="38">
        <v>-20.200551738942799</v>
      </c>
      <c r="L358" s="38">
        <v>-20.142320880661199</v>
      </c>
      <c r="M358" s="38">
        <f t="shared" si="0"/>
        <v>5.8230858281600462E-2</v>
      </c>
      <c r="N358" s="38">
        <v>3</v>
      </c>
      <c r="O358" s="38">
        <v>1</v>
      </c>
      <c r="P358" s="38">
        <v>0</v>
      </c>
      <c r="Q358" s="38">
        <v>1.9123072684171901E-2</v>
      </c>
      <c r="R358" s="38">
        <v>0</v>
      </c>
    </row>
    <row r="359" spans="1:18" ht="12.75" x14ac:dyDescent="0.2">
      <c r="A359" s="38" t="s">
        <v>463</v>
      </c>
      <c r="B359" s="38" t="s">
        <v>82</v>
      </c>
      <c r="C359" s="38" t="s">
        <v>419</v>
      </c>
      <c r="D359" s="38" t="s">
        <v>91</v>
      </c>
      <c r="E359" s="38">
        <v>0</v>
      </c>
      <c r="F359" s="38">
        <v>6.5334891891512203</v>
      </c>
      <c r="G359" s="38">
        <v>0.66436653958450198</v>
      </c>
      <c r="H359" s="38">
        <v>0.33563346041549802</v>
      </c>
      <c r="I359" s="38">
        <v>2.7946598626532801E-3</v>
      </c>
      <c r="J359" s="38">
        <v>8.0909346666666708E-3</v>
      </c>
      <c r="K359" s="38">
        <v>-22.516858768983202</v>
      </c>
      <c r="L359" s="38">
        <v>-21.8034538373599</v>
      </c>
      <c r="M359" s="38">
        <f t="shared" si="0"/>
        <v>0.71340493162330176</v>
      </c>
      <c r="N359" s="38">
        <v>3</v>
      </c>
      <c r="O359" s="38">
        <v>1</v>
      </c>
      <c r="P359" s="38">
        <v>0</v>
      </c>
      <c r="Q359" s="38">
        <v>6.5383141639382804E-3</v>
      </c>
      <c r="R359" s="38">
        <v>0</v>
      </c>
    </row>
    <row r="360" spans="1:18" ht="12.75" x14ac:dyDescent="0.2">
      <c r="A360" s="38" t="s">
        <v>464</v>
      </c>
      <c r="B360" s="38" t="s">
        <v>91</v>
      </c>
      <c r="C360" s="38" t="s">
        <v>43</v>
      </c>
      <c r="D360" s="38" t="s">
        <v>82</v>
      </c>
      <c r="E360" s="38">
        <v>0</v>
      </c>
      <c r="F360" s="38">
        <v>0</v>
      </c>
      <c r="G360" s="38">
        <v>0</v>
      </c>
      <c r="H360" s="38">
        <v>0</v>
      </c>
      <c r="I360" s="38">
        <v>0</v>
      </c>
      <c r="J360" s="38">
        <v>0</v>
      </c>
      <c r="K360" s="38">
        <v>0</v>
      </c>
      <c r="L360" s="38">
        <v>0</v>
      </c>
      <c r="M360" s="38">
        <f t="shared" si="0"/>
        <v>0</v>
      </c>
      <c r="N360" s="38">
        <v>0</v>
      </c>
      <c r="O360" s="38">
        <v>1</v>
      </c>
      <c r="P360" s="38">
        <v>0</v>
      </c>
      <c r="Q360" s="38">
        <v>0</v>
      </c>
      <c r="R360" s="38">
        <v>0</v>
      </c>
    </row>
    <row r="361" spans="1:18" ht="12.75" x14ac:dyDescent="0.2">
      <c r="A361" s="38" t="s">
        <v>464</v>
      </c>
      <c r="B361" s="38" t="s">
        <v>82</v>
      </c>
      <c r="C361" s="38" t="s">
        <v>43</v>
      </c>
      <c r="D361" s="38" t="s">
        <v>91</v>
      </c>
      <c r="E361" s="38">
        <v>0</v>
      </c>
      <c r="F361" s="38">
        <v>3.6348158422186101</v>
      </c>
      <c r="G361" s="38">
        <v>0.26833104531492102</v>
      </c>
      <c r="H361" s="38">
        <v>0.73166895468507898</v>
      </c>
      <c r="I361" s="38">
        <v>3.0431252861626398E-3</v>
      </c>
      <c r="J361" s="38">
        <v>9.3613588000000005E-3</v>
      </c>
      <c r="K361" s="38">
        <v>-34.521850402948701</v>
      </c>
      <c r="L361" s="38">
        <v>-35.102210368453399</v>
      </c>
      <c r="M361" s="38">
        <f t="shared" si="0"/>
        <v>-0.58035996550469804</v>
      </c>
      <c r="N361" s="38">
        <v>5</v>
      </c>
      <c r="O361" s="38">
        <v>1</v>
      </c>
      <c r="P361" s="38">
        <v>0</v>
      </c>
      <c r="Q361" s="38">
        <v>2.3755485541723399E-2</v>
      </c>
      <c r="R361" s="38">
        <v>0</v>
      </c>
    </row>
    <row r="362" spans="1:18" ht="12.75" x14ac:dyDescent="0.2">
      <c r="A362" s="38" t="s">
        <v>465</v>
      </c>
      <c r="B362" s="38" t="s">
        <v>91</v>
      </c>
      <c r="C362" s="38" t="s">
        <v>14</v>
      </c>
      <c r="D362" s="38" t="s">
        <v>82</v>
      </c>
      <c r="E362" s="38">
        <v>0</v>
      </c>
      <c r="F362" s="38">
        <v>0</v>
      </c>
      <c r="G362" s="38">
        <v>0</v>
      </c>
      <c r="H362" s="38">
        <v>0</v>
      </c>
      <c r="I362" s="38">
        <v>0</v>
      </c>
      <c r="J362" s="38">
        <v>0</v>
      </c>
      <c r="K362" s="38">
        <v>0</v>
      </c>
      <c r="L362" s="38">
        <v>0</v>
      </c>
      <c r="M362" s="38">
        <f t="shared" si="0"/>
        <v>0</v>
      </c>
      <c r="N362" s="38">
        <v>0</v>
      </c>
      <c r="O362" s="38">
        <v>1</v>
      </c>
      <c r="P362" s="38">
        <v>0</v>
      </c>
      <c r="Q362" s="38">
        <v>0</v>
      </c>
      <c r="R362" s="38">
        <v>0</v>
      </c>
    </row>
    <row r="363" spans="1:18" ht="12.75" x14ac:dyDescent="0.2">
      <c r="A363" s="38" t="s">
        <v>465</v>
      </c>
      <c r="B363" s="38" t="s">
        <v>82</v>
      </c>
      <c r="C363" s="38" t="s">
        <v>14</v>
      </c>
      <c r="D363" s="38" t="s">
        <v>91</v>
      </c>
      <c r="E363" s="38">
        <v>0</v>
      </c>
      <c r="F363" s="38">
        <v>36.517751089857001</v>
      </c>
      <c r="G363" s="38">
        <v>0.499999999999999</v>
      </c>
      <c r="H363" s="38">
        <v>0.500000000000001</v>
      </c>
      <c r="I363" s="38">
        <v>5.0000012199742205E-4</v>
      </c>
      <c r="J363" s="38">
        <v>9.6044270000000005E-3</v>
      </c>
      <c r="K363" s="38">
        <v>-20.3653891643044</v>
      </c>
      <c r="L363" s="38">
        <v>-13.8889773833204</v>
      </c>
      <c r="M363" s="38">
        <f t="shared" si="0"/>
        <v>6.4764117809839998</v>
      </c>
      <c r="N363" s="38">
        <v>2</v>
      </c>
      <c r="O363" s="38">
        <v>1</v>
      </c>
      <c r="P363" s="38">
        <v>0</v>
      </c>
      <c r="Q363" s="38">
        <v>6.4935064935065104E-3</v>
      </c>
      <c r="R363" s="38">
        <v>0</v>
      </c>
    </row>
    <row r="364" spans="1:18" ht="12.75" x14ac:dyDescent="0.2">
      <c r="A364" s="38" t="s">
        <v>466</v>
      </c>
      <c r="B364" s="38" t="s">
        <v>91</v>
      </c>
      <c r="C364" s="38" t="s">
        <v>32</v>
      </c>
      <c r="D364" s="38" t="s">
        <v>82</v>
      </c>
      <c r="E364" s="38">
        <v>0</v>
      </c>
      <c r="F364" s="38">
        <v>0</v>
      </c>
      <c r="G364" s="38">
        <v>0</v>
      </c>
      <c r="H364" s="38">
        <v>0</v>
      </c>
      <c r="I364" s="38">
        <v>0</v>
      </c>
      <c r="J364" s="38">
        <v>0</v>
      </c>
      <c r="K364" s="38">
        <v>0</v>
      </c>
      <c r="L364" s="38">
        <v>0</v>
      </c>
      <c r="M364" s="38">
        <f t="shared" si="0"/>
        <v>0</v>
      </c>
      <c r="N364" s="38">
        <v>0</v>
      </c>
      <c r="O364" s="38">
        <v>1</v>
      </c>
      <c r="P364" s="38">
        <v>0</v>
      </c>
      <c r="Q364" s="38">
        <v>0</v>
      </c>
      <c r="R364" s="38">
        <v>0</v>
      </c>
    </row>
    <row r="365" spans="1:18" ht="12.75" x14ac:dyDescent="0.2">
      <c r="A365" s="38" t="s">
        <v>466</v>
      </c>
      <c r="B365" s="38" t="s">
        <v>82</v>
      </c>
      <c r="C365" s="38" t="s">
        <v>32</v>
      </c>
      <c r="D365" s="38" t="s">
        <v>91</v>
      </c>
      <c r="E365" s="38">
        <v>0</v>
      </c>
      <c r="F365" s="38">
        <v>7.5339337799233403</v>
      </c>
      <c r="G365" s="38">
        <v>0.65917241889382705</v>
      </c>
      <c r="H365" s="38">
        <v>0.34082758110617301</v>
      </c>
      <c r="I365" s="38">
        <v>2.4235519628081699E-3</v>
      </c>
      <c r="J365" s="38">
        <v>8.5043313333333301E-3</v>
      </c>
      <c r="K365" s="38">
        <v>-21.701701912115301</v>
      </c>
      <c r="L365" s="38">
        <v>-21.504465771198401</v>
      </c>
      <c r="M365" s="38">
        <f t="shared" si="0"/>
        <v>0.19723614091689967</v>
      </c>
      <c r="N365" s="38">
        <v>3</v>
      </c>
      <c r="O365" s="38">
        <v>1</v>
      </c>
      <c r="P365" s="38">
        <v>0</v>
      </c>
      <c r="Q365" s="38">
        <v>6.6394983332371399E-3</v>
      </c>
      <c r="R365" s="38">
        <v>0</v>
      </c>
    </row>
    <row r="366" spans="1:18" ht="12.75" x14ac:dyDescent="0.2">
      <c r="A366" s="38" t="s">
        <v>467</v>
      </c>
      <c r="B366" s="38" t="s">
        <v>91</v>
      </c>
      <c r="C366" s="38" t="s">
        <v>35</v>
      </c>
      <c r="D366" s="38" t="s">
        <v>82</v>
      </c>
      <c r="E366" s="38">
        <v>0</v>
      </c>
      <c r="F366" s="38">
        <v>0</v>
      </c>
      <c r="G366" s="38">
        <v>0</v>
      </c>
      <c r="H366" s="38">
        <v>0</v>
      </c>
      <c r="I366" s="38">
        <v>0</v>
      </c>
      <c r="J366" s="38">
        <v>0</v>
      </c>
      <c r="K366" s="38">
        <v>0</v>
      </c>
      <c r="L366" s="38">
        <v>0</v>
      </c>
      <c r="M366" s="38">
        <f t="shared" si="0"/>
        <v>0</v>
      </c>
      <c r="N366" s="38">
        <v>0</v>
      </c>
      <c r="O366" s="38">
        <v>1</v>
      </c>
      <c r="P366" s="38">
        <v>0</v>
      </c>
      <c r="Q366" s="38">
        <v>0</v>
      </c>
      <c r="R366" s="38">
        <v>0</v>
      </c>
    </row>
    <row r="367" spans="1:18" ht="12.75" x14ac:dyDescent="0.2">
      <c r="A367" s="38" t="s">
        <v>467</v>
      </c>
      <c r="B367" s="38" t="s">
        <v>82</v>
      </c>
      <c r="C367" s="38" t="s">
        <v>35</v>
      </c>
      <c r="D367" s="38" t="s">
        <v>91</v>
      </c>
      <c r="E367" s="38">
        <v>0</v>
      </c>
      <c r="F367" s="38">
        <v>36.517751089857001</v>
      </c>
      <c r="G367" s="38">
        <v>0.499999999999999</v>
      </c>
      <c r="H367" s="38">
        <v>0.500000000000001</v>
      </c>
      <c r="I367" s="38">
        <v>5.0000012199742205E-4</v>
      </c>
      <c r="J367" s="38">
        <v>9.6044270000000005E-3</v>
      </c>
      <c r="K367" s="38">
        <v>-20.3653891643044</v>
      </c>
      <c r="L367" s="38">
        <v>-13.8889773833204</v>
      </c>
      <c r="M367" s="38">
        <f t="shared" si="0"/>
        <v>6.4764117809839998</v>
      </c>
      <c r="N367" s="38">
        <v>2</v>
      </c>
      <c r="O367" s="38">
        <v>1</v>
      </c>
      <c r="P367" s="38">
        <v>0</v>
      </c>
      <c r="Q367" s="38">
        <v>6.4935064935065104E-3</v>
      </c>
      <c r="R367" s="38">
        <v>0</v>
      </c>
    </row>
    <row r="368" spans="1:18" ht="12.75" x14ac:dyDescent="0.2">
      <c r="A368" s="38" t="s">
        <v>468</v>
      </c>
      <c r="B368" s="38" t="s">
        <v>85</v>
      </c>
      <c r="C368" s="38" t="s">
        <v>53</v>
      </c>
      <c r="D368" s="38" t="s">
        <v>82</v>
      </c>
      <c r="E368" s="38">
        <v>0</v>
      </c>
      <c r="F368" s="38">
        <v>0.84188841430400296</v>
      </c>
      <c r="G368" s="38">
        <v>1.8348935545841001E-2</v>
      </c>
      <c r="H368" s="38">
        <v>0.98165106445415895</v>
      </c>
      <c r="I368" s="38">
        <v>6.7399668454767797E-3</v>
      </c>
      <c r="J368" s="38">
        <v>1.06717466666667E-2</v>
      </c>
      <c r="K368" s="38">
        <v>-20.200551738942799</v>
      </c>
      <c r="L368" s="38">
        <v>-20.142320880661199</v>
      </c>
      <c r="M368" s="38">
        <f t="shared" si="0"/>
        <v>5.8230858281600462E-2</v>
      </c>
      <c r="N368" s="38">
        <v>3</v>
      </c>
      <c r="O368" s="38">
        <v>1</v>
      </c>
      <c r="P368" s="38">
        <v>0</v>
      </c>
      <c r="Q368" s="38">
        <v>1.9123072684171901E-2</v>
      </c>
      <c r="R368" s="38">
        <v>0</v>
      </c>
    </row>
    <row r="369" spans="1:18" ht="12.75" x14ac:dyDescent="0.2">
      <c r="A369" s="38" t="s">
        <v>468</v>
      </c>
      <c r="B369" s="38" t="s">
        <v>82</v>
      </c>
      <c r="C369" s="38" t="s">
        <v>53</v>
      </c>
      <c r="D369" s="38" t="s">
        <v>85</v>
      </c>
      <c r="E369" s="38">
        <v>0</v>
      </c>
      <c r="F369" s="38">
        <v>8.2545899894474299</v>
      </c>
      <c r="G369" s="38">
        <v>0.74108804684492602</v>
      </c>
      <c r="H369" s="38">
        <v>0.25891195315507398</v>
      </c>
      <c r="I369" s="38">
        <v>1.5037330764905701E-3</v>
      </c>
      <c r="J369" s="38">
        <v>4.6072244249999996E-3</v>
      </c>
      <c r="K369" s="38">
        <v>-34.029913615464999</v>
      </c>
      <c r="L369" s="38">
        <v>-33.65474308129</v>
      </c>
      <c r="M369" s="38">
        <f t="shared" si="0"/>
        <v>0.37517053417499824</v>
      </c>
      <c r="N369" s="38">
        <v>4</v>
      </c>
      <c r="O369" s="38">
        <v>1</v>
      </c>
      <c r="P369" s="38">
        <v>0</v>
      </c>
      <c r="Q369" s="38">
        <v>6.72498579623568E-3</v>
      </c>
      <c r="R369" s="38">
        <v>0</v>
      </c>
    </row>
    <row r="370" spans="1:18" ht="12.75" x14ac:dyDescent="0.2">
      <c r="A370" s="38" t="s">
        <v>469</v>
      </c>
      <c r="B370" s="38" t="s">
        <v>85</v>
      </c>
      <c r="C370" s="38" t="s">
        <v>56</v>
      </c>
      <c r="D370" s="38" t="s">
        <v>82</v>
      </c>
      <c r="E370" s="38">
        <v>0</v>
      </c>
      <c r="F370" s="38">
        <v>0.84188841430400296</v>
      </c>
      <c r="G370" s="38">
        <v>1.8348935545841001E-2</v>
      </c>
      <c r="H370" s="38">
        <v>0.98165106445415895</v>
      </c>
      <c r="I370" s="38">
        <v>6.7399668454767797E-3</v>
      </c>
      <c r="J370" s="38">
        <v>1.06717466666667E-2</v>
      </c>
      <c r="K370" s="38">
        <v>-20.200551738942799</v>
      </c>
      <c r="L370" s="38">
        <v>-20.142320880661199</v>
      </c>
      <c r="M370" s="38">
        <f t="shared" si="0"/>
        <v>5.8230858281600462E-2</v>
      </c>
      <c r="N370" s="38">
        <v>3</v>
      </c>
      <c r="O370" s="38">
        <v>1</v>
      </c>
      <c r="P370" s="38">
        <v>0</v>
      </c>
      <c r="Q370" s="38">
        <v>1.9123072684171901E-2</v>
      </c>
      <c r="R370" s="38">
        <v>0</v>
      </c>
    </row>
    <row r="371" spans="1:18" ht="12.75" x14ac:dyDescent="0.2">
      <c r="A371" s="38" t="s">
        <v>469</v>
      </c>
      <c r="B371" s="38" t="s">
        <v>82</v>
      </c>
      <c r="C371" s="38" t="s">
        <v>56</v>
      </c>
      <c r="D371" s="38" t="s">
        <v>85</v>
      </c>
      <c r="E371" s="38">
        <v>0</v>
      </c>
      <c r="F371" s="38">
        <v>8.2545899894474299</v>
      </c>
      <c r="G371" s="38">
        <v>0.74108804684492602</v>
      </c>
      <c r="H371" s="38">
        <v>0.25891195315507398</v>
      </c>
      <c r="I371" s="38">
        <v>1.5037330764905701E-3</v>
      </c>
      <c r="J371" s="38">
        <v>4.6072244249999996E-3</v>
      </c>
      <c r="K371" s="38">
        <v>-34.029913615464999</v>
      </c>
      <c r="L371" s="38">
        <v>-33.65474308129</v>
      </c>
      <c r="M371" s="38">
        <f t="shared" si="0"/>
        <v>0.37517053417499824</v>
      </c>
      <c r="N371" s="38">
        <v>4</v>
      </c>
      <c r="O371" s="38">
        <v>1</v>
      </c>
      <c r="P371" s="38">
        <v>0</v>
      </c>
      <c r="Q371" s="38">
        <v>6.72498579623568E-3</v>
      </c>
      <c r="R371" s="38">
        <v>0</v>
      </c>
    </row>
    <row r="372" spans="1:18" ht="12.75" x14ac:dyDescent="0.2">
      <c r="A372" s="38" t="s">
        <v>470</v>
      </c>
      <c r="B372" s="38" t="s">
        <v>82</v>
      </c>
      <c r="C372" s="38" t="s">
        <v>91</v>
      </c>
      <c r="D372" s="38" t="s">
        <v>85</v>
      </c>
      <c r="E372" s="38">
        <v>0</v>
      </c>
      <c r="F372" s="38">
        <v>3.6592686433925801</v>
      </c>
      <c r="G372" s="38">
        <v>0.17617945952528599</v>
      </c>
      <c r="H372" s="38">
        <v>0.82382054047471398</v>
      </c>
      <c r="I372" s="38">
        <v>2.1760505926172102E-3</v>
      </c>
      <c r="J372" s="38">
        <v>7.2564079000000002E-3</v>
      </c>
      <c r="K372" s="38">
        <v>-22.6140993910643</v>
      </c>
      <c r="L372" s="38">
        <v>-22.4566098245534</v>
      </c>
      <c r="M372" s="38">
        <f t="shared" si="0"/>
        <v>0.1574895665109004</v>
      </c>
      <c r="N372" s="38">
        <v>3</v>
      </c>
      <c r="O372" s="38">
        <v>1</v>
      </c>
      <c r="P372" s="38">
        <v>0</v>
      </c>
      <c r="Q372" s="38">
        <v>1.60484520871698E-2</v>
      </c>
      <c r="R372" s="38">
        <v>0</v>
      </c>
    </row>
    <row r="373" spans="1:18" ht="12.75" x14ac:dyDescent="0.2">
      <c r="A373" s="38" t="s">
        <v>470</v>
      </c>
      <c r="B373" s="38" t="s">
        <v>82</v>
      </c>
      <c r="C373" s="38" t="s">
        <v>85</v>
      </c>
      <c r="D373" s="38" t="s">
        <v>91</v>
      </c>
      <c r="E373" s="38">
        <v>0</v>
      </c>
      <c r="F373" s="38">
        <v>4.9266219853623703</v>
      </c>
      <c r="G373" s="38">
        <v>0.26235571415750297</v>
      </c>
      <c r="H373" s="38">
        <v>0.73764428584249697</v>
      </c>
      <c r="I373" s="38">
        <v>1.4169404554968199E-3</v>
      </c>
      <c r="J373" s="38">
        <v>5.9063343375000002E-3</v>
      </c>
      <c r="K373" s="38">
        <v>-66.125972214603706</v>
      </c>
      <c r="L373" s="38">
        <v>-64.028236657665602</v>
      </c>
      <c r="M373" s="38">
        <f t="shared" si="0"/>
        <v>2.0977355569381047</v>
      </c>
      <c r="N373" s="38">
        <v>8</v>
      </c>
      <c r="O373" s="38">
        <v>1</v>
      </c>
      <c r="P373" s="38">
        <v>0</v>
      </c>
      <c r="Q373" s="38">
        <v>3.8319183680129702E-2</v>
      </c>
      <c r="R373" s="38">
        <v>0</v>
      </c>
    </row>
    <row r="374" spans="1:18" ht="12.75" x14ac:dyDescent="0.2">
      <c r="A374" s="38" t="s">
        <v>421</v>
      </c>
      <c r="B374" s="38" t="s">
        <v>85</v>
      </c>
      <c r="C374" s="38" t="s">
        <v>64</v>
      </c>
      <c r="D374" s="38" t="s">
        <v>82</v>
      </c>
      <c r="E374" s="38">
        <v>0</v>
      </c>
      <c r="F374" s="38">
        <v>3.11960567104774</v>
      </c>
      <c r="G374" s="38">
        <v>0.59955159705280203</v>
      </c>
      <c r="H374" s="38">
        <v>0.40044840294719802</v>
      </c>
      <c r="I374" s="38">
        <v>3.5050503662944102E-3</v>
      </c>
      <c r="J374" s="38">
        <v>7.2132146348837202E-3</v>
      </c>
      <c r="K374" s="38">
        <v>-326.54447627683402</v>
      </c>
      <c r="L374" s="38">
        <v>-334.37708883809802</v>
      </c>
      <c r="M374" s="38">
        <f t="shared" si="0"/>
        <v>-7.8326125612639999</v>
      </c>
      <c r="N374" s="38">
        <v>43</v>
      </c>
      <c r="O374" s="38">
        <v>1</v>
      </c>
      <c r="P374" s="38">
        <v>0</v>
      </c>
      <c r="Q374" s="38">
        <v>0.11181351510863299</v>
      </c>
      <c r="R374" s="38">
        <v>0</v>
      </c>
    </row>
    <row r="375" spans="1:18" ht="12.75" x14ac:dyDescent="0.2">
      <c r="A375" s="38" t="s">
        <v>421</v>
      </c>
      <c r="B375" s="38" t="s">
        <v>82</v>
      </c>
      <c r="C375" s="38" t="s">
        <v>64</v>
      </c>
      <c r="D375" s="38" t="s">
        <v>85</v>
      </c>
      <c r="E375" s="38">
        <v>0</v>
      </c>
      <c r="F375" s="38">
        <v>2.7957408279460201</v>
      </c>
      <c r="G375" s="38">
        <v>0.47105366059112502</v>
      </c>
      <c r="H375" s="38">
        <v>0.52894633940887503</v>
      </c>
      <c r="I375" s="38">
        <v>2.9001865691380699E-3</v>
      </c>
      <c r="J375" s="38">
        <v>6.12696589268293E-3</v>
      </c>
      <c r="K375" s="38">
        <v>-327.55614624098098</v>
      </c>
      <c r="L375" s="38">
        <v>-332.08098811548899</v>
      </c>
      <c r="M375" s="38">
        <f t="shared" si="0"/>
        <v>-4.524841874508013</v>
      </c>
      <c r="N375" s="38">
        <v>41</v>
      </c>
      <c r="O375" s="38">
        <v>1</v>
      </c>
      <c r="P375" s="38">
        <v>0</v>
      </c>
      <c r="Q375" s="38">
        <v>0.14082337607638901</v>
      </c>
      <c r="R375" s="38">
        <v>0</v>
      </c>
    </row>
    <row r="376" spans="1:18" ht="12.75" x14ac:dyDescent="0.2">
      <c r="A376" s="38" t="s">
        <v>422</v>
      </c>
      <c r="B376" s="38" t="s">
        <v>82</v>
      </c>
      <c r="C376" s="38" t="s">
        <v>109</v>
      </c>
      <c r="D376" s="38" t="s">
        <v>85</v>
      </c>
      <c r="E376" s="38">
        <v>0</v>
      </c>
      <c r="F376" s="38">
        <v>2.7137675361776599</v>
      </c>
      <c r="G376" s="38">
        <v>0.44750474701683801</v>
      </c>
      <c r="H376" s="38">
        <v>0.55249525298316204</v>
      </c>
      <c r="I376" s="38">
        <v>1.4792681931976601E-3</v>
      </c>
      <c r="J376" s="38">
        <v>3.3725863499999998E-3</v>
      </c>
      <c r="K376" s="38">
        <v>-69.292609027498997</v>
      </c>
      <c r="L376" s="38">
        <v>-72.993764315262894</v>
      </c>
      <c r="M376" s="38">
        <f t="shared" si="0"/>
        <v>-3.7011552877638962</v>
      </c>
      <c r="N376" s="38">
        <v>8</v>
      </c>
      <c r="O376" s="38">
        <v>1</v>
      </c>
      <c r="P376" s="38">
        <v>0</v>
      </c>
      <c r="Q376" s="38">
        <v>2.8701052103021402E-2</v>
      </c>
      <c r="R376" s="38">
        <v>0</v>
      </c>
    </row>
    <row r="377" spans="1:18" ht="12.75" x14ac:dyDescent="0.2">
      <c r="A377" s="38" t="s">
        <v>471</v>
      </c>
      <c r="B377" s="38" t="s">
        <v>85</v>
      </c>
      <c r="C377" s="38" t="s">
        <v>419</v>
      </c>
      <c r="D377" s="38" t="s">
        <v>82</v>
      </c>
      <c r="E377" s="38">
        <v>0</v>
      </c>
      <c r="F377" s="38">
        <v>0.84188841430400296</v>
      </c>
      <c r="G377" s="38">
        <v>1.8348935545841001E-2</v>
      </c>
      <c r="H377" s="38">
        <v>0.98165106445415895</v>
      </c>
      <c r="I377" s="38">
        <v>6.7399668454767797E-3</v>
      </c>
      <c r="J377" s="38">
        <v>1.06717466666667E-2</v>
      </c>
      <c r="K377" s="38">
        <v>-20.200551738942799</v>
      </c>
      <c r="L377" s="38">
        <v>-20.142320880661199</v>
      </c>
      <c r="M377" s="38">
        <f t="shared" si="0"/>
        <v>5.8230858281600462E-2</v>
      </c>
      <c r="N377" s="38">
        <v>3</v>
      </c>
      <c r="O377" s="38">
        <v>1</v>
      </c>
      <c r="P377" s="38">
        <v>0</v>
      </c>
      <c r="Q377" s="38">
        <v>1.9123072684171901E-2</v>
      </c>
      <c r="R377" s="38">
        <v>0</v>
      </c>
    </row>
    <row r="378" spans="1:18" ht="12.75" x14ac:dyDescent="0.2">
      <c r="A378" s="38" t="s">
        <v>471</v>
      </c>
      <c r="B378" s="38" t="s">
        <v>82</v>
      </c>
      <c r="C378" s="38" t="s">
        <v>419</v>
      </c>
      <c r="D378" s="38" t="s">
        <v>85</v>
      </c>
      <c r="E378" s="38">
        <v>0</v>
      </c>
      <c r="F378" s="38">
        <v>8.2545899894474299</v>
      </c>
      <c r="G378" s="38">
        <v>0.74108804684492602</v>
      </c>
      <c r="H378" s="38">
        <v>0.25891195315507398</v>
      </c>
      <c r="I378" s="38">
        <v>1.5037330764905701E-3</v>
      </c>
      <c r="J378" s="38">
        <v>4.6072244249999996E-3</v>
      </c>
      <c r="K378" s="38">
        <v>-34.029913615464999</v>
      </c>
      <c r="L378" s="38">
        <v>-33.65474308129</v>
      </c>
      <c r="M378" s="38">
        <f t="shared" si="0"/>
        <v>0.37517053417499824</v>
      </c>
      <c r="N378" s="38">
        <v>4</v>
      </c>
      <c r="O378" s="38">
        <v>1</v>
      </c>
      <c r="P378" s="38">
        <v>0</v>
      </c>
      <c r="Q378" s="38">
        <v>6.72498579623568E-3</v>
      </c>
      <c r="R378" s="38">
        <v>0</v>
      </c>
    </row>
    <row r="379" spans="1:18" ht="12.75" x14ac:dyDescent="0.2">
      <c r="A379" s="38" t="s">
        <v>472</v>
      </c>
      <c r="B379" s="38" t="s">
        <v>85</v>
      </c>
      <c r="C379" s="38" t="s">
        <v>43</v>
      </c>
      <c r="D379" s="38" t="s">
        <v>82</v>
      </c>
      <c r="E379" s="38">
        <v>0</v>
      </c>
      <c r="F379" s="38">
        <v>0</v>
      </c>
      <c r="G379" s="38">
        <v>0</v>
      </c>
      <c r="H379" s="38">
        <v>0</v>
      </c>
      <c r="I379" s="38">
        <v>0</v>
      </c>
      <c r="J379" s="38">
        <v>0</v>
      </c>
      <c r="K379" s="38">
        <v>0</v>
      </c>
      <c r="L379" s="38">
        <v>0</v>
      </c>
      <c r="M379" s="38">
        <f t="shared" si="0"/>
        <v>0</v>
      </c>
      <c r="N379" s="38">
        <v>0</v>
      </c>
      <c r="O379" s="38">
        <v>1</v>
      </c>
      <c r="P379" s="38">
        <v>0</v>
      </c>
      <c r="Q379" s="38">
        <v>0</v>
      </c>
      <c r="R379" s="38">
        <v>0</v>
      </c>
    </row>
    <row r="380" spans="1:18" ht="12.75" x14ac:dyDescent="0.2">
      <c r="A380" s="38" t="s">
        <v>472</v>
      </c>
      <c r="B380" s="38" t="s">
        <v>82</v>
      </c>
      <c r="C380" s="38" t="s">
        <v>43</v>
      </c>
      <c r="D380" s="38" t="s">
        <v>85</v>
      </c>
      <c r="E380" s="38">
        <v>0</v>
      </c>
      <c r="F380" s="38">
        <v>6.7591291669382203</v>
      </c>
      <c r="G380" s="38">
        <v>0.239075825016766</v>
      </c>
      <c r="H380" s="38">
        <v>0.76092417498323395</v>
      </c>
      <c r="I380" s="38">
        <v>1.63648300347699E-3</v>
      </c>
      <c r="J380" s="38">
        <v>8.1921227999999999E-3</v>
      </c>
      <c r="K380" s="38">
        <v>-39.551725928856897</v>
      </c>
      <c r="L380" s="38">
        <v>-36.436384293195502</v>
      </c>
      <c r="M380" s="38">
        <f t="shared" si="0"/>
        <v>3.1153416356613945</v>
      </c>
      <c r="N380" s="38">
        <v>5</v>
      </c>
      <c r="O380" s="38">
        <v>1</v>
      </c>
      <c r="P380" s="38">
        <v>0</v>
      </c>
      <c r="Q380" s="38">
        <v>2.4705330356598498E-2</v>
      </c>
      <c r="R380" s="38">
        <v>0</v>
      </c>
    </row>
    <row r="381" spans="1:18" ht="12.75" x14ac:dyDescent="0.2">
      <c r="A381" s="38" t="s">
        <v>473</v>
      </c>
      <c r="B381" s="38" t="s">
        <v>85</v>
      </c>
      <c r="C381" s="38" t="s">
        <v>14</v>
      </c>
      <c r="D381" s="38" t="s">
        <v>82</v>
      </c>
      <c r="E381" s="38">
        <v>0</v>
      </c>
      <c r="F381" s="38">
        <v>0</v>
      </c>
      <c r="G381" s="38">
        <v>0</v>
      </c>
      <c r="H381" s="38">
        <v>0</v>
      </c>
      <c r="I381" s="38">
        <v>0</v>
      </c>
      <c r="J381" s="38">
        <v>0</v>
      </c>
      <c r="K381" s="38">
        <v>0</v>
      </c>
      <c r="L381" s="38">
        <v>0</v>
      </c>
      <c r="M381" s="38">
        <f t="shared" si="0"/>
        <v>0</v>
      </c>
      <c r="N381" s="38">
        <v>0</v>
      </c>
      <c r="O381" s="38">
        <v>1</v>
      </c>
      <c r="P381" s="38">
        <v>0</v>
      </c>
      <c r="Q381" s="38">
        <v>0</v>
      </c>
      <c r="R381" s="38">
        <v>0</v>
      </c>
    </row>
    <row r="382" spans="1:18" ht="12.75" x14ac:dyDescent="0.2">
      <c r="A382" s="38" t="s">
        <v>473</v>
      </c>
      <c r="B382" s="38" t="s">
        <v>82</v>
      </c>
      <c r="C382" s="38" t="s">
        <v>14</v>
      </c>
      <c r="D382" s="38" t="s">
        <v>85</v>
      </c>
      <c r="E382" s="38">
        <v>0</v>
      </c>
      <c r="F382" s="38">
        <v>24.824476705830001</v>
      </c>
      <c r="G382" s="38">
        <v>0.49999999983559801</v>
      </c>
      <c r="H382" s="38">
        <v>0.50000000016440205</v>
      </c>
      <c r="I382" s="38">
        <v>5.0001859644779E-4</v>
      </c>
      <c r="J382" s="38">
        <v>6.6813369999999999E-3</v>
      </c>
      <c r="K382" s="38">
        <v>-20.365381769014501</v>
      </c>
      <c r="L382" s="38">
        <v>-15.3406014664811</v>
      </c>
      <c r="M382" s="38">
        <f t="shared" si="0"/>
        <v>5.0247803025334008</v>
      </c>
      <c r="N382" s="38">
        <v>2</v>
      </c>
      <c r="O382" s="38">
        <v>1</v>
      </c>
      <c r="P382" s="38">
        <v>0</v>
      </c>
      <c r="Q382" s="38">
        <v>6.4935064956415803E-3</v>
      </c>
      <c r="R382" s="38">
        <v>0</v>
      </c>
    </row>
    <row r="383" spans="1:18" ht="12.75" x14ac:dyDescent="0.2">
      <c r="A383" s="38" t="s">
        <v>474</v>
      </c>
      <c r="B383" s="38" t="s">
        <v>85</v>
      </c>
      <c r="C383" s="38" t="s">
        <v>32</v>
      </c>
      <c r="D383" s="38" t="s">
        <v>82</v>
      </c>
      <c r="E383" s="38">
        <v>0</v>
      </c>
      <c r="F383" s="38">
        <v>0</v>
      </c>
      <c r="G383" s="38">
        <v>0</v>
      </c>
      <c r="H383" s="38">
        <v>0</v>
      </c>
      <c r="I383" s="38">
        <v>0</v>
      </c>
      <c r="J383" s="38">
        <v>0</v>
      </c>
      <c r="K383" s="38">
        <v>0</v>
      </c>
      <c r="L383" s="38">
        <v>0</v>
      </c>
      <c r="M383" s="38">
        <f t="shared" si="0"/>
        <v>0</v>
      </c>
      <c r="N383" s="38">
        <v>0</v>
      </c>
      <c r="O383" s="38">
        <v>1</v>
      </c>
      <c r="P383" s="38">
        <v>0</v>
      </c>
      <c r="Q383" s="38">
        <v>0</v>
      </c>
      <c r="R383" s="38">
        <v>0</v>
      </c>
    </row>
    <row r="384" spans="1:18" ht="12.75" x14ac:dyDescent="0.2">
      <c r="A384" s="38" t="s">
        <v>474</v>
      </c>
      <c r="B384" s="38" t="s">
        <v>82</v>
      </c>
      <c r="C384" s="38" t="s">
        <v>32</v>
      </c>
      <c r="D384" s="38" t="s">
        <v>85</v>
      </c>
      <c r="E384" s="38">
        <v>0</v>
      </c>
      <c r="F384" s="38">
        <v>5.0913238101173901</v>
      </c>
      <c r="G384" s="38">
        <v>0.57604539813034905</v>
      </c>
      <c r="H384" s="38">
        <v>0.423954601869651</v>
      </c>
      <c r="I384" s="38">
        <v>2.4380103216640301E-3</v>
      </c>
      <c r="J384" s="38">
        <v>6.5556046666666703E-3</v>
      </c>
      <c r="K384" s="38">
        <v>-22.265894515302801</v>
      </c>
      <c r="L384" s="38">
        <v>-23.065997236823499</v>
      </c>
      <c r="M384" s="38">
        <f t="shared" si="0"/>
        <v>-0.80010272152069817</v>
      </c>
      <c r="N384" s="38">
        <v>3</v>
      </c>
      <c r="O384" s="38">
        <v>1</v>
      </c>
      <c r="P384" s="38">
        <v>0</v>
      </c>
      <c r="Q384" s="38">
        <v>8.2588558805776202E-3</v>
      </c>
      <c r="R384" s="38">
        <v>0</v>
      </c>
    </row>
    <row r="385" spans="1:18" ht="12.75" x14ac:dyDescent="0.2">
      <c r="A385" s="38" t="s">
        <v>475</v>
      </c>
      <c r="B385" s="38" t="s">
        <v>85</v>
      </c>
      <c r="C385" s="38" t="s">
        <v>35</v>
      </c>
      <c r="D385" s="38" t="s">
        <v>82</v>
      </c>
      <c r="E385" s="38">
        <v>0</v>
      </c>
      <c r="F385" s="38">
        <v>0</v>
      </c>
      <c r="G385" s="38">
        <v>0</v>
      </c>
      <c r="H385" s="38">
        <v>0</v>
      </c>
      <c r="I385" s="38">
        <v>0</v>
      </c>
      <c r="J385" s="38">
        <v>0</v>
      </c>
      <c r="K385" s="38">
        <v>0</v>
      </c>
      <c r="L385" s="38">
        <v>0</v>
      </c>
      <c r="M385" s="38">
        <f t="shared" si="0"/>
        <v>0</v>
      </c>
      <c r="N385" s="38">
        <v>0</v>
      </c>
      <c r="O385" s="38">
        <v>1</v>
      </c>
      <c r="P385" s="38">
        <v>0</v>
      </c>
      <c r="Q385" s="38">
        <v>0</v>
      </c>
      <c r="R385" s="38">
        <v>0</v>
      </c>
    </row>
    <row r="386" spans="1:18" ht="12.75" x14ac:dyDescent="0.2">
      <c r="A386" s="38" t="s">
        <v>475</v>
      </c>
      <c r="B386" s="38" t="s">
        <v>82</v>
      </c>
      <c r="C386" s="38" t="s">
        <v>35</v>
      </c>
      <c r="D386" s="38" t="s">
        <v>85</v>
      </c>
      <c r="E386" s="38">
        <v>0</v>
      </c>
      <c r="F386" s="38">
        <v>24.824476705830001</v>
      </c>
      <c r="G386" s="38">
        <v>0.49999999983559801</v>
      </c>
      <c r="H386" s="38">
        <v>0.50000000016440205</v>
      </c>
      <c r="I386" s="38">
        <v>5.0001859644779E-4</v>
      </c>
      <c r="J386" s="38">
        <v>6.6813369999999999E-3</v>
      </c>
      <c r="K386" s="38">
        <v>-20.365381769014501</v>
      </c>
      <c r="L386" s="38">
        <v>-15.3406014664811</v>
      </c>
      <c r="M386" s="38">
        <f t="shared" si="0"/>
        <v>5.0247803025334008</v>
      </c>
      <c r="N386" s="38">
        <v>2</v>
      </c>
      <c r="O386" s="38">
        <v>1</v>
      </c>
      <c r="P386" s="38">
        <v>0</v>
      </c>
      <c r="Q386" s="38">
        <v>6.4935064956415803E-3</v>
      </c>
      <c r="R386" s="38">
        <v>0</v>
      </c>
    </row>
    <row r="387" spans="1:18" ht="12.75" x14ac:dyDescent="0.2">
      <c r="A387" s="38" t="s">
        <v>476</v>
      </c>
      <c r="B387" s="38" t="s">
        <v>76</v>
      </c>
      <c r="C387" s="38" t="s">
        <v>53</v>
      </c>
      <c r="D387" s="38" t="s">
        <v>82</v>
      </c>
      <c r="E387" s="38">
        <v>0</v>
      </c>
      <c r="F387" s="38">
        <v>0</v>
      </c>
      <c r="G387" s="38">
        <v>0</v>
      </c>
      <c r="H387" s="38">
        <v>0</v>
      </c>
      <c r="I387" s="38">
        <v>0</v>
      </c>
      <c r="J387" s="38">
        <v>0</v>
      </c>
      <c r="K387" s="38">
        <v>0</v>
      </c>
      <c r="L387" s="38">
        <v>0</v>
      </c>
      <c r="M387" s="38">
        <f t="shared" si="0"/>
        <v>0</v>
      </c>
      <c r="N387" s="38">
        <v>1</v>
      </c>
      <c r="O387" s="38">
        <v>1</v>
      </c>
      <c r="P387" s="38">
        <v>0</v>
      </c>
      <c r="Q387" s="38">
        <v>0</v>
      </c>
      <c r="R387" s="38">
        <v>0</v>
      </c>
    </row>
    <row r="388" spans="1:18" ht="12.75" x14ac:dyDescent="0.2">
      <c r="A388" s="38" t="s">
        <v>476</v>
      </c>
      <c r="B388" s="38" t="s">
        <v>82</v>
      </c>
      <c r="C388" s="38" t="s">
        <v>53</v>
      </c>
      <c r="D388" s="38" t="s">
        <v>76</v>
      </c>
      <c r="E388" s="38">
        <v>0</v>
      </c>
      <c r="F388" s="38">
        <v>5.4703138964348703</v>
      </c>
      <c r="G388" s="42">
        <v>8.9915572879911395E-18</v>
      </c>
      <c r="H388" s="38">
        <v>1</v>
      </c>
      <c r="I388" s="38">
        <v>1.5396118320538999E-3</v>
      </c>
      <c r="J388" s="38">
        <v>9.9264799999999997E-3</v>
      </c>
      <c r="K388" s="38">
        <v>-17.161364043615698</v>
      </c>
      <c r="L388" s="38">
        <v>-13.757050199992101</v>
      </c>
      <c r="M388" s="38">
        <f t="shared" si="0"/>
        <v>3.4043138436235978</v>
      </c>
      <c r="N388" s="38">
        <v>2</v>
      </c>
      <c r="O388" s="38">
        <v>1</v>
      </c>
      <c r="P388" s="38">
        <v>0</v>
      </c>
      <c r="Q388" s="38">
        <v>1.2987012987013E-2</v>
      </c>
      <c r="R388" s="38">
        <v>0</v>
      </c>
    </row>
    <row r="389" spans="1:18" ht="12.75" x14ac:dyDescent="0.2">
      <c r="A389" s="38" t="s">
        <v>477</v>
      </c>
      <c r="B389" s="38" t="s">
        <v>76</v>
      </c>
      <c r="C389" s="38" t="s">
        <v>56</v>
      </c>
      <c r="D389" s="38" t="s">
        <v>82</v>
      </c>
      <c r="E389" s="38">
        <v>0</v>
      </c>
      <c r="F389" s="38">
        <v>0</v>
      </c>
      <c r="G389" s="38">
        <v>0</v>
      </c>
      <c r="H389" s="38">
        <v>0</v>
      </c>
      <c r="I389" s="38">
        <v>0</v>
      </c>
      <c r="J389" s="38">
        <v>0</v>
      </c>
      <c r="K389" s="38">
        <v>0</v>
      </c>
      <c r="L389" s="38">
        <v>0</v>
      </c>
      <c r="M389" s="38">
        <f t="shared" si="0"/>
        <v>0</v>
      </c>
      <c r="N389" s="38">
        <v>1</v>
      </c>
      <c r="O389" s="38">
        <v>1</v>
      </c>
      <c r="P389" s="38">
        <v>0</v>
      </c>
      <c r="Q389" s="38">
        <v>0</v>
      </c>
      <c r="R389" s="38">
        <v>0</v>
      </c>
    </row>
    <row r="390" spans="1:18" ht="12.75" x14ac:dyDescent="0.2">
      <c r="A390" s="38" t="s">
        <v>477</v>
      </c>
      <c r="B390" s="38" t="s">
        <v>82</v>
      </c>
      <c r="C390" s="38" t="s">
        <v>56</v>
      </c>
      <c r="D390" s="38" t="s">
        <v>76</v>
      </c>
      <c r="E390" s="38">
        <v>0</v>
      </c>
      <c r="F390" s="38">
        <v>5.4703138964348703</v>
      </c>
      <c r="G390" s="42">
        <v>8.9915572879911395E-18</v>
      </c>
      <c r="H390" s="38">
        <v>1</v>
      </c>
      <c r="I390" s="38">
        <v>1.5396118320538999E-3</v>
      </c>
      <c r="J390" s="38">
        <v>9.9264799999999997E-3</v>
      </c>
      <c r="K390" s="38">
        <v>-17.161364043615698</v>
      </c>
      <c r="L390" s="38">
        <v>-13.757050199992101</v>
      </c>
      <c r="M390" s="38">
        <f t="shared" si="0"/>
        <v>3.4043138436235978</v>
      </c>
      <c r="N390" s="38">
        <v>2</v>
      </c>
      <c r="O390" s="38">
        <v>1</v>
      </c>
      <c r="P390" s="38">
        <v>0</v>
      </c>
      <c r="Q390" s="38">
        <v>1.2987012987013E-2</v>
      </c>
      <c r="R390" s="38">
        <v>0</v>
      </c>
    </row>
    <row r="391" spans="1:18" ht="12.75" x14ac:dyDescent="0.2">
      <c r="A391" s="38" t="s">
        <v>478</v>
      </c>
      <c r="B391" s="38" t="s">
        <v>76</v>
      </c>
      <c r="C391" s="38" t="s">
        <v>91</v>
      </c>
      <c r="D391" s="38" t="s">
        <v>82</v>
      </c>
      <c r="E391" s="38">
        <v>0</v>
      </c>
      <c r="F391" s="38">
        <v>13.222960633948199</v>
      </c>
      <c r="G391" s="38">
        <v>0.499999180649286</v>
      </c>
      <c r="H391" s="38">
        <v>0.50000081935071405</v>
      </c>
      <c r="I391" s="38">
        <v>5.0000092891646795E-4</v>
      </c>
      <c r="J391" s="38">
        <v>3.5455838E-3</v>
      </c>
      <c r="K391" s="38">
        <v>-22.246602709636299</v>
      </c>
      <c r="L391" s="38">
        <v>-17.8750626190606</v>
      </c>
      <c r="M391" s="38">
        <f t="shared" si="0"/>
        <v>4.3715400905756994</v>
      </c>
      <c r="N391" s="38">
        <v>2</v>
      </c>
      <c r="O391" s="38">
        <v>1</v>
      </c>
      <c r="P391" s="38">
        <v>0</v>
      </c>
      <c r="Q391" s="38">
        <v>6.49351713442486E-3</v>
      </c>
      <c r="R391" s="38">
        <v>0</v>
      </c>
    </row>
    <row r="392" spans="1:18" ht="12.75" x14ac:dyDescent="0.2">
      <c r="A392" s="38" t="s">
        <v>478</v>
      </c>
      <c r="B392" s="38" t="s">
        <v>82</v>
      </c>
      <c r="C392" s="38" t="s">
        <v>91</v>
      </c>
      <c r="D392" s="38" t="s">
        <v>76</v>
      </c>
      <c r="E392" s="38">
        <v>0</v>
      </c>
      <c r="F392" s="38">
        <v>0.67547030767887695</v>
      </c>
      <c r="G392" s="38">
        <v>5.90983135329693E-2</v>
      </c>
      <c r="H392" s="38">
        <v>0.94090168646703098</v>
      </c>
      <c r="I392" s="38">
        <v>1.2468586559994201E-2</v>
      </c>
      <c r="J392" s="38">
        <v>1.7624810000000001E-2</v>
      </c>
      <c r="K392" s="38">
        <v>-34.396625803989799</v>
      </c>
      <c r="L392" s="38">
        <v>-34.669613056576999</v>
      </c>
      <c r="M392" s="38">
        <f t="shared" si="0"/>
        <v>-0.27298725258719969</v>
      </c>
      <c r="N392" s="38">
        <v>6</v>
      </c>
      <c r="O392" s="38">
        <v>1</v>
      </c>
      <c r="P392" s="38">
        <v>0</v>
      </c>
      <c r="Q392" s="38">
        <v>3.6658507264949201E-2</v>
      </c>
      <c r="R392" s="38">
        <v>0</v>
      </c>
    </row>
    <row r="393" spans="1:18" ht="12.75" x14ac:dyDescent="0.2">
      <c r="A393" s="38" t="s">
        <v>479</v>
      </c>
      <c r="B393" s="38" t="s">
        <v>76</v>
      </c>
      <c r="C393" s="38" t="s">
        <v>85</v>
      </c>
      <c r="D393" s="38" t="s">
        <v>82</v>
      </c>
      <c r="E393" s="38">
        <v>0</v>
      </c>
      <c r="F393" s="38">
        <v>13.2229845257538</v>
      </c>
      <c r="G393" s="38">
        <v>0.66666820052175202</v>
      </c>
      <c r="H393" s="38">
        <v>0.33333179947824798</v>
      </c>
      <c r="I393" s="38">
        <v>5.0000002549523603E-4</v>
      </c>
      <c r="J393" s="38">
        <v>2.36459953333333E-3</v>
      </c>
      <c r="K393" s="38">
        <v>-35.1749976635558</v>
      </c>
      <c r="L393" s="38">
        <v>-29.184267322676199</v>
      </c>
      <c r="M393" s="38">
        <f t="shared" si="0"/>
        <v>5.9907303408796011</v>
      </c>
      <c r="N393" s="38">
        <v>3</v>
      </c>
      <c r="O393" s="38">
        <v>1</v>
      </c>
      <c r="P393" s="38">
        <v>0</v>
      </c>
      <c r="Q393" s="38">
        <v>6.4934766132126202E-3</v>
      </c>
      <c r="R393" s="38">
        <v>0</v>
      </c>
    </row>
    <row r="394" spans="1:18" ht="12.75" x14ac:dyDescent="0.2">
      <c r="A394" s="38" t="s">
        <v>479</v>
      </c>
      <c r="B394" s="38" t="s">
        <v>82</v>
      </c>
      <c r="C394" s="38" t="s">
        <v>85</v>
      </c>
      <c r="D394" s="38" t="s">
        <v>76</v>
      </c>
      <c r="E394" s="38">
        <v>0</v>
      </c>
      <c r="F394" s="38">
        <v>0.74157910116611103</v>
      </c>
      <c r="G394" s="38">
        <v>3.9095318245911899E-2</v>
      </c>
      <c r="H394" s="38">
        <v>0.96090468175408805</v>
      </c>
      <c r="I394" s="38">
        <v>1.13570622294458E-2</v>
      </c>
      <c r="J394" s="38">
        <v>1.6719401666666699E-2</v>
      </c>
      <c r="K394" s="38">
        <v>-35.385327189080002</v>
      </c>
      <c r="L394" s="38">
        <v>-35.302466020200001</v>
      </c>
      <c r="M394" s="38">
        <f t="shared" si="0"/>
        <v>8.2861168880000946E-2</v>
      </c>
      <c r="N394" s="38">
        <v>6</v>
      </c>
      <c r="O394" s="38">
        <v>1</v>
      </c>
      <c r="P394" s="38">
        <v>0</v>
      </c>
      <c r="Q394" s="38">
        <v>3.74378447436658E-2</v>
      </c>
      <c r="R394" s="38">
        <v>0</v>
      </c>
    </row>
    <row r="395" spans="1:18" ht="12.75" x14ac:dyDescent="0.2">
      <c r="A395" s="38" t="s">
        <v>480</v>
      </c>
      <c r="B395" s="38" t="s">
        <v>76</v>
      </c>
      <c r="C395" s="38" t="s">
        <v>64</v>
      </c>
      <c r="D395" s="38" t="s">
        <v>82</v>
      </c>
      <c r="E395" s="38">
        <v>0</v>
      </c>
      <c r="F395" s="38">
        <v>2.2028889899825401</v>
      </c>
      <c r="G395" s="38">
        <v>0.31784074552068903</v>
      </c>
      <c r="H395" s="38">
        <v>0.68215925447931103</v>
      </c>
      <c r="I395" s="38">
        <v>3.36937087331797E-3</v>
      </c>
      <c r="J395" s="38">
        <v>7.4395391666666703E-3</v>
      </c>
      <c r="K395" s="38">
        <v>-42.806411080388798</v>
      </c>
      <c r="L395" s="38">
        <v>-45.019596995007802</v>
      </c>
      <c r="M395" s="38">
        <f t="shared" si="0"/>
        <v>-2.2131859146190038</v>
      </c>
      <c r="N395" s="38">
        <v>6</v>
      </c>
      <c r="O395" s="38">
        <v>1</v>
      </c>
      <c r="P395" s="38">
        <v>0</v>
      </c>
      <c r="Q395" s="38">
        <v>2.6577633291401701E-2</v>
      </c>
      <c r="R395" s="38">
        <v>0</v>
      </c>
    </row>
    <row r="396" spans="1:18" ht="12.75" x14ac:dyDescent="0.2">
      <c r="A396" s="38" t="s">
        <v>480</v>
      </c>
      <c r="B396" s="38" t="s">
        <v>82</v>
      </c>
      <c r="C396" s="38" t="s">
        <v>64</v>
      </c>
      <c r="D396" s="38" t="s">
        <v>76</v>
      </c>
      <c r="E396" s="38">
        <v>0</v>
      </c>
      <c r="F396" s="38">
        <v>1.3267865732426101</v>
      </c>
      <c r="G396" s="38">
        <v>2.1889687934167601E-3</v>
      </c>
      <c r="H396" s="38">
        <v>0.99781103120658299</v>
      </c>
      <c r="I396" s="38">
        <v>6.3477880842708603E-3</v>
      </c>
      <c r="J396" s="38">
        <v>1.2627464999999999E-2</v>
      </c>
      <c r="K396" s="38">
        <v>-26.746096138109301</v>
      </c>
      <c r="L396" s="38">
        <v>-25.588754241714302</v>
      </c>
      <c r="M396" s="38">
        <f t="shared" si="0"/>
        <v>1.1573418963949997</v>
      </c>
      <c r="N396" s="38">
        <v>4</v>
      </c>
      <c r="O396" s="38">
        <v>1</v>
      </c>
      <c r="P396" s="38">
        <v>0</v>
      </c>
      <c r="Q396" s="38">
        <v>2.5917169641729399E-2</v>
      </c>
      <c r="R396" s="38">
        <v>0</v>
      </c>
    </row>
    <row r="397" spans="1:18" ht="12.75" x14ac:dyDescent="0.2">
      <c r="A397" s="38" t="s">
        <v>481</v>
      </c>
      <c r="B397" s="38" t="s">
        <v>76</v>
      </c>
      <c r="C397" s="38" t="s">
        <v>109</v>
      </c>
      <c r="D397" s="38" t="s">
        <v>82</v>
      </c>
      <c r="E397" s="38">
        <v>0</v>
      </c>
      <c r="F397" s="38">
        <v>13.222960633948199</v>
      </c>
      <c r="G397" s="38">
        <v>0.499999180649286</v>
      </c>
      <c r="H397" s="38">
        <v>0.50000081935071405</v>
      </c>
      <c r="I397" s="38">
        <v>5.0000092891646795E-4</v>
      </c>
      <c r="J397" s="38">
        <v>3.5455838E-3</v>
      </c>
      <c r="K397" s="38">
        <v>-22.246602709636299</v>
      </c>
      <c r="L397" s="38">
        <v>-17.8750626190606</v>
      </c>
      <c r="M397" s="38">
        <f t="shared" si="0"/>
        <v>4.3715400905756994</v>
      </c>
      <c r="N397" s="38">
        <v>2</v>
      </c>
      <c r="O397" s="38">
        <v>1</v>
      </c>
      <c r="P397" s="38">
        <v>0</v>
      </c>
      <c r="Q397" s="38">
        <v>6.49351713442486E-3</v>
      </c>
      <c r="R397" s="38">
        <v>0</v>
      </c>
    </row>
    <row r="398" spans="1:18" ht="12.75" x14ac:dyDescent="0.2">
      <c r="A398" s="38" t="s">
        <v>481</v>
      </c>
      <c r="B398" s="38" t="s">
        <v>82</v>
      </c>
      <c r="C398" s="38" t="s">
        <v>109</v>
      </c>
      <c r="D398" s="38" t="s">
        <v>76</v>
      </c>
      <c r="E398" s="38">
        <v>0</v>
      </c>
      <c r="F398" s="38">
        <v>0.77703661657038603</v>
      </c>
      <c r="G398" s="38">
        <v>3.5875890681527203E-2</v>
      </c>
      <c r="H398" s="38">
        <v>0.96412410931847303</v>
      </c>
      <c r="I398" s="38">
        <v>1.08388199737265E-2</v>
      </c>
      <c r="J398" s="38">
        <v>1.6229092000000001E-2</v>
      </c>
      <c r="K398" s="38">
        <v>-29.524133196140799</v>
      </c>
      <c r="L398" s="38">
        <v>-29.600060535566701</v>
      </c>
      <c r="M398" s="38">
        <f t="shared" si="0"/>
        <v>-7.5927339425902574E-2</v>
      </c>
      <c r="N398" s="38">
        <v>5</v>
      </c>
      <c r="O398" s="38">
        <v>1</v>
      </c>
      <c r="P398" s="38">
        <v>0</v>
      </c>
      <c r="Q398" s="38">
        <v>3.13027308220283E-2</v>
      </c>
      <c r="R398" s="38">
        <v>0</v>
      </c>
    </row>
    <row r="399" spans="1:18" ht="12.75" x14ac:dyDescent="0.2">
      <c r="A399" s="38" t="s">
        <v>482</v>
      </c>
      <c r="B399" s="38" t="s">
        <v>76</v>
      </c>
      <c r="C399" s="38" t="s">
        <v>419</v>
      </c>
      <c r="D399" s="38" t="s">
        <v>82</v>
      </c>
      <c r="E399" s="38">
        <v>0</v>
      </c>
      <c r="F399" s="38">
        <v>0</v>
      </c>
      <c r="G399" s="38">
        <v>0</v>
      </c>
      <c r="H399" s="38">
        <v>0</v>
      </c>
      <c r="I399" s="38">
        <v>0</v>
      </c>
      <c r="J399" s="38">
        <v>0</v>
      </c>
      <c r="K399" s="38">
        <v>0</v>
      </c>
      <c r="L399" s="38">
        <v>0</v>
      </c>
      <c r="M399" s="38">
        <f t="shared" si="0"/>
        <v>0</v>
      </c>
      <c r="N399" s="38">
        <v>1</v>
      </c>
      <c r="O399" s="38">
        <v>1</v>
      </c>
      <c r="P399" s="38">
        <v>0</v>
      </c>
      <c r="Q399" s="38">
        <v>0</v>
      </c>
      <c r="R399" s="38">
        <v>0</v>
      </c>
    </row>
    <row r="400" spans="1:18" ht="12.75" x14ac:dyDescent="0.2">
      <c r="A400" s="38" t="s">
        <v>482</v>
      </c>
      <c r="B400" s="38" t="s">
        <v>82</v>
      </c>
      <c r="C400" s="38" t="s">
        <v>419</v>
      </c>
      <c r="D400" s="38" t="s">
        <v>76</v>
      </c>
      <c r="E400" s="38">
        <v>0</v>
      </c>
      <c r="F400" s="38">
        <v>5.4703138964348703</v>
      </c>
      <c r="G400" s="42">
        <v>8.9915572879911395E-18</v>
      </c>
      <c r="H400" s="38">
        <v>1</v>
      </c>
      <c r="I400" s="38">
        <v>1.5396118320538999E-3</v>
      </c>
      <c r="J400" s="38">
        <v>9.9264799999999997E-3</v>
      </c>
      <c r="K400" s="38">
        <v>-17.161364043615698</v>
      </c>
      <c r="L400" s="38">
        <v>-13.757050199992101</v>
      </c>
      <c r="M400" s="38">
        <f t="shared" si="0"/>
        <v>3.4043138436235978</v>
      </c>
      <c r="N400" s="38">
        <v>2</v>
      </c>
      <c r="O400" s="38">
        <v>1</v>
      </c>
      <c r="P400" s="38">
        <v>0</v>
      </c>
      <c r="Q400" s="38">
        <v>1.2987012987013E-2</v>
      </c>
      <c r="R400" s="38">
        <v>0</v>
      </c>
    </row>
    <row r="401" spans="1:18" ht="12.75" x14ac:dyDescent="0.2">
      <c r="A401" s="38" t="s">
        <v>483</v>
      </c>
      <c r="B401" s="38" t="s">
        <v>76</v>
      </c>
      <c r="C401" s="38" t="s">
        <v>43</v>
      </c>
      <c r="D401" s="38" t="s">
        <v>82</v>
      </c>
      <c r="E401" s="38">
        <v>0</v>
      </c>
      <c r="F401" s="38">
        <v>0</v>
      </c>
      <c r="G401" s="38">
        <v>0</v>
      </c>
      <c r="H401" s="38">
        <v>0</v>
      </c>
      <c r="I401" s="38">
        <v>0</v>
      </c>
      <c r="J401" s="38">
        <v>0</v>
      </c>
      <c r="K401" s="38">
        <v>0</v>
      </c>
      <c r="L401" s="38">
        <v>0</v>
      </c>
      <c r="M401" s="38">
        <f t="shared" si="0"/>
        <v>0</v>
      </c>
      <c r="N401" s="38">
        <v>1</v>
      </c>
      <c r="O401" s="38">
        <v>1</v>
      </c>
      <c r="P401" s="38">
        <v>0</v>
      </c>
      <c r="Q401" s="38">
        <v>0</v>
      </c>
      <c r="R401" s="38">
        <v>0</v>
      </c>
    </row>
    <row r="402" spans="1:18" ht="12.75" x14ac:dyDescent="0.2">
      <c r="A402" s="38" t="s">
        <v>483</v>
      </c>
      <c r="B402" s="38" t="s">
        <v>82</v>
      </c>
      <c r="C402" s="38" t="s">
        <v>43</v>
      </c>
      <c r="D402" s="38" t="s">
        <v>76</v>
      </c>
      <c r="E402" s="38">
        <v>0</v>
      </c>
      <c r="F402" s="38">
        <v>0</v>
      </c>
      <c r="G402" s="38">
        <v>0</v>
      </c>
      <c r="H402" s="38">
        <v>0</v>
      </c>
      <c r="I402" s="38">
        <v>0</v>
      </c>
      <c r="J402" s="38">
        <v>0</v>
      </c>
      <c r="K402" s="38">
        <v>0</v>
      </c>
      <c r="L402" s="38">
        <v>0</v>
      </c>
      <c r="M402" s="38">
        <f t="shared" si="0"/>
        <v>0</v>
      </c>
      <c r="N402" s="38">
        <v>0</v>
      </c>
      <c r="O402" s="38">
        <v>1</v>
      </c>
      <c r="P402" s="38">
        <v>0</v>
      </c>
      <c r="Q402" s="38">
        <v>0</v>
      </c>
      <c r="R402" s="38">
        <v>0</v>
      </c>
    </row>
    <row r="403" spans="1:18" ht="12.75" x14ac:dyDescent="0.2">
      <c r="A403" s="38" t="s">
        <v>484</v>
      </c>
      <c r="B403" s="38" t="s">
        <v>76</v>
      </c>
      <c r="C403" s="38" t="s">
        <v>14</v>
      </c>
      <c r="D403" s="38" t="s">
        <v>82</v>
      </c>
      <c r="E403" s="38">
        <v>0</v>
      </c>
      <c r="F403" s="38">
        <v>0</v>
      </c>
      <c r="G403" s="38">
        <v>0</v>
      </c>
      <c r="H403" s="38">
        <v>0</v>
      </c>
      <c r="I403" s="38">
        <v>0</v>
      </c>
      <c r="J403" s="38">
        <v>0</v>
      </c>
      <c r="K403" s="38">
        <v>0</v>
      </c>
      <c r="L403" s="38">
        <v>0</v>
      </c>
      <c r="M403" s="38">
        <f t="shared" si="0"/>
        <v>0</v>
      </c>
      <c r="N403" s="38">
        <v>0</v>
      </c>
      <c r="O403" s="38">
        <v>1</v>
      </c>
      <c r="P403" s="38">
        <v>0</v>
      </c>
      <c r="Q403" s="38">
        <v>0</v>
      </c>
      <c r="R403" s="38">
        <v>0</v>
      </c>
    </row>
    <row r="404" spans="1:18" ht="12.75" x14ac:dyDescent="0.2">
      <c r="A404" s="38" t="s">
        <v>484</v>
      </c>
      <c r="B404" s="38" t="s">
        <v>82</v>
      </c>
      <c r="C404" s="38" t="s">
        <v>14</v>
      </c>
      <c r="D404" s="38" t="s">
        <v>76</v>
      </c>
      <c r="E404" s="38">
        <v>0</v>
      </c>
      <c r="F404" s="38">
        <v>0</v>
      </c>
      <c r="G404" s="38">
        <v>0</v>
      </c>
      <c r="H404" s="38">
        <v>0</v>
      </c>
      <c r="I404" s="38">
        <v>0</v>
      </c>
      <c r="J404" s="38">
        <v>0</v>
      </c>
      <c r="K404" s="38">
        <v>0</v>
      </c>
      <c r="L404" s="38">
        <v>0</v>
      </c>
      <c r="M404" s="38">
        <f t="shared" si="0"/>
        <v>0</v>
      </c>
      <c r="N404" s="38">
        <v>0</v>
      </c>
      <c r="O404" s="38">
        <v>1</v>
      </c>
      <c r="P404" s="38">
        <v>0</v>
      </c>
      <c r="Q404" s="38">
        <v>0</v>
      </c>
      <c r="R404" s="38">
        <v>0</v>
      </c>
    </row>
    <row r="405" spans="1:18" ht="12.75" x14ac:dyDescent="0.2">
      <c r="A405" s="38" t="s">
        <v>485</v>
      </c>
      <c r="B405" s="38" t="s">
        <v>76</v>
      </c>
      <c r="C405" s="38" t="s">
        <v>32</v>
      </c>
      <c r="D405" s="38" t="s">
        <v>82</v>
      </c>
      <c r="E405" s="38">
        <v>0</v>
      </c>
      <c r="F405" s="38">
        <v>0</v>
      </c>
      <c r="G405" s="38">
        <v>0</v>
      </c>
      <c r="H405" s="38">
        <v>0</v>
      </c>
      <c r="I405" s="38">
        <v>0</v>
      </c>
      <c r="J405" s="38">
        <v>0</v>
      </c>
      <c r="K405" s="38">
        <v>0</v>
      </c>
      <c r="L405" s="38">
        <v>0</v>
      </c>
      <c r="M405" s="38">
        <f t="shared" si="0"/>
        <v>0</v>
      </c>
      <c r="N405" s="38">
        <v>0</v>
      </c>
      <c r="O405" s="38">
        <v>1</v>
      </c>
      <c r="P405" s="38">
        <v>0</v>
      </c>
      <c r="Q405" s="38">
        <v>0</v>
      </c>
      <c r="R405" s="38">
        <v>0</v>
      </c>
    </row>
    <row r="406" spans="1:18" ht="12.75" x14ac:dyDescent="0.2">
      <c r="A406" s="38" t="s">
        <v>485</v>
      </c>
      <c r="B406" s="38" t="s">
        <v>82</v>
      </c>
      <c r="C406" s="38" t="s">
        <v>32</v>
      </c>
      <c r="D406" s="38" t="s">
        <v>76</v>
      </c>
      <c r="E406" s="38">
        <v>0</v>
      </c>
      <c r="F406" s="38">
        <v>0</v>
      </c>
      <c r="G406" s="38">
        <v>0</v>
      </c>
      <c r="H406" s="38">
        <v>0</v>
      </c>
      <c r="I406" s="38">
        <v>0</v>
      </c>
      <c r="J406" s="38">
        <v>0</v>
      </c>
      <c r="K406" s="38">
        <v>0</v>
      </c>
      <c r="L406" s="38">
        <v>0</v>
      </c>
      <c r="M406" s="38">
        <f t="shared" si="0"/>
        <v>0</v>
      </c>
      <c r="N406" s="38">
        <v>0</v>
      </c>
      <c r="O406" s="38">
        <v>1</v>
      </c>
      <c r="P406" s="38">
        <v>0</v>
      </c>
      <c r="Q406" s="38">
        <v>0</v>
      </c>
      <c r="R406" s="38">
        <v>0</v>
      </c>
    </row>
    <row r="407" spans="1:18" ht="12.75" x14ac:dyDescent="0.2">
      <c r="A407" s="38" t="s">
        <v>486</v>
      </c>
      <c r="B407" s="38" t="s">
        <v>76</v>
      </c>
      <c r="C407" s="38" t="s">
        <v>35</v>
      </c>
      <c r="D407" s="38" t="s">
        <v>82</v>
      </c>
      <c r="E407" s="38">
        <v>0</v>
      </c>
      <c r="F407" s="38">
        <v>0</v>
      </c>
      <c r="G407" s="38">
        <v>0</v>
      </c>
      <c r="H407" s="38">
        <v>0</v>
      </c>
      <c r="I407" s="38">
        <v>0</v>
      </c>
      <c r="J407" s="38">
        <v>0</v>
      </c>
      <c r="K407" s="38">
        <v>0</v>
      </c>
      <c r="L407" s="38">
        <v>0</v>
      </c>
      <c r="M407" s="38">
        <f t="shared" si="0"/>
        <v>0</v>
      </c>
      <c r="N407" s="38">
        <v>0</v>
      </c>
      <c r="O407" s="38">
        <v>1</v>
      </c>
      <c r="P407" s="38">
        <v>0</v>
      </c>
      <c r="Q407" s="38">
        <v>0</v>
      </c>
      <c r="R407" s="38">
        <v>0</v>
      </c>
    </row>
    <row r="408" spans="1:18" ht="12.75" x14ac:dyDescent="0.2">
      <c r="A408" s="38" t="s">
        <v>486</v>
      </c>
      <c r="B408" s="38" t="s">
        <v>82</v>
      </c>
      <c r="C408" s="38" t="s">
        <v>35</v>
      </c>
      <c r="D408" s="38" t="s">
        <v>76</v>
      </c>
      <c r="E408" s="38">
        <v>0</v>
      </c>
      <c r="F408" s="38">
        <v>0</v>
      </c>
      <c r="G408" s="38">
        <v>0</v>
      </c>
      <c r="H408" s="38">
        <v>0</v>
      </c>
      <c r="I408" s="38">
        <v>0</v>
      </c>
      <c r="J408" s="38">
        <v>0</v>
      </c>
      <c r="K408" s="38">
        <v>0</v>
      </c>
      <c r="L408" s="38">
        <v>0</v>
      </c>
      <c r="M408" s="38">
        <f t="shared" si="0"/>
        <v>0</v>
      </c>
      <c r="N408" s="38">
        <v>0</v>
      </c>
      <c r="O408" s="38">
        <v>1</v>
      </c>
      <c r="P408" s="38">
        <v>0</v>
      </c>
      <c r="Q408" s="38">
        <v>0</v>
      </c>
      <c r="R408" s="38">
        <v>0</v>
      </c>
    </row>
    <row r="409" spans="1:18" ht="12.75" x14ac:dyDescent="0.2">
      <c r="A409" s="38" t="s">
        <v>487</v>
      </c>
      <c r="B409" s="38" t="s">
        <v>64</v>
      </c>
      <c r="C409" s="38" t="s">
        <v>53</v>
      </c>
      <c r="D409" s="38" t="s">
        <v>82</v>
      </c>
      <c r="E409" s="38">
        <v>0</v>
      </c>
      <c r="F409" s="38">
        <v>3.7645846851699698</v>
      </c>
      <c r="G409" s="38">
        <v>0.17949385595029499</v>
      </c>
      <c r="H409" s="38">
        <v>0.82050614404970501</v>
      </c>
      <c r="I409" s="38">
        <v>1.7178601468246699E-3</v>
      </c>
      <c r="J409" s="38">
        <v>6.4675383333333298E-3</v>
      </c>
      <c r="K409" s="38">
        <v>-47.9351112034213</v>
      </c>
      <c r="L409" s="38">
        <v>-46.699757132976799</v>
      </c>
      <c r="M409" s="38">
        <f t="shared" si="0"/>
        <v>1.235354070444501</v>
      </c>
      <c r="N409" s="38">
        <v>6</v>
      </c>
      <c r="O409" s="38">
        <v>1</v>
      </c>
      <c r="P409" s="38">
        <v>0</v>
      </c>
      <c r="Q409" s="38">
        <v>3.1967771846092403E-2</v>
      </c>
      <c r="R409" s="38">
        <v>0</v>
      </c>
    </row>
    <row r="410" spans="1:18" ht="12.75" x14ac:dyDescent="0.2">
      <c r="A410" s="38" t="s">
        <v>487</v>
      </c>
      <c r="B410" s="38" t="s">
        <v>82</v>
      </c>
      <c r="C410" s="38" t="s">
        <v>53</v>
      </c>
      <c r="D410" s="38" t="s">
        <v>64</v>
      </c>
      <c r="E410" s="38">
        <v>0</v>
      </c>
      <c r="F410" s="38">
        <v>5.9649131211967896</v>
      </c>
      <c r="G410" s="38">
        <v>0.741275799759746</v>
      </c>
      <c r="H410" s="38">
        <v>0.258724200240254</v>
      </c>
      <c r="I410" s="38">
        <v>3.5193521805709199E-2</v>
      </c>
      <c r="J410" s="38">
        <v>8.7468950500000003E-2</v>
      </c>
      <c r="K410" s="38">
        <v>-19.9081072022482</v>
      </c>
      <c r="L410" s="38">
        <v>-20.9041008586691</v>
      </c>
      <c r="M410" s="38">
        <f t="shared" si="0"/>
        <v>-0.99599365642090021</v>
      </c>
      <c r="N410" s="38">
        <v>8</v>
      </c>
      <c r="O410" s="38">
        <v>1</v>
      </c>
      <c r="P410" s="38">
        <v>0</v>
      </c>
      <c r="Q410" s="38">
        <v>1.34402181942989E-2</v>
      </c>
      <c r="R410" s="38">
        <v>0</v>
      </c>
    </row>
    <row r="411" spans="1:18" ht="12.75" x14ac:dyDescent="0.2">
      <c r="A411" s="38" t="s">
        <v>488</v>
      </c>
      <c r="B411" s="38" t="s">
        <v>64</v>
      </c>
      <c r="C411" s="38" t="s">
        <v>56</v>
      </c>
      <c r="D411" s="38" t="s">
        <v>82</v>
      </c>
      <c r="E411" s="38">
        <v>0</v>
      </c>
      <c r="F411" s="38">
        <v>3.7645846851699698</v>
      </c>
      <c r="G411" s="38">
        <v>0.17949385595029499</v>
      </c>
      <c r="H411" s="38">
        <v>0.82050614404970501</v>
      </c>
      <c r="I411" s="38">
        <v>1.7178601468246699E-3</v>
      </c>
      <c r="J411" s="38">
        <v>6.4675383333333298E-3</v>
      </c>
      <c r="K411" s="38">
        <v>-47.9351112034213</v>
      </c>
      <c r="L411" s="38">
        <v>-46.699757132976799</v>
      </c>
      <c r="M411" s="38">
        <f t="shared" si="0"/>
        <v>1.235354070444501</v>
      </c>
      <c r="N411" s="38">
        <v>6</v>
      </c>
      <c r="O411" s="38">
        <v>1</v>
      </c>
      <c r="P411" s="38">
        <v>0</v>
      </c>
      <c r="Q411" s="38">
        <v>3.1967771846092403E-2</v>
      </c>
      <c r="R411" s="38">
        <v>0</v>
      </c>
    </row>
    <row r="412" spans="1:18" ht="12.75" x14ac:dyDescent="0.2">
      <c r="A412" s="38" t="s">
        <v>488</v>
      </c>
      <c r="B412" s="38" t="s">
        <v>82</v>
      </c>
      <c r="C412" s="38" t="s">
        <v>56</v>
      </c>
      <c r="D412" s="38" t="s">
        <v>64</v>
      </c>
      <c r="E412" s="38">
        <v>0</v>
      </c>
      <c r="F412" s="38">
        <v>5.9649131211967896</v>
      </c>
      <c r="G412" s="38">
        <v>0.741275799759746</v>
      </c>
      <c r="H412" s="38">
        <v>0.258724200240254</v>
      </c>
      <c r="I412" s="38">
        <v>3.5193521805709199E-2</v>
      </c>
      <c r="J412" s="38">
        <v>8.7468950500000003E-2</v>
      </c>
      <c r="K412" s="38">
        <v>-19.9081072022482</v>
      </c>
      <c r="L412" s="38">
        <v>-20.9041008586691</v>
      </c>
      <c r="M412" s="38">
        <f t="shared" si="0"/>
        <v>-0.99599365642090021</v>
      </c>
      <c r="N412" s="38">
        <v>8</v>
      </c>
      <c r="O412" s="38">
        <v>1</v>
      </c>
      <c r="P412" s="38">
        <v>0</v>
      </c>
      <c r="Q412" s="38">
        <v>1.34402181942989E-2</v>
      </c>
      <c r="R412" s="38">
        <v>0</v>
      </c>
    </row>
    <row r="413" spans="1:18" ht="12.75" x14ac:dyDescent="0.2">
      <c r="A413" s="38" t="s">
        <v>489</v>
      </c>
      <c r="B413" s="38" t="s">
        <v>64</v>
      </c>
      <c r="C413" s="38" t="s">
        <v>419</v>
      </c>
      <c r="D413" s="38" t="s">
        <v>82</v>
      </c>
      <c r="E413" s="38">
        <v>0</v>
      </c>
      <c r="F413" s="38">
        <v>3.7645846851699698</v>
      </c>
      <c r="G413" s="38">
        <v>0.17949385595029499</v>
      </c>
      <c r="H413" s="38">
        <v>0.82050614404970501</v>
      </c>
      <c r="I413" s="38">
        <v>1.7178601468246699E-3</v>
      </c>
      <c r="J413" s="38">
        <v>6.4675383333333298E-3</v>
      </c>
      <c r="K413" s="38">
        <v>-47.9351112034213</v>
      </c>
      <c r="L413" s="38">
        <v>-46.699757132976799</v>
      </c>
      <c r="M413" s="38">
        <f t="shared" si="0"/>
        <v>1.235354070444501</v>
      </c>
      <c r="N413" s="38">
        <v>6</v>
      </c>
      <c r="O413" s="38">
        <v>1</v>
      </c>
      <c r="P413" s="38">
        <v>0</v>
      </c>
      <c r="Q413" s="38">
        <v>3.1967771846092403E-2</v>
      </c>
      <c r="R413" s="38">
        <v>0</v>
      </c>
    </row>
    <row r="414" spans="1:18" ht="12.75" x14ac:dyDescent="0.2">
      <c r="A414" s="38" t="s">
        <v>489</v>
      </c>
      <c r="B414" s="38" t="s">
        <v>82</v>
      </c>
      <c r="C414" s="38" t="s">
        <v>419</v>
      </c>
      <c r="D414" s="38" t="s">
        <v>64</v>
      </c>
      <c r="E414" s="38">
        <v>0</v>
      </c>
      <c r="F414" s="38">
        <v>5.9649131211967896</v>
      </c>
      <c r="G414" s="38">
        <v>0.741275799759746</v>
      </c>
      <c r="H414" s="38">
        <v>0.258724200240254</v>
      </c>
      <c r="I414" s="38">
        <v>3.5193521805709199E-2</v>
      </c>
      <c r="J414" s="38">
        <v>8.7468950500000003E-2</v>
      </c>
      <c r="K414" s="38">
        <v>-19.9081072022482</v>
      </c>
      <c r="L414" s="38">
        <v>-20.9041008586691</v>
      </c>
      <c r="M414" s="38">
        <f t="shared" si="0"/>
        <v>-0.99599365642090021</v>
      </c>
      <c r="N414" s="38">
        <v>8</v>
      </c>
      <c r="O414" s="38">
        <v>1</v>
      </c>
      <c r="P414" s="38">
        <v>0</v>
      </c>
      <c r="Q414" s="38">
        <v>1.34402181942989E-2</v>
      </c>
      <c r="R414" s="38">
        <v>0</v>
      </c>
    </row>
    <row r="415" spans="1:18" ht="12.75" x14ac:dyDescent="0.2">
      <c r="A415" s="38" t="s">
        <v>490</v>
      </c>
      <c r="B415" s="38" t="s">
        <v>64</v>
      </c>
      <c r="C415" s="38" t="s">
        <v>43</v>
      </c>
      <c r="D415" s="38" t="s">
        <v>82</v>
      </c>
      <c r="E415" s="38">
        <v>0</v>
      </c>
      <c r="F415" s="38">
        <v>1.2447004665939001</v>
      </c>
      <c r="G415" s="38">
        <v>1.4928441619546299E-3</v>
      </c>
      <c r="H415" s="38">
        <v>0.99850715583804495</v>
      </c>
      <c r="I415" s="38">
        <v>1.0695705800151801E-2</v>
      </c>
      <c r="J415" s="38">
        <v>2.1026675000000002E-2</v>
      </c>
      <c r="K415" s="38">
        <v>-11.423973028154601</v>
      </c>
      <c r="L415" s="38">
        <v>-10.7547064563735</v>
      </c>
      <c r="M415" s="38">
        <f t="shared" si="0"/>
        <v>0.66926657178110105</v>
      </c>
      <c r="N415" s="38">
        <v>2</v>
      </c>
      <c r="O415" s="38">
        <v>1</v>
      </c>
      <c r="P415" s="38">
        <v>0</v>
      </c>
      <c r="Q415" s="38">
        <v>1.29676254004941E-2</v>
      </c>
      <c r="R415" s="38">
        <v>0</v>
      </c>
    </row>
    <row r="416" spans="1:18" ht="12.75" x14ac:dyDescent="0.2">
      <c r="A416" s="38" t="s">
        <v>490</v>
      </c>
      <c r="B416" s="38" t="s">
        <v>82</v>
      </c>
      <c r="C416" s="38" t="s">
        <v>43</v>
      </c>
      <c r="D416" s="38" t="s">
        <v>64</v>
      </c>
      <c r="E416" s="38">
        <v>0</v>
      </c>
      <c r="F416" s="38">
        <v>5.7678905321992904</v>
      </c>
      <c r="G416" s="38">
        <v>0.74553793289151005</v>
      </c>
      <c r="H416" s="38">
        <v>0.25446206710849001</v>
      </c>
      <c r="I416" s="38">
        <v>3.2013887740964503E-2</v>
      </c>
      <c r="J416" s="38">
        <v>7.7977622999999996E-2</v>
      </c>
      <c r="K416" s="38">
        <v>-21.388584464440001</v>
      </c>
      <c r="L416" s="38">
        <v>-22.741892507395299</v>
      </c>
      <c r="M416" s="38">
        <f t="shared" si="0"/>
        <v>-1.3533080429552982</v>
      </c>
      <c r="N416" s="38">
        <v>8</v>
      </c>
      <c r="O416" s="38">
        <v>1</v>
      </c>
      <c r="P416" s="38">
        <v>0</v>
      </c>
      <c r="Q416" s="38">
        <v>1.32188086809605E-2</v>
      </c>
      <c r="R416" s="38">
        <v>0</v>
      </c>
    </row>
    <row r="417" spans="1:18" ht="12.75" x14ac:dyDescent="0.2">
      <c r="A417" s="38" t="s">
        <v>491</v>
      </c>
      <c r="B417" s="38" t="s">
        <v>64</v>
      </c>
      <c r="C417" s="38" t="s">
        <v>14</v>
      </c>
      <c r="D417" s="38" t="s">
        <v>82</v>
      </c>
      <c r="E417" s="38">
        <v>0</v>
      </c>
      <c r="F417" s="38">
        <v>0</v>
      </c>
      <c r="G417" s="38">
        <v>0</v>
      </c>
      <c r="H417" s="38">
        <v>0</v>
      </c>
      <c r="I417" s="38">
        <v>0</v>
      </c>
      <c r="J417" s="38">
        <v>0</v>
      </c>
      <c r="K417" s="38">
        <v>0</v>
      </c>
      <c r="L417" s="38">
        <v>0</v>
      </c>
      <c r="M417" s="38">
        <f t="shared" si="0"/>
        <v>0</v>
      </c>
      <c r="N417" s="38">
        <v>1</v>
      </c>
      <c r="O417" s="38">
        <v>1</v>
      </c>
      <c r="P417" s="38">
        <v>0</v>
      </c>
      <c r="Q417" s="38">
        <v>0</v>
      </c>
      <c r="R417" s="38">
        <v>0</v>
      </c>
    </row>
    <row r="418" spans="1:18" ht="12.75" x14ac:dyDescent="0.2">
      <c r="A418" s="38" t="s">
        <v>491</v>
      </c>
      <c r="B418" s="38" t="s">
        <v>82</v>
      </c>
      <c r="C418" s="38" t="s">
        <v>14</v>
      </c>
      <c r="D418" s="38" t="s">
        <v>64</v>
      </c>
      <c r="E418" s="38">
        <v>0</v>
      </c>
      <c r="F418" s="38">
        <v>6.3850953075729704</v>
      </c>
      <c r="G418" s="38">
        <v>0.81098104061225496</v>
      </c>
      <c r="H418" s="38">
        <v>0.18901895938774499</v>
      </c>
      <c r="I418" s="38">
        <v>4.1099621440067402E-2</v>
      </c>
      <c r="J418" s="38">
        <v>8.5028030666666699E-2</v>
      </c>
      <c r="K418" s="38">
        <v>-14.408532776663799</v>
      </c>
      <c r="L418" s="38">
        <v>-15.785532182441701</v>
      </c>
      <c r="M418" s="38">
        <f t="shared" si="0"/>
        <v>-1.3769994057779016</v>
      </c>
      <c r="N418" s="38">
        <v>6</v>
      </c>
      <c r="O418" s="38">
        <v>1</v>
      </c>
      <c r="P418" s="38">
        <v>0</v>
      </c>
      <c r="Q418" s="38">
        <v>7.3643750410809904E-3</v>
      </c>
      <c r="R418" s="38">
        <v>0</v>
      </c>
    </row>
    <row r="419" spans="1:18" ht="12.75" x14ac:dyDescent="0.2">
      <c r="A419" s="38" t="s">
        <v>492</v>
      </c>
      <c r="B419" s="38" t="s">
        <v>64</v>
      </c>
      <c r="C419" s="38" t="s">
        <v>32</v>
      </c>
      <c r="D419" s="38" t="s">
        <v>82</v>
      </c>
      <c r="E419" s="38">
        <v>0</v>
      </c>
      <c r="F419" s="38">
        <v>0</v>
      </c>
      <c r="G419" s="38">
        <v>0</v>
      </c>
      <c r="H419" s="38">
        <v>0</v>
      </c>
      <c r="I419" s="38">
        <v>0</v>
      </c>
      <c r="J419" s="38">
        <v>0</v>
      </c>
      <c r="K419" s="38">
        <v>0</v>
      </c>
      <c r="L419" s="38">
        <v>0</v>
      </c>
      <c r="M419" s="38">
        <f t="shared" si="0"/>
        <v>0</v>
      </c>
      <c r="N419" s="38">
        <v>1</v>
      </c>
      <c r="O419" s="38">
        <v>1</v>
      </c>
      <c r="P419" s="38">
        <v>0</v>
      </c>
      <c r="Q419" s="38">
        <v>0</v>
      </c>
      <c r="R419" s="38">
        <v>0</v>
      </c>
    </row>
    <row r="420" spans="1:18" ht="12.75" x14ac:dyDescent="0.2">
      <c r="A420" s="38" t="s">
        <v>492</v>
      </c>
      <c r="B420" s="38" t="s">
        <v>82</v>
      </c>
      <c r="C420" s="38" t="s">
        <v>32</v>
      </c>
      <c r="D420" s="38" t="s">
        <v>64</v>
      </c>
      <c r="E420" s="38">
        <v>0</v>
      </c>
      <c r="F420" s="38">
        <v>6.3850953075729704</v>
      </c>
      <c r="G420" s="38">
        <v>0.81098104061225496</v>
      </c>
      <c r="H420" s="38">
        <v>0.18901895938774499</v>
      </c>
      <c r="I420" s="38">
        <v>4.1099621440067402E-2</v>
      </c>
      <c r="J420" s="38">
        <v>8.5028030666666699E-2</v>
      </c>
      <c r="K420" s="38">
        <v>-14.408532776663799</v>
      </c>
      <c r="L420" s="38">
        <v>-15.785532182441701</v>
      </c>
      <c r="M420" s="38">
        <f t="shared" si="0"/>
        <v>-1.3769994057779016</v>
      </c>
      <c r="N420" s="38">
        <v>6</v>
      </c>
      <c r="O420" s="38">
        <v>1</v>
      </c>
      <c r="P420" s="38">
        <v>0</v>
      </c>
      <c r="Q420" s="38">
        <v>7.3643750410809904E-3</v>
      </c>
      <c r="R420" s="38">
        <v>0</v>
      </c>
    </row>
    <row r="421" spans="1:18" ht="12.75" x14ac:dyDescent="0.2">
      <c r="A421" s="38" t="s">
        <v>493</v>
      </c>
      <c r="B421" s="38" t="s">
        <v>64</v>
      </c>
      <c r="C421" s="38" t="s">
        <v>35</v>
      </c>
      <c r="D421" s="38" t="s">
        <v>82</v>
      </c>
      <c r="E421" s="38">
        <v>0</v>
      </c>
      <c r="F421" s="38">
        <v>0</v>
      </c>
      <c r="G421" s="38">
        <v>0</v>
      </c>
      <c r="H421" s="38">
        <v>0</v>
      </c>
      <c r="I421" s="38">
        <v>0</v>
      </c>
      <c r="J421" s="38">
        <v>0</v>
      </c>
      <c r="K421" s="38">
        <v>0</v>
      </c>
      <c r="L421" s="38">
        <v>0</v>
      </c>
      <c r="M421" s="38">
        <f t="shared" si="0"/>
        <v>0</v>
      </c>
      <c r="N421" s="38">
        <v>1</v>
      </c>
      <c r="O421" s="38">
        <v>1</v>
      </c>
      <c r="P421" s="38">
        <v>0</v>
      </c>
      <c r="Q421" s="38">
        <v>0</v>
      </c>
      <c r="R421" s="38">
        <v>0</v>
      </c>
    </row>
    <row r="422" spans="1:18" ht="12.75" x14ac:dyDescent="0.2">
      <c r="A422" s="38" t="s">
        <v>493</v>
      </c>
      <c r="B422" s="38" t="s">
        <v>82</v>
      </c>
      <c r="C422" s="38" t="s">
        <v>35</v>
      </c>
      <c r="D422" s="38" t="s">
        <v>64</v>
      </c>
      <c r="E422" s="38">
        <v>0</v>
      </c>
      <c r="F422" s="38">
        <v>6.3850953075729704</v>
      </c>
      <c r="G422" s="38">
        <v>0.81098104061225496</v>
      </c>
      <c r="H422" s="38">
        <v>0.18901895938774499</v>
      </c>
      <c r="I422" s="38">
        <v>4.1099621440067402E-2</v>
      </c>
      <c r="J422" s="38">
        <v>8.5028030666666699E-2</v>
      </c>
      <c r="K422" s="38">
        <v>-14.408532776663799</v>
      </c>
      <c r="L422" s="38">
        <v>-15.785532182441701</v>
      </c>
      <c r="M422" s="38">
        <f t="shared" si="0"/>
        <v>-1.3769994057779016</v>
      </c>
      <c r="N422" s="38">
        <v>6</v>
      </c>
      <c r="O422" s="38">
        <v>1</v>
      </c>
      <c r="P422" s="38">
        <v>0</v>
      </c>
      <c r="Q422" s="38">
        <v>7.3643750410809904E-3</v>
      </c>
      <c r="R422" s="38">
        <v>0</v>
      </c>
    </row>
    <row r="423" spans="1:18" ht="12.75" x14ac:dyDescent="0.2">
      <c r="A423" s="38" t="s">
        <v>494</v>
      </c>
      <c r="B423" s="38" t="s">
        <v>109</v>
      </c>
      <c r="C423" s="38" t="s">
        <v>53</v>
      </c>
      <c r="D423" s="38" t="s">
        <v>82</v>
      </c>
      <c r="E423" s="38">
        <v>0</v>
      </c>
      <c r="F423" s="38">
        <v>1.0129981563700401</v>
      </c>
      <c r="G423" s="38">
        <v>5.8358900851614499E-2</v>
      </c>
      <c r="H423" s="38">
        <v>0.94164109914838501</v>
      </c>
      <c r="I423" s="38">
        <v>5.6014909447941897E-3</v>
      </c>
      <c r="J423" s="38">
        <v>8.9508499999999998E-3</v>
      </c>
      <c r="K423" s="38">
        <v>-27.770024423776899</v>
      </c>
      <c r="L423" s="38">
        <v>-28.341759871983299</v>
      </c>
      <c r="M423" s="38">
        <f t="shared" si="0"/>
        <v>-0.57173544820640032</v>
      </c>
      <c r="N423" s="38">
        <v>4</v>
      </c>
      <c r="O423" s="38">
        <v>1</v>
      </c>
      <c r="P423" s="38">
        <v>0</v>
      </c>
      <c r="Q423" s="38">
        <v>2.4458210367490501E-2</v>
      </c>
      <c r="R423" s="38">
        <v>0</v>
      </c>
    </row>
    <row r="424" spans="1:18" ht="12.75" x14ac:dyDescent="0.2">
      <c r="A424" s="38" t="s">
        <v>494</v>
      </c>
      <c r="B424" s="38" t="s">
        <v>82</v>
      </c>
      <c r="C424" s="38" t="s">
        <v>53</v>
      </c>
      <c r="D424" s="38" t="s">
        <v>109</v>
      </c>
      <c r="E424" s="38">
        <v>0</v>
      </c>
      <c r="F424" s="38">
        <v>12.230476731355299</v>
      </c>
      <c r="G424" s="38">
        <v>0.66660929389350598</v>
      </c>
      <c r="H424" s="38">
        <v>0.33339070610649402</v>
      </c>
      <c r="I424" s="38">
        <v>2.0046070597677401E-3</v>
      </c>
      <c r="J424" s="38">
        <v>1.0177074666666701E-2</v>
      </c>
      <c r="K424" s="38">
        <v>-22.772956237039001</v>
      </c>
      <c r="L424" s="38">
        <v>-20.4270937312961</v>
      </c>
      <c r="M424" s="38">
        <f t="shared" si="0"/>
        <v>2.3458625057429003</v>
      </c>
      <c r="N424" s="38">
        <v>3</v>
      </c>
      <c r="O424" s="38">
        <v>1</v>
      </c>
      <c r="P424" s="38">
        <v>0</v>
      </c>
      <c r="Q424" s="38">
        <v>6.4946241449317099E-3</v>
      </c>
      <c r="R424" s="38">
        <v>0</v>
      </c>
    </row>
    <row r="425" spans="1:18" ht="12.75" x14ac:dyDescent="0.2">
      <c r="A425" s="38" t="s">
        <v>495</v>
      </c>
      <c r="B425" s="38" t="s">
        <v>109</v>
      </c>
      <c r="C425" s="38" t="s">
        <v>56</v>
      </c>
      <c r="D425" s="38" t="s">
        <v>82</v>
      </c>
      <c r="E425" s="38">
        <v>0</v>
      </c>
      <c r="F425" s="38">
        <v>1.0129981563700401</v>
      </c>
      <c r="G425" s="38">
        <v>5.8358900851614499E-2</v>
      </c>
      <c r="H425" s="38">
        <v>0.94164109914838501</v>
      </c>
      <c r="I425" s="38">
        <v>5.6014909447941897E-3</v>
      </c>
      <c r="J425" s="38">
        <v>8.9508499999999998E-3</v>
      </c>
      <c r="K425" s="38">
        <v>-27.770024423776899</v>
      </c>
      <c r="L425" s="38">
        <v>-28.341759871983299</v>
      </c>
      <c r="M425" s="38">
        <f t="shared" si="0"/>
        <v>-0.57173544820640032</v>
      </c>
      <c r="N425" s="38">
        <v>4</v>
      </c>
      <c r="O425" s="38">
        <v>1</v>
      </c>
      <c r="P425" s="38">
        <v>0</v>
      </c>
      <c r="Q425" s="38">
        <v>2.4458210367490501E-2</v>
      </c>
      <c r="R425" s="38">
        <v>0</v>
      </c>
    </row>
    <row r="426" spans="1:18" ht="12.75" x14ac:dyDescent="0.2">
      <c r="A426" s="38" t="s">
        <v>495</v>
      </c>
      <c r="B426" s="38" t="s">
        <v>82</v>
      </c>
      <c r="C426" s="38" t="s">
        <v>56</v>
      </c>
      <c r="D426" s="38" t="s">
        <v>109</v>
      </c>
      <c r="E426" s="38">
        <v>0</v>
      </c>
      <c r="F426" s="38">
        <v>12.230476731355299</v>
      </c>
      <c r="G426" s="38">
        <v>0.66660929389350598</v>
      </c>
      <c r="H426" s="38">
        <v>0.33339070610649402</v>
      </c>
      <c r="I426" s="38">
        <v>2.0046070597677401E-3</v>
      </c>
      <c r="J426" s="38">
        <v>1.0177074666666701E-2</v>
      </c>
      <c r="K426" s="38">
        <v>-22.772956237039001</v>
      </c>
      <c r="L426" s="38">
        <v>-20.4270937312961</v>
      </c>
      <c r="M426" s="38">
        <f t="shared" si="0"/>
        <v>2.3458625057429003</v>
      </c>
      <c r="N426" s="38">
        <v>3</v>
      </c>
      <c r="O426" s="38">
        <v>1</v>
      </c>
      <c r="P426" s="38">
        <v>0</v>
      </c>
      <c r="Q426" s="38">
        <v>6.4946241449317099E-3</v>
      </c>
      <c r="R426" s="38">
        <v>0</v>
      </c>
    </row>
    <row r="427" spans="1:18" ht="12.75" x14ac:dyDescent="0.2">
      <c r="A427" s="38" t="s">
        <v>496</v>
      </c>
      <c r="B427" s="38" t="s">
        <v>109</v>
      </c>
      <c r="C427" s="38" t="s">
        <v>64</v>
      </c>
      <c r="D427" s="38" t="s">
        <v>82</v>
      </c>
      <c r="E427" s="38">
        <v>0</v>
      </c>
      <c r="F427" s="38">
        <v>3.1513302618059802</v>
      </c>
      <c r="G427" s="38">
        <v>0.67590494022002001</v>
      </c>
      <c r="H427" s="38">
        <v>0.32409505977997999</v>
      </c>
      <c r="I427" s="38">
        <v>3.3855226566719201E-3</v>
      </c>
      <c r="J427" s="38">
        <v>6.3478590955555504E-3</v>
      </c>
      <c r="K427" s="38">
        <v>-351.71188954025399</v>
      </c>
      <c r="L427" s="38">
        <v>-361.56072810108202</v>
      </c>
      <c r="M427" s="38">
        <f t="shared" si="0"/>
        <v>-9.8488385608280282</v>
      </c>
      <c r="N427" s="38">
        <v>45</v>
      </c>
      <c r="O427" s="38">
        <v>1</v>
      </c>
      <c r="P427" s="38">
        <v>0</v>
      </c>
      <c r="Q427" s="38">
        <v>9.4703101883760396E-2</v>
      </c>
      <c r="R427" s="38">
        <v>0</v>
      </c>
    </row>
    <row r="428" spans="1:18" ht="12.75" x14ac:dyDescent="0.2">
      <c r="A428" s="38" t="s">
        <v>497</v>
      </c>
      <c r="B428" s="38" t="s">
        <v>109</v>
      </c>
      <c r="C428" s="38" t="s">
        <v>419</v>
      </c>
      <c r="D428" s="38" t="s">
        <v>82</v>
      </c>
      <c r="E428" s="38">
        <v>0</v>
      </c>
      <c r="F428" s="38">
        <v>1.0129981563700401</v>
      </c>
      <c r="G428" s="38">
        <v>5.8358900851614499E-2</v>
      </c>
      <c r="H428" s="38">
        <v>0.94164109914838501</v>
      </c>
      <c r="I428" s="38">
        <v>5.6014909447941897E-3</v>
      </c>
      <c r="J428" s="38">
        <v>8.9508499999999998E-3</v>
      </c>
      <c r="K428" s="38">
        <v>-27.770024423776899</v>
      </c>
      <c r="L428" s="38">
        <v>-28.341759871983299</v>
      </c>
      <c r="M428" s="38">
        <f t="shared" si="0"/>
        <v>-0.57173544820640032</v>
      </c>
      <c r="N428" s="38">
        <v>4</v>
      </c>
      <c r="O428" s="38">
        <v>1</v>
      </c>
      <c r="P428" s="38">
        <v>0</v>
      </c>
      <c r="Q428" s="38">
        <v>2.4458210367490501E-2</v>
      </c>
      <c r="R428" s="38">
        <v>0</v>
      </c>
    </row>
    <row r="429" spans="1:18" ht="12.75" x14ac:dyDescent="0.2">
      <c r="A429" s="38" t="s">
        <v>497</v>
      </c>
      <c r="B429" s="38" t="s">
        <v>82</v>
      </c>
      <c r="C429" s="38" t="s">
        <v>419</v>
      </c>
      <c r="D429" s="38" t="s">
        <v>109</v>
      </c>
      <c r="E429" s="38">
        <v>0</v>
      </c>
      <c r="F429" s="38">
        <v>12.230476731355299</v>
      </c>
      <c r="G429" s="38">
        <v>0.66660929389350598</v>
      </c>
      <c r="H429" s="38">
        <v>0.33339070610649402</v>
      </c>
      <c r="I429" s="38">
        <v>2.0046070597677401E-3</v>
      </c>
      <c r="J429" s="38">
        <v>1.0177074666666701E-2</v>
      </c>
      <c r="K429" s="38">
        <v>-22.772956237039001</v>
      </c>
      <c r="L429" s="38">
        <v>-20.4270937312961</v>
      </c>
      <c r="M429" s="38">
        <f t="shared" si="0"/>
        <v>2.3458625057429003</v>
      </c>
      <c r="N429" s="38">
        <v>3</v>
      </c>
      <c r="O429" s="38">
        <v>1</v>
      </c>
      <c r="P429" s="38">
        <v>0</v>
      </c>
      <c r="Q429" s="38">
        <v>6.4946241449317099E-3</v>
      </c>
      <c r="R429" s="38">
        <v>0</v>
      </c>
    </row>
    <row r="430" spans="1:18" ht="12.75" x14ac:dyDescent="0.2">
      <c r="A430" s="38" t="s">
        <v>498</v>
      </c>
      <c r="B430" s="38" t="s">
        <v>109</v>
      </c>
      <c r="C430" s="38" t="s">
        <v>43</v>
      </c>
      <c r="D430" s="38" t="s">
        <v>82</v>
      </c>
      <c r="E430" s="38">
        <v>0</v>
      </c>
      <c r="F430" s="38">
        <v>0</v>
      </c>
      <c r="G430" s="38">
        <v>0</v>
      </c>
      <c r="H430" s="38">
        <v>0</v>
      </c>
      <c r="I430" s="38">
        <v>0</v>
      </c>
      <c r="J430" s="38">
        <v>0</v>
      </c>
      <c r="K430" s="38">
        <v>0</v>
      </c>
      <c r="L430" s="38">
        <v>0</v>
      </c>
      <c r="M430" s="38">
        <f t="shared" si="0"/>
        <v>0</v>
      </c>
      <c r="N430" s="38">
        <v>0</v>
      </c>
      <c r="O430" s="38">
        <v>1</v>
      </c>
      <c r="P430" s="38">
        <v>0</v>
      </c>
      <c r="Q430" s="38">
        <v>0</v>
      </c>
      <c r="R430" s="38">
        <v>0</v>
      </c>
    </row>
    <row r="431" spans="1:18" ht="12.75" x14ac:dyDescent="0.2">
      <c r="A431" s="38" t="s">
        <v>498</v>
      </c>
      <c r="B431" s="38" t="s">
        <v>82</v>
      </c>
      <c r="C431" s="38" t="s">
        <v>43</v>
      </c>
      <c r="D431" s="38" t="s">
        <v>109</v>
      </c>
      <c r="E431" s="38">
        <v>0</v>
      </c>
      <c r="F431" s="38">
        <v>16.710966099685798</v>
      </c>
      <c r="G431" s="38">
        <v>0.79999978689978002</v>
      </c>
      <c r="H431" s="38">
        <v>0.20000021310022001</v>
      </c>
      <c r="I431" s="38">
        <v>9.3260999436131104E-3</v>
      </c>
      <c r="J431" s="38">
        <v>4.0521842799999999E-2</v>
      </c>
      <c r="K431" s="38">
        <v>-25.502753283815402</v>
      </c>
      <c r="L431" s="38">
        <v>-20.449703306164601</v>
      </c>
      <c r="M431" s="38">
        <f t="shared" si="0"/>
        <v>5.0530499776508009</v>
      </c>
      <c r="N431" s="38">
        <v>5</v>
      </c>
      <c r="O431" s="38">
        <v>1</v>
      </c>
      <c r="P431" s="38">
        <v>0</v>
      </c>
      <c r="Q431" s="38">
        <v>6.4935134123448096E-3</v>
      </c>
      <c r="R431" s="38">
        <v>0</v>
      </c>
    </row>
    <row r="432" spans="1:18" ht="12.75" x14ac:dyDescent="0.2">
      <c r="A432" s="38" t="s">
        <v>499</v>
      </c>
      <c r="B432" s="38" t="s">
        <v>109</v>
      </c>
      <c r="C432" s="38" t="s">
        <v>14</v>
      </c>
      <c r="D432" s="38" t="s">
        <v>82</v>
      </c>
      <c r="E432" s="38">
        <v>0</v>
      </c>
      <c r="F432" s="38">
        <v>0</v>
      </c>
      <c r="G432" s="38">
        <v>0</v>
      </c>
      <c r="H432" s="38">
        <v>0</v>
      </c>
      <c r="I432" s="38">
        <v>0</v>
      </c>
      <c r="J432" s="38">
        <v>0</v>
      </c>
      <c r="K432" s="38">
        <v>0</v>
      </c>
      <c r="L432" s="38">
        <v>0</v>
      </c>
      <c r="M432" s="38">
        <f t="shared" si="0"/>
        <v>0</v>
      </c>
      <c r="N432" s="38">
        <v>0</v>
      </c>
      <c r="O432" s="38">
        <v>1</v>
      </c>
      <c r="P432" s="38">
        <v>0</v>
      </c>
      <c r="Q432" s="38">
        <v>0</v>
      </c>
      <c r="R432" s="38">
        <v>0</v>
      </c>
    </row>
    <row r="433" spans="1:18" ht="12.75" x14ac:dyDescent="0.2">
      <c r="A433" s="38" t="s">
        <v>499</v>
      </c>
      <c r="B433" s="38" t="s">
        <v>82</v>
      </c>
      <c r="C433" s="38" t="s">
        <v>14</v>
      </c>
      <c r="D433" s="38" t="s">
        <v>109</v>
      </c>
      <c r="E433" s="38">
        <v>0</v>
      </c>
      <c r="F433" s="38">
        <v>49.034599167539596</v>
      </c>
      <c r="G433" s="38">
        <v>0.5</v>
      </c>
      <c r="H433" s="38">
        <v>0.5</v>
      </c>
      <c r="I433" s="38">
        <v>5.0000000848849995E-4</v>
      </c>
      <c r="J433" s="38">
        <v>1.2733637000000001E-2</v>
      </c>
      <c r="K433" s="38">
        <v>-20.365389209731699</v>
      </c>
      <c r="L433" s="38">
        <v>-12.7608856360582</v>
      </c>
      <c r="M433" s="38">
        <f t="shared" si="0"/>
        <v>7.6045035736734992</v>
      </c>
      <c r="N433" s="38">
        <v>2</v>
      </c>
      <c r="O433" s="38">
        <v>1</v>
      </c>
      <c r="P433" s="38">
        <v>0</v>
      </c>
      <c r="Q433" s="38">
        <v>6.4935064935064896E-3</v>
      </c>
      <c r="R433" s="38">
        <v>0</v>
      </c>
    </row>
    <row r="434" spans="1:18" ht="12.75" x14ac:dyDescent="0.2">
      <c r="A434" s="38" t="s">
        <v>500</v>
      </c>
      <c r="B434" s="38" t="s">
        <v>109</v>
      </c>
      <c r="C434" s="38" t="s">
        <v>32</v>
      </c>
      <c r="D434" s="38" t="s">
        <v>82</v>
      </c>
      <c r="E434" s="38">
        <v>0</v>
      </c>
      <c r="F434" s="38">
        <v>0</v>
      </c>
      <c r="G434" s="38">
        <v>0</v>
      </c>
      <c r="H434" s="38">
        <v>0</v>
      </c>
      <c r="I434" s="38">
        <v>0</v>
      </c>
      <c r="J434" s="38">
        <v>0</v>
      </c>
      <c r="K434" s="38">
        <v>0</v>
      </c>
      <c r="L434" s="38">
        <v>0</v>
      </c>
      <c r="M434" s="38">
        <f t="shared" si="0"/>
        <v>0</v>
      </c>
      <c r="N434" s="38">
        <v>0</v>
      </c>
      <c r="O434" s="38">
        <v>1</v>
      </c>
      <c r="P434" s="38">
        <v>0</v>
      </c>
      <c r="Q434" s="38">
        <v>0</v>
      </c>
      <c r="R434" s="38">
        <v>0</v>
      </c>
    </row>
    <row r="435" spans="1:18" ht="12.75" x14ac:dyDescent="0.2">
      <c r="A435" s="38" t="s">
        <v>500</v>
      </c>
      <c r="B435" s="38" t="s">
        <v>82</v>
      </c>
      <c r="C435" s="38" t="s">
        <v>32</v>
      </c>
      <c r="D435" s="38" t="s">
        <v>109</v>
      </c>
      <c r="E435" s="38">
        <v>0</v>
      </c>
      <c r="F435" s="38">
        <v>18.357801704669999</v>
      </c>
      <c r="G435" s="38">
        <v>0.66666639512619097</v>
      </c>
      <c r="H435" s="38">
        <v>0.33333360487380898</v>
      </c>
      <c r="I435" s="38">
        <v>8.4894772537146695E-3</v>
      </c>
      <c r="J435" s="38">
        <v>6.0438471333333299E-2</v>
      </c>
      <c r="K435" s="38">
        <v>-14.11262544983</v>
      </c>
      <c r="L435" s="38">
        <v>-9.73816431652204</v>
      </c>
      <c r="M435" s="38">
        <f t="shared" si="0"/>
        <v>4.3744611333079604</v>
      </c>
      <c r="N435" s="38">
        <v>3</v>
      </c>
      <c r="O435" s="38">
        <v>1</v>
      </c>
      <c r="P435" s="38">
        <v>0</v>
      </c>
      <c r="Q435" s="38">
        <v>6.4935117832560204E-3</v>
      </c>
      <c r="R435" s="38">
        <v>0</v>
      </c>
    </row>
    <row r="436" spans="1:18" ht="12.75" x14ac:dyDescent="0.2">
      <c r="A436" s="38" t="s">
        <v>501</v>
      </c>
      <c r="B436" s="38" t="s">
        <v>109</v>
      </c>
      <c r="C436" s="38" t="s">
        <v>35</v>
      </c>
      <c r="D436" s="38" t="s">
        <v>82</v>
      </c>
      <c r="E436" s="38">
        <v>0</v>
      </c>
      <c r="F436" s="38">
        <v>0</v>
      </c>
      <c r="G436" s="38">
        <v>0</v>
      </c>
      <c r="H436" s="38">
        <v>0</v>
      </c>
      <c r="I436" s="38">
        <v>0</v>
      </c>
      <c r="J436" s="38">
        <v>0</v>
      </c>
      <c r="K436" s="38">
        <v>0</v>
      </c>
      <c r="L436" s="38">
        <v>0</v>
      </c>
      <c r="M436" s="38">
        <f t="shared" si="0"/>
        <v>0</v>
      </c>
      <c r="N436" s="38">
        <v>0</v>
      </c>
      <c r="O436" s="38">
        <v>1</v>
      </c>
      <c r="P436" s="38">
        <v>0</v>
      </c>
      <c r="Q436" s="38">
        <v>0</v>
      </c>
      <c r="R436" s="38">
        <v>0</v>
      </c>
    </row>
    <row r="437" spans="1:18" ht="12.75" x14ac:dyDescent="0.2">
      <c r="A437" s="38" t="s">
        <v>501</v>
      </c>
      <c r="B437" s="38" t="s">
        <v>82</v>
      </c>
      <c r="C437" s="38" t="s">
        <v>35</v>
      </c>
      <c r="D437" s="38" t="s">
        <v>109</v>
      </c>
      <c r="E437" s="38">
        <v>0</v>
      </c>
      <c r="F437" s="38">
        <v>49.034599167539596</v>
      </c>
      <c r="G437" s="38">
        <v>0.5</v>
      </c>
      <c r="H437" s="38">
        <v>0.5</v>
      </c>
      <c r="I437" s="38">
        <v>5.0000000848849995E-4</v>
      </c>
      <c r="J437" s="38">
        <v>1.2733637000000001E-2</v>
      </c>
      <c r="K437" s="38">
        <v>-20.365389209731699</v>
      </c>
      <c r="L437" s="38">
        <v>-12.7608856360582</v>
      </c>
      <c r="M437" s="38">
        <f t="shared" si="0"/>
        <v>7.6045035736734992</v>
      </c>
      <c r="N437" s="38">
        <v>2</v>
      </c>
      <c r="O437" s="38">
        <v>1</v>
      </c>
      <c r="P437" s="38">
        <v>0</v>
      </c>
      <c r="Q437" s="38">
        <v>6.4935064935064896E-3</v>
      </c>
      <c r="R437" s="38">
        <v>0</v>
      </c>
    </row>
    <row r="438" spans="1:18" ht="12.75" x14ac:dyDescent="0.2">
      <c r="A438" s="38" t="s">
        <v>502</v>
      </c>
      <c r="B438" s="38" t="s">
        <v>82</v>
      </c>
      <c r="C438" s="38" t="s">
        <v>56</v>
      </c>
      <c r="D438" s="38" t="s">
        <v>419</v>
      </c>
      <c r="E438" s="38">
        <v>0</v>
      </c>
      <c r="F438" s="38">
        <v>18.861886889337502</v>
      </c>
      <c r="G438" s="38">
        <v>0.49999990457906401</v>
      </c>
      <c r="H438" s="38">
        <v>0.50000009542093604</v>
      </c>
      <c r="I438" s="38">
        <v>2.8892788043812698E-3</v>
      </c>
      <c r="J438" s="38">
        <v>3.0151979999999998E-2</v>
      </c>
      <c r="K438" s="38">
        <v>-13.129181705102001</v>
      </c>
      <c r="L438" s="38">
        <v>-9.3128715647338094</v>
      </c>
      <c r="M438" s="38">
        <f t="shared" si="0"/>
        <v>3.8163101403681914</v>
      </c>
      <c r="N438" s="38">
        <v>2</v>
      </c>
      <c r="O438" s="38">
        <v>1</v>
      </c>
      <c r="P438" s="38">
        <v>0</v>
      </c>
      <c r="Q438" s="38">
        <v>6.4935077327394203E-3</v>
      </c>
      <c r="R438" s="38">
        <v>0</v>
      </c>
    </row>
    <row r="439" spans="1:18" ht="12.75" x14ac:dyDescent="0.2">
      <c r="A439" s="38" t="s">
        <v>502</v>
      </c>
      <c r="B439" s="38" t="s">
        <v>82</v>
      </c>
      <c r="C439" s="38" t="s">
        <v>419</v>
      </c>
      <c r="D439" s="38" t="s">
        <v>56</v>
      </c>
      <c r="E439" s="38">
        <v>0</v>
      </c>
      <c r="F439" s="38">
        <v>8.0524401363156493</v>
      </c>
      <c r="G439" s="38">
        <v>0.49930879404998502</v>
      </c>
      <c r="H439" s="38">
        <v>0.50069120595001504</v>
      </c>
      <c r="I439" s="38">
        <v>5.00007442693291E-4</v>
      </c>
      <c r="J439" s="38">
        <v>2.3399219999999999E-3</v>
      </c>
      <c r="K439" s="38">
        <v>-21.5569475256078</v>
      </c>
      <c r="L439" s="38">
        <v>-19.537403553445799</v>
      </c>
      <c r="M439" s="38">
        <f t="shared" si="0"/>
        <v>2.0195439721620012</v>
      </c>
      <c r="N439" s="38">
        <v>2</v>
      </c>
      <c r="O439" s="38">
        <v>1</v>
      </c>
      <c r="P439" s="38">
        <v>0</v>
      </c>
      <c r="Q439" s="38">
        <v>6.5024831941560297E-3</v>
      </c>
      <c r="R439" s="38">
        <v>0</v>
      </c>
    </row>
    <row r="440" spans="1:18" ht="12.75" x14ac:dyDescent="0.2">
      <c r="A440" s="38" t="s">
        <v>503</v>
      </c>
      <c r="B440" s="38" t="s">
        <v>419</v>
      </c>
      <c r="C440" s="38" t="s">
        <v>43</v>
      </c>
      <c r="D440" s="38" t="s">
        <v>82</v>
      </c>
      <c r="E440" s="38">
        <v>0</v>
      </c>
      <c r="F440" s="38">
        <v>2.0106262726840098</v>
      </c>
      <c r="G440" s="38">
        <v>0.18796681229815801</v>
      </c>
      <c r="H440" s="38">
        <v>0.81203318770184196</v>
      </c>
      <c r="I440" s="38">
        <v>6.6388270069610402E-3</v>
      </c>
      <c r="J440" s="38">
        <v>1.43601949E-2</v>
      </c>
      <c r="K440" s="38">
        <v>-61.9677894013669</v>
      </c>
      <c r="L440" s="38">
        <v>-62.563317767621299</v>
      </c>
      <c r="M440" s="38">
        <f t="shared" si="0"/>
        <v>-0.59552836625439909</v>
      </c>
      <c r="N440" s="38">
        <v>10</v>
      </c>
      <c r="O440" s="38">
        <v>1</v>
      </c>
      <c r="P440" s="38">
        <v>0</v>
      </c>
      <c r="Q440" s="38">
        <v>5.27294277728469E-2</v>
      </c>
      <c r="R440" s="38">
        <v>0</v>
      </c>
    </row>
    <row r="441" spans="1:18" ht="12.75" x14ac:dyDescent="0.2">
      <c r="A441" s="38" t="s">
        <v>503</v>
      </c>
      <c r="B441" s="38" t="s">
        <v>82</v>
      </c>
      <c r="C441" s="38" t="s">
        <v>43</v>
      </c>
      <c r="D441" s="38" t="s">
        <v>419</v>
      </c>
      <c r="E441" s="38">
        <v>0</v>
      </c>
      <c r="F441" s="38">
        <v>8.9077207801694893</v>
      </c>
      <c r="G441" s="38">
        <v>0.91670201014135899</v>
      </c>
      <c r="H441" s="38">
        <v>8.32979898586408E-2</v>
      </c>
      <c r="I441" s="38">
        <v>2.0954534230073599E-2</v>
      </c>
      <c r="J441" s="38">
        <v>3.6528062041666698E-2</v>
      </c>
      <c r="K441" s="38">
        <v>-53.034429302000298</v>
      </c>
      <c r="L441" s="38">
        <v>-52.9472811276692</v>
      </c>
      <c r="M441" s="38">
        <f t="shared" si="0"/>
        <v>8.7148174331098005E-2</v>
      </c>
      <c r="N441" s="38">
        <v>12</v>
      </c>
      <c r="O441" s="38">
        <v>1</v>
      </c>
      <c r="P441" s="38">
        <v>0</v>
      </c>
      <c r="Q441" s="38">
        <v>6.4907524565174703E-3</v>
      </c>
      <c r="R441" s="38">
        <v>0</v>
      </c>
    </row>
    <row r="442" spans="1:18" ht="12.75" x14ac:dyDescent="0.2">
      <c r="A442" s="38" t="s">
        <v>504</v>
      </c>
      <c r="B442" s="38" t="s">
        <v>419</v>
      </c>
      <c r="C442" s="38" t="s">
        <v>14</v>
      </c>
      <c r="D442" s="38" t="s">
        <v>82</v>
      </c>
      <c r="E442" s="38">
        <v>0</v>
      </c>
      <c r="F442" s="38">
        <v>1.40408227517075</v>
      </c>
      <c r="G442" s="38">
        <v>5.4724430224273599E-3</v>
      </c>
      <c r="H442" s="38">
        <v>0.994527556977573</v>
      </c>
      <c r="I442" s="38">
        <v>7.2622524906953596E-3</v>
      </c>
      <c r="J442" s="38">
        <v>1.4309934999999999E-2</v>
      </c>
      <c r="K442" s="38">
        <v>-25.278102607054201</v>
      </c>
      <c r="L442" s="38">
        <v>-24.5881154604979</v>
      </c>
      <c r="M442" s="38">
        <f t="shared" si="0"/>
        <v>0.68998714655630167</v>
      </c>
      <c r="N442" s="38">
        <v>4</v>
      </c>
      <c r="O442" s="38">
        <v>1</v>
      </c>
      <c r="P442" s="38">
        <v>0</v>
      </c>
      <c r="Q442" s="38">
        <v>2.58318845968201E-2</v>
      </c>
      <c r="R442" s="38">
        <v>0</v>
      </c>
    </row>
    <row r="443" spans="1:18" ht="12.75" x14ac:dyDescent="0.2">
      <c r="A443" s="38" t="s">
        <v>504</v>
      </c>
      <c r="B443" s="38" t="s">
        <v>82</v>
      </c>
      <c r="C443" s="38" t="s">
        <v>14</v>
      </c>
      <c r="D443" s="38" t="s">
        <v>419</v>
      </c>
      <c r="E443" s="38">
        <v>0</v>
      </c>
      <c r="F443" s="38">
        <v>1.07497878934137</v>
      </c>
      <c r="G443" s="38">
        <v>0.621276420521785</v>
      </c>
      <c r="H443" s="38">
        <v>0.378723579478214</v>
      </c>
      <c r="I443" s="38">
        <v>1.84982254507398E-2</v>
      </c>
      <c r="J443" s="38">
        <v>2.3728074944444399E-2</v>
      </c>
      <c r="K443" s="38">
        <v>-42.767322895634699</v>
      </c>
      <c r="L443" s="38">
        <v>-47.142509454648099</v>
      </c>
      <c r="M443" s="38">
        <f t="shared" si="0"/>
        <v>-4.3751865590134003</v>
      </c>
      <c r="N443" s="38">
        <v>9</v>
      </c>
      <c r="O443" s="38">
        <v>1</v>
      </c>
      <c r="P443" s="38">
        <v>0</v>
      </c>
      <c r="Q443" s="38">
        <v>2.2133196203272299E-2</v>
      </c>
      <c r="R443" s="38">
        <v>0</v>
      </c>
    </row>
    <row r="444" spans="1:18" ht="12.75" x14ac:dyDescent="0.2">
      <c r="A444" s="38" t="s">
        <v>505</v>
      </c>
      <c r="B444" s="38" t="s">
        <v>419</v>
      </c>
      <c r="C444" s="38" t="s">
        <v>32</v>
      </c>
      <c r="D444" s="38" t="s">
        <v>82</v>
      </c>
      <c r="E444" s="38">
        <v>0</v>
      </c>
      <c r="F444" s="38">
        <v>1.40408227517075</v>
      </c>
      <c r="G444" s="38">
        <v>5.4724430224273599E-3</v>
      </c>
      <c r="H444" s="38">
        <v>0.994527556977573</v>
      </c>
      <c r="I444" s="38">
        <v>7.2622524906953596E-3</v>
      </c>
      <c r="J444" s="38">
        <v>1.4309934999999999E-2</v>
      </c>
      <c r="K444" s="38">
        <v>-25.278102607054201</v>
      </c>
      <c r="L444" s="38">
        <v>-24.5881154604979</v>
      </c>
      <c r="M444" s="38">
        <f t="shared" si="0"/>
        <v>0.68998714655630167</v>
      </c>
      <c r="N444" s="38">
        <v>4</v>
      </c>
      <c r="O444" s="38">
        <v>1</v>
      </c>
      <c r="P444" s="38">
        <v>0</v>
      </c>
      <c r="Q444" s="38">
        <v>2.58318845968201E-2</v>
      </c>
      <c r="R444" s="38">
        <v>0</v>
      </c>
    </row>
    <row r="445" spans="1:18" ht="12.75" x14ac:dyDescent="0.2">
      <c r="A445" s="38" t="s">
        <v>505</v>
      </c>
      <c r="B445" s="38" t="s">
        <v>82</v>
      </c>
      <c r="C445" s="38" t="s">
        <v>32</v>
      </c>
      <c r="D445" s="38" t="s">
        <v>419</v>
      </c>
      <c r="E445" s="38">
        <v>0</v>
      </c>
      <c r="F445" s="38">
        <v>4.30349092911535</v>
      </c>
      <c r="G445" s="38">
        <v>0.72248121871772797</v>
      </c>
      <c r="H445" s="38">
        <v>0.27751878128227198</v>
      </c>
      <c r="I445" s="38">
        <v>2.1495644239458499E-2</v>
      </c>
      <c r="J445" s="38">
        <v>4.638381145E-2</v>
      </c>
      <c r="K445" s="38">
        <v>-34.8542791202687</v>
      </c>
      <c r="L445" s="38">
        <v>-39.113510342814003</v>
      </c>
      <c r="M445" s="38">
        <f t="shared" si="0"/>
        <v>-4.2592312225453028</v>
      </c>
      <c r="N445" s="38">
        <v>10</v>
      </c>
      <c r="O445" s="38">
        <v>1</v>
      </c>
      <c r="P445" s="38">
        <v>0</v>
      </c>
      <c r="Q445" s="38">
        <v>1.8020700083264399E-2</v>
      </c>
      <c r="R445" s="38">
        <v>0</v>
      </c>
    </row>
    <row r="446" spans="1:18" ht="12.75" x14ac:dyDescent="0.2">
      <c r="A446" s="38" t="s">
        <v>506</v>
      </c>
      <c r="B446" s="38" t="s">
        <v>419</v>
      </c>
      <c r="C446" s="38" t="s">
        <v>35</v>
      </c>
      <c r="D446" s="38" t="s">
        <v>82</v>
      </c>
      <c r="E446" s="38">
        <v>0</v>
      </c>
      <c r="F446" s="38">
        <v>1.40408227517075</v>
      </c>
      <c r="G446" s="38">
        <v>5.4724430224273599E-3</v>
      </c>
      <c r="H446" s="38">
        <v>0.994527556977573</v>
      </c>
      <c r="I446" s="38">
        <v>7.2622524906953596E-3</v>
      </c>
      <c r="J446" s="38">
        <v>1.4309934999999999E-2</v>
      </c>
      <c r="K446" s="38">
        <v>-25.278102607054201</v>
      </c>
      <c r="L446" s="38">
        <v>-24.5881154604979</v>
      </c>
      <c r="M446" s="38">
        <f t="shared" si="0"/>
        <v>0.68998714655630167</v>
      </c>
      <c r="N446" s="38">
        <v>4</v>
      </c>
      <c r="O446" s="38">
        <v>1</v>
      </c>
      <c r="P446" s="38">
        <v>0</v>
      </c>
      <c r="Q446" s="38">
        <v>2.58318845968201E-2</v>
      </c>
      <c r="R446" s="38">
        <v>0</v>
      </c>
    </row>
    <row r="447" spans="1:18" ht="12.75" x14ac:dyDescent="0.2">
      <c r="A447" s="38" t="s">
        <v>506</v>
      </c>
      <c r="B447" s="38" t="s">
        <v>82</v>
      </c>
      <c r="C447" s="38" t="s">
        <v>35</v>
      </c>
      <c r="D447" s="38" t="s">
        <v>419</v>
      </c>
      <c r="E447" s="38">
        <v>0</v>
      </c>
      <c r="F447" s="38">
        <v>1.4350834691322301</v>
      </c>
      <c r="G447" s="38">
        <v>0.62307429426123495</v>
      </c>
      <c r="H447" s="38">
        <v>0.37692570573876499</v>
      </c>
      <c r="I447" s="38">
        <v>1.7786770281337599E-2</v>
      </c>
      <c r="J447" s="38">
        <v>2.5672141611111102E-2</v>
      </c>
      <c r="K447" s="38">
        <v>-41.253976082666803</v>
      </c>
      <c r="L447" s="38">
        <v>-45.725054885023702</v>
      </c>
      <c r="M447" s="38">
        <f t="shared" si="0"/>
        <v>-4.4710788023568995</v>
      </c>
      <c r="N447" s="38">
        <v>9</v>
      </c>
      <c r="O447" s="38">
        <v>1</v>
      </c>
      <c r="P447" s="38">
        <v>0</v>
      </c>
      <c r="Q447" s="38">
        <v>2.2028125660057699E-2</v>
      </c>
      <c r="R447" s="38">
        <v>0</v>
      </c>
    </row>
    <row r="448" spans="1:18" ht="12.75" x14ac:dyDescent="0.2">
      <c r="A448" s="38" t="s">
        <v>507</v>
      </c>
      <c r="B448" s="38" t="s">
        <v>14</v>
      </c>
      <c r="C448" s="38" t="s">
        <v>43</v>
      </c>
      <c r="D448" s="38" t="s">
        <v>82</v>
      </c>
      <c r="E448" s="38">
        <v>0</v>
      </c>
      <c r="F448" s="38">
        <v>1.17641340096064</v>
      </c>
      <c r="G448" s="38">
        <v>9.4671635303876595E-2</v>
      </c>
      <c r="H448" s="38">
        <v>0.90532836469612299</v>
      </c>
      <c r="I448" s="38">
        <v>1.1316557588623899E-2</v>
      </c>
      <c r="J448" s="38">
        <v>1.9216054999999999E-2</v>
      </c>
      <c r="K448" s="38">
        <v>-81.506902140282804</v>
      </c>
      <c r="L448" s="38">
        <v>-80.017198910996996</v>
      </c>
      <c r="M448" s="38">
        <f t="shared" si="0"/>
        <v>1.4897032292858086</v>
      </c>
      <c r="N448" s="38">
        <v>14</v>
      </c>
      <c r="O448" s="38">
        <v>1</v>
      </c>
      <c r="P448" s="38">
        <v>0</v>
      </c>
      <c r="Q448" s="38">
        <v>8.2302578608738505E-2</v>
      </c>
      <c r="R448" s="38">
        <v>0</v>
      </c>
    </row>
    <row r="449" spans="1:18" ht="12.75" x14ac:dyDescent="0.2">
      <c r="A449" s="38" t="s">
        <v>507</v>
      </c>
      <c r="B449" s="38" t="s">
        <v>82</v>
      </c>
      <c r="C449" s="38" t="s">
        <v>14</v>
      </c>
      <c r="D449" s="38" t="s">
        <v>43</v>
      </c>
      <c r="E449" s="38">
        <v>0</v>
      </c>
      <c r="F449" s="38">
        <v>2.9109706126074699</v>
      </c>
      <c r="G449" s="38">
        <v>3.5027264490634702E-2</v>
      </c>
      <c r="H449" s="38">
        <v>0.96497273550936502</v>
      </c>
      <c r="I449" s="38">
        <v>8.6372909060316999E-3</v>
      </c>
      <c r="J449" s="38">
        <v>2.4112254999999999E-2</v>
      </c>
      <c r="K449" s="38">
        <v>-55.724002681770102</v>
      </c>
      <c r="L449" s="38">
        <v>-52.198116137144702</v>
      </c>
      <c r="M449" s="38">
        <f t="shared" si="0"/>
        <v>3.5258865446254006</v>
      </c>
      <c r="N449" s="38">
        <v>10</v>
      </c>
      <c r="O449" s="38">
        <v>1</v>
      </c>
      <c r="P449" s="38">
        <v>0</v>
      </c>
      <c r="Q449" s="38">
        <v>6.2660567240867895E-2</v>
      </c>
      <c r="R449" s="38">
        <v>0</v>
      </c>
    </row>
    <row r="450" spans="1:18" ht="12.75" x14ac:dyDescent="0.2">
      <c r="A450" s="38" t="s">
        <v>508</v>
      </c>
      <c r="B450" s="38" t="s">
        <v>32</v>
      </c>
      <c r="C450" s="38" t="s">
        <v>43</v>
      </c>
      <c r="D450" s="38" t="s">
        <v>82</v>
      </c>
      <c r="E450" s="38">
        <v>0</v>
      </c>
      <c r="F450" s="38">
        <v>1.0496601133876</v>
      </c>
      <c r="G450" s="38">
        <v>0.11524780712393599</v>
      </c>
      <c r="H450" s="38">
        <v>0.88475219287606399</v>
      </c>
      <c r="I450" s="38">
        <v>1.268310554074E-2</v>
      </c>
      <c r="J450" s="38">
        <v>2.03587713333333E-2</v>
      </c>
      <c r="K450" s="38">
        <v>-85.348741218247596</v>
      </c>
      <c r="L450" s="38">
        <v>-84.119252885094696</v>
      </c>
      <c r="M450" s="38">
        <f t="shared" si="0"/>
        <v>1.2294883331529007</v>
      </c>
      <c r="N450" s="38">
        <v>15</v>
      </c>
      <c r="O450" s="38">
        <v>1</v>
      </c>
      <c r="P450" s="38">
        <v>0</v>
      </c>
      <c r="Q450" s="38">
        <v>8.6177161643772496E-2</v>
      </c>
      <c r="R450" s="38">
        <v>0</v>
      </c>
    </row>
    <row r="451" spans="1:18" ht="12.75" x14ac:dyDescent="0.2">
      <c r="A451" s="38" t="s">
        <v>508</v>
      </c>
      <c r="B451" s="38" t="s">
        <v>82</v>
      </c>
      <c r="C451" s="38" t="s">
        <v>32</v>
      </c>
      <c r="D451" s="38" t="s">
        <v>43</v>
      </c>
      <c r="E451" s="38">
        <v>0</v>
      </c>
      <c r="F451" s="38">
        <v>1.5847048750829</v>
      </c>
      <c r="G451" s="38">
        <v>8.4674949982931805E-2</v>
      </c>
      <c r="H451" s="38">
        <v>0.91532505001706799</v>
      </c>
      <c r="I451" s="38">
        <v>1.5865982616280298E-2</v>
      </c>
      <c r="J451" s="38">
        <v>3.0475084999999999E-2</v>
      </c>
      <c r="K451" s="38">
        <v>-47.977137063755599</v>
      </c>
      <c r="L451" s="38">
        <v>-47.514331195950803</v>
      </c>
      <c r="M451" s="38">
        <f t="shared" si="0"/>
        <v>0.46280586780479638</v>
      </c>
      <c r="N451" s="38">
        <v>10</v>
      </c>
      <c r="O451" s="38">
        <v>1</v>
      </c>
      <c r="P451" s="38">
        <v>0</v>
      </c>
      <c r="Q451" s="38">
        <v>5.9436691559549899E-2</v>
      </c>
      <c r="R451" s="38">
        <v>0</v>
      </c>
    </row>
    <row r="452" spans="1:18" ht="12.75" x14ac:dyDescent="0.2">
      <c r="A452" s="38" t="s">
        <v>509</v>
      </c>
      <c r="B452" s="38" t="s">
        <v>82</v>
      </c>
      <c r="C452" s="38" t="s">
        <v>14</v>
      </c>
      <c r="D452" s="38" t="s">
        <v>32</v>
      </c>
      <c r="E452" s="38">
        <v>0</v>
      </c>
      <c r="F452" s="38">
        <v>12.0052711462579</v>
      </c>
      <c r="G452" s="38">
        <v>0.33333675337276297</v>
      </c>
      <c r="H452" s="38">
        <v>0.66666324662723697</v>
      </c>
      <c r="I452" s="38">
        <v>1.9007650657780299E-3</v>
      </c>
      <c r="J452" s="38">
        <v>1.7112144333333301E-2</v>
      </c>
      <c r="K452" s="38">
        <v>-21.7100193101633</v>
      </c>
      <c r="L452" s="38">
        <v>-17.309188946996901</v>
      </c>
      <c r="M452" s="38">
        <f t="shared" si="0"/>
        <v>4.4008303631663992</v>
      </c>
      <c r="N452" s="38">
        <v>3</v>
      </c>
      <c r="O452" s="38">
        <v>1</v>
      </c>
      <c r="P452" s="38">
        <v>0</v>
      </c>
      <c r="Q452" s="38">
        <v>1.29869463628682E-2</v>
      </c>
      <c r="R452" s="38">
        <v>0</v>
      </c>
    </row>
    <row r="453" spans="1:18" ht="12.75" x14ac:dyDescent="0.2">
      <c r="A453" s="38" t="s">
        <v>509</v>
      </c>
      <c r="B453" s="38" t="s">
        <v>82</v>
      </c>
      <c r="C453" s="38" t="s">
        <v>32</v>
      </c>
      <c r="D453" s="38" t="s">
        <v>14</v>
      </c>
      <c r="E453" s="38">
        <v>0</v>
      </c>
      <c r="F453" s="38">
        <v>6.9895543260586903</v>
      </c>
      <c r="G453" s="38">
        <v>0.74936027616273404</v>
      </c>
      <c r="H453" s="38">
        <v>0.25063972383726602</v>
      </c>
      <c r="I453" s="38">
        <v>3.5335849537529801E-2</v>
      </c>
      <c r="J453" s="38">
        <v>9.7006010000000004E-2</v>
      </c>
      <c r="K453" s="38">
        <v>-8.7449408847404193</v>
      </c>
      <c r="L453" s="38">
        <v>-9.27756438796197</v>
      </c>
      <c r="M453" s="38">
        <f t="shared" si="0"/>
        <v>-0.53262350322155072</v>
      </c>
      <c r="N453" s="38">
        <v>4</v>
      </c>
      <c r="O453" s="38">
        <v>1</v>
      </c>
      <c r="P453" s="38">
        <v>0</v>
      </c>
      <c r="Q453" s="38">
        <v>6.5101226970718396E-3</v>
      </c>
      <c r="R453" s="38">
        <v>0</v>
      </c>
    </row>
    <row r="454" spans="1:18" ht="12.75" x14ac:dyDescent="0.2">
      <c r="A454" s="38" t="s">
        <v>510</v>
      </c>
      <c r="B454" s="38" t="s">
        <v>82</v>
      </c>
      <c r="C454" s="38" t="s">
        <v>35</v>
      </c>
      <c r="D454" s="38" t="s">
        <v>32</v>
      </c>
      <c r="E454" s="38">
        <v>0</v>
      </c>
      <c r="F454" s="38">
        <v>6.8725085196136204</v>
      </c>
      <c r="G454" s="42">
        <v>1.2349732054468701E-22</v>
      </c>
      <c r="H454" s="38">
        <v>1</v>
      </c>
      <c r="I454" s="38">
        <v>1.4465605930684101E-3</v>
      </c>
      <c r="J454" s="38">
        <v>1.1377150000000001E-2</v>
      </c>
      <c r="K454" s="38">
        <v>-17.336547023170102</v>
      </c>
      <c r="L454" s="38">
        <v>-13.2114461035058</v>
      </c>
      <c r="M454" s="38">
        <f t="shared" si="0"/>
        <v>4.1251009196643018</v>
      </c>
      <c r="N454" s="38">
        <v>2</v>
      </c>
      <c r="O454" s="38">
        <v>1</v>
      </c>
      <c r="P454" s="38">
        <v>0</v>
      </c>
      <c r="Q454" s="38">
        <v>1.2987012987013E-2</v>
      </c>
      <c r="R454" s="38">
        <v>0</v>
      </c>
    </row>
    <row r="455" spans="1:18" ht="12.75" x14ac:dyDescent="0.2">
      <c r="A455" s="38" t="s">
        <v>510</v>
      </c>
      <c r="B455" s="38" t="s">
        <v>82</v>
      </c>
      <c r="C455" s="38" t="s">
        <v>32</v>
      </c>
      <c r="D455" s="38" t="s">
        <v>35</v>
      </c>
      <c r="E455" s="38">
        <v>0</v>
      </c>
      <c r="F455" s="38">
        <v>12.1859052590533</v>
      </c>
      <c r="G455" s="38">
        <v>0.666632743243738</v>
      </c>
      <c r="H455" s="38">
        <v>0.333367256756262</v>
      </c>
      <c r="I455" s="38">
        <v>2.0267828671695E-2</v>
      </c>
      <c r="J455" s="38">
        <v>0.10257368</v>
      </c>
      <c r="K455" s="38">
        <v>-8.8977487172750696</v>
      </c>
      <c r="L455" s="38">
        <v>-6.5644311675482703</v>
      </c>
      <c r="M455" s="38">
        <f t="shared" si="0"/>
        <v>2.3333175497267993</v>
      </c>
      <c r="N455" s="38">
        <v>3</v>
      </c>
      <c r="O455" s="38">
        <v>1</v>
      </c>
      <c r="P455" s="38">
        <v>0</v>
      </c>
      <c r="Q455" s="38">
        <v>6.4941673394077002E-3</v>
      </c>
      <c r="R455" s="38">
        <v>0</v>
      </c>
    </row>
    <row r="456" spans="1:18" ht="12.75" x14ac:dyDescent="0.2">
      <c r="A456" s="38" t="s">
        <v>511</v>
      </c>
      <c r="B456" s="38" t="s">
        <v>35</v>
      </c>
      <c r="C456" s="38" t="s">
        <v>43</v>
      </c>
      <c r="D456" s="38" t="s">
        <v>82</v>
      </c>
      <c r="E456" s="38">
        <v>0</v>
      </c>
      <c r="F456" s="38">
        <v>1.17641340096064</v>
      </c>
      <c r="G456" s="38">
        <v>9.4671635303876595E-2</v>
      </c>
      <c r="H456" s="38">
        <v>0.90532836469612299</v>
      </c>
      <c r="I456" s="38">
        <v>1.1316557588623899E-2</v>
      </c>
      <c r="J456" s="38">
        <v>1.9216054999999999E-2</v>
      </c>
      <c r="K456" s="38">
        <v>-81.506902140282804</v>
      </c>
      <c r="L456" s="38">
        <v>-80.017198910996996</v>
      </c>
      <c r="M456" s="38">
        <f t="shared" si="0"/>
        <v>1.4897032292858086</v>
      </c>
      <c r="N456" s="38">
        <v>14</v>
      </c>
      <c r="O456" s="38">
        <v>1</v>
      </c>
      <c r="P456" s="38">
        <v>0</v>
      </c>
      <c r="Q456" s="38">
        <v>8.2302578608738505E-2</v>
      </c>
      <c r="R456" s="38">
        <v>0</v>
      </c>
    </row>
    <row r="457" spans="1:18" ht="12.75" x14ac:dyDescent="0.2">
      <c r="A457" s="38" t="s">
        <v>511</v>
      </c>
      <c r="B457" s="38" t="s">
        <v>82</v>
      </c>
      <c r="C457" s="38" t="s">
        <v>35</v>
      </c>
      <c r="D457" s="38" t="s">
        <v>43</v>
      </c>
      <c r="E457" s="38">
        <v>0</v>
      </c>
      <c r="F457" s="38">
        <v>3.1619094251011002</v>
      </c>
      <c r="G457" s="38">
        <v>4.2659640868135201E-2</v>
      </c>
      <c r="H457" s="38">
        <v>0.95734035913186499</v>
      </c>
      <c r="I457" s="38">
        <v>8.4335749115101097E-3</v>
      </c>
      <c r="J457" s="38">
        <v>2.5861914999999999E-2</v>
      </c>
      <c r="K457" s="38">
        <v>-55.2368704091719</v>
      </c>
      <c r="L457" s="38">
        <v>-50.7970920227921</v>
      </c>
      <c r="M457" s="38">
        <f t="shared" si="0"/>
        <v>4.4397783863797997</v>
      </c>
      <c r="N457" s="38">
        <v>10</v>
      </c>
      <c r="O457" s="38">
        <v>1</v>
      </c>
      <c r="P457" s="38">
        <v>0</v>
      </c>
      <c r="Q457" s="38">
        <v>6.2164958385186E-2</v>
      </c>
      <c r="R457" s="38">
        <v>0</v>
      </c>
    </row>
    <row r="458" spans="1:18" ht="12.75" x14ac:dyDescent="0.2">
      <c r="A458" s="38" t="s">
        <v>512</v>
      </c>
      <c r="B458" s="38" t="s">
        <v>82</v>
      </c>
      <c r="C458" s="38" t="s">
        <v>14</v>
      </c>
      <c r="D458" s="38" t="s">
        <v>35</v>
      </c>
      <c r="E458" s="38">
        <v>0</v>
      </c>
      <c r="F458" s="38">
        <v>13.6667964981984</v>
      </c>
      <c r="G458" s="38">
        <v>0.33333385532285198</v>
      </c>
      <c r="H458" s="38">
        <v>0.66666614467714802</v>
      </c>
      <c r="I458" s="38">
        <v>9.4226178034461901E-4</v>
      </c>
      <c r="J458" s="38">
        <v>9.5273776666666699E-3</v>
      </c>
      <c r="K458" s="38">
        <v>-25.9159758334355</v>
      </c>
      <c r="L458" s="38">
        <v>-20.822902303271</v>
      </c>
      <c r="M458" s="38">
        <f t="shared" si="0"/>
        <v>5.0930735301644994</v>
      </c>
      <c r="N458" s="38">
        <v>3</v>
      </c>
      <c r="O458" s="38">
        <v>1</v>
      </c>
      <c r="P458" s="38">
        <v>0</v>
      </c>
      <c r="Q458" s="38">
        <v>1.2987002818386001E-2</v>
      </c>
      <c r="R458" s="38">
        <v>0</v>
      </c>
    </row>
    <row r="459" spans="1:18" ht="12.75" x14ac:dyDescent="0.2">
      <c r="A459" s="38" t="s">
        <v>512</v>
      </c>
      <c r="B459" s="38" t="s">
        <v>82</v>
      </c>
      <c r="C459" s="38" t="s">
        <v>35</v>
      </c>
      <c r="D459" s="38" t="s">
        <v>14</v>
      </c>
      <c r="E459" s="38">
        <v>0</v>
      </c>
      <c r="F459" s="38">
        <v>1.6310097812227899</v>
      </c>
      <c r="G459" s="38">
        <v>3.8746455490735999E-4</v>
      </c>
      <c r="H459" s="38">
        <v>0.99961253544509299</v>
      </c>
      <c r="I459" s="38">
        <v>1.17438903313258E-2</v>
      </c>
      <c r="J459" s="38">
        <v>2.67676666666667E-2</v>
      </c>
      <c r="K459" s="38">
        <v>-15.802426654126</v>
      </c>
      <c r="L459" s="38">
        <v>-14.624751236302</v>
      </c>
      <c r="M459" s="38">
        <f t="shared" si="0"/>
        <v>1.1776754178240001</v>
      </c>
      <c r="N459" s="38">
        <v>3</v>
      </c>
      <c r="O459" s="38">
        <v>1</v>
      </c>
      <c r="P459" s="38">
        <v>0</v>
      </c>
      <c r="Q459" s="38">
        <v>1.94729714697096E-2</v>
      </c>
      <c r="R459" s="38">
        <v>0</v>
      </c>
    </row>
    <row r="460" spans="1:18" ht="12.75" x14ac:dyDescent="0.2">
      <c r="A460" s="38" t="s">
        <v>513</v>
      </c>
      <c r="B460" s="38" t="s">
        <v>91</v>
      </c>
      <c r="C460" s="38" t="s">
        <v>56</v>
      </c>
      <c r="D460" s="38" t="s">
        <v>53</v>
      </c>
      <c r="E460" s="38">
        <v>0</v>
      </c>
      <c r="F460" s="38">
        <v>0</v>
      </c>
      <c r="G460" s="38">
        <v>0</v>
      </c>
      <c r="H460" s="38">
        <v>0</v>
      </c>
      <c r="I460" s="38">
        <v>0</v>
      </c>
      <c r="J460" s="38">
        <v>0</v>
      </c>
      <c r="K460" s="38">
        <v>0</v>
      </c>
      <c r="L460" s="38">
        <v>0</v>
      </c>
      <c r="M460" s="38">
        <f t="shared" si="0"/>
        <v>0</v>
      </c>
      <c r="N460" s="38">
        <v>0</v>
      </c>
      <c r="O460" s="38">
        <v>1</v>
      </c>
      <c r="P460" s="38">
        <v>0</v>
      </c>
      <c r="Q460" s="38">
        <v>0</v>
      </c>
      <c r="R460" s="38">
        <v>0</v>
      </c>
    </row>
    <row r="461" spans="1:18" ht="12.75" x14ac:dyDescent="0.2">
      <c r="A461" s="38" t="s">
        <v>513</v>
      </c>
      <c r="B461" s="38" t="s">
        <v>91</v>
      </c>
      <c r="C461" s="38" t="s">
        <v>53</v>
      </c>
      <c r="D461" s="38" t="s">
        <v>56</v>
      </c>
      <c r="E461" s="38">
        <v>0</v>
      </c>
      <c r="F461" s="38">
        <v>6.3863052381798502</v>
      </c>
      <c r="G461" s="38">
        <v>0.66176618939434095</v>
      </c>
      <c r="H461" s="38">
        <v>0.33823381060565899</v>
      </c>
      <c r="I461" s="38">
        <v>5.8952709893851304E-4</v>
      </c>
      <c r="J461" s="38">
        <v>1.842018E-3</v>
      </c>
      <c r="K461" s="38">
        <v>-30.200089325959699</v>
      </c>
      <c r="L461" s="38">
        <v>-30.6827491265907</v>
      </c>
      <c r="M461" s="38">
        <f t="shared" si="0"/>
        <v>-0.48265980063100145</v>
      </c>
      <c r="N461" s="38">
        <v>3</v>
      </c>
      <c r="O461" s="38">
        <v>1</v>
      </c>
      <c r="P461" s="38">
        <v>0</v>
      </c>
      <c r="Q461" s="38">
        <v>6.58897033647387E-3</v>
      </c>
      <c r="R461" s="38">
        <v>0</v>
      </c>
    </row>
    <row r="462" spans="1:18" ht="12.75" x14ac:dyDescent="0.2">
      <c r="A462" s="38" t="s">
        <v>514</v>
      </c>
      <c r="B462" s="38" t="s">
        <v>91</v>
      </c>
      <c r="C462" s="38" t="s">
        <v>419</v>
      </c>
      <c r="D462" s="38" t="s">
        <v>53</v>
      </c>
      <c r="E462" s="38">
        <v>0</v>
      </c>
      <c r="F462" s="38">
        <v>0</v>
      </c>
      <c r="G462" s="38">
        <v>0</v>
      </c>
      <c r="H462" s="38">
        <v>0</v>
      </c>
      <c r="I462" s="38">
        <v>0</v>
      </c>
      <c r="J462" s="38">
        <v>0</v>
      </c>
      <c r="K462" s="38">
        <v>0</v>
      </c>
      <c r="L462" s="38">
        <v>0</v>
      </c>
      <c r="M462" s="38">
        <f t="shared" si="0"/>
        <v>0</v>
      </c>
      <c r="N462" s="38">
        <v>1</v>
      </c>
      <c r="O462" s="38">
        <v>1</v>
      </c>
      <c r="P462" s="38">
        <v>0</v>
      </c>
      <c r="Q462" s="38">
        <v>0</v>
      </c>
      <c r="R462" s="38">
        <v>0</v>
      </c>
    </row>
    <row r="463" spans="1:18" ht="12.75" x14ac:dyDescent="0.2">
      <c r="A463" s="38" t="s">
        <v>514</v>
      </c>
      <c r="B463" s="38" t="s">
        <v>91</v>
      </c>
      <c r="C463" s="38" t="s">
        <v>53</v>
      </c>
      <c r="D463" s="38" t="s">
        <v>419</v>
      </c>
      <c r="E463" s="38">
        <v>0</v>
      </c>
      <c r="F463" s="38">
        <v>11.386479920291301</v>
      </c>
      <c r="G463" s="38">
        <v>0.49985930392528699</v>
      </c>
      <c r="H463" s="38">
        <v>0.50014069607471301</v>
      </c>
      <c r="I463" s="38">
        <v>4.7861367500313503E-3</v>
      </c>
      <c r="J463" s="38">
        <v>3.2034430000000003E-2</v>
      </c>
      <c r="K463" s="38">
        <v>-11.1307557143141</v>
      </c>
      <c r="L463" s="38">
        <v>-9.0706288877933101</v>
      </c>
      <c r="M463" s="38">
        <f t="shared" si="0"/>
        <v>2.0601268265207899</v>
      </c>
      <c r="N463" s="38">
        <v>2</v>
      </c>
      <c r="O463" s="38">
        <v>1</v>
      </c>
      <c r="P463" s="38">
        <v>0</v>
      </c>
      <c r="Q463" s="38">
        <v>6.4953337152560096E-3</v>
      </c>
      <c r="R463" s="38">
        <v>0</v>
      </c>
    </row>
    <row r="464" spans="1:18" ht="12.75" x14ac:dyDescent="0.2">
      <c r="A464" s="38" t="s">
        <v>515</v>
      </c>
      <c r="B464" s="38" t="s">
        <v>53</v>
      </c>
      <c r="C464" s="38" t="s">
        <v>43</v>
      </c>
      <c r="D464" s="38" t="s">
        <v>91</v>
      </c>
      <c r="E464" s="38">
        <v>0</v>
      </c>
      <c r="F464" s="38">
        <v>3.1924412534087701</v>
      </c>
      <c r="G464" s="38">
        <v>0.47520033335506801</v>
      </c>
      <c r="H464" s="38">
        <v>0.52479966664493205</v>
      </c>
      <c r="I464" s="38">
        <v>8.4983784653925708E-3</v>
      </c>
      <c r="J464" s="38">
        <v>1.9183600333333301E-2</v>
      </c>
      <c r="K464" s="38">
        <v>-47.475917186220599</v>
      </c>
      <c r="L464" s="38">
        <v>-50.969366679115701</v>
      </c>
      <c r="M464" s="38">
        <f t="shared" si="0"/>
        <v>-3.4934494928951025</v>
      </c>
      <c r="N464" s="38">
        <v>9</v>
      </c>
      <c r="O464" s="38">
        <v>1</v>
      </c>
      <c r="P464" s="38">
        <v>0</v>
      </c>
      <c r="Q464" s="38">
        <v>3.0670110388340201E-2</v>
      </c>
      <c r="R464" s="38">
        <v>0</v>
      </c>
    </row>
    <row r="465" spans="1:18" ht="12.75" x14ac:dyDescent="0.2">
      <c r="A465" s="38" t="s">
        <v>515</v>
      </c>
      <c r="B465" s="38" t="s">
        <v>91</v>
      </c>
      <c r="C465" s="38" t="s">
        <v>43</v>
      </c>
      <c r="D465" s="38" t="s">
        <v>53</v>
      </c>
      <c r="E465" s="38">
        <v>0</v>
      </c>
      <c r="F465" s="38">
        <v>9.6727959990395505</v>
      </c>
      <c r="G465" s="38">
        <v>0.91670253612279395</v>
      </c>
      <c r="H465" s="38">
        <v>8.3297463877205699E-2</v>
      </c>
      <c r="I465" s="38">
        <v>1.8645384438781502E-2</v>
      </c>
      <c r="J465" s="38">
        <v>3.36738237083333E-2</v>
      </c>
      <c r="K465" s="38">
        <v>-55.8527431168093</v>
      </c>
      <c r="L465" s="38">
        <v>-54.899921062356498</v>
      </c>
      <c r="M465" s="38">
        <f t="shared" si="0"/>
        <v>0.95282205445280255</v>
      </c>
      <c r="N465" s="38">
        <v>12</v>
      </c>
      <c r="O465" s="38">
        <v>1</v>
      </c>
      <c r="P465" s="38">
        <v>0</v>
      </c>
      <c r="Q465" s="38">
        <v>6.4907114709510999E-3</v>
      </c>
      <c r="R465" s="38">
        <v>0</v>
      </c>
    </row>
    <row r="466" spans="1:18" ht="12.75" x14ac:dyDescent="0.2">
      <c r="A466" s="38" t="s">
        <v>516</v>
      </c>
      <c r="B466" s="38" t="s">
        <v>53</v>
      </c>
      <c r="C466" s="38" t="s">
        <v>14</v>
      </c>
      <c r="D466" s="38" t="s">
        <v>91</v>
      </c>
      <c r="E466" s="38">
        <v>0</v>
      </c>
      <c r="F466" s="38">
        <v>4.7382722666853203</v>
      </c>
      <c r="G466" s="38">
        <v>0.45247398231798502</v>
      </c>
      <c r="H466" s="38">
        <v>0.54752601768201503</v>
      </c>
      <c r="I466" s="38">
        <v>5.7258368605692901E-3</v>
      </c>
      <c r="J466" s="38">
        <v>1.9112148499999999E-2</v>
      </c>
      <c r="K466" s="38">
        <v>-21.599230391709298</v>
      </c>
      <c r="L466" s="38">
        <v>-22.2731544308911</v>
      </c>
      <c r="M466" s="38">
        <f t="shared" si="0"/>
        <v>-0.67392403918180221</v>
      </c>
      <c r="N466" s="38">
        <v>4</v>
      </c>
      <c r="O466" s="38">
        <v>1</v>
      </c>
      <c r="P466" s="38">
        <v>0</v>
      </c>
      <c r="Q466" s="38">
        <v>1.42214550047277E-2</v>
      </c>
      <c r="R466" s="38">
        <v>0</v>
      </c>
    </row>
    <row r="467" spans="1:18" ht="12.75" x14ac:dyDescent="0.2">
      <c r="A467" s="38" t="s">
        <v>516</v>
      </c>
      <c r="B467" s="38" t="s">
        <v>91</v>
      </c>
      <c r="C467" s="38" t="s">
        <v>14</v>
      </c>
      <c r="D467" s="38" t="s">
        <v>53</v>
      </c>
      <c r="E467" s="38">
        <v>0</v>
      </c>
      <c r="F467" s="38">
        <v>1.1140226595006599</v>
      </c>
      <c r="G467" s="38">
        <v>0.467219667398378</v>
      </c>
      <c r="H467" s="38">
        <v>0.53278033260162205</v>
      </c>
      <c r="I467" s="38">
        <v>1.78499062208601E-2</v>
      </c>
      <c r="J467" s="38">
        <v>2.48605630625E-2</v>
      </c>
      <c r="K467" s="38">
        <v>-37.3873623368236</v>
      </c>
      <c r="L467" s="38">
        <v>-41.032119159436697</v>
      </c>
      <c r="M467" s="38">
        <f t="shared" si="0"/>
        <v>-3.6447568226130969</v>
      </c>
      <c r="N467" s="38">
        <v>8</v>
      </c>
      <c r="O467" s="38">
        <v>1</v>
      </c>
      <c r="P467" s="38">
        <v>0</v>
      </c>
      <c r="Q467" s="38">
        <v>2.76769003948895E-2</v>
      </c>
      <c r="R467" s="38">
        <v>0</v>
      </c>
    </row>
    <row r="468" spans="1:18" ht="12.75" x14ac:dyDescent="0.2">
      <c r="A468" s="38" t="s">
        <v>517</v>
      </c>
      <c r="B468" s="38" t="s">
        <v>53</v>
      </c>
      <c r="C468" s="38" t="s">
        <v>32</v>
      </c>
      <c r="D468" s="38" t="s">
        <v>91</v>
      </c>
      <c r="E468" s="38">
        <v>0</v>
      </c>
      <c r="F468" s="38">
        <v>4.7382722666853203</v>
      </c>
      <c r="G468" s="38">
        <v>0.45247398231798502</v>
      </c>
      <c r="H468" s="38">
        <v>0.54752601768201503</v>
      </c>
      <c r="I468" s="38">
        <v>5.7258368605692901E-3</v>
      </c>
      <c r="J468" s="38">
        <v>1.9112148499999999E-2</v>
      </c>
      <c r="K468" s="38">
        <v>-21.599230391709298</v>
      </c>
      <c r="L468" s="38">
        <v>-22.2731544308911</v>
      </c>
      <c r="M468" s="38">
        <f t="shared" si="0"/>
        <v>-0.67392403918180221</v>
      </c>
      <c r="N468" s="38">
        <v>4</v>
      </c>
      <c r="O468" s="38">
        <v>1</v>
      </c>
      <c r="P468" s="38">
        <v>0</v>
      </c>
      <c r="Q468" s="38">
        <v>1.42214550047277E-2</v>
      </c>
      <c r="R468" s="38">
        <v>0</v>
      </c>
    </row>
    <row r="469" spans="1:18" ht="12.75" x14ac:dyDescent="0.2">
      <c r="A469" s="38" t="s">
        <v>517</v>
      </c>
      <c r="B469" s="38" t="s">
        <v>91</v>
      </c>
      <c r="C469" s="38" t="s">
        <v>32</v>
      </c>
      <c r="D469" s="38" t="s">
        <v>53</v>
      </c>
      <c r="E469" s="38">
        <v>0</v>
      </c>
      <c r="F469" s="38">
        <v>3.6054486657287401</v>
      </c>
      <c r="G469" s="38">
        <v>0.68481612732254604</v>
      </c>
      <c r="H469" s="38">
        <v>0.31518387267745401</v>
      </c>
      <c r="I469" s="38">
        <v>2.3002601808847899E-2</v>
      </c>
      <c r="J469" s="38">
        <v>4.9207311611111103E-2</v>
      </c>
      <c r="K469" s="38">
        <v>-29.626813795392501</v>
      </c>
      <c r="L469" s="38">
        <v>-34.013610440443401</v>
      </c>
      <c r="M469" s="38">
        <f t="shared" si="0"/>
        <v>-4.3867966450509002</v>
      </c>
      <c r="N469" s="38">
        <v>9</v>
      </c>
      <c r="O469" s="38">
        <v>1</v>
      </c>
      <c r="P469" s="38">
        <v>0</v>
      </c>
      <c r="Q469" s="38">
        <v>1.84198367149161E-2</v>
      </c>
      <c r="R469" s="38">
        <v>0</v>
      </c>
    </row>
    <row r="470" spans="1:18" ht="12.75" x14ac:dyDescent="0.2">
      <c r="A470" s="38" t="s">
        <v>518</v>
      </c>
      <c r="B470" s="38" t="s">
        <v>53</v>
      </c>
      <c r="C470" s="38" t="s">
        <v>35</v>
      </c>
      <c r="D470" s="38" t="s">
        <v>91</v>
      </c>
      <c r="E470" s="38">
        <v>0</v>
      </c>
      <c r="F470" s="38">
        <v>4.7382722666853203</v>
      </c>
      <c r="G470" s="38">
        <v>0.45247398231798502</v>
      </c>
      <c r="H470" s="38">
        <v>0.54752601768201503</v>
      </c>
      <c r="I470" s="38">
        <v>5.7258368605692901E-3</v>
      </c>
      <c r="J470" s="38">
        <v>1.9112148499999999E-2</v>
      </c>
      <c r="K470" s="38">
        <v>-21.599230391709298</v>
      </c>
      <c r="L470" s="38">
        <v>-22.2731544308911</v>
      </c>
      <c r="M470" s="38">
        <f t="shared" si="0"/>
        <v>-0.67392403918180221</v>
      </c>
      <c r="N470" s="38">
        <v>4</v>
      </c>
      <c r="O470" s="38">
        <v>1</v>
      </c>
      <c r="P470" s="38">
        <v>0</v>
      </c>
      <c r="Q470" s="38">
        <v>1.42214550047277E-2</v>
      </c>
      <c r="R470" s="38">
        <v>0</v>
      </c>
    </row>
    <row r="471" spans="1:18" ht="12.75" x14ac:dyDescent="0.2">
      <c r="A471" s="38" t="s">
        <v>518</v>
      </c>
      <c r="B471" s="38" t="s">
        <v>91</v>
      </c>
      <c r="C471" s="38" t="s">
        <v>35</v>
      </c>
      <c r="D471" s="38" t="s">
        <v>53</v>
      </c>
      <c r="E471" s="38">
        <v>0</v>
      </c>
      <c r="F471" s="38">
        <v>1.76105961783215</v>
      </c>
      <c r="G471" s="38">
        <v>0.49825966655791298</v>
      </c>
      <c r="H471" s="38">
        <v>0.50174033344208702</v>
      </c>
      <c r="I471" s="38">
        <v>1.6151747341191399E-2</v>
      </c>
      <c r="J471" s="38">
        <v>2.7047638062500001E-2</v>
      </c>
      <c r="K471" s="38">
        <v>-35.746732203235602</v>
      </c>
      <c r="L471" s="38">
        <v>-39.683047977835201</v>
      </c>
      <c r="M471" s="38">
        <f t="shared" si="0"/>
        <v>-3.9363157745995991</v>
      </c>
      <c r="N471" s="38">
        <v>8</v>
      </c>
      <c r="O471" s="38">
        <v>1</v>
      </c>
      <c r="P471" s="38">
        <v>0</v>
      </c>
      <c r="Q471" s="38">
        <v>2.6064432906082499E-2</v>
      </c>
      <c r="R471" s="38">
        <v>0</v>
      </c>
    </row>
    <row r="472" spans="1:18" ht="12.75" x14ac:dyDescent="0.2">
      <c r="A472" s="38" t="s">
        <v>519</v>
      </c>
      <c r="B472" s="38" t="s">
        <v>56</v>
      </c>
      <c r="C472" s="38" t="s">
        <v>43</v>
      </c>
      <c r="D472" s="38" t="s">
        <v>91</v>
      </c>
      <c r="E472" s="38">
        <v>0</v>
      </c>
      <c r="F472" s="38">
        <v>3.17099337805318</v>
      </c>
      <c r="G472" s="38">
        <v>0.47634828468718898</v>
      </c>
      <c r="H472" s="38">
        <v>0.52365171531281096</v>
      </c>
      <c r="I472" s="38">
        <v>8.5558595573784393E-3</v>
      </c>
      <c r="J472" s="38">
        <v>1.9220841777777799E-2</v>
      </c>
      <c r="K472" s="38">
        <v>-47.413531951996397</v>
      </c>
      <c r="L472" s="38">
        <v>-50.934456852373202</v>
      </c>
      <c r="M472" s="38">
        <f t="shared" si="0"/>
        <v>-3.5209249003768051</v>
      </c>
      <c r="N472" s="38">
        <v>9</v>
      </c>
      <c r="O472" s="38">
        <v>1</v>
      </c>
      <c r="P472" s="38">
        <v>0</v>
      </c>
      <c r="Q472" s="38">
        <v>3.0603022323476E-2</v>
      </c>
      <c r="R472" s="38">
        <v>0</v>
      </c>
    </row>
    <row r="473" spans="1:18" ht="12.75" x14ac:dyDescent="0.2">
      <c r="A473" s="38" t="s">
        <v>519</v>
      </c>
      <c r="B473" s="38" t="s">
        <v>91</v>
      </c>
      <c r="C473" s="38" t="s">
        <v>43</v>
      </c>
      <c r="D473" s="38" t="s">
        <v>56</v>
      </c>
      <c r="E473" s="38">
        <v>0</v>
      </c>
      <c r="F473" s="38">
        <v>9.4395129837420804</v>
      </c>
      <c r="G473" s="38">
        <v>0.91669580532446004</v>
      </c>
      <c r="H473" s="38">
        <v>8.3304194675540094E-2</v>
      </c>
      <c r="I473" s="38">
        <v>1.9106176379080901E-2</v>
      </c>
      <c r="J473" s="38">
        <v>3.4134328208333301E-2</v>
      </c>
      <c r="K473" s="38">
        <v>-55.268809064103898</v>
      </c>
      <c r="L473" s="38">
        <v>-54.573934359997999</v>
      </c>
      <c r="M473" s="38">
        <f t="shared" si="0"/>
        <v>0.69487470410589935</v>
      </c>
      <c r="N473" s="38">
        <v>12</v>
      </c>
      <c r="O473" s="38">
        <v>1</v>
      </c>
      <c r="P473" s="38">
        <v>0</v>
      </c>
      <c r="Q473" s="38">
        <v>6.49123594874339E-3</v>
      </c>
      <c r="R473" s="38">
        <v>0</v>
      </c>
    </row>
    <row r="474" spans="1:18" ht="12.75" x14ac:dyDescent="0.2">
      <c r="A474" s="38" t="s">
        <v>520</v>
      </c>
      <c r="B474" s="38" t="s">
        <v>56</v>
      </c>
      <c r="C474" s="38" t="s">
        <v>14</v>
      </c>
      <c r="D474" s="38" t="s">
        <v>91</v>
      </c>
      <c r="E474" s="38">
        <v>0</v>
      </c>
      <c r="F474" s="38">
        <v>4.7382722666853203</v>
      </c>
      <c r="G474" s="38">
        <v>0.45247398231798502</v>
      </c>
      <c r="H474" s="38">
        <v>0.54752601768201503</v>
      </c>
      <c r="I474" s="38">
        <v>5.7258368605692901E-3</v>
      </c>
      <c r="J474" s="38">
        <v>1.9112148499999999E-2</v>
      </c>
      <c r="K474" s="38">
        <v>-21.599230391709298</v>
      </c>
      <c r="L474" s="38">
        <v>-22.2731544308911</v>
      </c>
      <c r="M474" s="38">
        <f t="shared" si="0"/>
        <v>-0.67392403918180221</v>
      </c>
      <c r="N474" s="38">
        <v>4</v>
      </c>
      <c r="O474" s="38">
        <v>1</v>
      </c>
      <c r="P474" s="38">
        <v>0</v>
      </c>
      <c r="Q474" s="38">
        <v>1.42214550047277E-2</v>
      </c>
      <c r="R474" s="38">
        <v>0</v>
      </c>
    </row>
    <row r="475" spans="1:18" ht="12.75" x14ac:dyDescent="0.2">
      <c r="A475" s="38" t="s">
        <v>520</v>
      </c>
      <c r="B475" s="38" t="s">
        <v>91</v>
      </c>
      <c r="C475" s="38" t="s">
        <v>14</v>
      </c>
      <c r="D475" s="38" t="s">
        <v>56</v>
      </c>
      <c r="E475" s="38">
        <v>0</v>
      </c>
      <c r="F475" s="38">
        <v>1.0971645249626201</v>
      </c>
      <c r="G475" s="38">
        <v>0.50556710086614098</v>
      </c>
      <c r="H475" s="38">
        <v>0.49443289913385902</v>
      </c>
      <c r="I475" s="38">
        <v>1.8719857899798398E-2</v>
      </c>
      <c r="J475" s="38">
        <v>2.5551319812500001E-2</v>
      </c>
      <c r="K475" s="38">
        <v>-36.812414149636098</v>
      </c>
      <c r="L475" s="38">
        <v>-40.593619379920398</v>
      </c>
      <c r="M475" s="38">
        <f t="shared" si="0"/>
        <v>-3.7812052302843</v>
      </c>
      <c r="N475" s="38">
        <v>8</v>
      </c>
      <c r="O475" s="38">
        <v>1</v>
      </c>
      <c r="P475" s="38">
        <v>0</v>
      </c>
      <c r="Q475" s="38">
        <v>2.56848259290316E-2</v>
      </c>
      <c r="R475" s="38">
        <v>0</v>
      </c>
    </row>
    <row r="476" spans="1:18" ht="12.75" x14ac:dyDescent="0.2">
      <c r="A476" s="38" t="s">
        <v>521</v>
      </c>
      <c r="B476" s="38" t="s">
        <v>56</v>
      </c>
      <c r="C476" s="38" t="s">
        <v>32</v>
      </c>
      <c r="D476" s="38" t="s">
        <v>91</v>
      </c>
      <c r="E476" s="38">
        <v>0</v>
      </c>
      <c r="F476" s="38">
        <v>4.7382722666853203</v>
      </c>
      <c r="G476" s="38">
        <v>0.45247398231798502</v>
      </c>
      <c r="H476" s="38">
        <v>0.54752601768201503</v>
      </c>
      <c r="I476" s="38">
        <v>5.7258368605692901E-3</v>
      </c>
      <c r="J476" s="38">
        <v>1.9112148499999999E-2</v>
      </c>
      <c r="K476" s="38">
        <v>-21.599230391709298</v>
      </c>
      <c r="L476" s="38">
        <v>-22.2731544308911</v>
      </c>
      <c r="M476" s="38">
        <f t="shared" si="0"/>
        <v>-0.67392403918180221</v>
      </c>
      <c r="N476" s="38">
        <v>4</v>
      </c>
      <c r="O476" s="38">
        <v>1</v>
      </c>
      <c r="P476" s="38">
        <v>0</v>
      </c>
      <c r="Q476" s="38">
        <v>1.42214550047277E-2</v>
      </c>
      <c r="R476" s="38">
        <v>0</v>
      </c>
    </row>
    <row r="477" spans="1:18" ht="12.75" x14ac:dyDescent="0.2">
      <c r="A477" s="38" t="s">
        <v>521</v>
      </c>
      <c r="B477" s="38" t="s">
        <v>91</v>
      </c>
      <c r="C477" s="38" t="s">
        <v>32</v>
      </c>
      <c r="D477" s="38" t="s">
        <v>56</v>
      </c>
      <c r="E477" s="38">
        <v>0</v>
      </c>
      <c r="F477" s="38">
        <v>3.7485080605485899</v>
      </c>
      <c r="G477" s="38">
        <v>0.68658868030145204</v>
      </c>
      <c r="H477" s="38">
        <v>0.31341131969854802</v>
      </c>
      <c r="I477" s="38">
        <v>2.31290952559167E-2</v>
      </c>
      <c r="J477" s="38">
        <v>4.9821317611111103E-2</v>
      </c>
      <c r="K477" s="38">
        <v>-29.410335004034799</v>
      </c>
      <c r="L477" s="38">
        <v>-33.7903972198311</v>
      </c>
      <c r="M477" s="38">
        <f t="shared" si="0"/>
        <v>-4.3800622157963005</v>
      </c>
      <c r="N477" s="38">
        <v>9</v>
      </c>
      <c r="O477" s="38">
        <v>1</v>
      </c>
      <c r="P477" s="38">
        <v>0</v>
      </c>
      <c r="Q477" s="38">
        <v>1.83162459564086E-2</v>
      </c>
      <c r="R477" s="38">
        <v>0</v>
      </c>
    </row>
    <row r="478" spans="1:18" ht="12.75" x14ac:dyDescent="0.2">
      <c r="A478" s="38" t="s">
        <v>522</v>
      </c>
      <c r="B478" s="38" t="s">
        <v>56</v>
      </c>
      <c r="C478" s="38" t="s">
        <v>35</v>
      </c>
      <c r="D478" s="38" t="s">
        <v>91</v>
      </c>
      <c r="E478" s="38">
        <v>0</v>
      </c>
      <c r="F478" s="38">
        <v>4.7382722666853203</v>
      </c>
      <c r="G478" s="38">
        <v>0.45247398231798502</v>
      </c>
      <c r="H478" s="38">
        <v>0.54752601768201503</v>
      </c>
      <c r="I478" s="38">
        <v>5.7258368605692901E-3</v>
      </c>
      <c r="J478" s="38">
        <v>1.9112148499999999E-2</v>
      </c>
      <c r="K478" s="38">
        <v>-21.599230391709298</v>
      </c>
      <c r="L478" s="38">
        <v>-22.2731544308911</v>
      </c>
      <c r="M478" s="38">
        <f t="shared" si="0"/>
        <v>-0.67392403918180221</v>
      </c>
      <c r="N478" s="38">
        <v>4</v>
      </c>
      <c r="O478" s="38">
        <v>1</v>
      </c>
      <c r="P478" s="38">
        <v>0</v>
      </c>
      <c r="Q478" s="38">
        <v>1.42214550047277E-2</v>
      </c>
      <c r="R478" s="38">
        <v>0</v>
      </c>
    </row>
    <row r="479" spans="1:18" ht="12.75" x14ac:dyDescent="0.2">
      <c r="A479" s="38" t="s">
        <v>522</v>
      </c>
      <c r="B479" s="38" t="s">
        <v>91</v>
      </c>
      <c r="C479" s="38" t="s">
        <v>35</v>
      </c>
      <c r="D479" s="38" t="s">
        <v>56</v>
      </c>
      <c r="E479" s="38">
        <v>0</v>
      </c>
      <c r="F479" s="38">
        <v>1.75651159849746</v>
      </c>
      <c r="G479" s="38">
        <v>0.51956487583543998</v>
      </c>
      <c r="H479" s="38">
        <v>0.48043512416456002</v>
      </c>
      <c r="I479" s="38">
        <v>1.6824130296252501E-2</v>
      </c>
      <c r="J479" s="38">
        <v>2.7738394812500001E-2</v>
      </c>
      <c r="K479" s="38">
        <v>-35.2422439438281</v>
      </c>
      <c r="L479" s="38">
        <v>-39.279562157787801</v>
      </c>
      <c r="M479" s="38">
        <f t="shared" si="0"/>
        <v>-4.0373182139597006</v>
      </c>
      <c r="N479" s="38">
        <v>8</v>
      </c>
      <c r="O479" s="38">
        <v>1</v>
      </c>
      <c r="P479" s="38">
        <v>0</v>
      </c>
      <c r="Q479" s="38">
        <v>2.4957668787769401E-2</v>
      </c>
      <c r="R479" s="38">
        <v>0</v>
      </c>
    </row>
    <row r="480" spans="1:18" ht="12.75" x14ac:dyDescent="0.2">
      <c r="A480" s="38" t="s">
        <v>523</v>
      </c>
      <c r="B480" s="38" t="s">
        <v>64</v>
      </c>
      <c r="C480" s="38" t="s">
        <v>53</v>
      </c>
      <c r="D480" s="38" t="s">
        <v>91</v>
      </c>
      <c r="E480" s="38">
        <v>0</v>
      </c>
      <c r="F480" s="38">
        <v>6.1799051209944098</v>
      </c>
      <c r="G480" s="38">
        <v>0.20274367218067099</v>
      </c>
      <c r="H480" s="38">
        <v>0.79725632781932898</v>
      </c>
      <c r="I480" s="38">
        <v>8.1942196536265903E-4</v>
      </c>
      <c r="J480" s="38">
        <v>4.4818260000000004E-3</v>
      </c>
      <c r="K480" s="38">
        <v>-45.8404728944951</v>
      </c>
      <c r="L480" s="38">
        <v>-42.467809350680703</v>
      </c>
      <c r="M480" s="38">
        <f t="shared" si="0"/>
        <v>3.3726635438143973</v>
      </c>
      <c r="N480" s="38">
        <v>5</v>
      </c>
      <c r="O480" s="38">
        <v>1</v>
      </c>
      <c r="P480" s="38">
        <v>0</v>
      </c>
      <c r="Q480" s="38">
        <v>2.5884945708419801E-2</v>
      </c>
      <c r="R480" s="38">
        <v>0</v>
      </c>
    </row>
    <row r="481" spans="1:18" ht="12.75" x14ac:dyDescent="0.2">
      <c r="A481" s="38" t="s">
        <v>523</v>
      </c>
      <c r="B481" s="38" t="s">
        <v>91</v>
      </c>
      <c r="C481" s="38" t="s">
        <v>53</v>
      </c>
      <c r="D481" s="38" t="s">
        <v>64</v>
      </c>
      <c r="E481" s="38">
        <v>0</v>
      </c>
      <c r="F481" s="38">
        <v>6.1636125620125402</v>
      </c>
      <c r="G481" s="38">
        <v>0.74091811813768904</v>
      </c>
      <c r="H481" s="38">
        <v>0.25908188186231101</v>
      </c>
      <c r="I481" s="38">
        <v>3.4058970755854102E-2</v>
      </c>
      <c r="J481" s="38">
        <v>8.6387242500000003E-2</v>
      </c>
      <c r="K481" s="38">
        <v>-20.3934906932279</v>
      </c>
      <c r="L481" s="38">
        <v>-21.103202783510302</v>
      </c>
      <c r="M481" s="38">
        <f t="shared" si="0"/>
        <v>-0.70971209028240168</v>
      </c>
      <c r="N481" s="38">
        <v>8</v>
      </c>
      <c r="O481" s="38">
        <v>1</v>
      </c>
      <c r="P481" s="38">
        <v>0</v>
      </c>
      <c r="Q481" s="38">
        <v>1.3458799057782401E-2</v>
      </c>
      <c r="R481" s="38">
        <v>0</v>
      </c>
    </row>
    <row r="482" spans="1:18" ht="12.75" x14ac:dyDescent="0.2">
      <c r="A482" s="38" t="s">
        <v>524</v>
      </c>
      <c r="B482" s="38" t="s">
        <v>64</v>
      </c>
      <c r="C482" s="38" t="s">
        <v>56</v>
      </c>
      <c r="D482" s="38" t="s">
        <v>91</v>
      </c>
      <c r="E482" s="38">
        <v>0</v>
      </c>
      <c r="F482" s="38">
        <v>6.1799051209944098</v>
      </c>
      <c r="G482" s="38">
        <v>0.20274367218067099</v>
      </c>
      <c r="H482" s="38">
        <v>0.79725632781932898</v>
      </c>
      <c r="I482" s="38">
        <v>8.1942196536265903E-4</v>
      </c>
      <c r="J482" s="38">
        <v>4.4818260000000004E-3</v>
      </c>
      <c r="K482" s="38">
        <v>-45.8404728944951</v>
      </c>
      <c r="L482" s="38">
        <v>-42.467809350680703</v>
      </c>
      <c r="M482" s="38">
        <f t="shared" si="0"/>
        <v>3.3726635438143973</v>
      </c>
      <c r="N482" s="38">
        <v>5</v>
      </c>
      <c r="O482" s="38">
        <v>1</v>
      </c>
      <c r="P482" s="38">
        <v>0</v>
      </c>
      <c r="Q482" s="38">
        <v>2.5884945708419801E-2</v>
      </c>
      <c r="R482" s="38">
        <v>0</v>
      </c>
    </row>
    <row r="483" spans="1:18" ht="12.75" x14ac:dyDescent="0.2">
      <c r="A483" s="38" t="s">
        <v>524</v>
      </c>
      <c r="B483" s="38" t="s">
        <v>91</v>
      </c>
      <c r="C483" s="38" t="s">
        <v>56</v>
      </c>
      <c r="D483" s="38" t="s">
        <v>64</v>
      </c>
      <c r="E483" s="38">
        <v>0</v>
      </c>
      <c r="F483" s="38">
        <v>6.1636125620125402</v>
      </c>
      <c r="G483" s="38">
        <v>0.74091811813768904</v>
      </c>
      <c r="H483" s="38">
        <v>0.25908188186231101</v>
      </c>
      <c r="I483" s="38">
        <v>3.4058970755854102E-2</v>
      </c>
      <c r="J483" s="38">
        <v>8.6387242500000003E-2</v>
      </c>
      <c r="K483" s="38">
        <v>-20.3934906932279</v>
      </c>
      <c r="L483" s="38">
        <v>-21.103202783510302</v>
      </c>
      <c r="M483" s="38">
        <f t="shared" si="0"/>
        <v>-0.70971209028240168</v>
      </c>
      <c r="N483" s="38">
        <v>8</v>
      </c>
      <c r="O483" s="38">
        <v>1</v>
      </c>
      <c r="P483" s="38">
        <v>0</v>
      </c>
      <c r="Q483" s="38">
        <v>1.3458799057782401E-2</v>
      </c>
      <c r="R483" s="38">
        <v>0</v>
      </c>
    </row>
    <row r="484" spans="1:18" ht="12.75" x14ac:dyDescent="0.2">
      <c r="A484" s="38" t="s">
        <v>525</v>
      </c>
      <c r="B484" s="38" t="s">
        <v>64</v>
      </c>
      <c r="C484" s="38" t="s">
        <v>419</v>
      </c>
      <c r="D484" s="38" t="s">
        <v>91</v>
      </c>
      <c r="E484" s="38">
        <v>0</v>
      </c>
      <c r="F484" s="38">
        <v>6.1799051209944098</v>
      </c>
      <c r="G484" s="38">
        <v>0.20274367218067099</v>
      </c>
      <c r="H484" s="38">
        <v>0.79725632781932898</v>
      </c>
      <c r="I484" s="38">
        <v>8.1942196536265903E-4</v>
      </c>
      <c r="J484" s="38">
        <v>4.4818260000000004E-3</v>
      </c>
      <c r="K484" s="38">
        <v>-45.8404728944951</v>
      </c>
      <c r="L484" s="38">
        <v>-42.467809350680703</v>
      </c>
      <c r="M484" s="38">
        <f t="shared" si="0"/>
        <v>3.3726635438143973</v>
      </c>
      <c r="N484" s="38">
        <v>5</v>
      </c>
      <c r="O484" s="38">
        <v>1</v>
      </c>
      <c r="P484" s="38">
        <v>0</v>
      </c>
      <c r="Q484" s="38">
        <v>2.5884945708419801E-2</v>
      </c>
      <c r="R484" s="38">
        <v>0</v>
      </c>
    </row>
    <row r="485" spans="1:18" ht="12.75" x14ac:dyDescent="0.2">
      <c r="A485" s="38" t="s">
        <v>525</v>
      </c>
      <c r="B485" s="38" t="s">
        <v>91</v>
      </c>
      <c r="C485" s="38" t="s">
        <v>419</v>
      </c>
      <c r="D485" s="38" t="s">
        <v>64</v>
      </c>
      <c r="E485" s="38">
        <v>0</v>
      </c>
      <c r="F485" s="38">
        <v>6.1636125620125402</v>
      </c>
      <c r="G485" s="38">
        <v>0.74091811813768904</v>
      </c>
      <c r="H485" s="38">
        <v>0.25908188186231101</v>
      </c>
      <c r="I485" s="38">
        <v>3.4058970755854102E-2</v>
      </c>
      <c r="J485" s="38">
        <v>8.6387242500000003E-2</v>
      </c>
      <c r="K485" s="38">
        <v>-20.3934906932279</v>
      </c>
      <c r="L485" s="38">
        <v>-21.103202783510302</v>
      </c>
      <c r="M485" s="38">
        <f t="shared" si="0"/>
        <v>-0.70971209028240168</v>
      </c>
      <c r="N485" s="38">
        <v>8</v>
      </c>
      <c r="O485" s="38">
        <v>1</v>
      </c>
      <c r="P485" s="38">
        <v>0</v>
      </c>
      <c r="Q485" s="38">
        <v>1.3458799057782401E-2</v>
      </c>
      <c r="R485" s="38">
        <v>0</v>
      </c>
    </row>
    <row r="486" spans="1:18" ht="12.75" x14ac:dyDescent="0.2">
      <c r="A486" s="38" t="s">
        <v>526</v>
      </c>
      <c r="B486" s="38" t="s">
        <v>64</v>
      </c>
      <c r="C486" s="38" t="s">
        <v>43</v>
      </c>
      <c r="D486" s="38" t="s">
        <v>91</v>
      </c>
      <c r="E486" s="38">
        <v>0</v>
      </c>
      <c r="F486" s="38">
        <v>4.7776551894530801</v>
      </c>
      <c r="G486" s="38">
        <v>0.72781693303167305</v>
      </c>
      <c r="H486" s="38">
        <v>0.272183066968327</v>
      </c>
      <c r="I486" s="38">
        <v>6.0155869061974E-3</v>
      </c>
      <c r="J486" s="38">
        <v>1.31177675E-2</v>
      </c>
      <c r="K486" s="38">
        <v>-23.345757486460599</v>
      </c>
      <c r="L486" s="38">
        <v>-25.284006998928401</v>
      </c>
      <c r="M486" s="38">
        <f t="shared" si="0"/>
        <v>-1.9382495124678023</v>
      </c>
      <c r="N486" s="38">
        <v>4</v>
      </c>
      <c r="O486" s="38">
        <v>1</v>
      </c>
      <c r="P486" s="38">
        <v>0</v>
      </c>
      <c r="Q486" s="38">
        <v>7.06969005112538E-3</v>
      </c>
      <c r="R486" s="38">
        <v>0</v>
      </c>
    </row>
    <row r="487" spans="1:18" ht="12.75" x14ac:dyDescent="0.2">
      <c r="A487" s="38" t="s">
        <v>526</v>
      </c>
      <c r="B487" s="38" t="s">
        <v>91</v>
      </c>
      <c r="C487" s="38" t="s">
        <v>43</v>
      </c>
      <c r="D487" s="38" t="s">
        <v>64</v>
      </c>
      <c r="E487" s="38">
        <v>0</v>
      </c>
      <c r="F487" s="38">
        <v>5.0025503411063301</v>
      </c>
      <c r="G487" s="38">
        <v>0.65554163887158301</v>
      </c>
      <c r="H487" s="38">
        <v>0.34445836112841699</v>
      </c>
      <c r="I487" s="38">
        <v>3.6911692518653103E-2</v>
      </c>
      <c r="J487" s="38">
        <v>9.7905318333333297E-2</v>
      </c>
      <c r="K487" s="38">
        <v>-12.355300650955</v>
      </c>
      <c r="L487" s="38">
        <v>-14.0932934121427</v>
      </c>
      <c r="M487" s="38">
        <f t="shared" si="0"/>
        <v>-1.7379927611876997</v>
      </c>
      <c r="N487" s="38">
        <v>6</v>
      </c>
      <c r="O487" s="38">
        <v>1</v>
      </c>
      <c r="P487" s="38">
        <v>0</v>
      </c>
      <c r="Q487" s="38">
        <v>1.34204556283799E-2</v>
      </c>
      <c r="R487" s="38">
        <v>0</v>
      </c>
    </row>
    <row r="488" spans="1:18" ht="12.75" x14ac:dyDescent="0.2">
      <c r="A488" s="38" t="s">
        <v>527</v>
      </c>
      <c r="B488" s="38" t="s">
        <v>64</v>
      </c>
      <c r="C488" s="38" t="s">
        <v>14</v>
      </c>
      <c r="D488" s="38" t="s">
        <v>91</v>
      </c>
      <c r="E488" s="38">
        <v>0</v>
      </c>
      <c r="F488" s="38">
        <v>14.308373674158901</v>
      </c>
      <c r="G488" s="38">
        <v>0.49999242540880001</v>
      </c>
      <c r="H488" s="38">
        <v>0.50000757459120004</v>
      </c>
      <c r="I488" s="38">
        <v>2.0567990933274198E-3</v>
      </c>
      <c r="J488" s="38">
        <v>1.6771515000000001E-2</v>
      </c>
      <c r="K488" s="38">
        <v>-14.5081468373355</v>
      </c>
      <c r="L488" s="38">
        <v>-11.6591462887791</v>
      </c>
      <c r="M488" s="38">
        <f t="shared" si="0"/>
        <v>2.8490005485564005</v>
      </c>
      <c r="N488" s="38">
        <v>2</v>
      </c>
      <c r="O488" s="38">
        <v>1</v>
      </c>
      <c r="P488" s="38">
        <v>0</v>
      </c>
      <c r="Q488" s="38">
        <v>6.4936048648207801E-3</v>
      </c>
      <c r="R488" s="38">
        <v>0</v>
      </c>
    </row>
    <row r="489" spans="1:18" ht="12.75" x14ac:dyDescent="0.2">
      <c r="A489" s="38" t="s">
        <v>527</v>
      </c>
      <c r="B489" s="38" t="s">
        <v>91</v>
      </c>
      <c r="C489" s="38" t="s">
        <v>14</v>
      </c>
      <c r="D489" s="38" t="s">
        <v>64</v>
      </c>
      <c r="E489" s="38">
        <v>0</v>
      </c>
      <c r="F489" s="38">
        <v>5.6616978145065397</v>
      </c>
      <c r="G489" s="38">
        <v>0.76833189326707596</v>
      </c>
      <c r="H489" s="38">
        <v>0.23166810673292401</v>
      </c>
      <c r="I489" s="38">
        <v>4.6350937227276297E-2</v>
      </c>
      <c r="J489" s="38">
        <v>9.9014582000000004E-2</v>
      </c>
      <c r="K489" s="38">
        <v>-9.8765212346630502</v>
      </c>
      <c r="L489" s="38">
        <v>-11.5154435552138</v>
      </c>
      <c r="M489" s="38">
        <f t="shared" si="0"/>
        <v>-1.6389223205507495</v>
      </c>
      <c r="N489" s="38">
        <v>5</v>
      </c>
      <c r="O489" s="38">
        <v>1</v>
      </c>
      <c r="P489" s="38">
        <v>0</v>
      </c>
      <c r="Q489" s="38">
        <v>7.5216917770429999E-3</v>
      </c>
      <c r="R489" s="38">
        <v>0</v>
      </c>
    </row>
    <row r="490" spans="1:18" ht="12.75" x14ac:dyDescent="0.2">
      <c r="A490" s="38" t="s">
        <v>528</v>
      </c>
      <c r="B490" s="38" t="s">
        <v>64</v>
      </c>
      <c r="C490" s="38" t="s">
        <v>32</v>
      </c>
      <c r="D490" s="38" t="s">
        <v>91</v>
      </c>
      <c r="E490" s="38">
        <v>0</v>
      </c>
      <c r="F490" s="38">
        <v>8.4964032521507793</v>
      </c>
      <c r="G490" s="38">
        <v>0.66612879314029005</v>
      </c>
      <c r="H490" s="38">
        <v>0.33387120685971</v>
      </c>
      <c r="I490" s="38">
        <v>3.4637539116978999E-3</v>
      </c>
      <c r="J490" s="38">
        <v>1.328239E-2</v>
      </c>
      <c r="K490" s="38">
        <v>-19.482745549361798</v>
      </c>
      <c r="L490" s="38">
        <v>-18.829284798813699</v>
      </c>
      <c r="M490" s="38">
        <f t="shared" si="0"/>
        <v>0.65346075054809916</v>
      </c>
      <c r="N490" s="38">
        <v>3</v>
      </c>
      <c r="O490" s="38">
        <v>1</v>
      </c>
      <c r="P490" s="38">
        <v>0</v>
      </c>
      <c r="Q490" s="38">
        <v>6.50398454921513E-3</v>
      </c>
      <c r="R490" s="38">
        <v>0</v>
      </c>
    </row>
    <row r="491" spans="1:18" ht="12.75" x14ac:dyDescent="0.2">
      <c r="A491" s="38" t="s">
        <v>528</v>
      </c>
      <c r="B491" s="38" t="s">
        <v>91</v>
      </c>
      <c r="C491" s="38" t="s">
        <v>32</v>
      </c>
      <c r="D491" s="38" t="s">
        <v>64</v>
      </c>
      <c r="E491" s="38">
        <v>0</v>
      </c>
      <c r="F491" s="38">
        <v>5.6616978145065397</v>
      </c>
      <c r="G491" s="38">
        <v>0.76833189326707596</v>
      </c>
      <c r="H491" s="38">
        <v>0.23166810673292401</v>
      </c>
      <c r="I491" s="38">
        <v>4.6350937227276297E-2</v>
      </c>
      <c r="J491" s="38">
        <v>9.9014582000000004E-2</v>
      </c>
      <c r="K491" s="38">
        <v>-9.8765212346630502</v>
      </c>
      <c r="L491" s="38">
        <v>-11.5154435552138</v>
      </c>
      <c r="M491" s="38">
        <f t="shared" si="0"/>
        <v>-1.6389223205507495</v>
      </c>
      <c r="N491" s="38">
        <v>5</v>
      </c>
      <c r="O491" s="38">
        <v>1</v>
      </c>
      <c r="P491" s="38">
        <v>0</v>
      </c>
      <c r="Q491" s="38">
        <v>7.5216917770429999E-3</v>
      </c>
      <c r="R491" s="38">
        <v>0</v>
      </c>
    </row>
    <row r="492" spans="1:18" ht="12.75" x14ac:dyDescent="0.2">
      <c r="A492" s="38" t="s">
        <v>529</v>
      </c>
      <c r="B492" s="38" t="s">
        <v>64</v>
      </c>
      <c r="C492" s="38" t="s">
        <v>35</v>
      </c>
      <c r="D492" s="38" t="s">
        <v>91</v>
      </c>
      <c r="E492" s="38">
        <v>0</v>
      </c>
      <c r="F492" s="38">
        <v>14.308373674158901</v>
      </c>
      <c r="G492" s="38">
        <v>0.49999242540880001</v>
      </c>
      <c r="H492" s="38">
        <v>0.50000757459120004</v>
      </c>
      <c r="I492" s="38">
        <v>2.0567990933274198E-3</v>
      </c>
      <c r="J492" s="38">
        <v>1.6771515000000001E-2</v>
      </c>
      <c r="K492" s="38">
        <v>-14.5081468373355</v>
      </c>
      <c r="L492" s="38">
        <v>-11.6591462887791</v>
      </c>
      <c r="M492" s="38">
        <f t="shared" si="0"/>
        <v>2.8490005485564005</v>
      </c>
      <c r="N492" s="38">
        <v>2</v>
      </c>
      <c r="O492" s="38">
        <v>1</v>
      </c>
      <c r="P492" s="38">
        <v>0</v>
      </c>
      <c r="Q492" s="38">
        <v>6.4936048648207801E-3</v>
      </c>
      <c r="R492" s="38">
        <v>0</v>
      </c>
    </row>
    <row r="493" spans="1:18" ht="12.75" x14ac:dyDescent="0.2">
      <c r="A493" s="38" t="s">
        <v>529</v>
      </c>
      <c r="B493" s="38" t="s">
        <v>91</v>
      </c>
      <c r="C493" s="38" t="s">
        <v>35</v>
      </c>
      <c r="D493" s="38" t="s">
        <v>64</v>
      </c>
      <c r="E493" s="38">
        <v>0</v>
      </c>
      <c r="F493" s="38">
        <v>5.6616978145065397</v>
      </c>
      <c r="G493" s="38">
        <v>0.76833189326707596</v>
      </c>
      <c r="H493" s="38">
        <v>0.23166810673292401</v>
      </c>
      <c r="I493" s="38">
        <v>4.6350937227276297E-2</v>
      </c>
      <c r="J493" s="38">
        <v>9.9014582000000004E-2</v>
      </c>
      <c r="K493" s="38">
        <v>-9.8765212346630502</v>
      </c>
      <c r="L493" s="38">
        <v>-11.5154435552138</v>
      </c>
      <c r="M493" s="38">
        <f t="shared" si="0"/>
        <v>-1.6389223205507495</v>
      </c>
      <c r="N493" s="38">
        <v>5</v>
      </c>
      <c r="O493" s="38">
        <v>1</v>
      </c>
      <c r="P493" s="38">
        <v>0</v>
      </c>
      <c r="Q493" s="38">
        <v>7.5216917770429999E-3</v>
      </c>
      <c r="R493" s="38">
        <v>0</v>
      </c>
    </row>
    <row r="494" spans="1:18" ht="12.75" x14ac:dyDescent="0.2">
      <c r="A494" s="38" t="s">
        <v>530</v>
      </c>
      <c r="B494" s="38" t="s">
        <v>109</v>
      </c>
      <c r="C494" s="38" t="s">
        <v>53</v>
      </c>
      <c r="D494" s="38" t="s">
        <v>91</v>
      </c>
      <c r="E494" s="38">
        <v>0</v>
      </c>
      <c r="F494" s="38">
        <v>0</v>
      </c>
      <c r="G494" s="38">
        <v>0</v>
      </c>
      <c r="H494" s="38">
        <v>0</v>
      </c>
      <c r="I494" s="38">
        <v>0</v>
      </c>
      <c r="J494" s="38">
        <v>0</v>
      </c>
      <c r="K494" s="38">
        <v>0</v>
      </c>
      <c r="L494" s="38">
        <v>0</v>
      </c>
      <c r="M494" s="38">
        <f t="shared" si="0"/>
        <v>0</v>
      </c>
      <c r="N494" s="38">
        <v>1</v>
      </c>
      <c r="O494" s="38">
        <v>1</v>
      </c>
      <c r="P494" s="38">
        <v>0</v>
      </c>
      <c r="Q494" s="38">
        <v>0</v>
      </c>
      <c r="R494" s="38">
        <v>0</v>
      </c>
    </row>
    <row r="495" spans="1:18" ht="12.75" x14ac:dyDescent="0.2">
      <c r="A495" s="38" t="s">
        <v>530</v>
      </c>
      <c r="B495" s="38" t="s">
        <v>91</v>
      </c>
      <c r="C495" s="38" t="s">
        <v>53</v>
      </c>
      <c r="D495" s="38" t="s">
        <v>109</v>
      </c>
      <c r="E495" s="38">
        <v>0</v>
      </c>
      <c r="F495" s="38">
        <v>0</v>
      </c>
      <c r="G495" s="38">
        <v>0</v>
      </c>
      <c r="H495" s="38">
        <v>0</v>
      </c>
      <c r="I495" s="38">
        <v>0</v>
      </c>
      <c r="J495" s="38">
        <v>0</v>
      </c>
      <c r="K495" s="38">
        <v>0</v>
      </c>
      <c r="L495" s="38">
        <v>0</v>
      </c>
      <c r="M495" s="38">
        <f t="shared" si="0"/>
        <v>0</v>
      </c>
      <c r="N495" s="38">
        <v>1</v>
      </c>
      <c r="O495" s="38">
        <v>1</v>
      </c>
      <c r="P495" s="38">
        <v>0</v>
      </c>
      <c r="Q495" s="38">
        <v>0</v>
      </c>
      <c r="R495" s="38">
        <v>0</v>
      </c>
    </row>
    <row r="496" spans="1:18" ht="12.75" x14ac:dyDescent="0.2">
      <c r="A496" s="38" t="s">
        <v>531</v>
      </c>
      <c r="B496" s="38" t="s">
        <v>109</v>
      </c>
      <c r="C496" s="38" t="s">
        <v>56</v>
      </c>
      <c r="D496" s="38" t="s">
        <v>91</v>
      </c>
      <c r="E496" s="38">
        <v>0</v>
      </c>
      <c r="F496" s="38">
        <v>0</v>
      </c>
      <c r="G496" s="38">
        <v>0</v>
      </c>
      <c r="H496" s="38">
        <v>0</v>
      </c>
      <c r="I496" s="38">
        <v>0</v>
      </c>
      <c r="J496" s="38">
        <v>0</v>
      </c>
      <c r="K496" s="38">
        <v>0</v>
      </c>
      <c r="L496" s="38">
        <v>0</v>
      </c>
      <c r="M496" s="38">
        <f t="shared" si="0"/>
        <v>0</v>
      </c>
      <c r="N496" s="38">
        <v>1</v>
      </c>
      <c r="O496" s="38">
        <v>1</v>
      </c>
      <c r="P496" s="38">
        <v>0</v>
      </c>
      <c r="Q496" s="38">
        <v>0</v>
      </c>
      <c r="R496" s="38">
        <v>0</v>
      </c>
    </row>
    <row r="497" spans="1:18" ht="12.75" x14ac:dyDescent="0.2">
      <c r="A497" s="38" t="s">
        <v>531</v>
      </c>
      <c r="B497" s="38" t="s">
        <v>91</v>
      </c>
      <c r="C497" s="38" t="s">
        <v>56</v>
      </c>
      <c r="D497" s="38" t="s">
        <v>109</v>
      </c>
      <c r="E497" s="38">
        <v>0</v>
      </c>
      <c r="F497" s="38">
        <v>0</v>
      </c>
      <c r="G497" s="38">
        <v>0</v>
      </c>
      <c r="H497" s="38">
        <v>0</v>
      </c>
      <c r="I497" s="38">
        <v>0</v>
      </c>
      <c r="J497" s="38">
        <v>0</v>
      </c>
      <c r="K497" s="38">
        <v>0</v>
      </c>
      <c r="L497" s="38">
        <v>0</v>
      </c>
      <c r="M497" s="38">
        <f t="shared" si="0"/>
        <v>0</v>
      </c>
      <c r="N497" s="38">
        <v>1</v>
      </c>
      <c r="O497" s="38">
        <v>1</v>
      </c>
      <c r="P497" s="38">
        <v>0</v>
      </c>
      <c r="Q497" s="38">
        <v>0</v>
      </c>
      <c r="R497" s="38">
        <v>0</v>
      </c>
    </row>
    <row r="498" spans="1:18" ht="12.75" x14ac:dyDescent="0.2">
      <c r="A498" s="38" t="s">
        <v>423</v>
      </c>
      <c r="B498" s="38" t="s">
        <v>109</v>
      </c>
      <c r="C498" s="38" t="s">
        <v>64</v>
      </c>
      <c r="D498" s="38" t="s">
        <v>91</v>
      </c>
      <c r="E498" s="38">
        <v>0</v>
      </c>
      <c r="F498" s="38">
        <v>3.59613579317634</v>
      </c>
      <c r="G498" s="38">
        <v>0.64592459599563201</v>
      </c>
      <c r="H498" s="38">
        <v>0.35407540400436699</v>
      </c>
      <c r="I498" s="38">
        <v>2.03708102844736E-3</v>
      </c>
      <c r="J498" s="38">
        <v>4.3736288272727304E-3</v>
      </c>
      <c r="K498" s="38">
        <v>-90.528053992231307</v>
      </c>
      <c r="L498" s="38">
        <v>-95.109673549714103</v>
      </c>
      <c r="M498" s="38">
        <f t="shared" si="0"/>
        <v>-4.5816195574827958</v>
      </c>
      <c r="N498" s="38">
        <v>11</v>
      </c>
      <c r="O498" s="38">
        <v>1</v>
      </c>
      <c r="P498" s="38">
        <v>0</v>
      </c>
      <c r="Q498" s="38">
        <v>2.52911002860262E-2</v>
      </c>
      <c r="R498" s="38">
        <v>0</v>
      </c>
    </row>
    <row r="499" spans="1:18" ht="12.75" x14ac:dyDescent="0.2">
      <c r="A499" s="38" t="s">
        <v>423</v>
      </c>
      <c r="B499" s="38" t="s">
        <v>91</v>
      </c>
      <c r="C499" s="38" t="s">
        <v>64</v>
      </c>
      <c r="D499" s="38" t="s">
        <v>109</v>
      </c>
      <c r="E499" s="38">
        <v>0</v>
      </c>
      <c r="F499" s="38">
        <v>17.757871195906599</v>
      </c>
      <c r="G499" s="38">
        <v>0.92856816944656095</v>
      </c>
      <c r="H499" s="38">
        <v>7.1431830553439102E-2</v>
      </c>
      <c r="I499" s="38">
        <v>8.4212796877630204E-3</v>
      </c>
      <c r="J499" s="38">
        <v>1.9102985521428601E-2</v>
      </c>
      <c r="K499" s="38">
        <v>-89.247550577240602</v>
      </c>
      <c r="L499" s="38">
        <v>-80.182440761807797</v>
      </c>
      <c r="M499" s="38">
        <f t="shared" si="0"/>
        <v>9.0651098154328054</v>
      </c>
      <c r="N499" s="38">
        <v>14</v>
      </c>
      <c r="O499" s="38">
        <v>1</v>
      </c>
      <c r="P499" s="38">
        <v>0</v>
      </c>
      <c r="Q499" s="38">
        <v>6.4938027775853797E-3</v>
      </c>
      <c r="R499" s="38">
        <v>0</v>
      </c>
    </row>
    <row r="500" spans="1:18" ht="12.75" x14ac:dyDescent="0.2">
      <c r="A500" s="38" t="s">
        <v>532</v>
      </c>
      <c r="B500" s="38" t="s">
        <v>109</v>
      </c>
      <c r="C500" s="38" t="s">
        <v>419</v>
      </c>
      <c r="D500" s="38" t="s">
        <v>91</v>
      </c>
      <c r="E500" s="38">
        <v>0</v>
      </c>
      <c r="F500" s="38">
        <v>0</v>
      </c>
      <c r="G500" s="38">
        <v>0</v>
      </c>
      <c r="H500" s="38">
        <v>0</v>
      </c>
      <c r="I500" s="38">
        <v>0</v>
      </c>
      <c r="J500" s="38">
        <v>0</v>
      </c>
      <c r="K500" s="38">
        <v>0</v>
      </c>
      <c r="L500" s="38">
        <v>0</v>
      </c>
      <c r="M500" s="38">
        <f t="shared" si="0"/>
        <v>0</v>
      </c>
      <c r="N500" s="38">
        <v>1</v>
      </c>
      <c r="O500" s="38">
        <v>1</v>
      </c>
      <c r="P500" s="38">
        <v>0</v>
      </c>
      <c r="Q500" s="38">
        <v>0</v>
      </c>
      <c r="R500" s="38">
        <v>0</v>
      </c>
    </row>
    <row r="501" spans="1:18" ht="12.75" x14ac:dyDescent="0.2">
      <c r="A501" s="38" t="s">
        <v>532</v>
      </c>
      <c r="B501" s="38" t="s">
        <v>91</v>
      </c>
      <c r="C501" s="38" t="s">
        <v>419</v>
      </c>
      <c r="D501" s="38" t="s">
        <v>109</v>
      </c>
      <c r="E501" s="38">
        <v>0</v>
      </c>
      <c r="F501" s="38">
        <v>0</v>
      </c>
      <c r="G501" s="38">
        <v>0</v>
      </c>
      <c r="H501" s="38">
        <v>0</v>
      </c>
      <c r="I501" s="38">
        <v>0</v>
      </c>
      <c r="J501" s="38">
        <v>0</v>
      </c>
      <c r="K501" s="38">
        <v>0</v>
      </c>
      <c r="L501" s="38">
        <v>0</v>
      </c>
      <c r="M501" s="38">
        <f t="shared" si="0"/>
        <v>0</v>
      </c>
      <c r="N501" s="38">
        <v>1</v>
      </c>
      <c r="O501" s="38">
        <v>1</v>
      </c>
      <c r="P501" s="38">
        <v>0</v>
      </c>
      <c r="Q501" s="38">
        <v>0</v>
      </c>
      <c r="R501" s="38">
        <v>0</v>
      </c>
    </row>
    <row r="502" spans="1:18" ht="12.75" x14ac:dyDescent="0.2">
      <c r="A502" s="38" t="s">
        <v>533</v>
      </c>
      <c r="B502" s="38" t="s">
        <v>109</v>
      </c>
      <c r="C502" s="38" t="s">
        <v>43</v>
      </c>
      <c r="D502" s="38" t="s">
        <v>91</v>
      </c>
      <c r="E502" s="38">
        <v>0</v>
      </c>
      <c r="F502" s="38">
        <v>0</v>
      </c>
      <c r="G502" s="38">
        <v>0</v>
      </c>
      <c r="H502" s="38">
        <v>0</v>
      </c>
      <c r="I502" s="38">
        <v>0</v>
      </c>
      <c r="J502" s="38">
        <v>0</v>
      </c>
      <c r="K502" s="38">
        <v>0</v>
      </c>
      <c r="L502" s="38">
        <v>0</v>
      </c>
      <c r="M502" s="38">
        <f t="shared" si="0"/>
        <v>0</v>
      </c>
      <c r="N502" s="38">
        <v>0</v>
      </c>
      <c r="O502" s="38">
        <v>1</v>
      </c>
      <c r="P502" s="38">
        <v>0</v>
      </c>
      <c r="Q502" s="38">
        <v>0</v>
      </c>
      <c r="R502" s="38">
        <v>0</v>
      </c>
    </row>
    <row r="503" spans="1:18" ht="12.75" x14ac:dyDescent="0.2">
      <c r="A503" s="38" t="s">
        <v>533</v>
      </c>
      <c r="B503" s="38" t="s">
        <v>91</v>
      </c>
      <c r="C503" s="38" t="s">
        <v>43</v>
      </c>
      <c r="D503" s="38" t="s">
        <v>109</v>
      </c>
      <c r="E503" s="38">
        <v>0</v>
      </c>
      <c r="F503" s="38">
        <v>47.775405519242597</v>
      </c>
      <c r="G503" s="38">
        <v>0.5</v>
      </c>
      <c r="H503" s="38">
        <v>0.5</v>
      </c>
      <c r="I503" s="38">
        <v>3.1301461154477901E-3</v>
      </c>
      <c r="J503" s="38">
        <v>7.7901209999999999E-2</v>
      </c>
      <c r="K503" s="38">
        <v>-12.829574005859699</v>
      </c>
      <c r="L503" s="38">
        <v>-5.5161079934072204</v>
      </c>
      <c r="M503" s="38">
        <f t="shared" si="0"/>
        <v>7.3134660124524791</v>
      </c>
      <c r="N503" s="38">
        <v>2</v>
      </c>
      <c r="O503" s="38">
        <v>1</v>
      </c>
      <c r="P503" s="38">
        <v>0</v>
      </c>
      <c r="Q503" s="38">
        <v>6.4935064935064896E-3</v>
      </c>
      <c r="R503" s="38">
        <v>0</v>
      </c>
    </row>
    <row r="504" spans="1:18" ht="12.75" x14ac:dyDescent="0.2">
      <c r="A504" s="38" t="s">
        <v>534</v>
      </c>
      <c r="B504" s="38" t="s">
        <v>109</v>
      </c>
      <c r="C504" s="38" t="s">
        <v>14</v>
      </c>
      <c r="D504" s="38" t="s">
        <v>91</v>
      </c>
      <c r="E504" s="38">
        <v>0</v>
      </c>
      <c r="F504" s="38">
        <v>0</v>
      </c>
      <c r="G504" s="38">
        <v>0</v>
      </c>
      <c r="H504" s="38">
        <v>0</v>
      </c>
      <c r="I504" s="38">
        <v>0</v>
      </c>
      <c r="J504" s="38">
        <v>0</v>
      </c>
      <c r="K504" s="38">
        <v>0</v>
      </c>
      <c r="L504" s="38">
        <v>0</v>
      </c>
      <c r="M504" s="38">
        <f t="shared" si="0"/>
        <v>0</v>
      </c>
      <c r="N504" s="38">
        <v>0</v>
      </c>
      <c r="O504" s="38">
        <v>1</v>
      </c>
      <c r="P504" s="38">
        <v>0</v>
      </c>
      <c r="Q504" s="38">
        <v>0</v>
      </c>
      <c r="R504" s="38">
        <v>0</v>
      </c>
    </row>
    <row r="505" spans="1:18" ht="12.75" x14ac:dyDescent="0.2">
      <c r="A505" s="38" t="s">
        <v>534</v>
      </c>
      <c r="B505" s="38" t="s">
        <v>91</v>
      </c>
      <c r="C505" s="38" t="s">
        <v>14</v>
      </c>
      <c r="D505" s="38" t="s">
        <v>109</v>
      </c>
      <c r="E505" s="38">
        <v>0</v>
      </c>
      <c r="F505" s="38">
        <v>0</v>
      </c>
      <c r="G505" s="38">
        <v>0</v>
      </c>
      <c r="H505" s="38">
        <v>0</v>
      </c>
      <c r="I505" s="38">
        <v>0</v>
      </c>
      <c r="J505" s="38">
        <v>0</v>
      </c>
      <c r="K505" s="38">
        <v>0</v>
      </c>
      <c r="L505" s="38">
        <v>0</v>
      </c>
      <c r="M505" s="38">
        <f t="shared" si="0"/>
        <v>0</v>
      </c>
      <c r="N505" s="38">
        <v>1</v>
      </c>
      <c r="O505" s="38">
        <v>1</v>
      </c>
      <c r="P505" s="38">
        <v>0</v>
      </c>
      <c r="Q505" s="38">
        <v>0</v>
      </c>
      <c r="R505" s="38">
        <v>0</v>
      </c>
    </row>
    <row r="506" spans="1:18" ht="12.75" x14ac:dyDescent="0.2">
      <c r="A506" s="38" t="s">
        <v>535</v>
      </c>
      <c r="B506" s="38" t="s">
        <v>109</v>
      </c>
      <c r="C506" s="38" t="s">
        <v>32</v>
      </c>
      <c r="D506" s="38" t="s">
        <v>91</v>
      </c>
      <c r="E506" s="38">
        <v>0</v>
      </c>
      <c r="F506" s="38">
        <v>0</v>
      </c>
      <c r="G506" s="38">
        <v>0</v>
      </c>
      <c r="H506" s="38">
        <v>0</v>
      </c>
      <c r="I506" s="38">
        <v>0</v>
      </c>
      <c r="J506" s="38">
        <v>0</v>
      </c>
      <c r="K506" s="38">
        <v>0</v>
      </c>
      <c r="L506" s="38">
        <v>0</v>
      </c>
      <c r="M506" s="38">
        <f t="shared" si="0"/>
        <v>0</v>
      </c>
      <c r="N506" s="38">
        <v>0</v>
      </c>
      <c r="O506" s="38">
        <v>1</v>
      </c>
      <c r="P506" s="38">
        <v>0</v>
      </c>
      <c r="Q506" s="38">
        <v>0</v>
      </c>
      <c r="R506" s="38">
        <v>0</v>
      </c>
    </row>
    <row r="507" spans="1:18" ht="12.75" x14ac:dyDescent="0.2">
      <c r="A507" s="38" t="s">
        <v>535</v>
      </c>
      <c r="B507" s="38" t="s">
        <v>91</v>
      </c>
      <c r="C507" s="38" t="s">
        <v>32</v>
      </c>
      <c r="D507" s="38" t="s">
        <v>109</v>
      </c>
      <c r="E507" s="38">
        <v>0</v>
      </c>
      <c r="F507" s="38">
        <v>47.775405519242597</v>
      </c>
      <c r="G507" s="38">
        <v>0.5</v>
      </c>
      <c r="H507" s="38">
        <v>0.5</v>
      </c>
      <c r="I507" s="38">
        <v>3.1301461154477901E-3</v>
      </c>
      <c r="J507" s="38">
        <v>7.7901209999999999E-2</v>
      </c>
      <c r="K507" s="38">
        <v>-12.829574005859699</v>
      </c>
      <c r="L507" s="38">
        <v>-5.5161079934072204</v>
      </c>
      <c r="M507" s="38">
        <f t="shared" si="0"/>
        <v>7.3134660124524791</v>
      </c>
      <c r="N507" s="38">
        <v>2</v>
      </c>
      <c r="O507" s="38">
        <v>1</v>
      </c>
      <c r="P507" s="38">
        <v>0</v>
      </c>
      <c r="Q507" s="38">
        <v>6.4935064935064896E-3</v>
      </c>
      <c r="R507" s="38">
        <v>0</v>
      </c>
    </row>
    <row r="508" spans="1:18" ht="12.75" x14ac:dyDescent="0.2">
      <c r="A508" s="38" t="s">
        <v>536</v>
      </c>
      <c r="B508" s="38" t="s">
        <v>109</v>
      </c>
      <c r="C508" s="38" t="s">
        <v>35</v>
      </c>
      <c r="D508" s="38" t="s">
        <v>91</v>
      </c>
      <c r="E508" s="38">
        <v>0</v>
      </c>
      <c r="F508" s="38">
        <v>0</v>
      </c>
      <c r="G508" s="38">
        <v>0</v>
      </c>
      <c r="H508" s="38">
        <v>0</v>
      </c>
      <c r="I508" s="38">
        <v>0</v>
      </c>
      <c r="J508" s="38">
        <v>0</v>
      </c>
      <c r="K508" s="38">
        <v>0</v>
      </c>
      <c r="L508" s="38">
        <v>0</v>
      </c>
      <c r="M508" s="38">
        <f t="shared" si="0"/>
        <v>0</v>
      </c>
      <c r="N508" s="38">
        <v>0</v>
      </c>
      <c r="O508" s="38">
        <v>1</v>
      </c>
      <c r="P508" s="38">
        <v>0</v>
      </c>
      <c r="Q508" s="38">
        <v>0</v>
      </c>
      <c r="R508" s="38">
        <v>0</v>
      </c>
    </row>
    <row r="509" spans="1:18" ht="12.75" x14ac:dyDescent="0.2">
      <c r="A509" s="38" t="s">
        <v>536</v>
      </c>
      <c r="B509" s="38" t="s">
        <v>91</v>
      </c>
      <c r="C509" s="38" t="s">
        <v>35</v>
      </c>
      <c r="D509" s="38" t="s">
        <v>109</v>
      </c>
      <c r="E509" s="38">
        <v>0</v>
      </c>
      <c r="F509" s="38">
        <v>0</v>
      </c>
      <c r="G509" s="38">
        <v>0</v>
      </c>
      <c r="H509" s="38">
        <v>0</v>
      </c>
      <c r="I509" s="38">
        <v>0</v>
      </c>
      <c r="J509" s="38">
        <v>0</v>
      </c>
      <c r="K509" s="38">
        <v>0</v>
      </c>
      <c r="L509" s="38">
        <v>0</v>
      </c>
      <c r="M509" s="38">
        <f t="shared" si="0"/>
        <v>0</v>
      </c>
      <c r="N509" s="38">
        <v>1</v>
      </c>
      <c r="O509" s="38">
        <v>1</v>
      </c>
      <c r="P509" s="38">
        <v>0</v>
      </c>
      <c r="Q509" s="38">
        <v>0</v>
      </c>
      <c r="R509" s="38">
        <v>0</v>
      </c>
    </row>
    <row r="510" spans="1:18" ht="12.75" x14ac:dyDescent="0.2">
      <c r="A510" s="38" t="s">
        <v>537</v>
      </c>
      <c r="B510" s="38" t="s">
        <v>91</v>
      </c>
      <c r="C510" s="38" t="s">
        <v>56</v>
      </c>
      <c r="D510" s="38" t="s">
        <v>419</v>
      </c>
      <c r="E510" s="38">
        <v>0</v>
      </c>
      <c r="F510" s="38">
        <v>18.861886889337502</v>
      </c>
      <c r="G510" s="38">
        <v>0.49999990457906401</v>
      </c>
      <c r="H510" s="38">
        <v>0.50000009542093604</v>
      </c>
      <c r="I510" s="38">
        <v>2.8892788043812698E-3</v>
      </c>
      <c r="J510" s="38">
        <v>3.0151979999999998E-2</v>
      </c>
      <c r="K510" s="38">
        <v>-13.129181705102001</v>
      </c>
      <c r="L510" s="38">
        <v>-9.3128715647338094</v>
      </c>
      <c r="M510" s="38">
        <f t="shared" si="0"/>
        <v>3.8163101403681914</v>
      </c>
      <c r="N510" s="38">
        <v>2</v>
      </c>
      <c r="O510" s="38">
        <v>1</v>
      </c>
      <c r="P510" s="38">
        <v>0</v>
      </c>
      <c r="Q510" s="38">
        <v>6.4935077327394203E-3</v>
      </c>
      <c r="R510" s="38">
        <v>0</v>
      </c>
    </row>
    <row r="511" spans="1:18" ht="12.75" x14ac:dyDescent="0.2">
      <c r="A511" s="38" t="s">
        <v>537</v>
      </c>
      <c r="B511" s="38" t="s">
        <v>91</v>
      </c>
      <c r="C511" s="38" t="s">
        <v>419</v>
      </c>
      <c r="D511" s="38" t="s">
        <v>56</v>
      </c>
      <c r="E511" s="38">
        <v>0</v>
      </c>
      <c r="F511" s="38">
        <v>8.0524401363156493</v>
      </c>
      <c r="G511" s="38">
        <v>0.49930879404998502</v>
      </c>
      <c r="H511" s="38">
        <v>0.50069120595001504</v>
      </c>
      <c r="I511" s="38">
        <v>5.00007442693291E-4</v>
      </c>
      <c r="J511" s="38">
        <v>2.3399219999999999E-3</v>
      </c>
      <c r="K511" s="38">
        <v>-21.5569475256078</v>
      </c>
      <c r="L511" s="38">
        <v>-19.537403553445799</v>
      </c>
      <c r="M511" s="38">
        <f t="shared" si="0"/>
        <v>2.0195439721620012</v>
      </c>
      <c r="N511" s="38">
        <v>2</v>
      </c>
      <c r="O511" s="38">
        <v>1</v>
      </c>
      <c r="P511" s="38">
        <v>0</v>
      </c>
      <c r="Q511" s="38">
        <v>6.5024831941560297E-3</v>
      </c>
      <c r="R511" s="38">
        <v>0</v>
      </c>
    </row>
    <row r="512" spans="1:18" ht="12.75" x14ac:dyDescent="0.2">
      <c r="A512" s="38" t="s">
        <v>538</v>
      </c>
      <c r="B512" s="38" t="s">
        <v>419</v>
      </c>
      <c r="C512" s="38" t="s">
        <v>43</v>
      </c>
      <c r="D512" s="38" t="s">
        <v>91</v>
      </c>
      <c r="E512" s="38">
        <v>0</v>
      </c>
      <c r="F512" s="38">
        <v>4.0722885482884301</v>
      </c>
      <c r="G512" s="38">
        <v>0.46435235448476497</v>
      </c>
      <c r="H512" s="38">
        <v>0.53564764551523503</v>
      </c>
      <c r="I512" s="38">
        <v>6.2632349593006896E-3</v>
      </c>
      <c r="J512" s="38">
        <v>1.62810803E-2</v>
      </c>
      <c r="K512" s="38">
        <v>-57.704351350301202</v>
      </c>
      <c r="L512" s="38">
        <v>-60.052446169314898</v>
      </c>
      <c r="M512" s="38">
        <f t="shared" si="0"/>
        <v>-2.3480948190136957</v>
      </c>
      <c r="N512" s="38">
        <v>10</v>
      </c>
      <c r="O512" s="38">
        <v>1</v>
      </c>
      <c r="P512" s="38">
        <v>0</v>
      </c>
      <c r="Q512" s="38">
        <v>3.4782314643846401E-2</v>
      </c>
      <c r="R512" s="38">
        <v>0</v>
      </c>
    </row>
    <row r="513" spans="1:18" ht="12.75" x14ac:dyDescent="0.2">
      <c r="A513" s="38" t="s">
        <v>538</v>
      </c>
      <c r="B513" s="38" t="s">
        <v>91</v>
      </c>
      <c r="C513" s="38" t="s">
        <v>43</v>
      </c>
      <c r="D513" s="38" t="s">
        <v>419</v>
      </c>
      <c r="E513" s="38">
        <v>0</v>
      </c>
      <c r="F513" s="38">
        <v>9.3932597801343505</v>
      </c>
      <c r="G513" s="38">
        <v>0.91663545005993996</v>
      </c>
      <c r="H513" s="38">
        <v>8.3364549940060706E-2</v>
      </c>
      <c r="I513" s="38">
        <v>1.9200256803439598E-2</v>
      </c>
      <c r="J513" s="38">
        <v>3.4228233708333299E-2</v>
      </c>
      <c r="K513" s="38">
        <v>-55.152914859325698</v>
      </c>
      <c r="L513" s="38">
        <v>-54.507999633319301</v>
      </c>
      <c r="M513" s="38">
        <f t="shared" si="0"/>
        <v>0.64491522600639684</v>
      </c>
      <c r="N513" s="38">
        <v>12</v>
      </c>
      <c r="O513" s="38">
        <v>1</v>
      </c>
      <c r="P513" s="38">
        <v>0</v>
      </c>
      <c r="Q513" s="38">
        <v>6.4959389563683601E-3</v>
      </c>
      <c r="R513" s="38">
        <v>0</v>
      </c>
    </row>
    <row r="514" spans="1:18" ht="12.75" x14ac:dyDescent="0.2">
      <c r="A514" s="38" t="s">
        <v>539</v>
      </c>
      <c r="B514" s="38" t="s">
        <v>419</v>
      </c>
      <c r="C514" s="38" t="s">
        <v>14</v>
      </c>
      <c r="D514" s="38" t="s">
        <v>91</v>
      </c>
      <c r="E514" s="38">
        <v>0</v>
      </c>
      <c r="F514" s="38">
        <v>4.7382722666853203</v>
      </c>
      <c r="G514" s="38">
        <v>0.45247398231798502</v>
      </c>
      <c r="H514" s="38">
        <v>0.54752601768201503</v>
      </c>
      <c r="I514" s="38">
        <v>5.7258368605692901E-3</v>
      </c>
      <c r="J514" s="38">
        <v>1.9112148499999999E-2</v>
      </c>
      <c r="K514" s="38">
        <v>-21.599230391709298</v>
      </c>
      <c r="L514" s="38">
        <v>-22.2731544308911</v>
      </c>
      <c r="M514" s="38">
        <f t="shared" si="0"/>
        <v>-0.67392403918180221</v>
      </c>
      <c r="N514" s="38">
        <v>4</v>
      </c>
      <c r="O514" s="38">
        <v>1</v>
      </c>
      <c r="P514" s="38">
        <v>0</v>
      </c>
      <c r="Q514" s="38">
        <v>1.42214550047277E-2</v>
      </c>
      <c r="R514" s="38">
        <v>0</v>
      </c>
    </row>
    <row r="515" spans="1:18" ht="12.75" x14ac:dyDescent="0.2">
      <c r="A515" s="38" t="s">
        <v>539</v>
      </c>
      <c r="B515" s="38" t="s">
        <v>91</v>
      </c>
      <c r="C515" s="38" t="s">
        <v>14</v>
      </c>
      <c r="D515" s="38" t="s">
        <v>419</v>
      </c>
      <c r="E515" s="38">
        <v>0</v>
      </c>
      <c r="F515" s="38">
        <v>1.07497878934137</v>
      </c>
      <c r="G515" s="38">
        <v>0.621276420521785</v>
      </c>
      <c r="H515" s="38">
        <v>0.378723579478214</v>
      </c>
      <c r="I515" s="38">
        <v>1.84982254507398E-2</v>
      </c>
      <c r="J515" s="38">
        <v>2.3728074944444399E-2</v>
      </c>
      <c r="K515" s="38">
        <v>-42.767322895634699</v>
      </c>
      <c r="L515" s="38">
        <v>-47.142509454648099</v>
      </c>
      <c r="M515" s="38">
        <f t="shared" si="0"/>
        <v>-4.3751865590134003</v>
      </c>
      <c r="N515" s="38">
        <v>9</v>
      </c>
      <c r="O515" s="38">
        <v>1</v>
      </c>
      <c r="P515" s="38">
        <v>0</v>
      </c>
      <c r="Q515" s="38">
        <v>2.2133196203272299E-2</v>
      </c>
      <c r="R515" s="38">
        <v>0</v>
      </c>
    </row>
    <row r="516" spans="1:18" ht="12.75" x14ac:dyDescent="0.2">
      <c r="A516" s="38" t="s">
        <v>540</v>
      </c>
      <c r="B516" s="38" t="s">
        <v>419</v>
      </c>
      <c r="C516" s="38" t="s">
        <v>32</v>
      </c>
      <c r="D516" s="38" t="s">
        <v>91</v>
      </c>
      <c r="E516" s="38">
        <v>0</v>
      </c>
      <c r="F516" s="38">
        <v>4.7382722666853203</v>
      </c>
      <c r="G516" s="38">
        <v>0.45247398231798502</v>
      </c>
      <c r="H516" s="38">
        <v>0.54752601768201503</v>
      </c>
      <c r="I516" s="38">
        <v>5.7258368605692901E-3</v>
      </c>
      <c r="J516" s="38">
        <v>1.9112148499999999E-2</v>
      </c>
      <c r="K516" s="38">
        <v>-21.599230391709298</v>
      </c>
      <c r="L516" s="38">
        <v>-22.2731544308911</v>
      </c>
      <c r="M516" s="38">
        <f t="shared" si="0"/>
        <v>-0.67392403918180221</v>
      </c>
      <c r="N516" s="38">
        <v>4</v>
      </c>
      <c r="O516" s="38">
        <v>1</v>
      </c>
      <c r="P516" s="38">
        <v>0</v>
      </c>
      <c r="Q516" s="38">
        <v>1.42214550047277E-2</v>
      </c>
      <c r="R516" s="38">
        <v>0</v>
      </c>
    </row>
    <row r="517" spans="1:18" ht="12.75" x14ac:dyDescent="0.2">
      <c r="A517" s="38" t="s">
        <v>540</v>
      </c>
      <c r="B517" s="38" t="s">
        <v>91</v>
      </c>
      <c r="C517" s="38" t="s">
        <v>32</v>
      </c>
      <c r="D517" s="38" t="s">
        <v>419</v>
      </c>
      <c r="E517" s="38">
        <v>0</v>
      </c>
      <c r="F517" s="38">
        <v>4.4509407352074097</v>
      </c>
      <c r="G517" s="38">
        <v>0.71936059075598302</v>
      </c>
      <c r="H517" s="38">
        <v>0.28063940924401698</v>
      </c>
      <c r="I517" s="38">
        <v>2.0783541166537099E-2</v>
      </c>
      <c r="J517" s="38">
        <v>4.5753397449999997E-2</v>
      </c>
      <c r="K517" s="38">
        <v>-35.374735512888002</v>
      </c>
      <c r="L517" s="38">
        <v>-39.387199483318902</v>
      </c>
      <c r="M517" s="38">
        <f t="shared" si="0"/>
        <v>-4.0124639704309004</v>
      </c>
      <c r="N517" s="38">
        <v>10</v>
      </c>
      <c r="O517" s="38">
        <v>1</v>
      </c>
      <c r="P517" s="38">
        <v>0</v>
      </c>
      <c r="Q517" s="38">
        <v>1.8223338262598501E-2</v>
      </c>
      <c r="R517" s="38">
        <v>0</v>
      </c>
    </row>
    <row r="518" spans="1:18" ht="12.75" x14ac:dyDescent="0.2">
      <c r="A518" s="38" t="s">
        <v>541</v>
      </c>
      <c r="B518" s="38" t="s">
        <v>419</v>
      </c>
      <c r="C518" s="38" t="s">
        <v>35</v>
      </c>
      <c r="D518" s="38" t="s">
        <v>91</v>
      </c>
      <c r="E518" s="38">
        <v>0</v>
      </c>
      <c r="F518" s="38">
        <v>4.7382722666853203</v>
      </c>
      <c r="G518" s="38">
        <v>0.45247398231798502</v>
      </c>
      <c r="H518" s="38">
        <v>0.54752601768201503</v>
      </c>
      <c r="I518" s="38">
        <v>5.7258368605692901E-3</v>
      </c>
      <c r="J518" s="38">
        <v>1.9112148499999999E-2</v>
      </c>
      <c r="K518" s="38">
        <v>-21.599230391709298</v>
      </c>
      <c r="L518" s="38">
        <v>-22.2731544308911</v>
      </c>
      <c r="M518" s="38">
        <f t="shared" si="0"/>
        <v>-0.67392403918180221</v>
      </c>
      <c r="N518" s="38">
        <v>4</v>
      </c>
      <c r="O518" s="38">
        <v>1</v>
      </c>
      <c r="P518" s="38">
        <v>0</v>
      </c>
      <c r="Q518" s="38">
        <v>1.42214550047277E-2</v>
      </c>
      <c r="R518" s="38">
        <v>0</v>
      </c>
    </row>
    <row r="519" spans="1:18" ht="12.75" x14ac:dyDescent="0.2">
      <c r="A519" s="38" t="s">
        <v>541</v>
      </c>
      <c r="B519" s="38" t="s">
        <v>91</v>
      </c>
      <c r="C519" s="38" t="s">
        <v>35</v>
      </c>
      <c r="D519" s="38" t="s">
        <v>419</v>
      </c>
      <c r="E519" s="38">
        <v>0</v>
      </c>
      <c r="F519" s="38">
        <v>1.4350834691322301</v>
      </c>
      <c r="G519" s="38">
        <v>0.62307429426123495</v>
      </c>
      <c r="H519" s="38">
        <v>0.37692570573876499</v>
      </c>
      <c r="I519" s="38">
        <v>1.7786770281337599E-2</v>
      </c>
      <c r="J519" s="38">
        <v>2.5672141611111102E-2</v>
      </c>
      <c r="K519" s="38">
        <v>-41.253976082666803</v>
      </c>
      <c r="L519" s="38">
        <v>-45.725054885023702</v>
      </c>
      <c r="M519" s="38">
        <f t="shared" si="0"/>
        <v>-4.4710788023568995</v>
      </c>
      <c r="N519" s="38">
        <v>9</v>
      </c>
      <c r="O519" s="38">
        <v>1</v>
      </c>
      <c r="P519" s="38">
        <v>0</v>
      </c>
      <c r="Q519" s="38">
        <v>2.2028125660057699E-2</v>
      </c>
      <c r="R519" s="38">
        <v>0</v>
      </c>
    </row>
    <row r="520" spans="1:18" ht="12.75" x14ac:dyDescent="0.2">
      <c r="A520" s="38" t="s">
        <v>542</v>
      </c>
      <c r="B520" s="38" t="s">
        <v>14</v>
      </c>
      <c r="C520" s="38" t="s">
        <v>43</v>
      </c>
      <c r="D520" s="38" t="s">
        <v>91</v>
      </c>
      <c r="E520" s="38">
        <v>0</v>
      </c>
      <c r="F520" s="38">
        <v>1.00603574369866</v>
      </c>
      <c r="G520" s="38">
        <v>0.14005448360921999</v>
      </c>
      <c r="H520" s="38">
        <v>0.85994551639077998</v>
      </c>
      <c r="I520" s="38">
        <v>1.3233078529650799E-2</v>
      </c>
      <c r="J520" s="38">
        <v>2.0588116E-2</v>
      </c>
      <c r="K520" s="38">
        <v>-78.260883301439506</v>
      </c>
      <c r="L520" s="38">
        <v>-78.086098030391796</v>
      </c>
      <c r="M520" s="38">
        <f t="shared" si="0"/>
        <v>0.17478527104771047</v>
      </c>
      <c r="N520" s="38">
        <v>14</v>
      </c>
      <c r="O520" s="38">
        <v>1</v>
      </c>
      <c r="P520" s="38">
        <v>0</v>
      </c>
      <c r="Q520" s="38">
        <v>7.81768651264345E-2</v>
      </c>
      <c r="R520" s="38">
        <v>0</v>
      </c>
    </row>
    <row r="521" spans="1:18" ht="12.75" x14ac:dyDescent="0.2">
      <c r="A521" s="38" t="s">
        <v>542</v>
      </c>
      <c r="B521" s="38" t="s">
        <v>91</v>
      </c>
      <c r="C521" s="38" t="s">
        <v>14</v>
      </c>
      <c r="D521" s="38" t="s">
        <v>43</v>
      </c>
      <c r="E521" s="38">
        <v>0</v>
      </c>
      <c r="F521" s="38">
        <v>2.9109706126074699</v>
      </c>
      <c r="G521" s="38">
        <v>3.5027264490634702E-2</v>
      </c>
      <c r="H521" s="38">
        <v>0.96497273550936502</v>
      </c>
      <c r="I521" s="38">
        <v>8.6372909060316999E-3</v>
      </c>
      <c r="J521" s="38">
        <v>2.4112254999999999E-2</v>
      </c>
      <c r="K521" s="38">
        <v>-55.724002681770102</v>
      </c>
      <c r="L521" s="38">
        <v>-52.198116137144702</v>
      </c>
      <c r="M521" s="38">
        <f t="shared" si="0"/>
        <v>3.5258865446254006</v>
      </c>
      <c r="N521" s="38">
        <v>10</v>
      </c>
      <c r="O521" s="38">
        <v>1</v>
      </c>
      <c r="P521" s="38">
        <v>0</v>
      </c>
      <c r="Q521" s="38">
        <v>6.2660567240867895E-2</v>
      </c>
      <c r="R521" s="38">
        <v>0</v>
      </c>
    </row>
    <row r="522" spans="1:18" ht="12.75" x14ac:dyDescent="0.2">
      <c r="A522" s="38" t="s">
        <v>543</v>
      </c>
      <c r="B522" s="38" t="s">
        <v>32</v>
      </c>
      <c r="C522" s="38" t="s">
        <v>43</v>
      </c>
      <c r="D522" s="38" t="s">
        <v>91</v>
      </c>
      <c r="E522" s="38">
        <v>0</v>
      </c>
      <c r="F522" s="38">
        <v>0.89286528596655301</v>
      </c>
      <c r="G522" s="38">
        <v>0.16071457592194799</v>
      </c>
      <c r="H522" s="38">
        <v>0.83928542407805196</v>
      </c>
      <c r="I522" s="38">
        <v>1.4910368013230899E-2</v>
      </c>
      <c r="J522" s="38">
        <v>2.2059637600000001E-2</v>
      </c>
      <c r="K522" s="38">
        <v>-81.527828510007794</v>
      </c>
      <c r="L522" s="38">
        <v>-81.712120595364695</v>
      </c>
      <c r="M522" s="38">
        <f t="shared" si="0"/>
        <v>-0.18429208535690123</v>
      </c>
      <c r="N522" s="38">
        <v>15</v>
      </c>
      <c r="O522" s="38">
        <v>1</v>
      </c>
      <c r="P522" s="38">
        <v>0</v>
      </c>
      <c r="Q522" s="38">
        <v>8.1748580267342705E-2</v>
      </c>
      <c r="R522" s="38">
        <v>0</v>
      </c>
    </row>
    <row r="523" spans="1:18" ht="12.75" x14ac:dyDescent="0.2">
      <c r="A523" s="38" t="s">
        <v>543</v>
      </c>
      <c r="B523" s="38" t="s">
        <v>91</v>
      </c>
      <c r="C523" s="38" t="s">
        <v>32</v>
      </c>
      <c r="D523" s="38" t="s">
        <v>43</v>
      </c>
      <c r="E523" s="38">
        <v>0</v>
      </c>
      <c r="F523" s="38">
        <v>1.5847048750829</v>
      </c>
      <c r="G523" s="38">
        <v>8.4674949982931805E-2</v>
      </c>
      <c r="H523" s="38">
        <v>0.91532505001706799</v>
      </c>
      <c r="I523" s="38">
        <v>1.5865982616280298E-2</v>
      </c>
      <c r="J523" s="38">
        <v>3.0475084999999999E-2</v>
      </c>
      <c r="K523" s="38">
        <v>-47.977137063755599</v>
      </c>
      <c r="L523" s="38">
        <v>-47.514331195950803</v>
      </c>
      <c r="M523" s="38">
        <f t="shared" si="0"/>
        <v>0.46280586780479638</v>
      </c>
      <c r="N523" s="38">
        <v>10</v>
      </c>
      <c r="O523" s="38">
        <v>1</v>
      </c>
      <c r="P523" s="38">
        <v>0</v>
      </c>
      <c r="Q523" s="38">
        <v>5.9436691559549899E-2</v>
      </c>
      <c r="R523" s="38">
        <v>0</v>
      </c>
    </row>
    <row r="524" spans="1:18" ht="12.75" x14ac:dyDescent="0.2">
      <c r="A524" s="38" t="s">
        <v>544</v>
      </c>
      <c r="B524" s="38" t="s">
        <v>91</v>
      </c>
      <c r="C524" s="38" t="s">
        <v>14</v>
      </c>
      <c r="D524" s="38" t="s">
        <v>32</v>
      </c>
      <c r="E524" s="38">
        <v>0</v>
      </c>
      <c r="F524" s="38">
        <v>12.0052711462579</v>
      </c>
      <c r="G524" s="38">
        <v>0.33333675337276297</v>
      </c>
      <c r="H524" s="38">
        <v>0.66666324662723697</v>
      </c>
      <c r="I524" s="38">
        <v>1.9007650657780299E-3</v>
      </c>
      <c r="J524" s="38">
        <v>1.7112144333333301E-2</v>
      </c>
      <c r="K524" s="38">
        <v>-21.7100193101633</v>
      </c>
      <c r="L524" s="38">
        <v>-17.309188946996901</v>
      </c>
      <c r="M524" s="38">
        <f t="shared" si="0"/>
        <v>4.4008303631663992</v>
      </c>
      <c r="N524" s="38">
        <v>3</v>
      </c>
      <c r="O524" s="38">
        <v>1</v>
      </c>
      <c r="P524" s="38">
        <v>0</v>
      </c>
      <c r="Q524" s="38">
        <v>1.29869463628682E-2</v>
      </c>
      <c r="R524" s="38">
        <v>0</v>
      </c>
    </row>
    <row r="525" spans="1:18" ht="12.75" x14ac:dyDescent="0.2">
      <c r="A525" s="38" t="s">
        <v>544</v>
      </c>
      <c r="B525" s="38" t="s">
        <v>91</v>
      </c>
      <c r="C525" s="38" t="s">
        <v>32</v>
      </c>
      <c r="D525" s="38" t="s">
        <v>14</v>
      </c>
      <c r="E525" s="38">
        <v>0</v>
      </c>
      <c r="F525" s="38">
        <v>6.8100581132550797</v>
      </c>
      <c r="G525" s="38">
        <v>0.74923348527003497</v>
      </c>
      <c r="H525" s="38">
        <v>0.25076651472996497</v>
      </c>
      <c r="I525" s="38">
        <v>3.5341504580048401E-2</v>
      </c>
      <c r="J525" s="38">
        <v>9.5429975E-2</v>
      </c>
      <c r="K525" s="38">
        <v>-8.7505967133061002</v>
      </c>
      <c r="L525" s="38">
        <v>-9.40860601108119</v>
      </c>
      <c r="M525" s="38">
        <f t="shared" si="0"/>
        <v>-0.65800929777508976</v>
      </c>
      <c r="N525" s="38">
        <v>4</v>
      </c>
      <c r="O525" s="38">
        <v>1</v>
      </c>
      <c r="P525" s="38">
        <v>0</v>
      </c>
      <c r="Q525" s="38">
        <v>6.5134159670120796E-3</v>
      </c>
      <c r="R525" s="38">
        <v>0</v>
      </c>
    </row>
    <row r="526" spans="1:18" ht="12.75" x14ac:dyDescent="0.2">
      <c r="A526" s="38" t="s">
        <v>545</v>
      </c>
      <c r="B526" s="38" t="s">
        <v>91</v>
      </c>
      <c r="C526" s="38" t="s">
        <v>35</v>
      </c>
      <c r="D526" s="38" t="s">
        <v>32</v>
      </c>
      <c r="E526" s="38">
        <v>0</v>
      </c>
      <c r="F526" s="38">
        <v>6.8725085196136204</v>
      </c>
      <c r="G526" s="42">
        <v>1.2349732054468701E-22</v>
      </c>
      <c r="H526" s="38">
        <v>1</v>
      </c>
      <c r="I526" s="38">
        <v>1.4465605930684101E-3</v>
      </c>
      <c r="J526" s="38">
        <v>1.1377150000000001E-2</v>
      </c>
      <c r="K526" s="38">
        <v>-17.336547023170102</v>
      </c>
      <c r="L526" s="38">
        <v>-13.2114461035058</v>
      </c>
      <c r="M526" s="38">
        <f t="shared" si="0"/>
        <v>4.1251009196643018</v>
      </c>
      <c r="N526" s="38">
        <v>2</v>
      </c>
      <c r="O526" s="38">
        <v>1</v>
      </c>
      <c r="P526" s="38">
        <v>0</v>
      </c>
      <c r="Q526" s="38">
        <v>1.2987012987013E-2</v>
      </c>
      <c r="R526" s="38">
        <v>0</v>
      </c>
    </row>
    <row r="527" spans="1:18" ht="12.75" x14ac:dyDescent="0.2">
      <c r="A527" s="38" t="s">
        <v>545</v>
      </c>
      <c r="B527" s="38" t="s">
        <v>91</v>
      </c>
      <c r="C527" s="38" t="s">
        <v>32</v>
      </c>
      <c r="D527" s="38" t="s">
        <v>35</v>
      </c>
      <c r="E527" s="38">
        <v>0</v>
      </c>
      <c r="F527" s="38">
        <v>11.9787255748237</v>
      </c>
      <c r="G527" s="38">
        <v>0.66661678494029197</v>
      </c>
      <c r="H527" s="38">
        <v>0.33338321505970803</v>
      </c>
      <c r="I527" s="38">
        <v>2.0092095648792899E-2</v>
      </c>
      <c r="J527" s="38">
        <v>0.1004723</v>
      </c>
      <c r="K527" s="38">
        <v>-8.8976570389543905</v>
      </c>
      <c r="L527" s="38">
        <v>-6.6886269795173803</v>
      </c>
      <c r="M527" s="38">
        <f t="shared" si="0"/>
        <v>2.2090300594370103</v>
      </c>
      <c r="N527" s="38">
        <v>3</v>
      </c>
      <c r="O527" s="38">
        <v>1</v>
      </c>
      <c r="P527" s="38">
        <v>0</v>
      </c>
      <c r="Q527" s="38">
        <v>6.4944782154488703E-3</v>
      </c>
      <c r="R527" s="38">
        <v>0</v>
      </c>
    </row>
    <row r="528" spans="1:18" ht="12.75" x14ac:dyDescent="0.2">
      <c r="A528" s="38" t="s">
        <v>546</v>
      </c>
      <c r="B528" s="38" t="s">
        <v>35</v>
      </c>
      <c r="C528" s="38" t="s">
        <v>43</v>
      </c>
      <c r="D528" s="38" t="s">
        <v>91</v>
      </c>
      <c r="E528" s="38">
        <v>0</v>
      </c>
      <c r="F528" s="38">
        <v>1.00603574369866</v>
      </c>
      <c r="G528" s="38">
        <v>0.14005448360921999</v>
      </c>
      <c r="H528" s="38">
        <v>0.85994551639077998</v>
      </c>
      <c r="I528" s="38">
        <v>1.3233078529650799E-2</v>
      </c>
      <c r="J528" s="38">
        <v>2.0588116E-2</v>
      </c>
      <c r="K528" s="38">
        <v>-78.260883301439506</v>
      </c>
      <c r="L528" s="38">
        <v>-78.086098030391796</v>
      </c>
      <c r="M528" s="38">
        <f t="shared" si="0"/>
        <v>0.17478527104771047</v>
      </c>
      <c r="N528" s="38">
        <v>14</v>
      </c>
      <c r="O528" s="38">
        <v>1</v>
      </c>
      <c r="P528" s="38">
        <v>0</v>
      </c>
      <c r="Q528" s="38">
        <v>7.81768651264345E-2</v>
      </c>
      <c r="R528" s="38">
        <v>0</v>
      </c>
    </row>
    <row r="529" spans="1:18" ht="12.75" x14ac:dyDescent="0.2">
      <c r="A529" s="38" t="s">
        <v>546</v>
      </c>
      <c r="B529" s="38" t="s">
        <v>91</v>
      </c>
      <c r="C529" s="38" t="s">
        <v>35</v>
      </c>
      <c r="D529" s="38" t="s">
        <v>43</v>
      </c>
      <c r="E529" s="38">
        <v>0</v>
      </c>
      <c r="F529" s="38">
        <v>3.1619094251011002</v>
      </c>
      <c r="G529" s="38">
        <v>4.2659640868135201E-2</v>
      </c>
      <c r="H529" s="38">
        <v>0.95734035913186499</v>
      </c>
      <c r="I529" s="38">
        <v>8.4335749115101097E-3</v>
      </c>
      <c r="J529" s="38">
        <v>2.5861914999999999E-2</v>
      </c>
      <c r="K529" s="38">
        <v>-55.2368704091719</v>
      </c>
      <c r="L529" s="38">
        <v>-50.7970920227921</v>
      </c>
      <c r="M529" s="38">
        <f t="shared" si="0"/>
        <v>4.4397783863797997</v>
      </c>
      <c r="N529" s="38">
        <v>10</v>
      </c>
      <c r="O529" s="38">
        <v>1</v>
      </c>
      <c r="P529" s="38">
        <v>0</v>
      </c>
      <c r="Q529" s="38">
        <v>6.2164958385186E-2</v>
      </c>
      <c r="R529" s="38">
        <v>0</v>
      </c>
    </row>
    <row r="530" spans="1:18" ht="12.75" x14ac:dyDescent="0.2">
      <c r="A530" s="38" t="s">
        <v>547</v>
      </c>
      <c r="B530" s="38" t="s">
        <v>91</v>
      </c>
      <c r="C530" s="38" t="s">
        <v>14</v>
      </c>
      <c r="D530" s="38" t="s">
        <v>35</v>
      </c>
      <c r="E530" s="38">
        <v>0</v>
      </c>
      <c r="F530" s="38">
        <v>13.6667964981984</v>
      </c>
      <c r="G530" s="38">
        <v>0.33333385532285198</v>
      </c>
      <c r="H530" s="38">
        <v>0.66666614467714802</v>
      </c>
      <c r="I530" s="38">
        <v>9.4226178034461901E-4</v>
      </c>
      <c r="J530" s="38">
        <v>9.5273776666666699E-3</v>
      </c>
      <c r="K530" s="38">
        <v>-25.9159758334355</v>
      </c>
      <c r="L530" s="38">
        <v>-20.822902303271</v>
      </c>
      <c r="M530" s="38">
        <f t="shared" si="0"/>
        <v>5.0930735301644994</v>
      </c>
      <c r="N530" s="38">
        <v>3</v>
      </c>
      <c r="O530" s="38">
        <v>1</v>
      </c>
      <c r="P530" s="38">
        <v>0</v>
      </c>
      <c r="Q530" s="38">
        <v>1.2987002818386001E-2</v>
      </c>
      <c r="R530" s="38">
        <v>0</v>
      </c>
    </row>
    <row r="531" spans="1:18" ht="12.75" x14ac:dyDescent="0.2">
      <c r="A531" s="38" t="s">
        <v>547</v>
      </c>
      <c r="B531" s="38" t="s">
        <v>91</v>
      </c>
      <c r="C531" s="38" t="s">
        <v>35</v>
      </c>
      <c r="D531" s="38" t="s">
        <v>14</v>
      </c>
      <c r="E531" s="38">
        <v>0</v>
      </c>
      <c r="F531" s="38">
        <v>1.6310097812227899</v>
      </c>
      <c r="G531" s="38">
        <v>3.8746455490735999E-4</v>
      </c>
      <c r="H531" s="38">
        <v>0.99961253544509299</v>
      </c>
      <c r="I531" s="38">
        <v>1.17438903313258E-2</v>
      </c>
      <c r="J531" s="38">
        <v>2.67676666666667E-2</v>
      </c>
      <c r="K531" s="38">
        <v>-15.802426654126</v>
      </c>
      <c r="L531" s="38">
        <v>-14.624751236302</v>
      </c>
      <c r="M531" s="38">
        <f t="shared" si="0"/>
        <v>1.1776754178240001</v>
      </c>
      <c r="N531" s="38">
        <v>3</v>
      </c>
      <c r="O531" s="38">
        <v>1</v>
      </c>
      <c r="P531" s="38">
        <v>0</v>
      </c>
      <c r="Q531" s="38">
        <v>1.94729714697096E-2</v>
      </c>
      <c r="R531" s="38">
        <v>0</v>
      </c>
    </row>
    <row r="532" spans="1:18" ht="12.75" x14ac:dyDescent="0.2">
      <c r="A532" s="38" t="s">
        <v>548</v>
      </c>
      <c r="B532" s="38" t="s">
        <v>85</v>
      </c>
      <c r="C532" s="38" t="s">
        <v>56</v>
      </c>
      <c r="D532" s="38" t="s">
        <v>53</v>
      </c>
      <c r="E532" s="38">
        <v>0</v>
      </c>
      <c r="F532" s="38">
        <v>0</v>
      </c>
      <c r="G532" s="38">
        <v>0</v>
      </c>
      <c r="H532" s="38">
        <v>0</v>
      </c>
      <c r="I532" s="38">
        <v>0</v>
      </c>
      <c r="J532" s="38">
        <v>0</v>
      </c>
      <c r="K532" s="38">
        <v>0</v>
      </c>
      <c r="L532" s="38">
        <v>0</v>
      </c>
      <c r="M532" s="38">
        <f t="shared" si="0"/>
        <v>0</v>
      </c>
      <c r="N532" s="38">
        <v>0</v>
      </c>
      <c r="O532" s="38">
        <v>1</v>
      </c>
      <c r="P532" s="38">
        <v>0</v>
      </c>
      <c r="Q532" s="38">
        <v>0</v>
      </c>
      <c r="R532" s="38">
        <v>0</v>
      </c>
    </row>
    <row r="533" spans="1:18" ht="12.75" x14ac:dyDescent="0.2">
      <c r="A533" s="38" t="s">
        <v>548</v>
      </c>
      <c r="B533" s="38" t="s">
        <v>85</v>
      </c>
      <c r="C533" s="38" t="s">
        <v>53</v>
      </c>
      <c r="D533" s="38" t="s">
        <v>56</v>
      </c>
      <c r="E533" s="38">
        <v>0</v>
      </c>
      <c r="F533" s="38">
        <v>6.3863052381798502</v>
      </c>
      <c r="G533" s="38">
        <v>0.66176618939434095</v>
      </c>
      <c r="H533" s="38">
        <v>0.33823381060565899</v>
      </c>
      <c r="I533" s="38">
        <v>5.8952709893851304E-4</v>
      </c>
      <c r="J533" s="38">
        <v>1.842018E-3</v>
      </c>
      <c r="K533" s="38">
        <v>-30.200089325959699</v>
      </c>
      <c r="L533" s="38">
        <v>-30.6827491265907</v>
      </c>
      <c r="M533" s="38">
        <f t="shared" si="0"/>
        <v>-0.48265980063100145</v>
      </c>
      <c r="N533" s="38">
        <v>3</v>
      </c>
      <c r="O533" s="38">
        <v>1</v>
      </c>
      <c r="P533" s="38">
        <v>0</v>
      </c>
      <c r="Q533" s="38">
        <v>6.58897033647387E-3</v>
      </c>
      <c r="R533" s="38">
        <v>0</v>
      </c>
    </row>
    <row r="534" spans="1:18" ht="12.75" x14ac:dyDescent="0.2">
      <c r="A534" s="38" t="s">
        <v>549</v>
      </c>
      <c r="B534" s="38" t="s">
        <v>85</v>
      </c>
      <c r="C534" s="38" t="s">
        <v>419</v>
      </c>
      <c r="D534" s="38" t="s">
        <v>53</v>
      </c>
      <c r="E534" s="38">
        <v>0</v>
      </c>
      <c r="F534" s="38">
        <v>0</v>
      </c>
      <c r="G534" s="38">
        <v>0</v>
      </c>
      <c r="H534" s="38">
        <v>0</v>
      </c>
      <c r="I534" s="38">
        <v>0</v>
      </c>
      <c r="J534" s="38">
        <v>0</v>
      </c>
      <c r="K534" s="38">
        <v>0</v>
      </c>
      <c r="L534" s="38">
        <v>0</v>
      </c>
      <c r="M534" s="38">
        <f t="shared" si="0"/>
        <v>0</v>
      </c>
      <c r="N534" s="38">
        <v>1</v>
      </c>
      <c r="O534" s="38">
        <v>1</v>
      </c>
      <c r="P534" s="38">
        <v>0</v>
      </c>
      <c r="Q534" s="38">
        <v>0</v>
      </c>
      <c r="R534" s="38">
        <v>0</v>
      </c>
    </row>
    <row r="535" spans="1:18" ht="12.75" x14ac:dyDescent="0.2">
      <c r="A535" s="38" t="s">
        <v>549</v>
      </c>
      <c r="B535" s="38" t="s">
        <v>85</v>
      </c>
      <c r="C535" s="38" t="s">
        <v>53</v>
      </c>
      <c r="D535" s="38" t="s">
        <v>419</v>
      </c>
      <c r="E535" s="38">
        <v>0</v>
      </c>
      <c r="F535" s="38">
        <v>11.386479920291301</v>
      </c>
      <c r="G535" s="38">
        <v>0.49985930392528699</v>
      </c>
      <c r="H535" s="38">
        <v>0.50014069607471301</v>
      </c>
      <c r="I535" s="38">
        <v>4.7861367500313503E-3</v>
      </c>
      <c r="J535" s="38">
        <v>3.2034430000000003E-2</v>
      </c>
      <c r="K535" s="38">
        <v>-11.1307557143141</v>
      </c>
      <c r="L535" s="38">
        <v>-9.0706288877933101</v>
      </c>
      <c r="M535" s="38">
        <f t="shared" si="0"/>
        <v>2.0601268265207899</v>
      </c>
      <c r="N535" s="38">
        <v>2</v>
      </c>
      <c r="O535" s="38">
        <v>1</v>
      </c>
      <c r="P535" s="38">
        <v>0</v>
      </c>
      <c r="Q535" s="38">
        <v>6.4953337152560096E-3</v>
      </c>
      <c r="R535" s="38">
        <v>0</v>
      </c>
    </row>
    <row r="536" spans="1:18" ht="12.75" x14ac:dyDescent="0.2">
      <c r="A536" s="38" t="s">
        <v>550</v>
      </c>
      <c r="B536" s="38" t="s">
        <v>53</v>
      </c>
      <c r="C536" s="38" t="s">
        <v>43</v>
      </c>
      <c r="D536" s="38" t="s">
        <v>85</v>
      </c>
      <c r="E536" s="38">
        <v>0</v>
      </c>
      <c r="F536" s="38">
        <v>3.33444796507698</v>
      </c>
      <c r="G536" s="38">
        <v>0.43804532233906102</v>
      </c>
      <c r="H536" s="38">
        <v>0.56195467766093898</v>
      </c>
      <c r="I536" s="38">
        <v>7.7256866113384597E-3</v>
      </c>
      <c r="J536" s="38">
        <v>1.85340247777778E-2</v>
      </c>
      <c r="K536" s="38">
        <v>-48.498207410741998</v>
      </c>
      <c r="L536" s="38">
        <v>-51.589422483514703</v>
      </c>
      <c r="M536" s="38">
        <f t="shared" si="0"/>
        <v>-3.0912150727727052</v>
      </c>
      <c r="N536" s="38">
        <v>9</v>
      </c>
      <c r="O536" s="38">
        <v>1</v>
      </c>
      <c r="P536" s="38">
        <v>0</v>
      </c>
      <c r="Q536" s="38">
        <v>3.2841507136028902E-2</v>
      </c>
      <c r="R536" s="38">
        <v>0</v>
      </c>
    </row>
    <row r="537" spans="1:18" ht="12.75" x14ac:dyDescent="0.2">
      <c r="A537" s="38" t="s">
        <v>550</v>
      </c>
      <c r="B537" s="38" t="s">
        <v>85</v>
      </c>
      <c r="C537" s="38" t="s">
        <v>43</v>
      </c>
      <c r="D537" s="38" t="s">
        <v>53</v>
      </c>
      <c r="E537" s="38">
        <v>0</v>
      </c>
      <c r="F537" s="38">
        <v>9.6727959990395505</v>
      </c>
      <c r="G537" s="38">
        <v>0.91670253612279395</v>
      </c>
      <c r="H537" s="38">
        <v>8.3297463877205699E-2</v>
      </c>
      <c r="I537" s="38">
        <v>1.8645384438781502E-2</v>
      </c>
      <c r="J537" s="38">
        <v>3.36738237083333E-2</v>
      </c>
      <c r="K537" s="38">
        <v>-55.8527431168093</v>
      </c>
      <c r="L537" s="38">
        <v>-54.899921062356498</v>
      </c>
      <c r="M537" s="38">
        <f t="shared" si="0"/>
        <v>0.95282205445280255</v>
      </c>
      <c r="N537" s="38">
        <v>12</v>
      </c>
      <c r="O537" s="38">
        <v>1</v>
      </c>
      <c r="P537" s="38">
        <v>0</v>
      </c>
      <c r="Q537" s="38">
        <v>6.4907114709510999E-3</v>
      </c>
      <c r="R537" s="38">
        <v>0</v>
      </c>
    </row>
    <row r="538" spans="1:18" ht="12.75" x14ac:dyDescent="0.2">
      <c r="A538" s="38" t="s">
        <v>551</v>
      </c>
      <c r="B538" s="38" t="s">
        <v>53</v>
      </c>
      <c r="C538" s="38" t="s">
        <v>14</v>
      </c>
      <c r="D538" s="38" t="s">
        <v>85</v>
      </c>
      <c r="E538" s="38">
        <v>0</v>
      </c>
      <c r="F538" s="38">
        <v>5.26970390020763</v>
      </c>
      <c r="G538" s="38">
        <v>0.44601713400584497</v>
      </c>
      <c r="H538" s="38">
        <v>0.55398286599415503</v>
      </c>
      <c r="I538" s="38">
        <v>4.8884909831432904E-3</v>
      </c>
      <c r="J538" s="38">
        <v>1.7650603500000001E-2</v>
      </c>
      <c r="K538" s="38">
        <v>-22.791749632370799</v>
      </c>
      <c r="L538" s="38">
        <v>-22.9095880673027</v>
      </c>
      <c r="M538" s="38">
        <f t="shared" si="0"/>
        <v>-0.11783843493190105</v>
      </c>
      <c r="N538" s="38">
        <v>4</v>
      </c>
      <c r="O538" s="38">
        <v>1</v>
      </c>
      <c r="P538" s="38">
        <v>0</v>
      </c>
      <c r="Q538" s="38">
        <v>1.43891653504975E-2</v>
      </c>
      <c r="R538" s="38">
        <v>0</v>
      </c>
    </row>
    <row r="539" spans="1:18" ht="12.75" x14ac:dyDescent="0.2">
      <c r="A539" s="38" t="s">
        <v>551</v>
      </c>
      <c r="B539" s="38" t="s">
        <v>85</v>
      </c>
      <c r="C539" s="38" t="s">
        <v>14</v>
      </c>
      <c r="D539" s="38" t="s">
        <v>53</v>
      </c>
      <c r="E539" s="38">
        <v>0</v>
      </c>
      <c r="F539" s="38">
        <v>1.1140226595006599</v>
      </c>
      <c r="G539" s="38">
        <v>0.467219667398378</v>
      </c>
      <c r="H539" s="38">
        <v>0.53278033260162205</v>
      </c>
      <c r="I539" s="38">
        <v>1.78499062208601E-2</v>
      </c>
      <c r="J539" s="38">
        <v>2.48605630625E-2</v>
      </c>
      <c r="K539" s="38">
        <v>-37.3873623368236</v>
      </c>
      <c r="L539" s="38">
        <v>-41.032119159436697</v>
      </c>
      <c r="M539" s="38">
        <f t="shared" si="0"/>
        <v>-3.6447568226130969</v>
      </c>
      <c r="N539" s="38">
        <v>8</v>
      </c>
      <c r="O539" s="38">
        <v>1</v>
      </c>
      <c r="P539" s="38">
        <v>0</v>
      </c>
      <c r="Q539" s="38">
        <v>2.76769003948895E-2</v>
      </c>
      <c r="R539" s="38">
        <v>0</v>
      </c>
    </row>
    <row r="540" spans="1:18" ht="12.75" x14ac:dyDescent="0.2">
      <c r="A540" s="38" t="s">
        <v>552</v>
      </c>
      <c r="B540" s="38" t="s">
        <v>53</v>
      </c>
      <c r="C540" s="38" t="s">
        <v>32</v>
      </c>
      <c r="D540" s="38" t="s">
        <v>85</v>
      </c>
      <c r="E540" s="38">
        <v>0</v>
      </c>
      <c r="F540" s="38">
        <v>5.26970390020763</v>
      </c>
      <c r="G540" s="38">
        <v>0.44601713400584497</v>
      </c>
      <c r="H540" s="38">
        <v>0.55398286599415503</v>
      </c>
      <c r="I540" s="38">
        <v>4.8884909831432904E-3</v>
      </c>
      <c r="J540" s="38">
        <v>1.7650603500000001E-2</v>
      </c>
      <c r="K540" s="38">
        <v>-22.791749632370799</v>
      </c>
      <c r="L540" s="38">
        <v>-22.9095880673027</v>
      </c>
      <c r="M540" s="38">
        <f t="shared" si="0"/>
        <v>-0.11783843493190105</v>
      </c>
      <c r="N540" s="38">
        <v>4</v>
      </c>
      <c r="O540" s="38">
        <v>1</v>
      </c>
      <c r="P540" s="38">
        <v>0</v>
      </c>
      <c r="Q540" s="38">
        <v>1.43891653504975E-2</v>
      </c>
      <c r="R540" s="38">
        <v>0</v>
      </c>
    </row>
    <row r="541" spans="1:18" ht="12.75" x14ac:dyDescent="0.2">
      <c r="A541" s="38" t="s">
        <v>552</v>
      </c>
      <c r="B541" s="38" t="s">
        <v>85</v>
      </c>
      <c r="C541" s="38" t="s">
        <v>32</v>
      </c>
      <c r="D541" s="38" t="s">
        <v>53</v>
      </c>
      <c r="E541" s="38">
        <v>0</v>
      </c>
      <c r="F541" s="38">
        <v>3.6054486657287401</v>
      </c>
      <c r="G541" s="38">
        <v>0.68481612732254604</v>
      </c>
      <c r="H541" s="38">
        <v>0.31518387267745401</v>
      </c>
      <c r="I541" s="38">
        <v>2.3002601808847899E-2</v>
      </c>
      <c r="J541" s="38">
        <v>4.9207311611111103E-2</v>
      </c>
      <c r="K541" s="38">
        <v>-29.626813795392501</v>
      </c>
      <c r="L541" s="38">
        <v>-34.013610440443401</v>
      </c>
      <c r="M541" s="38">
        <f t="shared" si="0"/>
        <v>-4.3867966450509002</v>
      </c>
      <c r="N541" s="38">
        <v>9</v>
      </c>
      <c r="O541" s="38">
        <v>1</v>
      </c>
      <c r="P541" s="38">
        <v>0</v>
      </c>
      <c r="Q541" s="38">
        <v>1.84198367149161E-2</v>
      </c>
      <c r="R541" s="38">
        <v>0</v>
      </c>
    </row>
    <row r="542" spans="1:18" ht="12.75" x14ac:dyDescent="0.2">
      <c r="A542" s="38" t="s">
        <v>553</v>
      </c>
      <c r="B542" s="38" t="s">
        <v>53</v>
      </c>
      <c r="C542" s="38" t="s">
        <v>35</v>
      </c>
      <c r="D542" s="38" t="s">
        <v>85</v>
      </c>
      <c r="E542" s="38">
        <v>0</v>
      </c>
      <c r="F542" s="38">
        <v>5.26970390020763</v>
      </c>
      <c r="G542" s="38">
        <v>0.44601713400584497</v>
      </c>
      <c r="H542" s="38">
        <v>0.55398286599415503</v>
      </c>
      <c r="I542" s="38">
        <v>4.8884909831432904E-3</v>
      </c>
      <c r="J542" s="38">
        <v>1.7650603500000001E-2</v>
      </c>
      <c r="K542" s="38">
        <v>-22.791749632370799</v>
      </c>
      <c r="L542" s="38">
        <v>-22.9095880673027</v>
      </c>
      <c r="M542" s="38">
        <f t="shared" si="0"/>
        <v>-0.11783843493190105</v>
      </c>
      <c r="N542" s="38">
        <v>4</v>
      </c>
      <c r="O542" s="38">
        <v>1</v>
      </c>
      <c r="P542" s="38">
        <v>0</v>
      </c>
      <c r="Q542" s="38">
        <v>1.43891653504975E-2</v>
      </c>
      <c r="R542" s="38">
        <v>0</v>
      </c>
    </row>
    <row r="543" spans="1:18" ht="12.75" x14ac:dyDescent="0.2">
      <c r="A543" s="38" t="s">
        <v>553</v>
      </c>
      <c r="B543" s="38" t="s">
        <v>85</v>
      </c>
      <c r="C543" s="38" t="s">
        <v>35</v>
      </c>
      <c r="D543" s="38" t="s">
        <v>53</v>
      </c>
      <c r="E543" s="38">
        <v>0</v>
      </c>
      <c r="F543" s="38">
        <v>1.76105961783215</v>
      </c>
      <c r="G543" s="38">
        <v>0.49825966655791298</v>
      </c>
      <c r="H543" s="38">
        <v>0.50174033344208702</v>
      </c>
      <c r="I543" s="38">
        <v>1.6151747341191399E-2</v>
      </c>
      <c r="J543" s="38">
        <v>2.7047638062500001E-2</v>
      </c>
      <c r="K543" s="38">
        <v>-35.746732203235602</v>
      </c>
      <c r="L543" s="38">
        <v>-39.683047977835201</v>
      </c>
      <c r="M543" s="38">
        <f t="shared" si="0"/>
        <v>-3.9363157745995991</v>
      </c>
      <c r="N543" s="38">
        <v>8</v>
      </c>
      <c r="O543" s="38">
        <v>1</v>
      </c>
      <c r="P543" s="38">
        <v>0</v>
      </c>
      <c r="Q543" s="38">
        <v>2.6064432906082499E-2</v>
      </c>
      <c r="R543" s="38">
        <v>0</v>
      </c>
    </row>
    <row r="544" spans="1:18" ht="12.75" x14ac:dyDescent="0.2">
      <c r="A544" s="38" t="s">
        <v>554</v>
      </c>
      <c r="B544" s="38" t="s">
        <v>56</v>
      </c>
      <c r="C544" s="38" t="s">
        <v>43</v>
      </c>
      <c r="D544" s="38" t="s">
        <v>85</v>
      </c>
      <c r="E544" s="38">
        <v>0</v>
      </c>
      <c r="F544" s="38">
        <v>3.3100652554235199</v>
      </c>
      <c r="G544" s="38">
        <v>0.43899479024631799</v>
      </c>
      <c r="H544" s="38">
        <v>0.56100520975368195</v>
      </c>
      <c r="I544" s="38">
        <v>7.7825958137202698E-3</v>
      </c>
      <c r="J544" s="38">
        <v>1.8571266222222198E-2</v>
      </c>
      <c r="K544" s="38">
        <v>-48.429185906235404</v>
      </c>
      <c r="L544" s="38">
        <v>-51.553290373671402</v>
      </c>
      <c r="M544" s="38">
        <f t="shared" si="0"/>
        <v>-3.1241044674359983</v>
      </c>
      <c r="N544" s="38">
        <v>9</v>
      </c>
      <c r="O544" s="38">
        <v>1</v>
      </c>
      <c r="P544" s="38">
        <v>0</v>
      </c>
      <c r="Q544" s="38">
        <v>3.2786018751838501E-2</v>
      </c>
      <c r="R544" s="38">
        <v>0</v>
      </c>
    </row>
    <row r="545" spans="1:18" ht="12.75" x14ac:dyDescent="0.2">
      <c r="A545" s="38" t="s">
        <v>554</v>
      </c>
      <c r="B545" s="38" t="s">
        <v>85</v>
      </c>
      <c r="C545" s="38" t="s">
        <v>43</v>
      </c>
      <c r="D545" s="38" t="s">
        <v>56</v>
      </c>
      <c r="E545" s="38">
        <v>0</v>
      </c>
      <c r="F545" s="38">
        <v>9.4395129837420804</v>
      </c>
      <c r="G545" s="38">
        <v>0.91669580532446004</v>
      </c>
      <c r="H545" s="38">
        <v>8.3304194675540094E-2</v>
      </c>
      <c r="I545" s="38">
        <v>1.9106176379080901E-2</v>
      </c>
      <c r="J545" s="38">
        <v>3.4134328208333301E-2</v>
      </c>
      <c r="K545" s="38">
        <v>-55.268809064103898</v>
      </c>
      <c r="L545" s="38">
        <v>-54.573934359997999</v>
      </c>
      <c r="M545" s="38">
        <f t="shared" si="0"/>
        <v>0.69487470410589935</v>
      </c>
      <c r="N545" s="38">
        <v>12</v>
      </c>
      <c r="O545" s="38">
        <v>1</v>
      </c>
      <c r="P545" s="38">
        <v>0</v>
      </c>
      <c r="Q545" s="38">
        <v>6.49123594874339E-3</v>
      </c>
      <c r="R545" s="38">
        <v>0</v>
      </c>
    </row>
    <row r="546" spans="1:18" ht="12.75" x14ac:dyDescent="0.2">
      <c r="A546" s="38" t="s">
        <v>555</v>
      </c>
      <c r="B546" s="38" t="s">
        <v>56</v>
      </c>
      <c r="C546" s="38" t="s">
        <v>14</v>
      </c>
      <c r="D546" s="38" t="s">
        <v>85</v>
      </c>
      <c r="E546" s="38">
        <v>0</v>
      </c>
      <c r="F546" s="38">
        <v>5.26970390020763</v>
      </c>
      <c r="G546" s="38">
        <v>0.44601713400584497</v>
      </c>
      <c r="H546" s="38">
        <v>0.55398286599415503</v>
      </c>
      <c r="I546" s="38">
        <v>4.8884909831432904E-3</v>
      </c>
      <c r="J546" s="38">
        <v>1.7650603500000001E-2</v>
      </c>
      <c r="K546" s="38">
        <v>-22.791749632370799</v>
      </c>
      <c r="L546" s="38">
        <v>-22.9095880673027</v>
      </c>
      <c r="M546" s="38">
        <f t="shared" si="0"/>
        <v>-0.11783843493190105</v>
      </c>
      <c r="N546" s="38">
        <v>4</v>
      </c>
      <c r="O546" s="38">
        <v>1</v>
      </c>
      <c r="P546" s="38">
        <v>0</v>
      </c>
      <c r="Q546" s="38">
        <v>1.43891653504975E-2</v>
      </c>
      <c r="R546" s="38">
        <v>0</v>
      </c>
    </row>
    <row r="547" spans="1:18" ht="12.75" x14ac:dyDescent="0.2">
      <c r="A547" s="38" t="s">
        <v>555</v>
      </c>
      <c r="B547" s="38" t="s">
        <v>85</v>
      </c>
      <c r="C547" s="38" t="s">
        <v>14</v>
      </c>
      <c r="D547" s="38" t="s">
        <v>56</v>
      </c>
      <c r="E547" s="38">
        <v>0</v>
      </c>
      <c r="F547" s="38">
        <v>1.0971645249626201</v>
      </c>
      <c r="G547" s="38">
        <v>0.50556710086614098</v>
      </c>
      <c r="H547" s="38">
        <v>0.49443289913385902</v>
      </c>
      <c r="I547" s="38">
        <v>1.8719857899798398E-2</v>
      </c>
      <c r="J547" s="38">
        <v>2.5551319812500001E-2</v>
      </c>
      <c r="K547" s="38">
        <v>-36.812414149636098</v>
      </c>
      <c r="L547" s="38">
        <v>-40.593619379920398</v>
      </c>
      <c r="M547" s="38">
        <f t="shared" si="0"/>
        <v>-3.7812052302843</v>
      </c>
      <c r="N547" s="38">
        <v>8</v>
      </c>
      <c r="O547" s="38">
        <v>1</v>
      </c>
      <c r="P547" s="38">
        <v>0</v>
      </c>
      <c r="Q547" s="38">
        <v>2.56848259290316E-2</v>
      </c>
      <c r="R547" s="38">
        <v>0</v>
      </c>
    </row>
    <row r="548" spans="1:18" ht="12.75" x14ac:dyDescent="0.2">
      <c r="A548" s="38" t="s">
        <v>556</v>
      </c>
      <c r="B548" s="38" t="s">
        <v>56</v>
      </c>
      <c r="C548" s="38" t="s">
        <v>32</v>
      </c>
      <c r="D548" s="38" t="s">
        <v>85</v>
      </c>
      <c r="E548" s="38">
        <v>0</v>
      </c>
      <c r="F548" s="38">
        <v>5.26970390020763</v>
      </c>
      <c r="G548" s="38">
        <v>0.44601713400584497</v>
      </c>
      <c r="H548" s="38">
        <v>0.55398286599415503</v>
      </c>
      <c r="I548" s="38">
        <v>4.8884909831432904E-3</v>
      </c>
      <c r="J548" s="38">
        <v>1.7650603500000001E-2</v>
      </c>
      <c r="K548" s="38">
        <v>-22.791749632370799</v>
      </c>
      <c r="L548" s="38">
        <v>-22.9095880673027</v>
      </c>
      <c r="M548" s="38">
        <f t="shared" si="0"/>
        <v>-0.11783843493190105</v>
      </c>
      <c r="N548" s="38">
        <v>4</v>
      </c>
      <c r="O548" s="38">
        <v>1</v>
      </c>
      <c r="P548" s="38">
        <v>0</v>
      </c>
      <c r="Q548" s="38">
        <v>1.43891653504975E-2</v>
      </c>
      <c r="R548" s="38">
        <v>0</v>
      </c>
    </row>
    <row r="549" spans="1:18" ht="12.75" x14ac:dyDescent="0.2">
      <c r="A549" s="38" t="s">
        <v>556</v>
      </c>
      <c r="B549" s="38" t="s">
        <v>85</v>
      </c>
      <c r="C549" s="38" t="s">
        <v>32</v>
      </c>
      <c r="D549" s="38" t="s">
        <v>56</v>
      </c>
      <c r="E549" s="38">
        <v>0</v>
      </c>
      <c r="F549" s="38">
        <v>3.7485080605485899</v>
      </c>
      <c r="G549" s="38">
        <v>0.68658868030145204</v>
      </c>
      <c r="H549" s="38">
        <v>0.31341131969854802</v>
      </c>
      <c r="I549" s="38">
        <v>2.31290952559167E-2</v>
      </c>
      <c r="J549" s="38">
        <v>4.9821317611111103E-2</v>
      </c>
      <c r="K549" s="38">
        <v>-29.410335004034799</v>
      </c>
      <c r="L549" s="38">
        <v>-33.7903972198311</v>
      </c>
      <c r="M549" s="38">
        <f t="shared" si="0"/>
        <v>-4.3800622157963005</v>
      </c>
      <c r="N549" s="38">
        <v>9</v>
      </c>
      <c r="O549" s="38">
        <v>1</v>
      </c>
      <c r="P549" s="38">
        <v>0</v>
      </c>
      <c r="Q549" s="38">
        <v>1.83162459564086E-2</v>
      </c>
      <c r="R549" s="38">
        <v>0</v>
      </c>
    </row>
    <row r="550" spans="1:18" ht="12.75" x14ac:dyDescent="0.2">
      <c r="A550" s="38" t="s">
        <v>557</v>
      </c>
      <c r="B550" s="38" t="s">
        <v>56</v>
      </c>
      <c r="C550" s="38" t="s">
        <v>35</v>
      </c>
      <c r="D550" s="38" t="s">
        <v>85</v>
      </c>
      <c r="E550" s="38">
        <v>0</v>
      </c>
      <c r="F550" s="38">
        <v>5.26970390020763</v>
      </c>
      <c r="G550" s="38">
        <v>0.44601713400584497</v>
      </c>
      <c r="H550" s="38">
        <v>0.55398286599415503</v>
      </c>
      <c r="I550" s="38">
        <v>4.8884909831432904E-3</v>
      </c>
      <c r="J550" s="38">
        <v>1.7650603500000001E-2</v>
      </c>
      <c r="K550" s="38">
        <v>-22.791749632370799</v>
      </c>
      <c r="L550" s="38">
        <v>-22.9095880673027</v>
      </c>
      <c r="M550" s="38">
        <f t="shared" si="0"/>
        <v>-0.11783843493190105</v>
      </c>
      <c r="N550" s="38">
        <v>4</v>
      </c>
      <c r="O550" s="38">
        <v>1</v>
      </c>
      <c r="P550" s="38">
        <v>0</v>
      </c>
      <c r="Q550" s="38">
        <v>1.43891653504975E-2</v>
      </c>
      <c r="R550" s="38">
        <v>0</v>
      </c>
    </row>
    <row r="551" spans="1:18" ht="12.75" x14ac:dyDescent="0.2">
      <c r="A551" s="38" t="s">
        <v>557</v>
      </c>
      <c r="B551" s="38" t="s">
        <v>85</v>
      </c>
      <c r="C551" s="38" t="s">
        <v>35</v>
      </c>
      <c r="D551" s="38" t="s">
        <v>56</v>
      </c>
      <c r="E551" s="38">
        <v>0</v>
      </c>
      <c r="F551" s="38">
        <v>1.75651159849746</v>
      </c>
      <c r="G551" s="38">
        <v>0.51956487583543998</v>
      </c>
      <c r="H551" s="38">
        <v>0.48043512416456002</v>
      </c>
      <c r="I551" s="38">
        <v>1.6824130296252501E-2</v>
      </c>
      <c r="J551" s="38">
        <v>2.7738394812500001E-2</v>
      </c>
      <c r="K551" s="38">
        <v>-35.2422439438281</v>
      </c>
      <c r="L551" s="38">
        <v>-39.279562157787801</v>
      </c>
      <c r="M551" s="38">
        <f t="shared" si="0"/>
        <v>-4.0373182139597006</v>
      </c>
      <c r="N551" s="38">
        <v>8</v>
      </c>
      <c r="O551" s="38">
        <v>1</v>
      </c>
      <c r="P551" s="38">
        <v>0</v>
      </c>
      <c r="Q551" s="38">
        <v>2.4957668787769401E-2</v>
      </c>
      <c r="R551" s="38">
        <v>0</v>
      </c>
    </row>
    <row r="552" spans="1:18" ht="12.75" x14ac:dyDescent="0.2">
      <c r="A552" s="38" t="s">
        <v>558</v>
      </c>
      <c r="B552" s="38" t="s">
        <v>91</v>
      </c>
      <c r="C552" s="38" t="s">
        <v>53</v>
      </c>
      <c r="D552" s="38" t="s">
        <v>85</v>
      </c>
      <c r="E552" s="38">
        <v>0</v>
      </c>
      <c r="F552" s="38">
        <v>0</v>
      </c>
      <c r="G552" s="38">
        <v>0</v>
      </c>
      <c r="H552" s="38">
        <v>0</v>
      </c>
      <c r="I552" s="38">
        <v>0</v>
      </c>
      <c r="J552" s="38">
        <v>0</v>
      </c>
      <c r="K552" s="38">
        <v>0</v>
      </c>
      <c r="L552" s="38">
        <v>0</v>
      </c>
      <c r="M552" s="38">
        <f t="shared" si="0"/>
        <v>0</v>
      </c>
      <c r="N552" s="38">
        <v>1</v>
      </c>
      <c r="O552" s="38">
        <v>1</v>
      </c>
      <c r="P552" s="38">
        <v>0</v>
      </c>
      <c r="Q552" s="38">
        <v>0</v>
      </c>
      <c r="R552" s="38">
        <v>0</v>
      </c>
    </row>
    <row r="553" spans="1:18" ht="12.75" x14ac:dyDescent="0.2">
      <c r="A553" s="38" t="s">
        <v>558</v>
      </c>
      <c r="B553" s="38" t="s">
        <v>85</v>
      </c>
      <c r="C553" s="38" t="s">
        <v>53</v>
      </c>
      <c r="D553" s="38" t="s">
        <v>91</v>
      </c>
      <c r="E553" s="38">
        <v>0</v>
      </c>
      <c r="F553" s="38">
        <v>0</v>
      </c>
      <c r="G553" s="38">
        <v>0</v>
      </c>
      <c r="H553" s="38">
        <v>0</v>
      </c>
      <c r="I553" s="38">
        <v>0</v>
      </c>
      <c r="J553" s="38">
        <v>0</v>
      </c>
      <c r="K553" s="38">
        <v>0</v>
      </c>
      <c r="L553" s="38">
        <v>0</v>
      </c>
      <c r="M553" s="38">
        <f t="shared" si="0"/>
        <v>0</v>
      </c>
      <c r="N553" s="38">
        <v>1</v>
      </c>
      <c r="O553" s="38">
        <v>1</v>
      </c>
      <c r="P553" s="38">
        <v>0</v>
      </c>
      <c r="Q553" s="38">
        <v>0</v>
      </c>
      <c r="R553" s="38">
        <v>0</v>
      </c>
    </row>
    <row r="554" spans="1:18" ht="12.75" x14ac:dyDescent="0.2">
      <c r="A554" s="38" t="s">
        <v>559</v>
      </c>
      <c r="B554" s="38" t="s">
        <v>91</v>
      </c>
      <c r="C554" s="38" t="s">
        <v>56</v>
      </c>
      <c r="D554" s="38" t="s">
        <v>85</v>
      </c>
      <c r="E554" s="38">
        <v>0</v>
      </c>
      <c r="F554" s="38">
        <v>0</v>
      </c>
      <c r="G554" s="38">
        <v>0</v>
      </c>
      <c r="H554" s="38">
        <v>0</v>
      </c>
      <c r="I554" s="38">
        <v>0</v>
      </c>
      <c r="J554" s="38">
        <v>0</v>
      </c>
      <c r="K554" s="38">
        <v>0</v>
      </c>
      <c r="L554" s="38">
        <v>0</v>
      </c>
      <c r="M554" s="38">
        <f t="shared" si="0"/>
        <v>0</v>
      </c>
      <c r="N554" s="38">
        <v>1</v>
      </c>
      <c r="O554" s="38">
        <v>1</v>
      </c>
      <c r="P554" s="38">
        <v>0</v>
      </c>
      <c r="Q554" s="38">
        <v>0</v>
      </c>
      <c r="R554" s="38">
        <v>0</v>
      </c>
    </row>
    <row r="555" spans="1:18" ht="12.75" x14ac:dyDescent="0.2">
      <c r="A555" s="38" t="s">
        <v>559</v>
      </c>
      <c r="B555" s="38" t="s">
        <v>85</v>
      </c>
      <c r="C555" s="38" t="s">
        <v>56</v>
      </c>
      <c r="D555" s="38" t="s">
        <v>91</v>
      </c>
      <c r="E555" s="38">
        <v>0</v>
      </c>
      <c r="F555" s="38">
        <v>0</v>
      </c>
      <c r="G555" s="38">
        <v>0</v>
      </c>
      <c r="H555" s="38">
        <v>0</v>
      </c>
      <c r="I555" s="38">
        <v>0</v>
      </c>
      <c r="J555" s="38">
        <v>0</v>
      </c>
      <c r="K555" s="38">
        <v>0</v>
      </c>
      <c r="L555" s="38">
        <v>0</v>
      </c>
      <c r="M555" s="38">
        <f t="shared" si="0"/>
        <v>0</v>
      </c>
      <c r="N555" s="38">
        <v>1</v>
      </c>
      <c r="O555" s="38">
        <v>1</v>
      </c>
      <c r="P555" s="38">
        <v>0</v>
      </c>
      <c r="Q555" s="38">
        <v>0</v>
      </c>
      <c r="R555" s="38">
        <v>0</v>
      </c>
    </row>
    <row r="556" spans="1:18" ht="12.75" x14ac:dyDescent="0.2">
      <c r="A556" s="38" t="s">
        <v>424</v>
      </c>
      <c r="B556" s="38" t="s">
        <v>91</v>
      </c>
      <c r="C556" s="38" t="s">
        <v>64</v>
      </c>
      <c r="D556" s="38" t="s">
        <v>85</v>
      </c>
      <c r="E556" s="38">
        <v>0</v>
      </c>
      <c r="F556" s="38">
        <v>6.69682570053972</v>
      </c>
      <c r="G556" s="38">
        <v>0.65559226091513301</v>
      </c>
      <c r="H556" s="38">
        <v>0.34440773908486699</v>
      </c>
      <c r="I556" s="38">
        <v>5.19625290489425E-3</v>
      </c>
      <c r="J556" s="38">
        <v>1.67720712333333E-2</v>
      </c>
      <c r="K556" s="38">
        <v>-17.172403226731099</v>
      </c>
      <c r="L556" s="38">
        <v>-17.42962892648</v>
      </c>
      <c r="M556" s="38">
        <f t="shared" si="0"/>
        <v>-0.25722569974890064</v>
      </c>
      <c r="N556" s="38">
        <v>3</v>
      </c>
      <c r="O556" s="38">
        <v>1</v>
      </c>
      <c r="P556" s="38">
        <v>0</v>
      </c>
      <c r="Q556" s="38">
        <v>6.7092416704844201E-3</v>
      </c>
      <c r="R556" s="38">
        <v>0</v>
      </c>
    </row>
    <row r="557" spans="1:18" ht="12.75" x14ac:dyDescent="0.2">
      <c r="A557" s="38" t="s">
        <v>424</v>
      </c>
      <c r="B557" s="38" t="s">
        <v>85</v>
      </c>
      <c r="C557" s="38" t="s">
        <v>64</v>
      </c>
      <c r="D557" s="38" t="s">
        <v>91</v>
      </c>
      <c r="E557" s="38">
        <v>0</v>
      </c>
      <c r="F557" s="38">
        <v>3.3252837101327799</v>
      </c>
      <c r="G557" s="38">
        <v>1.71923947958114E-3</v>
      </c>
      <c r="H557" s="38">
        <v>0.99828076052041903</v>
      </c>
      <c r="I557" s="38">
        <v>1.7915854764049999E-3</v>
      </c>
      <c r="J557" s="38">
        <v>5.6177557142857099E-3</v>
      </c>
      <c r="K557" s="38">
        <v>-60.572042040506503</v>
      </c>
      <c r="L557" s="38">
        <v>-56.599612325946403</v>
      </c>
      <c r="M557" s="38">
        <f t="shared" si="0"/>
        <v>3.9724297145601</v>
      </c>
      <c r="N557" s="38">
        <v>7</v>
      </c>
      <c r="O557" s="38">
        <v>1</v>
      </c>
      <c r="P557" s="38">
        <v>0</v>
      </c>
      <c r="Q557" s="38">
        <v>4.5376398205473602E-2</v>
      </c>
      <c r="R557" s="38">
        <v>0</v>
      </c>
    </row>
    <row r="558" spans="1:18" ht="12.75" x14ac:dyDescent="0.2">
      <c r="A558" s="38" t="s">
        <v>425</v>
      </c>
      <c r="B558" s="38" t="s">
        <v>91</v>
      </c>
      <c r="C558" s="38" t="s">
        <v>109</v>
      </c>
      <c r="D558" s="38" t="s">
        <v>85</v>
      </c>
      <c r="E558" s="38">
        <v>0</v>
      </c>
      <c r="F558" s="38">
        <v>1.7861685080384599</v>
      </c>
      <c r="G558" s="38">
        <v>0.27980909742121601</v>
      </c>
      <c r="H558" s="38">
        <v>0.72019090257878404</v>
      </c>
      <c r="I558" s="38">
        <v>2.9368729637724899E-3</v>
      </c>
      <c r="J558" s="38">
        <v>5.7523814812499999E-3</v>
      </c>
      <c r="K558" s="38">
        <v>-128.78096630813599</v>
      </c>
      <c r="L558" s="38">
        <v>-130.287934134262</v>
      </c>
      <c r="M558" s="38">
        <f t="shared" si="0"/>
        <v>-1.5069678261260151</v>
      </c>
      <c r="N558" s="38">
        <v>16</v>
      </c>
      <c r="O558" s="38">
        <v>1</v>
      </c>
      <c r="P558" s="38">
        <v>0</v>
      </c>
      <c r="Q558" s="38">
        <v>7.4825028839354199E-2</v>
      </c>
      <c r="R558" s="38">
        <v>0</v>
      </c>
    </row>
    <row r="559" spans="1:18" ht="12.75" x14ac:dyDescent="0.2">
      <c r="A559" s="38" t="s">
        <v>425</v>
      </c>
      <c r="B559" s="38" t="s">
        <v>85</v>
      </c>
      <c r="C559" s="38" t="s">
        <v>109</v>
      </c>
      <c r="D559" s="38" t="s">
        <v>91</v>
      </c>
      <c r="E559" s="38">
        <v>0</v>
      </c>
      <c r="F559" s="38">
        <v>1.4155732818440501</v>
      </c>
      <c r="G559" s="38">
        <v>0.229131888716229</v>
      </c>
      <c r="H559" s="38">
        <v>0.77086811128377097</v>
      </c>
      <c r="I559" s="38">
        <v>4.1250778570736798E-3</v>
      </c>
      <c r="J559" s="38">
        <v>7.1641522791666698E-3</v>
      </c>
      <c r="K559" s="38">
        <v>-186.190254266355</v>
      </c>
      <c r="L559" s="38">
        <v>-185.87789203418799</v>
      </c>
      <c r="M559" s="38">
        <f t="shared" si="0"/>
        <v>0.31236223216700409</v>
      </c>
      <c r="N559" s="38">
        <v>24</v>
      </c>
      <c r="O559" s="38">
        <v>1</v>
      </c>
      <c r="P559" s="38">
        <v>0</v>
      </c>
      <c r="Q559" s="38">
        <v>0.12013529007019801</v>
      </c>
      <c r="R559" s="38">
        <v>0</v>
      </c>
    </row>
    <row r="560" spans="1:18" ht="12.75" x14ac:dyDescent="0.2">
      <c r="A560" s="38" t="s">
        <v>560</v>
      </c>
      <c r="B560" s="38" t="s">
        <v>91</v>
      </c>
      <c r="C560" s="38" t="s">
        <v>419</v>
      </c>
      <c r="D560" s="38" t="s">
        <v>85</v>
      </c>
      <c r="E560" s="38">
        <v>0</v>
      </c>
      <c r="F560" s="38">
        <v>0</v>
      </c>
      <c r="G560" s="38">
        <v>0</v>
      </c>
      <c r="H560" s="38">
        <v>0</v>
      </c>
      <c r="I560" s="38">
        <v>0</v>
      </c>
      <c r="J560" s="38">
        <v>0</v>
      </c>
      <c r="K560" s="38">
        <v>0</v>
      </c>
      <c r="L560" s="38">
        <v>0</v>
      </c>
      <c r="M560" s="38">
        <f t="shared" si="0"/>
        <v>0</v>
      </c>
      <c r="N560" s="38">
        <v>1</v>
      </c>
      <c r="O560" s="38">
        <v>1</v>
      </c>
      <c r="P560" s="38">
        <v>0</v>
      </c>
      <c r="Q560" s="38">
        <v>0</v>
      </c>
      <c r="R560" s="38">
        <v>0</v>
      </c>
    </row>
    <row r="561" spans="1:18" ht="12.75" x14ac:dyDescent="0.2">
      <c r="A561" s="38" t="s">
        <v>560</v>
      </c>
      <c r="B561" s="38" t="s">
        <v>85</v>
      </c>
      <c r="C561" s="38" t="s">
        <v>419</v>
      </c>
      <c r="D561" s="38" t="s">
        <v>91</v>
      </c>
      <c r="E561" s="38">
        <v>0</v>
      </c>
      <c r="F561" s="38">
        <v>0</v>
      </c>
      <c r="G561" s="38">
        <v>0</v>
      </c>
      <c r="H561" s="38">
        <v>0</v>
      </c>
      <c r="I561" s="38">
        <v>0</v>
      </c>
      <c r="J561" s="38">
        <v>0</v>
      </c>
      <c r="K561" s="38">
        <v>0</v>
      </c>
      <c r="L561" s="38">
        <v>0</v>
      </c>
      <c r="M561" s="38">
        <f t="shared" si="0"/>
        <v>0</v>
      </c>
      <c r="N561" s="38">
        <v>1</v>
      </c>
      <c r="O561" s="38">
        <v>1</v>
      </c>
      <c r="P561" s="38">
        <v>0</v>
      </c>
      <c r="Q561" s="38">
        <v>0</v>
      </c>
      <c r="R561" s="38">
        <v>0</v>
      </c>
    </row>
    <row r="562" spans="1:18" ht="12.75" x14ac:dyDescent="0.2">
      <c r="A562" s="38" t="s">
        <v>561</v>
      </c>
      <c r="B562" s="38" t="s">
        <v>91</v>
      </c>
      <c r="C562" s="38" t="s">
        <v>43</v>
      </c>
      <c r="D562" s="38" t="s">
        <v>85</v>
      </c>
      <c r="E562" s="38">
        <v>0</v>
      </c>
      <c r="F562" s="38">
        <v>0</v>
      </c>
      <c r="G562" s="38">
        <v>0</v>
      </c>
      <c r="H562" s="38">
        <v>0</v>
      </c>
      <c r="I562" s="38">
        <v>0</v>
      </c>
      <c r="J562" s="38">
        <v>0</v>
      </c>
      <c r="K562" s="38">
        <v>0</v>
      </c>
      <c r="L562" s="38">
        <v>0</v>
      </c>
      <c r="M562" s="38">
        <f t="shared" si="0"/>
        <v>0</v>
      </c>
      <c r="N562" s="38">
        <v>0</v>
      </c>
      <c r="O562" s="38">
        <v>1</v>
      </c>
      <c r="P562" s="38">
        <v>0</v>
      </c>
      <c r="Q562" s="38">
        <v>0</v>
      </c>
      <c r="R562" s="38">
        <v>0</v>
      </c>
    </row>
    <row r="563" spans="1:18" ht="12.75" x14ac:dyDescent="0.2">
      <c r="A563" s="38" t="s">
        <v>561</v>
      </c>
      <c r="B563" s="38" t="s">
        <v>85</v>
      </c>
      <c r="C563" s="38" t="s">
        <v>43</v>
      </c>
      <c r="D563" s="38" t="s">
        <v>91</v>
      </c>
      <c r="E563" s="38">
        <v>0</v>
      </c>
      <c r="F563" s="38">
        <v>0</v>
      </c>
      <c r="G563" s="38">
        <v>0</v>
      </c>
      <c r="H563" s="38">
        <v>0</v>
      </c>
      <c r="I563" s="38">
        <v>0</v>
      </c>
      <c r="J563" s="38">
        <v>0</v>
      </c>
      <c r="K563" s="38">
        <v>0</v>
      </c>
      <c r="L563" s="38">
        <v>0</v>
      </c>
      <c r="M563" s="38">
        <f t="shared" si="0"/>
        <v>0</v>
      </c>
      <c r="N563" s="38">
        <v>1</v>
      </c>
      <c r="O563" s="38">
        <v>1</v>
      </c>
      <c r="P563" s="38">
        <v>0</v>
      </c>
      <c r="Q563" s="38">
        <v>0</v>
      </c>
      <c r="R563" s="38">
        <v>0</v>
      </c>
    </row>
    <row r="564" spans="1:18" ht="12.75" x14ac:dyDescent="0.2">
      <c r="A564" s="38" t="s">
        <v>562</v>
      </c>
      <c r="B564" s="38" t="s">
        <v>91</v>
      </c>
      <c r="C564" s="38" t="s">
        <v>14</v>
      </c>
      <c r="D564" s="38" t="s">
        <v>85</v>
      </c>
      <c r="E564" s="38">
        <v>0</v>
      </c>
      <c r="F564" s="38">
        <v>0</v>
      </c>
      <c r="G564" s="38">
        <v>0</v>
      </c>
      <c r="H564" s="38">
        <v>0</v>
      </c>
      <c r="I564" s="38">
        <v>0</v>
      </c>
      <c r="J564" s="38">
        <v>0</v>
      </c>
      <c r="K564" s="38">
        <v>0</v>
      </c>
      <c r="L564" s="38">
        <v>0</v>
      </c>
      <c r="M564" s="38">
        <f t="shared" si="0"/>
        <v>0</v>
      </c>
      <c r="N564" s="38">
        <v>0</v>
      </c>
      <c r="O564" s="38">
        <v>1</v>
      </c>
      <c r="P564" s="38">
        <v>0</v>
      </c>
      <c r="Q564" s="38">
        <v>0</v>
      </c>
      <c r="R564" s="38">
        <v>0</v>
      </c>
    </row>
    <row r="565" spans="1:18" ht="12.75" x14ac:dyDescent="0.2">
      <c r="A565" s="38" t="s">
        <v>562</v>
      </c>
      <c r="B565" s="38" t="s">
        <v>85</v>
      </c>
      <c r="C565" s="38" t="s">
        <v>14</v>
      </c>
      <c r="D565" s="38" t="s">
        <v>91</v>
      </c>
      <c r="E565" s="38">
        <v>0</v>
      </c>
      <c r="F565" s="38">
        <v>0</v>
      </c>
      <c r="G565" s="38">
        <v>0</v>
      </c>
      <c r="H565" s="38">
        <v>0</v>
      </c>
      <c r="I565" s="38">
        <v>0</v>
      </c>
      <c r="J565" s="38">
        <v>0</v>
      </c>
      <c r="K565" s="38">
        <v>0</v>
      </c>
      <c r="L565" s="38">
        <v>0</v>
      </c>
      <c r="M565" s="38">
        <f t="shared" si="0"/>
        <v>0</v>
      </c>
      <c r="N565" s="38">
        <v>1</v>
      </c>
      <c r="O565" s="38">
        <v>1</v>
      </c>
      <c r="P565" s="38">
        <v>0</v>
      </c>
      <c r="Q565" s="38">
        <v>0</v>
      </c>
      <c r="R565" s="38">
        <v>0</v>
      </c>
    </row>
    <row r="566" spans="1:18" ht="12.75" x14ac:dyDescent="0.2">
      <c r="A566" s="38" t="s">
        <v>563</v>
      </c>
      <c r="B566" s="38" t="s">
        <v>91</v>
      </c>
      <c r="C566" s="38" t="s">
        <v>32</v>
      </c>
      <c r="D566" s="38" t="s">
        <v>85</v>
      </c>
      <c r="E566" s="38">
        <v>0</v>
      </c>
      <c r="F566" s="38">
        <v>0</v>
      </c>
      <c r="G566" s="38">
        <v>0</v>
      </c>
      <c r="H566" s="38">
        <v>0</v>
      </c>
      <c r="I566" s="38">
        <v>0</v>
      </c>
      <c r="J566" s="38">
        <v>0</v>
      </c>
      <c r="K566" s="38">
        <v>0</v>
      </c>
      <c r="L566" s="38">
        <v>0</v>
      </c>
      <c r="M566" s="38">
        <f t="shared" si="0"/>
        <v>0</v>
      </c>
      <c r="N566" s="38">
        <v>0</v>
      </c>
      <c r="O566" s="38">
        <v>1</v>
      </c>
      <c r="P566" s="38">
        <v>0</v>
      </c>
      <c r="Q566" s="38">
        <v>0</v>
      </c>
      <c r="R566" s="38">
        <v>0</v>
      </c>
    </row>
    <row r="567" spans="1:18" ht="12.75" x14ac:dyDescent="0.2">
      <c r="A567" s="38" t="s">
        <v>563</v>
      </c>
      <c r="B567" s="38" t="s">
        <v>85</v>
      </c>
      <c r="C567" s="38" t="s">
        <v>32</v>
      </c>
      <c r="D567" s="38" t="s">
        <v>91</v>
      </c>
      <c r="E567" s="38">
        <v>0</v>
      </c>
      <c r="F567" s="38">
        <v>0</v>
      </c>
      <c r="G567" s="38">
        <v>0</v>
      </c>
      <c r="H567" s="38">
        <v>0</v>
      </c>
      <c r="I567" s="38">
        <v>0</v>
      </c>
      <c r="J567" s="38">
        <v>0</v>
      </c>
      <c r="K567" s="38">
        <v>0</v>
      </c>
      <c r="L567" s="38">
        <v>0</v>
      </c>
      <c r="M567" s="38">
        <f t="shared" si="0"/>
        <v>0</v>
      </c>
      <c r="N567" s="38">
        <v>1</v>
      </c>
      <c r="O567" s="38">
        <v>1</v>
      </c>
      <c r="P567" s="38">
        <v>0</v>
      </c>
      <c r="Q567" s="38">
        <v>0</v>
      </c>
      <c r="R567" s="38">
        <v>0</v>
      </c>
    </row>
    <row r="568" spans="1:18" ht="12.75" x14ac:dyDescent="0.2">
      <c r="A568" s="38" t="s">
        <v>564</v>
      </c>
      <c r="B568" s="38" t="s">
        <v>91</v>
      </c>
      <c r="C568" s="38" t="s">
        <v>35</v>
      </c>
      <c r="D568" s="38" t="s">
        <v>85</v>
      </c>
      <c r="E568" s="38">
        <v>0</v>
      </c>
      <c r="F568" s="38">
        <v>0</v>
      </c>
      <c r="G568" s="38">
        <v>0</v>
      </c>
      <c r="H568" s="38">
        <v>0</v>
      </c>
      <c r="I568" s="38">
        <v>0</v>
      </c>
      <c r="J568" s="38">
        <v>0</v>
      </c>
      <c r="K568" s="38">
        <v>0</v>
      </c>
      <c r="L568" s="38">
        <v>0</v>
      </c>
      <c r="M568" s="38">
        <f t="shared" si="0"/>
        <v>0</v>
      </c>
      <c r="N568" s="38">
        <v>0</v>
      </c>
      <c r="O568" s="38">
        <v>1</v>
      </c>
      <c r="P568" s="38">
        <v>0</v>
      </c>
      <c r="Q568" s="38">
        <v>0</v>
      </c>
      <c r="R568" s="38">
        <v>0</v>
      </c>
    </row>
    <row r="569" spans="1:18" ht="12.75" x14ac:dyDescent="0.2">
      <c r="A569" s="38" t="s">
        <v>564</v>
      </c>
      <c r="B569" s="38" t="s">
        <v>85</v>
      </c>
      <c r="C569" s="38" t="s">
        <v>35</v>
      </c>
      <c r="D569" s="38" t="s">
        <v>91</v>
      </c>
      <c r="E569" s="38">
        <v>0</v>
      </c>
      <c r="F569" s="38">
        <v>0</v>
      </c>
      <c r="G569" s="38">
        <v>0</v>
      </c>
      <c r="H569" s="38">
        <v>0</v>
      </c>
      <c r="I569" s="38">
        <v>0</v>
      </c>
      <c r="J569" s="38">
        <v>0</v>
      </c>
      <c r="K569" s="38">
        <v>0</v>
      </c>
      <c r="L569" s="38">
        <v>0</v>
      </c>
      <c r="M569" s="38">
        <f t="shared" si="0"/>
        <v>0</v>
      </c>
      <c r="N569" s="38">
        <v>1</v>
      </c>
      <c r="O569" s="38">
        <v>1</v>
      </c>
      <c r="P569" s="38">
        <v>0</v>
      </c>
      <c r="Q569" s="38">
        <v>0</v>
      </c>
      <c r="R569" s="38">
        <v>0</v>
      </c>
    </row>
    <row r="570" spans="1:18" ht="12.75" x14ac:dyDescent="0.2">
      <c r="A570" s="38" t="s">
        <v>565</v>
      </c>
      <c r="B570" s="38" t="s">
        <v>64</v>
      </c>
      <c r="C570" s="38" t="s">
        <v>53</v>
      </c>
      <c r="D570" s="38" t="s">
        <v>85</v>
      </c>
      <c r="E570" s="38">
        <v>0</v>
      </c>
      <c r="F570" s="38">
        <v>11.4329193546605</v>
      </c>
      <c r="G570" s="38">
        <v>0.40004504377404998</v>
      </c>
      <c r="H570" s="38">
        <v>0.59995495622594996</v>
      </c>
      <c r="I570" s="38">
        <v>5.0000002822286698E-4</v>
      </c>
      <c r="J570" s="38">
        <v>3.6595647400000002E-3</v>
      </c>
      <c r="K570" s="38">
        <v>-50.478372138852897</v>
      </c>
      <c r="L570" s="38">
        <v>-44.494672708946801</v>
      </c>
      <c r="M570" s="38">
        <f t="shared" si="0"/>
        <v>5.9836994299060962</v>
      </c>
      <c r="N570" s="38">
        <v>5</v>
      </c>
      <c r="O570" s="38">
        <v>1</v>
      </c>
      <c r="P570" s="38">
        <v>0</v>
      </c>
      <c r="Q570" s="38">
        <v>1.9479057020323001E-2</v>
      </c>
      <c r="R570" s="38">
        <v>0</v>
      </c>
    </row>
    <row r="571" spans="1:18" ht="12.75" x14ac:dyDescent="0.2">
      <c r="A571" s="38" t="s">
        <v>565</v>
      </c>
      <c r="B571" s="38" t="s">
        <v>85</v>
      </c>
      <c r="C571" s="38" t="s">
        <v>53</v>
      </c>
      <c r="D571" s="38" t="s">
        <v>64</v>
      </c>
      <c r="E571" s="38">
        <v>0</v>
      </c>
      <c r="F571" s="38">
        <v>6.8964457010444002</v>
      </c>
      <c r="G571" s="38">
        <v>0.770634342181027</v>
      </c>
      <c r="H571" s="38">
        <v>0.229365657818973</v>
      </c>
      <c r="I571" s="38">
        <v>3.04397814613705E-2</v>
      </c>
      <c r="J571" s="38">
        <v>7.6981171111111094E-2</v>
      </c>
      <c r="K571" s="38">
        <v>-26.211781643098501</v>
      </c>
      <c r="L571" s="38">
        <v>-25.958274947663998</v>
      </c>
      <c r="M571" s="38">
        <f t="shared" si="0"/>
        <v>0.25350669543450266</v>
      </c>
      <c r="N571" s="38">
        <v>9</v>
      </c>
      <c r="O571" s="38">
        <v>1</v>
      </c>
      <c r="P571" s="38">
        <v>0</v>
      </c>
      <c r="Q571" s="38">
        <v>1.3404486495913999E-2</v>
      </c>
      <c r="R571" s="38">
        <v>0</v>
      </c>
    </row>
    <row r="572" spans="1:18" ht="12.75" x14ac:dyDescent="0.2">
      <c r="A572" s="38" t="s">
        <v>566</v>
      </c>
      <c r="B572" s="38" t="s">
        <v>64</v>
      </c>
      <c r="C572" s="38" t="s">
        <v>56</v>
      </c>
      <c r="D572" s="38" t="s">
        <v>85</v>
      </c>
      <c r="E572" s="38">
        <v>0</v>
      </c>
      <c r="F572" s="38">
        <v>11.4329193546605</v>
      </c>
      <c r="G572" s="38">
        <v>0.40004504377404998</v>
      </c>
      <c r="H572" s="38">
        <v>0.59995495622594996</v>
      </c>
      <c r="I572" s="38">
        <v>5.0000002822286698E-4</v>
      </c>
      <c r="J572" s="38">
        <v>3.6595647400000002E-3</v>
      </c>
      <c r="K572" s="38">
        <v>-50.478372138852897</v>
      </c>
      <c r="L572" s="38">
        <v>-44.494672708946801</v>
      </c>
      <c r="M572" s="38">
        <f t="shared" si="0"/>
        <v>5.9836994299060962</v>
      </c>
      <c r="N572" s="38">
        <v>5</v>
      </c>
      <c r="O572" s="38">
        <v>1</v>
      </c>
      <c r="P572" s="38">
        <v>0</v>
      </c>
      <c r="Q572" s="38">
        <v>1.9479057020323001E-2</v>
      </c>
      <c r="R572" s="38">
        <v>0</v>
      </c>
    </row>
    <row r="573" spans="1:18" ht="12.75" x14ac:dyDescent="0.2">
      <c r="A573" s="38" t="s">
        <v>566</v>
      </c>
      <c r="B573" s="38" t="s">
        <v>85</v>
      </c>
      <c r="C573" s="38" t="s">
        <v>56</v>
      </c>
      <c r="D573" s="38" t="s">
        <v>64</v>
      </c>
      <c r="E573" s="38">
        <v>0</v>
      </c>
      <c r="F573" s="38">
        <v>6.8964457010444002</v>
      </c>
      <c r="G573" s="38">
        <v>0.770634342181027</v>
      </c>
      <c r="H573" s="38">
        <v>0.229365657818973</v>
      </c>
      <c r="I573" s="38">
        <v>3.04397814613705E-2</v>
      </c>
      <c r="J573" s="38">
        <v>7.6981171111111094E-2</v>
      </c>
      <c r="K573" s="38">
        <v>-26.211781643098501</v>
      </c>
      <c r="L573" s="38">
        <v>-25.958274947663998</v>
      </c>
      <c r="M573" s="38">
        <f t="shared" si="0"/>
        <v>0.25350669543450266</v>
      </c>
      <c r="N573" s="38">
        <v>9</v>
      </c>
      <c r="O573" s="38">
        <v>1</v>
      </c>
      <c r="P573" s="38">
        <v>0</v>
      </c>
      <c r="Q573" s="38">
        <v>1.3404486495913999E-2</v>
      </c>
      <c r="R573" s="38">
        <v>0</v>
      </c>
    </row>
    <row r="574" spans="1:18" ht="12.75" x14ac:dyDescent="0.2">
      <c r="A574" s="38" t="s">
        <v>567</v>
      </c>
      <c r="B574" s="38" t="s">
        <v>64</v>
      </c>
      <c r="C574" s="38" t="s">
        <v>419</v>
      </c>
      <c r="D574" s="38" t="s">
        <v>85</v>
      </c>
      <c r="E574" s="38">
        <v>0</v>
      </c>
      <c r="F574" s="38">
        <v>11.4329193546605</v>
      </c>
      <c r="G574" s="38">
        <v>0.40004504377404998</v>
      </c>
      <c r="H574" s="38">
        <v>0.59995495622594996</v>
      </c>
      <c r="I574" s="38">
        <v>5.0000002822286698E-4</v>
      </c>
      <c r="J574" s="38">
        <v>3.6595647400000002E-3</v>
      </c>
      <c r="K574" s="38">
        <v>-50.478372138852897</v>
      </c>
      <c r="L574" s="38">
        <v>-44.494672708946801</v>
      </c>
      <c r="M574" s="38">
        <f t="shared" si="0"/>
        <v>5.9836994299060962</v>
      </c>
      <c r="N574" s="38">
        <v>5</v>
      </c>
      <c r="O574" s="38">
        <v>1</v>
      </c>
      <c r="P574" s="38">
        <v>0</v>
      </c>
      <c r="Q574" s="38">
        <v>1.9479057020323001E-2</v>
      </c>
      <c r="R574" s="38">
        <v>0</v>
      </c>
    </row>
    <row r="575" spans="1:18" ht="12.75" x14ac:dyDescent="0.2">
      <c r="A575" s="38" t="s">
        <v>567</v>
      </c>
      <c r="B575" s="38" t="s">
        <v>85</v>
      </c>
      <c r="C575" s="38" t="s">
        <v>419</v>
      </c>
      <c r="D575" s="38" t="s">
        <v>64</v>
      </c>
      <c r="E575" s="38">
        <v>0</v>
      </c>
      <c r="F575" s="38">
        <v>6.8964457010444002</v>
      </c>
      <c r="G575" s="38">
        <v>0.770634342181027</v>
      </c>
      <c r="H575" s="38">
        <v>0.229365657818973</v>
      </c>
      <c r="I575" s="38">
        <v>3.04397814613705E-2</v>
      </c>
      <c r="J575" s="38">
        <v>7.6981171111111094E-2</v>
      </c>
      <c r="K575" s="38">
        <v>-26.211781643098501</v>
      </c>
      <c r="L575" s="38">
        <v>-25.958274947663998</v>
      </c>
      <c r="M575" s="38">
        <f t="shared" si="0"/>
        <v>0.25350669543450266</v>
      </c>
      <c r="N575" s="38">
        <v>9</v>
      </c>
      <c r="O575" s="38">
        <v>1</v>
      </c>
      <c r="P575" s="38">
        <v>0</v>
      </c>
      <c r="Q575" s="38">
        <v>1.3404486495913999E-2</v>
      </c>
      <c r="R575" s="38">
        <v>0</v>
      </c>
    </row>
    <row r="576" spans="1:18" ht="12.75" x14ac:dyDescent="0.2">
      <c r="A576" s="38" t="s">
        <v>568</v>
      </c>
      <c r="B576" s="38" t="s">
        <v>64</v>
      </c>
      <c r="C576" s="38" t="s">
        <v>43</v>
      </c>
      <c r="D576" s="38" t="s">
        <v>85</v>
      </c>
      <c r="E576" s="38">
        <v>0</v>
      </c>
      <c r="F576" s="38">
        <v>1.43957538531077</v>
      </c>
      <c r="G576" s="38">
        <v>0.16647257795769899</v>
      </c>
      <c r="H576" s="38">
        <v>0.83352742204230101</v>
      </c>
      <c r="I576" s="38">
        <v>9.2478310867520307E-3</v>
      </c>
      <c r="J576" s="38">
        <v>1.6119163333333301E-2</v>
      </c>
      <c r="K576" s="38">
        <v>-16.528737822599201</v>
      </c>
      <c r="L576" s="38">
        <v>-17.6678663852277</v>
      </c>
      <c r="M576" s="38">
        <f t="shared" si="0"/>
        <v>-1.1391285626284997</v>
      </c>
      <c r="N576" s="38">
        <v>3</v>
      </c>
      <c r="O576" s="38">
        <v>1</v>
      </c>
      <c r="P576" s="38">
        <v>0</v>
      </c>
      <c r="Q576" s="38">
        <v>1.6237547182642201E-2</v>
      </c>
      <c r="R576" s="38">
        <v>0</v>
      </c>
    </row>
    <row r="577" spans="1:18" ht="12.75" x14ac:dyDescent="0.2">
      <c r="A577" s="38" t="s">
        <v>568</v>
      </c>
      <c r="B577" s="38" t="s">
        <v>85</v>
      </c>
      <c r="C577" s="38" t="s">
        <v>43</v>
      </c>
      <c r="D577" s="38" t="s">
        <v>64</v>
      </c>
      <c r="E577" s="38">
        <v>0</v>
      </c>
      <c r="F577" s="38">
        <v>5.8426293519085197</v>
      </c>
      <c r="G577" s="38">
        <v>0.70647918709986401</v>
      </c>
      <c r="H577" s="38">
        <v>0.29352081290013599</v>
      </c>
      <c r="I577" s="38">
        <v>3.1604366609304498E-2</v>
      </c>
      <c r="J577" s="38">
        <v>8.4166358571428596E-2</v>
      </c>
      <c r="K577" s="38">
        <v>-17.699186075846399</v>
      </c>
      <c r="L577" s="38">
        <v>-18.7035295636509</v>
      </c>
      <c r="M577" s="38">
        <f t="shared" si="0"/>
        <v>-1.0043434878045012</v>
      </c>
      <c r="N577" s="38">
        <v>7</v>
      </c>
      <c r="O577" s="38">
        <v>1</v>
      </c>
      <c r="P577" s="38">
        <v>0</v>
      </c>
      <c r="Q577" s="38">
        <v>1.3341855131824299E-2</v>
      </c>
      <c r="R577" s="38">
        <v>0</v>
      </c>
    </row>
    <row r="578" spans="1:18" ht="12.75" x14ac:dyDescent="0.2">
      <c r="A578" s="38" t="s">
        <v>569</v>
      </c>
      <c r="B578" s="38" t="s">
        <v>64</v>
      </c>
      <c r="C578" s="38" t="s">
        <v>14</v>
      </c>
      <c r="D578" s="38" t="s">
        <v>85</v>
      </c>
      <c r="E578" s="38">
        <v>0</v>
      </c>
      <c r="F578" s="38">
        <v>0</v>
      </c>
      <c r="G578" s="38">
        <v>0</v>
      </c>
      <c r="H578" s="38">
        <v>0</v>
      </c>
      <c r="I578" s="38">
        <v>0</v>
      </c>
      <c r="J578" s="38">
        <v>0</v>
      </c>
      <c r="K578" s="38">
        <v>0</v>
      </c>
      <c r="L578" s="38">
        <v>0</v>
      </c>
      <c r="M578" s="38">
        <f t="shared" si="0"/>
        <v>0</v>
      </c>
      <c r="N578" s="38">
        <v>1</v>
      </c>
      <c r="O578" s="38">
        <v>1</v>
      </c>
      <c r="P578" s="38">
        <v>0</v>
      </c>
      <c r="Q578" s="38">
        <v>0</v>
      </c>
      <c r="R578" s="38">
        <v>0</v>
      </c>
    </row>
    <row r="579" spans="1:18" ht="12.75" x14ac:dyDescent="0.2">
      <c r="A579" s="38" t="s">
        <v>569</v>
      </c>
      <c r="B579" s="38" t="s">
        <v>85</v>
      </c>
      <c r="C579" s="38" t="s">
        <v>14</v>
      </c>
      <c r="D579" s="38" t="s">
        <v>64</v>
      </c>
      <c r="E579" s="38">
        <v>0</v>
      </c>
      <c r="F579" s="38">
        <v>6.7573801698812899</v>
      </c>
      <c r="G579" s="38">
        <v>0.809802010806837</v>
      </c>
      <c r="H579" s="38">
        <v>0.190197989193164</v>
      </c>
      <c r="I579" s="38">
        <v>3.88353168539591E-2</v>
      </c>
      <c r="J579" s="38">
        <v>8.2800918333333307E-2</v>
      </c>
      <c r="K579" s="38">
        <v>-15.0681055846768</v>
      </c>
      <c r="L579" s="38">
        <v>-16.104034050813599</v>
      </c>
      <c r="M579" s="38">
        <f t="shared" si="0"/>
        <v>-1.0359284661367987</v>
      </c>
      <c r="N579" s="38">
        <v>6</v>
      </c>
      <c r="O579" s="38">
        <v>1</v>
      </c>
      <c r="P579" s="38">
        <v>0</v>
      </c>
      <c r="Q579" s="38">
        <v>7.4103112672661096E-3</v>
      </c>
      <c r="R579" s="38">
        <v>0</v>
      </c>
    </row>
    <row r="580" spans="1:18" ht="12.75" x14ac:dyDescent="0.2">
      <c r="A580" s="38" t="s">
        <v>570</v>
      </c>
      <c r="B580" s="38" t="s">
        <v>64</v>
      </c>
      <c r="C580" s="38" t="s">
        <v>32</v>
      </c>
      <c r="D580" s="38" t="s">
        <v>85</v>
      </c>
      <c r="E580" s="38">
        <v>0</v>
      </c>
      <c r="F580" s="38">
        <v>7.8120767375522604</v>
      </c>
      <c r="G580" s="38">
        <v>0.496461168406233</v>
      </c>
      <c r="H580" s="38">
        <v>0.503538831593767</v>
      </c>
      <c r="I580" s="38">
        <v>3.7671736964044501E-3</v>
      </c>
      <c r="J580" s="38">
        <v>1.7866795000000001E-2</v>
      </c>
      <c r="K580" s="38">
        <v>-12.754049201898299</v>
      </c>
      <c r="L580" s="38">
        <v>-11.4060980864939</v>
      </c>
      <c r="M580" s="38">
        <f t="shared" si="0"/>
        <v>1.347951115404399</v>
      </c>
      <c r="N580" s="38">
        <v>2</v>
      </c>
      <c r="O580" s="38">
        <v>1</v>
      </c>
      <c r="P580" s="38">
        <v>0</v>
      </c>
      <c r="Q580" s="38">
        <v>6.5394653453735999E-3</v>
      </c>
      <c r="R580" s="38">
        <v>0</v>
      </c>
    </row>
    <row r="581" spans="1:18" ht="12.75" x14ac:dyDescent="0.2">
      <c r="A581" s="38" t="s">
        <v>570</v>
      </c>
      <c r="B581" s="38" t="s">
        <v>85</v>
      </c>
      <c r="C581" s="38" t="s">
        <v>32</v>
      </c>
      <c r="D581" s="38" t="s">
        <v>64</v>
      </c>
      <c r="E581" s="38">
        <v>0</v>
      </c>
      <c r="F581" s="38">
        <v>6.7573801698812899</v>
      </c>
      <c r="G581" s="38">
        <v>0.809802010806837</v>
      </c>
      <c r="H581" s="38">
        <v>0.190197989193164</v>
      </c>
      <c r="I581" s="38">
        <v>3.88353168539591E-2</v>
      </c>
      <c r="J581" s="38">
        <v>8.2800918333333307E-2</v>
      </c>
      <c r="K581" s="38">
        <v>-15.0681055846768</v>
      </c>
      <c r="L581" s="38">
        <v>-16.104034050813599</v>
      </c>
      <c r="M581" s="38">
        <f t="shared" si="0"/>
        <v>-1.0359284661367987</v>
      </c>
      <c r="N581" s="38">
        <v>6</v>
      </c>
      <c r="O581" s="38">
        <v>1</v>
      </c>
      <c r="P581" s="38">
        <v>0</v>
      </c>
      <c r="Q581" s="38">
        <v>7.4103112672661096E-3</v>
      </c>
      <c r="R581" s="38">
        <v>0</v>
      </c>
    </row>
    <row r="582" spans="1:18" ht="12.75" x14ac:dyDescent="0.2">
      <c r="A582" s="38" t="s">
        <v>571</v>
      </c>
      <c r="B582" s="38" t="s">
        <v>64</v>
      </c>
      <c r="C582" s="38" t="s">
        <v>35</v>
      </c>
      <c r="D582" s="38" t="s">
        <v>85</v>
      </c>
      <c r="E582" s="38">
        <v>0</v>
      </c>
      <c r="F582" s="38">
        <v>0</v>
      </c>
      <c r="G582" s="38">
        <v>0</v>
      </c>
      <c r="H582" s="38">
        <v>0</v>
      </c>
      <c r="I582" s="38">
        <v>0</v>
      </c>
      <c r="J582" s="38">
        <v>0</v>
      </c>
      <c r="K582" s="38">
        <v>0</v>
      </c>
      <c r="L582" s="38">
        <v>0</v>
      </c>
      <c r="M582" s="38">
        <f t="shared" si="0"/>
        <v>0</v>
      </c>
      <c r="N582" s="38">
        <v>1</v>
      </c>
      <c r="O582" s="38">
        <v>1</v>
      </c>
      <c r="P582" s="38">
        <v>0</v>
      </c>
      <c r="Q582" s="38">
        <v>0</v>
      </c>
      <c r="R582" s="38">
        <v>0</v>
      </c>
    </row>
    <row r="583" spans="1:18" ht="12.75" x14ac:dyDescent="0.2">
      <c r="A583" s="38" t="s">
        <v>571</v>
      </c>
      <c r="B583" s="38" t="s">
        <v>85</v>
      </c>
      <c r="C583" s="38" t="s">
        <v>35</v>
      </c>
      <c r="D583" s="38" t="s">
        <v>64</v>
      </c>
      <c r="E583" s="38">
        <v>0</v>
      </c>
      <c r="F583" s="38">
        <v>6.7573801698812899</v>
      </c>
      <c r="G583" s="38">
        <v>0.809802010806837</v>
      </c>
      <c r="H583" s="38">
        <v>0.190197989193164</v>
      </c>
      <c r="I583" s="38">
        <v>3.88353168539591E-2</v>
      </c>
      <c r="J583" s="38">
        <v>8.2800918333333307E-2</v>
      </c>
      <c r="K583" s="38">
        <v>-15.0681055846768</v>
      </c>
      <c r="L583" s="38">
        <v>-16.104034050813599</v>
      </c>
      <c r="M583" s="38">
        <f t="shared" si="0"/>
        <v>-1.0359284661367987</v>
      </c>
      <c r="N583" s="38">
        <v>6</v>
      </c>
      <c r="O583" s="38">
        <v>1</v>
      </c>
      <c r="P583" s="38">
        <v>0</v>
      </c>
      <c r="Q583" s="38">
        <v>7.4103112672661096E-3</v>
      </c>
      <c r="R583" s="38">
        <v>0</v>
      </c>
    </row>
    <row r="584" spans="1:18" ht="12.75" x14ac:dyDescent="0.2">
      <c r="A584" s="38" t="s">
        <v>572</v>
      </c>
      <c r="B584" s="38" t="s">
        <v>109</v>
      </c>
      <c r="C584" s="38" t="s">
        <v>53</v>
      </c>
      <c r="D584" s="38" t="s">
        <v>85</v>
      </c>
      <c r="E584" s="38">
        <v>0</v>
      </c>
      <c r="F584" s="38">
        <v>7.5762923220945302</v>
      </c>
      <c r="G584" s="38">
        <v>0.50051157761155496</v>
      </c>
      <c r="H584" s="38">
        <v>0.49948842238844499</v>
      </c>
      <c r="I584" s="38">
        <v>5.0000182661282596E-4</v>
      </c>
      <c r="J584" s="38">
        <v>1.89521685E-3</v>
      </c>
      <c r="K584" s="38">
        <v>-24.159254992284399</v>
      </c>
      <c r="L584" s="38">
        <v>-20.380540876548</v>
      </c>
      <c r="M584" s="38">
        <f t="shared" si="0"/>
        <v>3.778714115736399</v>
      </c>
      <c r="N584" s="38">
        <v>2</v>
      </c>
      <c r="O584" s="38">
        <v>1</v>
      </c>
      <c r="P584" s="38">
        <v>0</v>
      </c>
      <c r="Q584" s="38">
        <v>6.48686262842137E-3</v>
      </c>
      <c r="R584" s="38">
        <v>0</v>
      </c>
    </row>
    <row r="585" spans="1:18" ht="12.75" x14ac:dyDescent="0.2">
      <c r="A585" s="38" t="s">
        <v>572</v>
      </c>
      <c r="B585" s="38" t="s">
        <v>85</v>
      </c>
      <c r="C585" s="38" t="s">
        <v>53</v>
      </c>
      <c r="D585" s="38" t="s">
        <v>109</v>
      </c>
      <c r="E585" s="38">
        <v>0</v>
      </c>
      <c r="F585" s="38">
        <v>0</v>
      </c>
      <c r="G585" s="38">
        <v>0</v>
      </c>
      <c r="H585" s="38">
        <v>0</v>
      </c>
      <c r="I585" s="38">
        <v>0</v>
      </c>
      <c r="J585" s="38">
        <v>0</v>
      </c>
      <c r="K585" s="38">
        <v>0</v>
      </c>
      <c r="L585" s="38">
        <v>0</v>
      </c>
      <c r="M585" s="38">
        <f t="shared" si="0"/>
        <v>0</v>
      </c>
      <c r="N585" s="38">
        <v>1</v>
      </c>
      <c r="O585" s="38">
        <v>1</v>
      </c>
      <c r="P585" s="38">
        <v>0</v>
      </c>
      <c r="Q585" s="38">
        <v>0</v>
      </c>
      <c r="R585" s="38">
        <v>0</v>
      </c>
    </row>
    <row r="586" spans="1:18" ht="12.75" x14ac:dyDescent="0.2">
      <c r="A586" s="38" t="s">
        <v>573</v>
      </c>
      <c r="B586" s="38" t="s">
        <v>109</v>
      </c>
      <c r="C586" s="38" t="s">
        <v>56</v>
      </c>
      <c r="D586" s="38" t="s">
        <v>85</v>
      </c>
      <c r="E586" s="38">
        <v>0</v>
      </c>
      <c r="F586" s="38">
        <v>7.5762923220945302</v>
      </c>
      <c r="G586" s="38">
        <v>0.50051157761155496</v>
      </c>
      <c r="H586" s="38">
        <v>0.49948842238844499</v>
      </c>
      <c r="I586" s="38">
        <v>5.0000182661282596E-4</v>
      </c>
      <c r="J586" s="38">
        <v>1.89521685E-3</v>
      </c>
      <c r="K586" s="38">
        <v>-24.159254992284399</v>
      </c>
      <c r="L586" s="38">
        <v>-20.380540876548</v>
      </c>
      <c r="M586" s="38">
        <f t="shared" si="0"/>
        <v>3.778714115736399</v>
      </c>
      <c r="N586" s="38">
        <v>2</v>
      </c>
      <c r="O586" s="38">
        <v>1</v>
      </c>
      <c r="P586" s="38">
        <v>0</v>
      </c>
      <c r="Q586" s="38">
        <v>6.48686262842137E-3</v>
      </c>
      <c r="R586" s="38">
        <v>0</v>
      </c>
    </row>
    <row r="587" spans="1:18" ht="12.75" x14ac:dyDescent="0.2">
      <c r="A587" s="38" t="s">
        <v>573</v>
      </c>
      <c r="B587" s="38" t="s">
        <v>85</v>
      </c>
      <c r="C587" s="38" t="s">
        <v>56</v>
      </c>
      <c r="D587" s="38" t="s">
        <v>109</v>
      </c>
      <c r="E587" s="38">
        <v>0</v>
      </c>
      <c r="F587" s="38">
        <v>0</v>
      </c>
      <c r="G587" s="38">
        <v>0</v>
      </c>
      <c r="H587" s="38">
        <v>0</v>
      </c>
      <c r="I587" s="38">
        <v>0</v>
      </c>
      <c r="J587" s="38">
        <v>0</v>
      </c>
      <c r="K587" s="38">
        <v>0</v>
      </c>
      <c r="L587" s="38">
        <v>0</v>
      </c>
      <c r="M587" s="38">
        <f t="shared" si="0"/>
        <v>0</v>
      </c>
      <c r="N587" s="38">
        <v>1</v>
      </c>
      <c r="O587" s="38">
        <v>1</v>
      </c>
      <c r="P587" s="38">
        <v>0</v>
      </c>
      <c r="Q587" s="38">
        <v>0</v>
      </c>
      <c r="R587" s="38">
        <v>0</v>
      </c>
    </row>
    <row r="588" spans="1:18" ht="12.75" x14ac:dyDescent="0.2">
      <c r="A588" s="38" t="s">
        <v>426</v>
      </c>
      <c r="B588" s="38" t="s">
        <v>109</v>
      </c>
      <c r="C588" s="38" t="s">
        <v>64</v>
      </c>
      <c r="D588" s="38" t="s">
        <v>85</v>
      </c>
      <c r="E588" s="38">
        <v>0</v>
      </c>
      <c r="F588" s="38">
        <v>5.28883947939502</v>
      </c>
      <c r="G588" s="38">
        <v>0.73161958718485998</v>
      </c>
      <c r="H588" s="38">
        <v>0.26838041281514002</v>
      </c>
      <c r="I588" s="38">
        <v>2.3511667821354298E-3</v>
      </c>
      <c r="J588" s="38">
        <v>5.0671610800000003E-3</v>
      </c>
      <c r="K588" s="38">
        <v>-81.118719530595101</v>
      </c>
      <c r="L588" s="38">
        <v>-83.396906166602804</v>
      </c>
      <c r="M588" s="38">
        <f t="shared" si="0"/>
        <v>-2.2781866360077032</v>
      </c>
      <c r="N588" s="38">
        <v>10</v>
      </c>
      <c r="O588" s="38">
        <v>1</v>
      </c>
      <c r="P588" s="38">
        <v>0</v>
      </c>
      <c r="Q588" s="38">
        <v>1.7427299533450701E-2</v>
      </c>
      <c r="R588" s="38">
        <v>0</v>
      </c>
    </row>
    <row r="589" spans="1:18" ht="12.75" x14ac:dyDescent="0.2">
      <c r="A589" s="38" t="s">
        <v>574</v>
      </c>
      <c r="B589" s="38" t="s">
        <v>109</v>
      </c>
      <c r="C589" s="38" t="s">
        <v>419</v>
      </c>
      <c r="D589" s="38" t="s">
        <v>85</v>
      </c>
      <c r="E589" s="38">
        <v>0</v>
      </c>
      <c r="F589" s="38">
        <v>7.5762923220945302</v>
      </c>
      <c r="G589" s="38">
        <v>0.50051157761155496</v>
      </c>
      <c r="H589" s="38">
        <v>0.49948842238844499</v>
      </c>
      <c r="I589" s="38">
        <v>5.0000182661282596E-4</v>
      </c>
      <c r="J589" s="38">
        <v>1.89521685E-3</v>
      </c>
      <c r="K589" s="38">
        <v>-24.159254992284399</v>
      </c>
      <c r="L589" s="38">
        <v>-20.380540876548</v>
      </c>
      <c r="M589" s="38">
        <f t="shared" si="0"/>
        <v>3.778714115736399</v>
      </c>
      <c r="N589" s="38">
        <v>2</v>
      </c>
      <c r="O589" s="38">
        <v>1</v>
      </c>
      <c r="P589" s="38">
        <v>0</v>
      </c>
      <c r="Q589" s="38">
        <v>6.48686262842137E-3</v>
      </c>
      <c r="R589" s="38">
        <v>0</v>
      </c>
    </row>
    <row r="590" spans="1:18" ht="12.75" x14ac:dyDescent="0.2">
      <c r="A590" s="38" t="s">
        <v>574</v>
      </c>
      <c r="B590" s="38" t="s">
        <v>85</v>
      </c>
      <c r="C590" s="38" t="s">
        <v>419</v>
      </c>
      <c r="D590" s="38" t="s">
        <v>109</v>
      </c>
      <c r="E590" s="38">
        <v>0</v>
      </c>
      <c r="F590" s="38">
        <v>0</v>
      </c>
      <c r="G590" s="38">
        <v>0</v>
      </c>
      <c r="H590" s="38">
        <v>0</v>
      </c>
      <c r="I590" s="38">
        <v>0</v>
      </c>
      <c r="J590" s="38">
        <v>0</v>
      </c>
      <c r="K590" s="38">
        <v>0</v>
      </c>
      <c r="L590" s="38">
        <v>0</v>
      </c>
      <c r="M590" s="38">
        <f t="shared" si="0"/>
        <v>0</v>
      </c>
      <c r="N590" s="38">
        <v>1</v>
      </c>
      <c r="O590" s="38">
        <v>1</v>
      </c>
      <c r="P590" s="38">
        <v>0</v>
      </c>
      <c r="Q590" s="38">
        <v>0</v>
      </c>
      <c r="R590" s="38">
        <v>0</v>
      </c>
    </row>
    <row r="591" spans="1:18" ht="12.75" x14ac:dyDescent="0.2">
      <c r="A591" s="38" t="s">
        <v>575</v>
      </c>
      <c r="B591" s="38" t="s">
        <v>109</v>
      </c>
      <c r="C591" s="38" t="s">
        <v>43</v>
      </c>
      <c r="D591" s="38" t="s">
        <v>85</v>
      </c>
      <c r="E591" s="38">
        <v>0</v>
      </c>
      <c r="F591" s="38">
        <v>0</v>
      </c>
      <c r="G591" s="38">
        <v>0</v>
      </c>
      <c r="H591" s="38">
        <v>0</v>
      </c>
      <c r="I591" s="38">
        <v>0</v>
      </c>
      <c r="J591" s="38">
        <v>0</v>
      </c>
      <c r="K591" s="38">
        <v>0</v>
      </c>
      <c r="L591" s="38">
        <v>0</v>
      </c>
      <c r="M591" s="38">
        <f t="shared" si="0"/>
        <v>0</v>
      </c>
      <c r="N591" s="38">
        <v>0</v>
      </c>
      <c r="O591" s="38">
        <v>1</v>
      </c>
      <c r="P591" s="38">
        <v>0</v>
      </c>
      <c r="Q591" s="38">
        <v>0</v>
      </c>
      <c r="R591" s="38">
        <v>0</v>
      </c>
    </row>
    <row r="592" spans="1:18" ht="12.75" x14ac:dyDescent="0.2">
      <c r="A592" s="38" t="s">
        <v>575</v>
      </c>
      <c r="B592" s="38" t="s">
        <v>85</v>
      </c>
      <c r="C592" s="38" t="s">
        <v>43</v>
      </c>
      <c r="D592" s="38" t="s">
        <v>109</v>
      </c>
      <c r="E592" s="38">
        <v>0</v>
      </c>
      <c r="F592" s="38">
        <v>24.708606970356701</v>
      </c>
      <c r="G592" s="38">
        <v>0.49999999976952603</v>
      </c>
      <c r="H592" s="38">
        <v>0.50000000023047397</v>
      </c>
      <c r="I592" s="38">
        <v>6.0523039675773804E-3</v>
      </c>
      <c r="J592" s="38">
        <v>8.0824300000000002E-2</v>
      </c>
      <c r="K592" s="38">
        <v>-10.190943031645901</v>
      </c>
      <c r="L592" s="38">
        <v>-5.3687632838193098</v>
      </c>
      <c r="M592" s="38">
        <f t="shared" si="0"/>
        <v>4.8221797478265911</v>
      </c>
      <c r="N592" s="38">
        <v>2</v>
      </c>
      <c r="O592" s="38">
        <v>1</v>
      </c>
      <c r="P592" s="38">
        <v>0</v>
      </c>
      <c r="Q592" s="38">
        <v>6.4935064964996604E-3</v>
      </c>
      <c r="R592" s="38">
        <v>0</v>
      </c>
    </row>
    <row r="593" spans="1:18" ht="12.75" x14ac:dyDescent="0.2">
      <c r="A593" s="38" t="s">
        <v>576</v>
      </c>
      <c r="B593" s="38" t="s">
        <v>109</v>
      </c>
      <c r="C593" s="38" t="s">
        <v>14</v>
      </c>
      <c r="D593" s="38" t="s">
        <v>85</v>
      </c>
      <c r="E593" s="38">
        <v>0</v>
      </c>
      <c r="F593" s="38">
        <v>0</v>
      </c>
      <c r="G593" s="38">
        <v>0</v>
      </c>
      <c r="H593" s="38">
        <v>0</v>
      </c>
      <c r="I593" s="38">
        <v>0</v>
      </c>
      <c r="J593" s="38">
        <v>0</v>
      </c>
      <c r="K593" s="38">
        <v>0</v>
      </c>
      <c r="L593" s="38">
        <v>0</v>
      </c>
      <c r="M593" s="38">
        <f t="shared" si="0"/>
        <v>0</v>
      </c>
      <c r="N593" s="38">
        <v>0</v>
      </c>
      <c r="O593" s="38">
        <v>1</v>
      </c>
      <c r="P593" s="38">
        <v>0</v>
      </c>
      <c r="Q593" s="38">
        <v>0</v>
      </c>
      <c r="R593" s="38">
        <v>0</v>
      </c>
    </row>
    <row r="594" spans="1:18" ht="12.75" x14ac:dyDescent="0.2">
      <c r="A594" s="38" t="s">
        <v>576</v>
      </c>
      <c r="B594" s="38" t="s">
        <v>85</v>
      </c>
      <c r="C594" s="38" t="s">
        <v>14</v>
      </c>
      <c r="D594" s="38" t="s">
        <v>109</v>
      </c>
      <c r="E594" s="38">
        <v>0</v>
      </c>
      <c r="F594" s="38">
        <v>0</v>
      </c>
      <c r="G594" s="38">
        <v>0</v>
      </c>
      <c r="H594" s="38">
        <v>0</v>
      </c>
      <c r="I594" s="38">
        <v>0</v>
      </c>
      <c r="J594" s="38">
        <v>0</v>
      </c>
      <c r="K594" s="38">
        <v>0</v>
      </c>
      <c r="L594" s="38">
        <v>0</v>
      </c>
      <c r="M594" s="38">
        <f t="shared" si="0"/>
        <v>0</v>
      </c>
      <c r="N594" s="38">
        <v>1</v>
      </c>
      <c r="O594" s="38">
        <v>1</v>
      </c>
      <c r="P594" s="38">
        <v>0</v>
      </c>
      <c r="Q594" s="38">
        <v>0</v>
      </c>
      <c r="R594" s="38">
        <v>0</v>
      </c>
    </row>
    <row r="595" spans="1:18" ht="12.75" x14ac:dyDescent="0.2">
      <c r="A595" s="38" t="s">
        <v>577</v>
      </c>
      <c r="B595" s="38" t="s">
        <v>109</v>
      </c>
      <c r="C595" s="38" t="s">
        <v>32</v>
      </c>
      <c r="D595" s="38" t="s">
        <v>85</v>
      </c>
      <c r="E595" s="38">
        <v>0</v>
      </c>
      <c r="F595" s="38">
        <v>0</v>
      </c>
      <c r="G595" s="38">
        <v>0</v>
      </c>
      <c r="H595" s="38">
        <v>0</v>
      </c>
      <c r="I595" s="38">
        <v>0</v>
      </c>
      <c r="J595" s="38">
        <v>0</v>
      </c>
      <c r="K595" s="38">
        <v>0</v>
      </c>
      <c r="L595" s="38">
        <v>0</v>
      </c>
      <c r="M595" s="38">
        <f t="shared" si="0"/>
        <v>0</v>
      </c>
      <c r="N595" s="38">
        <v>0</v>
      </c>
      <c r="O595" s="38">
        <v>1</v>
      </c>
      <c r="P595" s="38">
        <v>0</v>
      </c>
      <c r="Q595" s="38">
        <v>0</v>
      </c>
      <c r="R595" s="38">
        <v>0</v>
      </c>
    </row>
    <row r="596" spans="1:18" ht="12.75" x14ac:dyDescent="0.2">
      <c r="A596" s="38" t="s">
        <v>577</v>
      </c>
      <c r="B596" s="38" t="s">
        <v>85</v>
      </c>
      <c r="C596" s="38" t="s">
        <v>32</v>
      </c>
      <c r="D596" s="38" t="s">
        <v>109</v>
      </c>
      <c r="E596" s="38">
        <v>0</v>
      </c>
      <c r="F596" s="38">
        <v>24.708606970356701</v>
      </c>
      <c r="G596" s="38">
        <v>0.49999999976952603</v>
      </c>
      <c r="H596" s="38">
        <v>0.50000000023047397</v>
      </c>
      <c r="I596" s="38">
        <v>6.0523039675773804E-3</v>
      </c>
      <c r="J596" s="38">
        <v>8.0824300000000002E-2</v>
      </c>
      <c r="K596" s="38">
        <v>-10.190943031645901</v>
      </c>
      <c r="L596" s="38">
        <v>-5.3687632838193098</v>
      </c>
      <c r="M596" s="38">
        <f t="shared" si="0"/>
        <v>4.8221797478265911</v>
      </c>
      <c r="N596" s="38">
        <v>2</v>
      </c>
      <c r="O596" s="38">
        <v>1</v>
      </c>
      <c r="P596" s="38">
        <v>0</v>
      </c>
      <c r="Q596" s="38">
        <v>6.4935064964996604E-3</v>
      </c>
      <c r="R596" s="38">
        <v>0</v>
      </c>
    </row>
    <row r="597" spans="1:18" ht="12.75" x14ac:dyDescent="0.2">
      <c r="A597" s="38" t="s">
        <v>578</v>
      </c>
      <c r="B597" s="38" t="s">
        <v>109</v>
      </c>
      <c r="C597" s="38" t="s">
        <v>35</v>
      </c>
      <c r="D597" s="38" t="s">
        <v>85</v>
      </c>
      <c r="E597" s="38">
        <v>0</v>
      </c>
      <c r="F597" s="38">
        <v>0</v>
      </c>
      <c r="G597" s="38">
        <v>0</v>
      </c>
      <c r="H597" s="38">
        <v>0</v>
      </c>
      <c r="I597" s="38">
        <v>0</v>
      </c>
      <c r="J597" s="38">
        <v>0</v>
      </c>
      <c r="K597" s="38">
        <v>0</v>
      </c>
      <c r="L597" s="38">
        <v>0</v>
      </c>
      <c r="M597" s="38">
        <f t="shared" si="0"/>
        <v>0</v>
      </c>
      <c r="N597" s="38">
        <v>0</v>
      </c>
      <c r="O597" s="38">
        <v>1</v>
      </c>
      <c r="P597" s="38">
        <v>0</v>
      </c>
      <c r="Q597" s="38">
        <v>0</v>
      </c>
      <c r="R597" s="38">
        <v>0</v>
      </c>
    </row>
    <row r="598" spans="1:18" ht="12.75" x14ac:dyDescent="0.2">
      <c r="A598" s="38" t="s">
        <v>578</v>
      </c>
      <c r="B598" s="38" t="s">
        <v>85</v>
      </c>
      <c r="C598" s="38" t="s">
        <v>35</v>
      </c>
      <c r="D598" s="38" t="s">
        <v>109</v>
      </c>
      <c r="E598" s="38">
        <v>0</v>
      </c>
      <c r="F598" s="38">
        <v>0</v>
      </c>
      <c r="G598" s="38">
        <v>0</v>
      </c>
      <c r="H598" s="38">
        <v>0</v>
      </c>
      <c r="I598" s="38">
        <v>0</v>
      </c>
      <c r="J598" s="38">
        <v>0</v>
      </c>
      <c r="K598" s="38">
        <v>0</v>
      </c>
      <c r="L598" s="38">
        <v>0</v>
      </c>
      <c r="M598" s="38">
        <f t="shared" si="0"/>
        <v>0</v>
      </c>
      <c r="N598" s="38">
        <v>1</v>
      </c>
      <c r="O598" s="38">
        <v>1</v>
      </c>
      <c r="P598" s="38">
        <v>0</v>
      </c>
      <c r="Q598" s="38">
        <v>0</v>
      </c>
      <c r="R598" s="38">
        <v>0</v>
      </c>
    </row>
    <row r="599" spans="1:18" ht="12.75" x14ac:dyDescent="0.2">
      <c r="A599" s="38" t="s">
        <v>579</v>
      </c>
      <c r="B599" s="38" t="s">
        <v>85</v>
      </c>
      <c r="C599" s="38" t="s">
        <v>56</v>
      </c>
      <c r="D599" s="38" t="s">
        <v>419</v>
      </c>
      <c r="E599" s="38">
        <v>0</v>
      </c>
      <c r="F599" s="38">
        <v>18.861886889337502</v>
      </c>
      <c r="G599" s="38">
        <v>0.49999990457906401</v>
      </c>
      <c r="H599" s="38">
        <v>0.50000009542093604</v>
      </c>
      <c r="I599" s="38">
        <v>2.8892788043812698E-3</v>
      </c>
      <c r="J599" s="38">
        <v>3.0151979999999998E-2</v>
      </c>
      <c r="K599" s="38">
        <v>-13.129181705102001</v>
      </c>
      <c r="L599" s="38">
        <v>-9.3128715647338094</v>
      </c>
      <c r="M599" s="38">
        <f t="shared" si="0"/>
        <v>3.8163101403681914</v>
      </c>
      <c r="N599" s="38">
        <v>2</v>
      </c>
      <c r="O599" s="38">
        <v>1</v>
      </c>
      <c r="P599" s="38">
        <v>0</v>
      </c>
      <c r="Q599" s="38">
        <v>6.4935077327394203E-3</v>
      </c>
      <c r="R599" s="38">
        <v>0</v>
      </c>
    </row>
    <row r="600" spans="1:18" ht="12.75" x14ac:dyDescent="0.2">
      <c r="A600" s="38" t="s">
        <v>579</v>
      </c>
      <c r="B600" s="38" t="s">
        <v>85</v>
      </c>
      <c r="C600" s="38" t="s">
        <v>419</v>
      </c>
      <c r="D600" s="38" t="s">
        <v>56</v>
      </c>
      <c r="E600" s="38">
        <v>0</v>
      </c>
      <c r="F600" s="38">
        <v>8.0524401363156493</v>
      </c>
      <c r="G600" s="38">
        <v>0.49930879404998502</v>
      </c>
      <c r="H600" s="38">
        <v>0.50069120595001504</v>
      </c>
      <c r="I600" s="38">
        <v>5.00007442693291E-4</v>
      </c>
      <c r="J600" s="38">
        <v>2.3399219999999999E-3</v>
      </c>
      <c r="K600" s="38">
        <v>-21.5569475256078</v>
      </c>
      <c r="L600" s="38">
        <v>-19.537403553445799</v>
      </c>
      <c r="M600" s="38">
        <f t="shared" si="0"/>
        <v>2.0195439721620012</v>
      </c>
      <c r="N600" s="38">
        <v>2</v>
      </c>
      <c r="O600" s="38">
        <v>1</v>
      </c>
      <c r="P600" s="38">
        <v>0</v>
      </c>
      <c r="Q600" s="38">
        <v>6.5024831941560297E-3</v>
      </c>
      <c r="R600" s="38">
        <v>0</v>
      </c>
    </row>
    <row r="601" spans="1:18" ht="12.75" x14ac:dyDescent="0.2">
      <c r="A601" s="38" t="s">
        <v>580</v>
      </c>
      <c r="B601" s="38" t="s">
        <v>419</v>
      </c>
      <c r="C601" s="38" t="s">
        <v>43</v>
      </c>
      <c r="D601" s="38" t="s">
        <v>85</v>
      </c>
      <c r="E601" s="38">
        <v>0</v>
      </c>
      <c r="F601" s="38">
        <v>4.6057125570856101</v>
      </c>
      <c r="G601" s="38">
        <v>0.45716230747057002</v>
      </c>
      <c r="H601" s="38">
        <v>0.54283769252943004</v>
      </c>
      <c r="I601" s="38">
        <v>5.5378401678066198E-3</v>
      </c>
      <c r="J601" s="38">
        <v>1.5696462299999998E-2</v>
      </c>
      <c r="K601" s="38">
        <v>-59.396194769918303</v>
      </c>
      <c r="L601" s="38">
        <v>-60.783813371585097</v>
      </c>
      <c r="M601" s="38">
        <f t="shared" si="0"/>
        <v>-1.3876186016667944</v>
      </c>
      <c r="N601" s="38">
        <v>10</v>
      </c>
      <c r="O601" s="38">
        <v>1</v>
      </c>
      <c r="P601" s="38">
        <v>0</v>
      </c>
      <c r="Q601" s="38">
        <v>3.52492008135993E-2</v>
      </c>
      <c r="R601" s="38">
        <v>0</v>
      </c>
    </row>
    <row r="602" spans="1:18" ht="12.75" x14ac:dyDescent="0.2">
      <c r="A602" s="38" t="s">
        <v>580</v>
      </c>
      <c r="B602" s="38" t="s">
        <v>85</v>
      </c>
      <c r="C602" s="38" t="s">
        <v>43</v>
      </c>
      <c r="D602" s="38" t="s">
        <v>419</v>
      </c>
      <c r="E602" s="38">
        <v>0</v>
      </c>
      <c r="F602" s="38">
        <v>9.3932597801343505</v>
      </c>
      <c r="G602" s="38">
        <v>0.91663545005993996</v>
      </c>
      <c r="H602" s="38">
        <v>8.3364549940060706E-2</v>
      </c>
      <c r="I602" s="38">
        <v>1.9200256803439598E-2</v>
      </c>
      <c r="J602" s="38">
        <v>3.4228233708333299E-2</v>
      </c>
      <c r="K602" s="38">
        <v>-55.152914859325698</v>
      </c>
      <c r="L602" s="38">
        <v>-54.507999633319301</v>
      </c>
      <c r="M602" s="38">
        <f t="shared" si="0"/>
        <v>0.64491522600639684</v>
      </c>
      <c r="N602" s="38">
        <v>12</v>
      </c>
      <c r="O602" s="38">
        <v>1</v>
      </c>
      <c r="P602" s="38">
        <v>0</v>
      </c>
      <c r="Q602" s="38">
        <v>6.4959389563683601E-3</v>
      </c>
      <c r="R602" s="38">
        <v>0</v>
      </c>
    </row>
    <row r="603" spans="1:18" ht="12.75" x14ac:dyDescent="0.2">
      <c r="A603" s="38" t="s">
        <v>581</v>
      </c>
      <c r="B603" s="38" t="s">
        <v>419</v>
      </c>
      <c r="C603" s="38" t="s">
        <v>14</v>
      </c>
      <c r="D603" s="38" t="s">
        <v>85</v>
      </c>
      <c r="E603" s="38">
        <v>0</v>
      </c>
      <c r="F603" s="38">
        <v>5.26970390020763</v>
      </c>
      <c r="G603" s="38">
        <v>0.44601713400584497</v>
      </c>
      <c r="H603" s="38">
        <v>0.55398286599415503</v>
      </c>
      <c r="I603" s="38">
        <v>4.8884909831432904E-3</v>
      </c>
      <c r="J603" s="38">
        <v>1.7650603500000001E-2</v>
      </c>
      <c r="K603" s="38">
        <v>-22.791749632370799</v>
      </c>
      <c r="L603" s="38">
        <v>-22.9095880673027</v>
      </c>
      <c r="M603" s="38">
        <f t="shared" si="0"/>
        <v>-0.11783843493190105</v>
      </c>
      <c r="N603" s="38">
        <v>4</v>
      </c>
      <c r="O603" s="38">
        <v>1</v>
      </c>
      <c r="P603" s="38">
        <v>0</v>
      </c>
      <c r="Q603" s="38">
        <v>1.43891653504975E-2</v>
      </c>
      <c r="R603" s="38">
        <v>0</v>
      </c>
    </row>
    <row r="604" spans="1:18" ht="12.75" x14ac:dyDescent="0.2">
      <c r="A604" s="38" t="s">
        <v>581</v>
      </c>
      <c r="B604" s="38" t="s">
        <v>85</v>
      </c>
      <c r="C604" s="38" t="s">
        <v>14</v>
      </c>
      <c r="D604" s="38" t="s">
        <v>419</v>
      </c>
      <c r="E604" s="38">
        <v>0</v>
      </c>
      <c r="F604" s="38">
        <v>1.07497878934137</v>
      </c>
      <c r="G604" s="38">
        <v>0.621276420521785</v>
      </c>
      <c r="H604" s="38">
        <v>0.378723579478214</v>
      </c>
      <c r="I604" s="38">
        <v>1.84982254507398E-2</v>
      </c>
      <c r="J604" s="38">
        <v>2.3728074944444399E-2</v>
      </c>
      <c r="K604" s="38">
        <v>-42.767322895634699</v>
      </c>
      <c r="L604" s="38">
        <v>-47.142509454648099</v>
      </c>
      <c r="M604" s="38">
        <f t="shared" si="0"/>
        <v>-4.3751865590134003</v>
      </c>
      <c r="N604" s="38">
        <v>9</v>
      </c>
      <c r="O604" s="38">
        <v>1</v>
      </c>
      <c r="P604" s="38">
        <v>0</v>
      </c>
      <c r="Q604" s="38">
        <v>2.2133196203272299E-2</v>
      </c>
      <c r="R604" s="38">
        <v>0</v>
      </c>
    </row>
    <row r="605" spans="1:18" ht="12.75" x14ac:dyDescent="0.2">
      <c r="A605" s="38" t="s">
        <v>582</v>
      </c>
      <c r="B605" s="38" t="s">
        <v>419</v>
      </c>
      <c r="C605" s="38" t="s">
        <v>32</v>
      </c>
      <c r="D605" s="38" t="s">
        <v>85</v>
      </c>
      <c r="E605" s="38">
        <v>0</v>
      </c>
      <c r="F605" s="38">
        <v>5.26970390020763</v>
      </c>
      <c r="G605" s="38">
        <v>0.44601713400584497</v>
      </c>
      <c r="H605" s="38">
        <v>0.55398286599415503</v>
      </c>
      <c r="I605" s="38">
        <v>4.8884909831432904E-3</v>
      </c>
      <c r="J605" s="38">
        <v>1.7650603500000001E-2</v>
      </c>
      <c r="K605" s="38">
        <v>-22.791749632370799</v>
      </c>
      <c r="L605" s="38">
        <v>-22.9095880673027</v>
      </c>
      <c r="M605" s="38">
        <f t="shared" si="0"/>
        <v>-0.11783843493190105</v>
      </c>
      <c r="N605" s="38">
        <v>4</v>
      </c>
      <c r="O605" s="38">
        <v>1</v>
      </c>
      <c r="P605" s="38">
        <v>0</v>
      </c>
      <c r="Q605" s="38">
        <v>1.43891653504975E-2</v>
      </c>
      <c r="R605" s="38">
        <v>0</v>
      </c>
    </row>
    <row r="606" spans="1:18" ht="12.75" x14ac:dyDescent="0.2">
      <c r="A606" s="38" t="s">
        <v>582</v>
      </c>
      <c r="B606" s="38" t="s">
        <v>85</v>
      </c>
      <c r="C606" s="38" t="s">
        <v>32</v>
      </c>
      <c r="D606" s="38" t="s">
        <v>419</v>
      </c>
      <c r="E606" s="38">
        <v>0</v>
      </c>
      <c r="F606" s="38">
        <v>4.4509407352074097</v>
      </c>
      <c r="G606" s="38">
        <v>0.71936059075598302</v>
      </c>
      <c r="H606" s="38">
        <v>0.28063940924401698</v>
      </c>
      <c r="I606" s="38">
        <v>2.0783541166537099E-2</v>
      </c>
      <c r="J606" s="38">
        <v>4.5753397449999997E-2</v>
      </c>
      <c r="K606" s="38">
        <v>-35.374735512888002</v>
      </c>
      <c r="L606" s="38">
        <v>-39.387199483318902</v>
      </c>
      <c r="M606" s="38">
        <f t="shared" si="0"/>
        <v>-4.0124639704309004</v>
      </c>
      <c r="N606" s="38">
        <v>10</v>
      </c>
      <c r="O606" s="38">
        <v>1</v>
      </c>
      <c r="P606" s="38">
        <v>0</v>
      </c>
      <c r="Q606" s="38">
        <v>1.8223338262598501E-2</v>
      </c>
      <c r="R606" s="38">
        <v>0</v>
      </c>
    </row>
    <row r="607" spans="1:18" ht="12.75" x14ac:dyDescent="0.2">
      <c r="A607" s="38" t="s">
        <v>583</v>
      </c>
      <c r="B607" s="38" t="s">
        <v>419</v>
      </c>
      <c r="C607" s="38" t="s">
        <v>35</v>
      </c>
      <c r="D607" s="38" t="s">
        <v>85</v>
      </c>
      <c r="E607" s="38">
        <v>0</v>
      </c>
      <c r="F607" s="38">
        <v>5.26970390020763</v>
      </c>
      <c r="G607" s="38">
        <v>0.44601713400584497</v>
      </c>
      <c r="H607" s="38">
        <v>0.55398286599415503</v>
      </c>
      <c r="I607" s="38">
        <v>4.8884909831432904E-3</v>
      </c>
      <c r="J607" s="38">
        <v>1.7650603500000001E-2</v>
      </c>
      <c r="K607" s="38">
        <v>-22.791749632370799</v>
      </c>
      <c r="L607" s="38">
        <v>-22.9095880673027</v>
      </c>
      <c r="M607" s="38">
        <f t="shared" si="0"/>
        <v>-0.11783843493190105</v>
      </c>
      <c r="N607" s="38">
        <v>4</v>
      </c>
      <c r="O607" s="38">
        <v>1</v>
      </c>
      <c r="P607" s="38">
        <v>0</v>
      </c>
      <c r="Q607" s="38">
        <v>1.43891653504975E-2</v>
      </c>
      <c r="R607" s="38">
        <v>0</v>
      </c>
    </row>
    <row r="608" spans="1:18" ht="12.75" x14ac:dyDescent="0.2">
      <c r="A608" s="38" t="s">
        <v>583</v>
      </c>
      <c r="B608" s="38" t="s">
        <v>85</v>
      </c>
      <c r="C608" s="38" t="s">
        <v>35</v>
      </c>
      <c r="D608" s="38" t="s">
        <v>419</v>
      </c>
      <c r="E608" s="38">
        <v>0</v>
      </c>
      <c r="F608" s="38">
        <v>1.4350834691322301</v>
      </c>
      <c r="G608" s="38">
        <v>0.62307429426123495</v>
      </c>
      <c r="H608" s="38">
        <v>0.37692570573876499</v>
      </c>
      <c r="I608" s="38">
        <v>1.7786770281337599E-2</v>
      </c>
      <c r="J608" s="38">
        <v>2.5672141611111102E-2</v>
      </c>
      <c r="K608" s="38">
        <v>-41.253976082666803</v>
      </c>
      <c r="L608" s="38">
        <v>-45.725054885023702</v>
      </c>
      <c r="M608" s="38">
        <f t="shared" si="0"/>
        <v>-4.4710788023568995</v>
      </c>
      <c r="N608" s="38">
        <v>9</v>
      </c>
      <c r="O608" s="38">
        <v>1</v>
      </c>
      <c r="P608" s="38">
        <v>0</v>
      </c>
      <c r="Q608" s="38">
        <v>2.2028125660057699E-2</v>
      </c>
      <c r="R608" s="38">
        <v>0</v>
      </c>
    </row>
    <row r="609" spans="1:18" ht="12.75" x14ac:dyDescent="0.2">
      <c r="A609" s="38" t="s">
        <v>584</v>
      </c>
      <c r="B609" s="38" t="s">
        <v>14</v>
      </c>
      <c r="C609" s="38" t="s">
        <v>43</v>
      </c>
      <c r="D609" s="38" t="s">
        <v>85</v>
      </c>
      <c r="E609" s="38">
        <v>0</v>
      </c>
      <c r="F609" s="38">
        <v>1.05249067968248</v>
      </c>
      <c r="G609" s="38">
        <v>0.12526881902175999</v>
      </c>
      <c r="H609" s="38">
        <v>0.87473118097823999</v>
      </c>
      <c r="I609" s="38">
        <v>1.26489956224756E-2</v>
      </c>
      <c r="J609" s="38">
        <v>2.0170531714285699E-2</v>
      </c>
      <c r="K609" s="38">
        <v>-79.202011041568795</v>
      </c>
      <c r="L609" s="38">
        <v>-78.659854510632499</v>
      </c>
      <c r="M609" s="38">
        <f t="shared" si="0"/>
        <v>0.54215653093629612</v>
      </c>
      <c r="N609" s="38">
        <v>14</v>
      </c>
      <c r="O609" s="38">
        <v>1</v>
      </c>
      <c r="P609" s="38">
        <v>0</v>
      </c>
      <c r="Q609" s="38">
        <v>7.9521016452567303E-2</v>
      </c>
      <c r="R609" s="38">
        <v>0</v>
      </c>
    </row>
    <row r="610" spans="1:18" ht="12.75" x14ac:dyDescent="0.2">
      <c r="A610" s="38" t="s">
        <v>584</v>
      </c>
      <c r="B610" s="38" t="s">
        <v>85</v>
      </c>
      <c r="C610" s="38" t="s">
        <v>14</v>
      </c>
      <c r="D610" s="38" t="s">
        <v>43</v>
      </c>
      <c r="E610" s="38">
        <v>0</v>
      </c>
      <c r="F610" s="38">
        <v>2.9109706126074699</v>
      </c>
      <c r="G610" s="38">
        <v>3.5027264490634702E-2</v>
      </c>
      <c r="H610" s="38">
        <v>0.96497273550936502</v>
      </c>
      <c r="I610" s="38">
        <v>8.6372909060316999E-3</v>
      </c>
      <c r="J610" s="38">
        <v>2.4112254999999999E-2</v>
      </c>
      <c r="K610" s="38">
        <v>-55.724002681770102</v>
      </c>
      <c r="L610" s="38">
        <v>-52.198116137144702</v>
      </c>
      <c r="M610" s="38">
        <f t="shared" si="0"/>
        <v>3.5258865446254006</v>
      </c>
      <c r="N610" s="38">
        <v>10</v>
      </c>
      <c r="O610" s="38">
        <v>1</v>
      </c>
      <c r="P610" s="38">
        <v>0</v>
      </c>
      <c r="Q610" s="38">
        <v>6.2660567240867895E-2</v>
      </c>
      <c r="R610" s="38">
        <v>0</v>
      </c>
    </row>
    <row r="611" spans="1:18" ht="12.75" x14ac:dyDescent="0.2">
      <c r="A611" s="38" t="s">
        <v>585</v>
      </c>
      <c r="B611" s="38" t="s">
        <v>32</v>
      </c>
      <c r="C611" s="38" t="s">
        <v>43</v>
      </c>
      <c r="D611" s="38" t="s">
        <v>85</v>
      </c>
      <c r="E611" s="38">
        <v>0</v>
      </c>
      <c r="F611" s="38">
        <v>0.92309753398504402</v>
      </c>
      <c r="G611" s="38">
        <v>0.152726988361124</v>
      </c>
      <c r="H611" s="38">
        <v>0.84727301163887603</v>
      </c>
      <c r="I611" s="38">
        <v>1.44220404777029E-2</v>
      </c>
      <c r="J611" s="38">
        <v>2.1669892266666699E-2</v>
      </c>
      <c r="K611" s="38">
        <v>-82.3396792056908</v>
      </c>
      <c r="L611" s="38">
        <v>-82.2468928485698</v>
      </c>
      <c r="M611" s="38">
        <f t="shared" si="0"/>
        <v>9.2786357120999696E-2</v>
      </c>
      <c r="N611" s="38">
        <v>15</v>
      </c>
      <c r="O611" s="38">
        <v>1</v>
      </c>
      <c r="P611" s="38">
        <v>0</v>
      </c>
      <c r="Q611" s="38">
        <v>8.2526592042747704E-2</v>
      </c>
      <c r="R611" s="38">
        <v>0</v>
      </c>
    </row>
    <row r="612" spans="1:18" ht="12.75" x14ac:dyDescent="0.2">
      <c r="A612" s="38" t="s">
        <v>585</v>
      </c>
      <c r="B612" s="38" t="s">
        <v>85</v>
      </c>
      <c r="C612" s="38" t="s">
        <v>32</v>
      </c>
      <c r="D612" s="38" t="s">
        <v>43</v>
      </c>
      <c r="E612" s="38">
        <v>0</v>
      </c>
      <c r="F612" s="38">
        <v>1.5847048750829</v>
      </c>
      <c r="G612" s="38">
        <v>8.4674949982931805E-2</v>
      </c>
      <c r="H612" s="38">
        <v>0.91532505001706799</v>
      </c>
      <c r="I612" s="38">
        <v>1.5865982616280298E-2</v>
      </c>
      <c r="J612" s="38">
        <v>3.0475084999999999E-2</v>
      </c>
      <c r="K612" s="38">
        <v>-47.977137063755599</v>
      </c>
      <c r="L612" s="38">
        <v>-47.514331195950803</v>
      </c>
      <c r="M612" s="38">
        <f t="shared" si="0"/>
        <v>0.46280586780479638</v>
      </c>
      <c r="N612" s="38">
        <v>10</v>
      </c>
      <c r="O612" s="38">
        <v>1</v>
      </c>
      <c r="P612" s="38">
        <v>0</v>
      </c>
      <c r="Q612" s="38">
        <v>5.9436691559549899E-2</v>
      </c>
      <c r="R612" s="38">
        <v>0</v>
      </c>
    </row>
    <row r="613" spans="1:18" ht="12.75" x14ac:dyDescent="0.2">
      <c r="A613" s="38" t="s">
        <v>586</v>
      </c>
      <c r="B613" s="38" t="s">
        <v>85</v>
      </c>
      <c r="C613" s="38" t="s">
        <v>14</v>
      </c>
      <c r="D613" s="38" t="s">
        <v>32</v>
      </c>
      <c r="E613" s="38">
        <v>0</v>
      </c>
      <c r="F613" s="38">
        <v>12.0052711462579</v>
      </c>
      <c r="G613" s="38">
        <v>0.33333675337276297</v>
      </c>
      <c r="H613" s="38">
        <v>0.66666324662723697</v>
      </c>
      <c r="I613" s="38">
        <v>1.9007650657780299E-3</v>
      </c>
      <c r="J613" s="38">
        <v>1.7112144333333301E-2</v>
      </c>
      <c r="K613" s="38">
        <v>-21.7100193101633</v>
      </c>
      <c r="L613" s="38">
        <v>-17.309188946996901</v>
      </c>
      <c r="M613" s="38">
        <f t="shared" si="0"/>
        <v>4.4008303631663992</v>
      </c>
      <c r="N613" s="38">
        <v>3</v>
      </c>
      <c r="O613" s="38">
        <v>1</v>
      </c>
      <c r="P613" s="38">
        <v>0</v>
      </c>
      <c r="Q613" s="38">
        <v>1.29869463628682E-2</v>
      </c>
      <c r="R613" s="38">
        <v>0</v>
      </c>
    </row>
    <row r="614" spans="1:18" ht="12.75" x14ac:dyDescent="0.2">
      <c r="A614" s="38" t="s">
        <v>586</v>
      </c>
      <c r="B614" s="38" t="s">
        <v>85</v>
      </c>
      <c r="C614" s="38" t="s">
        <v>32</v>
      </c>
      <c r="D614" s="38" t="s">
        <v>14</v>
      </c>
      <c r="E614" s="38">
        <v>0</v>
      </c>
      <c r="F614" s="38">
        <v>6.8100581132550797</v>
      </c>
      <c r="G614" s="38">
        <v>0.74923348527003497</v>
      </c>
      <c r="H614" s="38">
        <v>0.25076651472996497</v>
      </c>
      <c r="I614" s="38">
        <v>3.5341504580048401E-2</v>
      </c>
      <c r="J614" s="38">
        <v>9.5429975E-2</v>
      </c>
      <c r="K614" s="38">
        <v>-8.7505967133061002</v>
      </c>
      <c r="L614" s="38">
        <v>-9.40860601108119</v>
      </c>
      <c r="M614" s="38">
        <f t="shared" si="0"/>
        <v>-0.65800929777508976</v>
      </c>
      <c r="N614" s="38">
        <v>4</v>
      </c>
      <c r="O614" s="38">
        <v>1</v>
      </c>
      <c r="P614" s="38">
        <v>0</v>
      </c>
      <c r="Q614" s="38">
        <v>6.5134159670120796E-3</v>
      </c>
      <c r="R614" s="38">
        <v>0</v>
      </c>
    </row>
    <row r="615" spans="1:18" ht="12.75" x14ac:dyDescent="0.2">
      <c r="A615" s="38" t="s">
        <v>587</v>
      </c>
      <c r="B615" s="38" t="s">
        <v>85</v>
      </c>
      <c r="C615" s="38" t="s">
        <v>35</v>
      </c>
      <c r="D615" s="38" t="s">
        <v>32</v>
      </c>
      <c r="E615" s="38">
        <v>0</v>
      </c>
      <c r="F615" s="38">
        <v>6.8725085196136204</v>
      </c>
      <c r="G615" s="42">
        <v>1.2349732054468701E-22</v>
      </c>
      <c r="H615" s="38">
        <v>1</v>
      </c>
      <c r="I615" s="38">
        <v>1.4465605930684101E-3</v>
      </c>
      <c r="J615" s="38">
        <v>1.1377150000000001E-2</v>
      </c>
      <c r="K615" s="38">
        <v>-17.336547023170102</v>
      </c>
      <c r="L615" s="38">
        <v>-13.2114461035058</v>
      </c>
      <c r="M615" s="38">
        <f t="shared" si="0"/>
        <v>4.1251009196643018</v>
      </c>
      <c r="N615" s="38">
        <v>2</v>
      </c>
      <c r="O615" s="38">
        <v>1</v>
      </c>
      <c r="P615" s="38">
        <v>0</v>
      </c>
      <c r="Q615" s="38">
        <v>1.2987012987013E-2</v>
      </c>
      <c r="R615" s="38">
        <v>0</v>
      </c>
    </row>
    <row r="616" spans="1:18" ht="12.75" x14ac:dyDescent="0.2">
      <c r="A616" s="38" t="s">
        <v>587</v>
      </c>
      <c r="B616" s="38" t="s">
        <v>85</v>
      </c>
      <c r="C616" s="38" t="s">
        <v>32</v>
      </c>
      <c r="D616" s="38" t="s">
        <v>35</v>
      </c>
      <c r="E616" s="38">
        <v>0</v>
      </c>
      <c r="F616" s="38">
        <v>11.9787255748237</v>
      </c>
      <c r="G616" s="38">
        <v>0.66661678494029197</v>
      </c>
      <c r="H616" s="38">
        <v>0.33338321505970803</v>
      </c>
      <c r="I616" s="38">
        <v>2.0092095648792899E-2</v>
      </c>
      <c r="J616" s="38">
        <v>0.1004723</v>
      </c>
      <c r="K616" s="38">
        <v>-8.8976570389543905</v>
      </c>
      <c r="L616" s="38">
        <v>-6.6886269795173803</v>
      </c>
      <c r="M616" s="38">
        <f t="shared" si="0"/>
        <v>2.2090300594370103</v>
      </c>
      <c r="N616" s="38">
        <v>3</v>
      </c>
      <c r="O616" s="38">
        <v>1</v>
      </c>
      <c r="P616" s="38">
        <v>0</v>
      </c>
      <c r="Q616" s="38">
        <v>6.4944782154488703E-3</v>
      </c>
      <c r="R616" s="38">
        <v>0</v>
      </c>
    </row>
    <row r="617" spans="1:18" ht="12.75" x14ac:dyDescent="0.2">
      <c r="A617" s="38" t="s">
        <v>588</v>
      </c>
      <c r="B617" s="38" t="s">
        <v>35</v>
      </c>
      <c r="C617" s="38" t="s">
        <v>43</v>
      </c>
      <c r="D617" s="38" t="s">
        <v>85</v>
      </c>
      <c r="E617" s="38">
        <v>0</v>
      </c>
      <c r="F617" s="38">
        <v>1.05249067968248</v>
      </c>
      <c r="G617" s="38">
        <v>0.12526881902175999</v>
      </c>
      <c r="H617" s="38">
        <v>0.87473118097823999</v>
      </c>
      <c r="I617" s="38">
        <v>1.26489956224756E-2</v>
      </c>
      <c r="J617" s="38">
        <v>2.0170531714285699E-2</v>
      </c>
      <c r="K617" s="38">
        <v>-79.202011041568795</v>
      </c>
      <c r="L617" s="38">
        <v>-78.659854510632499</v>
      </c>
      <c r="M617" s="38">
        <f t="shared" si="0"/>
        <v>0.54215653093629612</v>
      </c>
      <c r="N617" s="38">
        <v>14</v>
      </c>
      <c r="O617" s="38">
        <v>1</v>
      </c>
      <c r="P617" s="38">
        <v>0</v>
      </c>
      <c r="Q617" s="38">
        <v>7.9521016452567303E-2</v>
      </c>
      <c r="R617" s="38">
        <v>0</v>
      </c>
    </row>
    <row r="618" spans="1:18" ht="12.75" x14ac:dyDescent="0.2">
      <c r="A618" s="38" t="s">
        <v>588</v>
      </c>
      <c r="B618" s="38" t="s">
        <v>85</v>
      </c>
      <c r="C618" s="38" t="s">
        <v>35</v>
      </c>
      <c r="D618" s="38" t="s">
        <v>43</v>
      </c>
      <c r="E618" s="38">
        <v>0</v>
      </c>
      <c r="F618" s="38">
        <v>3.1619094251011002</v>
      </c>
      <c r="G618" s="38">
        <v>4.2659640868135201E-2</v>
      </c>
      <c r="H618" s="38">
        <v>0.95734035913186499</v>
      </c>
      <c r="I618" s="38">
        <v>8.4335749115101097E-3</v>
      </c>
      <c r="J618" s="38">
        <v>2.5861914999999999E-2</v>
      </c>
      <c r="K618" s="38">
        <v>-55.2368704091719</v>
      </c>
      <c r="L618" s="38">
        <v>-50.7970920227921</v>
      </c>
      <c r="M618" s="38">
        <f t="shared" si="0"/>
        <v>4.4397783863797997</v>
      </c>
      <c r="N618" s="38">
        <v>10</v>
      </c>
      <c r="O618" s="38">
        <v>1</v>
      </c>
      <c r="P618" s="38">
        <v>0</v>
      </c>
      <c r="Q618" s="38">
        <v>6.2164958385186E-2</v>
      </c>
      <c r="R618" s="38">
        <v>0</v>
      </c>
    </row>
    <row r="619" spans="1:18" ht="12.75" x14ac:dyDescent="0.2">
      <c r="A619" s="38" t="s">
        <v>589</v>
      </c>
      <c r="B619" s="38" t="s">
        <v>85</v>
      </c>
      <c r="C619" s="38" t="s">
        <v>14</v>
      </c>
      <c r="D619" s="38" t="s">
        <v>35</v>
      </c>
      <c r="E619" s="38">
        <v>0</v>
      </c>
      <c r="F619" s="38">
        <v>13.6667964981984</v>
      </c>
      <c r="G619" s="38">
        <v>0.33333385532285198</v>
      </c>
      <c r="H619" s="38">
        <v>0.66666614467714802</v>
      </c>
      <c r="I619" s="38">
        <v>9.4226178034461901E-4</v>
      </c>
      <c r="J619" s="38">
        <v>9.5273776666666699E-3</v>
      </c>
      <c r="K619" s="38">
        <v>-25.9159758334355</v>
      </c>
      <c r="L619" s="38">
        <v>-20.822902303271</v>
      </c>
      <c r="M619" s="38">
        <f t="shared" si="0"/>
        <v>5.0930735301644994</v>
      </c>
      <c r="N619" s="38">
        <v>3</v>
      </c>
      <c r="O619" s="38">
        <v>1</v>
      </c>
      <c r="P619" s="38">
        <v>0</v>
      </c>
      <c r="Q619" s="38">
        <v>1.2987002818386001E-2</v>
      </c>
      <c r="R619" s="38">
        <v>0</v>
      </c>
    </row>
    <row r="620" spans="1:18" ht="12.75" x14ac:dyDescent="0.2">
      <c r="A620" s="38" t="s">
        <v>589</v>
      </c>
      <c r="B620" s="38" t="s">
        <v>85</v>
      </c>
      <c r="C620" s="38" t="s">
        <v>35</v>
      </c>
      <c r="D620" s="38" t="s">
        <v>14</v>
      </c>
      <c r="E620" s="38">
        <v>0</v>
      </c>
      <c r="F620" s="38">
        <v>1.6310097812227899</v>
      </c>
      <c r="G620" s="38">
        <v>3.8746455490735999E-4</v>
      </c>
      <c r="H620" s="38">
        <v>0.99961253544509299</v>
      </c>
      <c r="I620" s="38">
        <v>1.17438903313258E-2</v>
      </c>
      <c r="J620" s="38">
        <v>2.67676666666667E-2</v>
      </c>
      <c r="K620" s="38">
        <v>-15.802426654126</v>
      </c>
      <c r="L620" s="38">
        <v>-14.624751236302</v>
      </c>
      <c r="M620" s="38">
        <f t="shared" si="0"/>
        <v>1.1776754178240001</v>
      </c>
      <c r="N620" s="38">
        <v>3</v>
      </c>
      <c r="O620" s="38">
        <v>1</v>
      </c>
      <c r="P620" s="38">
        <v>0</v>
      </c>
      <c r="Q620" s="38">
        <v>1.94729714697096E-2</v>
      </c>
      <c r="R620" s="38">
        <v>0</v>
      </c>
    </row>
    <row r="621" spans="1:18" ht="12.75" x14ac:dyDescent="0.2">
      <c r="A621" s="38" t="s">
        <v>590</v>
      </c>
      <c r="B621" s="38" t="s">
        <v>76</v>
      </c>
      <c r="C621" s="38" t="s">
        <v>56</v>
      </c>
      <c r="D621" s="38" t="s">
        <v>53</v>
      </c>
      <c r="E621" s="38">
        <v>0</v>
      </c>
      <c r="F621" s="38">
        <v>0</v>
      </c>
      <c r="G621" s="38">
        <v>0</v>
      </c>
      <c r="H621" s="38">
        <v>0</v>
      </c>
      <c r="I621" s="38">
        <v>0</v>
      </c>
      <c r="J621" s="38">
        <v>0</v>
      </c>
      <c r="K621" s="38">
        <v>0</v>
      </c>
      <c r="L621" s="38">
        <v>0</v>
      </c>
      <c r="M621" s="38">
        <f t="shared" si="0"/>
        <v>0</v>
      </c>
      <c r="N621" s="38">
        <v>0</v>
      </c>
      <c r="O621" s="38">
        <v>1</v>
      </c>
      <c r="P621" s="38">
        <v>0</v>
      </c>
      <c r="Q621" s="38">
        <v>0</v>
      </c>
      <c r="R621" s="38">
        <v>0</v>
      </c>
    </row>
    <row r="622" spans="1:18" ht="12.75" x14ac:dyDescent="0.2">
      <c r="A622" s="38" t="s">
        <v>590</v>
      </c>
      <c r="B622" s="38" t="s">
        <v>76</v>
      </c>
      <c r="C622" s="38" t="s">
        <v>53</v>
      </c>
      <c r="D622" s="38" t="s">
        <v>56</v>
      </c>
      <c r="E622" s="38">
        <v>0</v>
      </c>
      <c r="F622" s="38">
        <v>6.3863052381798502</v>
      </c>
      <c r="G622" s="38">
        <v>0.66176618939434095</v>
      </c>
      <c r="H622" s="38">
        <v>0.33823381060565899</v>
      </c>
      <c r="I622" s="38">
        <v>5.8952709893851304E-4</v>
      </c>
      <c r="J622" s="38">
        <v>1.842018E-3</v>
      </c>
      <c r="K622" s="38">
        <v>-30.200089325959699</v>
      </c>
      <c r="L622" s="38">
        <v>-30.6827491265907</v>
      </c>
      <c r="M622" s="38">
        <f t="shared" si="0"/>
        <v>-0.48265980063100145</v>
      </c>
      <c r="N622" s="38">
        <v>3</v>
      </c>
      <c r="O622" s="38">
        <v>1</v>
      </c>
      <c r="P622" s="38">
        <v>0</v>
      </c>
      <c r="Q622" s="38">
        <v>6.58897033647387E-3</v>
      </c>
      <c r="R622" s="38">
        <v>0</v>
      </c>
    </row>
    <row r="623" spans="1:18" ht="12.75" x14ac:dyDescent="0.2">
      <c r="A623" s="38" t="s">
        <v>591</v>
      </c>
      <c r="B623" s="38" t="s">
        <v>76</v>
      </c>
      <c r="C623" s="38" t="s">
        <v>419</v>
      </c>
      <c r="D623" s="38" t="s">
        <v>53</v>
      </c>
      <c r="E623" s="38">
        <v>0</v>
      </c>
      <c r="F623" s="38">
        <v>5.3244226802369203</v>
      </c>
      <c r="G623" s="38">
        <v>0.43792535946363198</v>
      </c>
      <c r="H623" s="38">
        <v>0.56207464053636802</v>
      </c>
      <c r="I623" s="38">
        <v>1.49757456890053E-3</v>
      </c>
      <c r="J623" s="38">
        <v>5.446205E-3</v>
      </c>
      <c r="K623" s="38">
        <v>-16.155639529293399</v>
      </c>
      <c r="L623" s="38">
        <v>-16.158197791970998</v>
      </c>
      <c r="M623" s="38">
        <f t="shared" si="0"/>
        <v>-2.5582626775992878E-3</v>
      </c>
      <c r="N623" s="38">
        <v>2</v>
      </c>
      <c r="O623" s="38">
        <v>1</v>
      </c>
      <c r="P623" s="38">
        <v>0</v>
      </c>
      <c r="Q623" s="38">
        <v>7.2996706563164702E-3</v>
      </c>
      <c r="R623" s="38">
        <v>0</v>
      </c>
    </row>
    <row r="624" spans="1:18" ht="12.75" x14ac:dyDescent="0.2">
      <c r="A624" s="38" t="s">
        <v>591</v>
      </c>
      <c r="B624" s="38" t="s">
        <v>76</v>
      </c>
      <c r="C624" s="38" t="s">
        <v>53</v>
      </c>
      <c r="D624" s="38" t="s">
        <v>419</v>
      </c>
      <c r="E624" s="38">
        <v>0</v>
      </c>
      <c r="F624" s="38">
        <v>11.386479920291301</v>
      </c>
      <c r="G624" s="38">
        <v>0.49985930392528699</v>
      </c>
      <c r="H624" s="38">
        <v>0.50014069607471301</v>
      </c>
      <c r="I624" s="38">
        <v>4.7861367500313503E-3</v>
      </c>
      <c r="J624" s="38">
        <v>3.2034430000000003E-2</v>
      </c>
      <c r="K624" s="38">
        <v>-11.1307557143141</v>
      </c>
      <c r="L624" s="38">
        <v>-9.0706288877933101</v>
      </c>
      <c r="M624" s="38">
        <f t="shared" si="0"/>
        <v>2.0601268265207899</v>
      </c>
      <c r="N624" s="38">
        <v>2</v>
      </c>
      <c r="O624" s="38">
        <v>1</v>
      </c>
      <c r="P624" s="38">
        <v>0</v>
      </c>
      <c r="Q624" s="38">
        <v>6.4953337152560096E-3</v>
      </c>
      <c r="R624" s="38">
        <v>0</v>
      </c>
    </row>
    <row r="625" spans="1:18" ht="12.75" x14ac:dyDescent="0.2">
      <c r="A625" s="38" t="s">
        <v>592</v>
      </c>
      <c r="B625" s="38" t="s">
        <v>53</v>
      </c>
      <c r="C625" s="38" t="s">
        <v>43</v>
      </c>
      <c r="D625" s="38" t="s">
        <v>76</v>
      </c>
      <c r="E625" s="38">
        <v>0</v>
      </c>
      <c r="F625" s="38">
        <v>2.2148088103410299</v>
      </c>
      <c r="G625" s="38">
        <v>0.40184610675050197</v>
      </c>
      <c r="H625" s="38">
        <v>0.59815389324949797</v>
      </c>
      <c r="I625" s="38">
        <v>8.8339905045742399E-3</v>
      </c>
      <c r="J625" s="38">
        <v>1.7049283222222201E-2</v>
      </c>
      <c r="K625" s="38">
        <v>-49.848163869197897</v>
      </c>
      <c r="L625" s="38">
        <v>-53.092423508659799</v>
      </c>
      <c r="M625" s="38">
        <f t="shared" si="0"/>
        <v>-3.2442596394619017</v>
      </c>
      <c r="N625" s="38">
        <v>9</v>
      </c>
      <c r="O625" s="38">
        <v>1</v>
      </c>
      <c r="P625" s="38">
        <v>0</v>
      </c>
      <c r="Q625" s="38">
        <v>3.4957045709386202E-2</v>
      </c>
      <c r="R625" s="38">
        <v>0</v>
      </c>
    </row>
    <row r="626" spans="1:18" ht="12.75" x14ac:dyDescent="0.2">
      <c r="A626" s="38" t="s">
        <v>592</v>
      </c>
      <c r="B626" s="38" t="s">
        <v>76</v>
      </c>
      <c r="C626" s="38" t="s">
        <v>43</v>
      </c>
      <c r="D626" s="38" t="s">
        <v>53</v>
      </c>
      <c r="E626" s="38">
        <v>0</v>
      </c>
      <c r="F626" s="38">
        <v>8.3032342315077408</v>
      </c>
      <c r="G626" s="38">
        <v>0.83344673645962697</v>
      </c>
      <c r="H626" s="38">
        <v>0.166553263540373</v>
      </c>
      <c r="I626" s="38">
        <v>2.2480052326080899E-2</v>
      </c>
      <c r="J626" s="38">
        <v>5.3581985375000002E-2</v>
      </c>
      <c r="K626" s="38">
        <v>-46.068438661572699</v>
      </c>
      <c r="L626" s="38">
        <v>-43.752110017752997</v>
      </c>
      <c r="M626" s="38">
        <f t="shared" si="0"/>
        <v>2.3163286438197019</v>
      </c>
      <c r="N626" s="38">
        <v>12</v>
      </c>
      <c r="O626" s="38">
        <v>1</v>
      </c>
      <c r="P626" s="38">
        <v>0</v>
      </c>
      <c r="Q626" s="38">
        <v>1.29781763797693E-2</v>
      </c>
      <c r="R626" s="38">
        <v>0</v>
      </c>
    </row>
    <row r="627" spans="1:18" ht="12.75" x14ac:dyDescent="0.2">
      <c r="A627" s="38" t="s">
        <v>593</v>
      </c>
      <c r="B627" s="38" t="s">
        <v>53</v>
      </c>
      <c r="C627" s="38" t="s">
        <v>14</v>
      </c>
      <c r="D627" s="38" t="s">
        <v>76</v>
      </c>
      <c r="E627" s="38">
        <v>0</v>
      </c>
      <c r="F627" s="38">
        <v>1.40408227517075</v>
      </c>
      <c r="G627" s="38">
        <v>5.4724430224273599E-3</v>
      </c>
      <c r="H627" s="38">
        <v>0.994527556977573</v>
      </c>
      <c r="I627" s="38">
        <v>7.2622524906953596E-3</v>
      </c>
      <c r="J627" s="38">
        <v>1.4309934999999999E-2</v>
      </c>
      <c r="K627" s="38">
        <v>-25.278102607054201</v>
      </c>
      <c r="L627" s="38">
        <v>-24.5881154604979</v>
      </c>
      <c r="M627" s="38">
        <f t="shared" si="0"/>
        <v>0.68998714655630167</v>
      </c>
      <c r="N627" s="38">
        <v>4</v>
      </c>
      <c r="O627" s="38">
        <v>1</v>
      </c>
      <c r="P627" s="38">
        <v>0</v>
      </c>
      <c r="Q627" s="38">
        <v>2.58318845968201E-2</v>
      </c>
      <c r="R627" s="38">
        <v>0</v>
      </c>
    </row>
    <row r="628" spans="1:18" ht="12.75" x14ac:dyDescent="0.2">
      <c r="A628" s="38" t="s">
        <v>593</v>
      </c>
      <c r="B628" s="38" t="s">
        <v>76</v>
      </c>
      <c r="C628" s="38" t="s">
        <v>14</v>
      </c>
      <c r="D628" s="38" t="s">
        <v>53</v>
      </c>
      <c r="E628" s="38">
        <v>0</v>
      </c>
      <c r="F628" s="38">
        <v>1.1140226595006599</v>
      </c>
      <c r="G628" s="38">
        <v>0.467219667398378</v>
      </c>
      <c r="H628" s="38">
        <v>0.53278033260162205</v>
      </c>
      <c r="I628" s="38">
        <v>1.78499062208601E-2</v>
      </c>
      <c r="J628" s="38">
        <v>2.48605630625E-2</v>
      </c>
      <c r="K628" s="38">
        <v>-37.3873623368236</v>
      </c>
      <c r="L628" s="38">
        <v>-41.032119159436697</v>
      </c>
      <c r="M628" s="38">
        <f t="shared" si="0"/>
        <v>-3.6447568226130969</v>
      </c>
      <c r="N628" s="38">
        <v>8</v>
      </c>
      <c r="O628" s="38">
        <v>1</v>
      </c>
      <c r="P628" s="38">
        <v>0</v>
      </c>
      <c r="Q628" s="38">
        <v>2.76769003948895E-2</v>
      </c>
      <c r="R628" s="38">
        <v>0</v>
      </c>
    </row>
    <row r="629" spans="1:18" ht="12.75" x14ac:dyDescent="0.2">
      <c r="A629" s="38" t="s">
        <v>594</v>
      </c>
      <c r="B629" s="38" t="s">
        <v>53</v>
      </c>
      <c r="C629" s="38" t="s">
        <v>32</v>
      </c>
      <c r="D629" s="38" t="s">
        <v>76</v>
      </c>
      <c r="E629" s="38">
        <v>0</v>
      </c>
      <c r="F629" s="38">
        <v>1.40408227517075</v>
      </c>
      <c r="G629" s="38">
        <v>5.4724430224273599E-3</v>
      </c>
      <c r="H629" s="38">
        <v>0.994527556977573</v>
      </c>
      <c r="I629" s="38">
        <v>7.2622524906953596E-3</v>
      </c>
      <c r="J629" s="38">
        <v>1.4309934999999999E-2</v>
      </c>
      <c r="K629" s="38">
        <v>-25.278102607054201</v>
      </c>
      <c r="L629" s="38">
        <v>-24.5881154604979</v>
      </c>
      <c r="M629" s="38">
        <f t="shared" si="0"/>
        <v>0.68998714655630167</v>
      </c>
      <c r="N629" s="38">
        <v>4</v>
      </c>
      <c r="O629" s="38">
        <v>1</v>
      </c>
      <c r="P629" s="38">
        <v>0</v>
      </c>
      <c r="Q629" s="38">
        <v>2.58318845968201E-2</v>
      </c>
      <c r="R629" s="38">
        <v>0</v>
      </c>
    </row>
    <row r="630" spans="1:18" ht="12.75" x14ac:dyDescent="0.2">
      <c r="A630" s="38" t="s">
        <v>594</v>
      </c>
      <c r="B630" s="38" t="s">
        <v>76</v>
      </c>
      <c r="C630" s="38" t="s">
        <v>32</v>
      </c>
      <c r="D630" s="38" t="s">
        <v>53</v>
      </c>
      <c r="E630" s="38">
        <v>0</v>
      </c>
      <c r="F630" s="38">
        <v>3.4761822003331</v>
      </c>
      <c r="G630" s="38">
        <v>0.68923703781880896</v>
      </c>
      <c r="H630" s="38">
        <v>0.31076296218119198</v>
      </c>
      <c r="I630" s="38">
        <v>2.3857984196585798E-2</v>
      </c>
      <c r="J630" s="38">
        <v>4.9907771611111103E-2</v>
      </c>
      <c r="K630" s="38">
        <v>-29.183174159185398</v>
      </c>
      <c r="L630" s="38">
        <v>-33.7591892262164</v>
      </c>
      <c r="M630" s="38">
        <f t="shared" si="0"/>
        <v>-4.5760150670310011</v>
      </c>
      <c r="N630" s="38">
        <v>9</v>
      </c>
      <c r="O630" s="38">
        <v>1</v>
      </c>
      <c r="P630" s="38">
        <v>0</v>
      </c>
      <c r="Q630" s="38">
        <v>1.8161471815783901E-2</v>
      </c>
      <c r="R630" s="38">
        <v>0</v>
      </c>
    </row>
    <row r="631" spans="1:18" ht="12.75" x14ac:dyDescent="0.2">
      <c r="A631" s="38" t="s">
        <v>595</v>
      </c>
      <c r="B631" s="38" t="s">
        <v>53</v>
      </c>
      <c r="C631" s="38" t="s">
        <v>35</v>
      </c>
      <c r="D631" s="38" t="s">
        <v>76</v>
      </c>
      <c r="E631" s="38">
        <v>0</v>
      </c>
      <c r="F631" s="38">
        <v>1.40408227517075</v>
      </c>
      <c r="G631" s="38">
        <v>5.4724430224273599E-3</v>
      </c>
      <c r="H631" s="38">
        <v>0.994527556977573</v>
      </c>
      <c r="I631" s="38">
        <v>7.2622524906953596E-3</v>
      </c>
      <c r="J631" s="38">
        <v>1.4309934999999999E-2</v>
      </c>
      <c r="K631" s="38">
        <v>-25.278102607054201</v>
      </c>
      <c r="L631" s="38">
        <v>-24.5881154604979</v>
      </c>
      <c r="M631" s="38">
        <f t="shared" si="0"/>
        <v>0.68998714655630167</v>
      </c>
      <c r="N631" s="38">
        <v>4</v>
      </c>
      <c r="O631" s="38">
        <v>1</v>
      </c>
      <c r="P631" s="38">
        <v>0</v>
      </c>
      <c r="Q631" s="38">
        <v>2.58318845968201E-2</v>
      </c>
      <c r="R631" s="38">
        <v>0</v>
      </c>
    </row>
    <row r="632" spans="1:18" ht="12.75" x14ac:dyDescent="0.2">
      <c r="A632" s="38" t="s">
        <v>595</v>
      </c>
      <c r="B632" s="38" t="s">
        <v>76</v>
      </c>
      <c r="C632" s="38" t="s">
        <v>35</v>
      </c>
      <c r="D632" s="38" t="s">
        <v>53</v>
      </c>
      <c r="E632" s="38">
        <v>0</v>
      </c>
      <c r="F632" s="38">
        <v>1.76105961783215</v>
      </c>
      <c r="G632" s="38">
        <v>0.49825966655791298</v>
      </c>
      <c r="H632" s="38">
        <v>0.50174033344208702</v>
      </c>
      <c r="I632" s="38">
        <v>1.6151747341191399E-2</v>
      </c>
      <c r="J632" s="38">
        <v>2.7047638062500001E-2</v>
      </c>
      <c r="K632" s="38">
        <v>-35.746732203235602</v>
      </c>
      <c r="L632" s="38">
        <v>-39.683047977835201</v>
      </c>
      <c r="M632" s="38">
        <f t="shared" si="0"/>
        <v>-3.9363157745995991</v>
      </c>
      <c r="N632" s="38">
        <v>8</v>
      </c>
      <c r="O632" s="38">
        <v>1</v>
      </c>
      <c r="P632" s="38">
        <v>0</v>
      </c>
      <c r="Q632" s="38">
        <v>2.6064432906082499E-2</v>
      </c>
      <c r="R632" s="38">
        <v>0</v>
      </c>
    </row>
    <row r="633" spans="1:18" ht="12.75" x14ac:dyDescent="0.2">
      <c r="A633" s="38" t="s">
        <v>596</v>
      </c>
      <c r="B633" s="38" t="s">
        <v>56</v>
      </c>
      <c r="C633" s="38" t="s">
        <v>43</v>
      </c>
      <c r="D633" s="38" t="s">
        <v>76</v>
      </c>
      <c r="E633" s="38">
        <v>0</v>
      </c>
      <c r="F633" s="38">
        <v>2.1997781724094598</v>
      </c>
      <c r="G633" s="38">
        <v>0.40383087428762698</v>
      </c>
      <c r="H633" s="38">
        <v>0.59616912571237302</v>
      </c>
      <c r="I633" s="38">
        <v>8.8943513693334701E-3</v>
      </c>
      <c r="J633" s="38">
        <v>1.70865246666667E-2</v>
      </c>
      <c r="K633" s="38">
        <v>-49.783858520234503</v>
      </c>
      <c r="L633" s="38">
        <v>-53.053148254466997</v>
      </c>
      <c r="M633" s="38">
        <f t="shared" si="0"/>
        <v>-3.269289734232494</v>
      </c>
      <c r="N633" s="38">
        <v>9</v>
      </c>
      <c r="O633" s="38">
        <v>1</v>
      </c>
      <c r="P633" s="38">
        <v>0</v>
      </c>
      <c r="Q633" s="38">
        <v>3.48410528013725E-2</v>
      </c>
      <c r="R633" s="38">
        <v>0</v>
      </c>
    </row>
    <row r="634" spans="1:18" ht="12.75" x14ac:dyDescent="0.2">
      <c r="A634" s="38" t="s">
        <v>596</v>
      </c>
      <c r="B634" s="38" t="s">
        <v>76</v>
      </c>
      <c r="C634" s="38" t="s">
        <v>43</v>
      </c>
      <c r="D634" s="38" t="s">
        <v>56</v>
      </c>
      <c r="E634" s="38">
        <v>0</v>
      </c>
      <c r="F634" s="38">
        <v>8.13593166522055</v>
      </c>
      <c r="G634" s="38">
        <v>0.83341888136606501</v>
      </c>
      <c r="H634" s="38">
        <v>0.16658111863393399</v>
      </c>
      <c r="I634" s="38">
        <v>2.2942319046006899E-2</v>
      </c>
      <c r="J634" s="38">
        <v>5.4042489875000002E-2</v>
      </c>
      <c r="K634" s="38">
        <v>-45.586046740041098</v>
      </c>
      <c r="L634" s="38">
        <v>-43.546725965043102</v>
      </c>
      <c r="M634" s="38">
        <f t="shared" si="0"/>
        <v>2.0393207749979965</v>
      </c>
      <c r="N634" s="38">
        <v>12</v>
      </c>
      <c r="O634" s="38">
        <v>1</v>
      </c>
      <c r="P634" s="38">
        <v>0</v>
      </c>
      <c r="Q634" s="38">
        <v>1.29803469065403E-2</v>
      </c>
      <c r="R634" s="38">
        <v>0</v>
      </c>
    </row>
    <row r="635" spans="1:18" ht="12.75" x14ac:dyDescent="0.2">
      <c r="A635" s="38" t="s">
        <v>597</v>
      </c>
      <c r="B635" s="38" t="s">
        <v>56</v>
      </c>
      <c r="C635" s="38" t="s">
        <v>14</v>
      </c>
      <c r="D635" s="38" t="s">
        <v>76</v>
      </c>
      <c r="E635" s="38">
        <v>0</v>
      </c>
      <c r="F635" s="38">
        <v>1.40408227517075</v>
      </c>
      <c r="G635" s="38">
        <v>5.4724430224273599E-3</v>
      </c>
      <c r="H635" s="38">
        <v>0.994527556977573</v>
      </c>
      <c r="I635" s="38">
        <v>7.2622524906953596E-3</v>
      </c>
      <c r="J635" s="38">
        <v>1.4309934999999999E-2</v>
      </c>
      <c r="K635" s="38">
        <v>-25.278102607054201</v>
      </c>
      <c r="L635" s="38">
        <v>-24.5881154604979</v>
      </c>
      <c r="M635" s="38">
        <f t="shared" si="0"/>
        <v>0.68998714655630167</v>
      </c>
      <c r="N635" s="38">
        <v>4</v>
      </c>
      <c r="O635" s="38">
        <v>1</v>
      </c>
      <c r="P635" s="38">
        <v>0</v>
      </c>
      <c r="Q635" s="38">
        <v>2.58318845968201E-2</v>
      </c>
      <c r="R635" s="38">
        <v>0</v>
      </c>
    </row>
    <row r="636" spans="1:18" ht="12.75" x14ac:dyDescent="0.2">
      <c r="A636" s="38" t="s">
        <v>597</v>
      </c>
      <c r="B636" s="38" t="s">
        <v>76</v>
      </c>
      <c r="C636" s="38" t="s">
        <v>14</v>
      </c>
      <c r="D636" s="38" t="s">
        <v>56</v>
      </c>
      <c r="E636" s="38">
        <v>0</v>
      </c>
      <c r="F636" s="38">
        <v>1.0971645249626201</v>
      </c>
      <c r="G636" s="38">
        <v>0.50556710086614098</v>
      </c>
      <c r="H636" s="38">
        <v>0.49443289913385902</v>
      </c>
      <c r="I636" s="38">
        <v>1.8719857899798398E-2</v>
      </c>
      <c r="J636" s="38">
        <v>2.5551319812500001E-2</v>
      </c>
      <c r="K636" s="38">
        <v>-36.812414149636098</v>
      </c>
      <c r="L636" s="38">
        <v>-40.593619379920398</v>
      </c>
      <c r="M636" s="38">
        <f t="shared" si="0"/>
        <v>-3.7812052302843</v>
      </c>
      <c r="N636" s="38">
        <v>8</v>
      </c>
      <c r="O636" s="38">
        <v>1</v>
      </c>
      <c r="P636" s="38">
        <v>0</v>
      </c>
      <c r="Q636" s="38">
        <v>2.56848259290316E-2</v>
      </c>
      <c r="R636" s="38">
        <v>0</v>
      </c>
    </row>
    <row r="637" spans="1:18" ht="12.75" x14ac:dyDescent="0.2">
      <c r="A637" s="38" t="s">
        <v>598</v>
      </c>
      <c r="B637" s="38" t="s">
        <v>56</v>
      </c>
      <c r="C637" s="38" t="s">
        <v>32</v>
      </c>
      <c r="D637" s="38" t="s">
        <v>76</v>
      </c>
      <c r="E637" s="38">
        <v>0</v>
      </c>
      <c r="F637" s="38">
        <v>1.40408227517075</v>
      </c>
      <c r="G637" s="38">
        <v>5.4724430224273599E-3</v>
      </c>
      <c r="H637" s="38">
        <v>0.994527556977573</v>
      </c>
      <c r="I637" s="38">
        <v>7.2622524906953596E-3</v>
      </c>
      <c r="J637" s="38">
        <v>1.4309934999999999E-2</v>
      </c>
      <c r="K637" s="38">
        <v>-25.278102607054201</v>
      </c>
      <c r="L637" s="38">
        <v>-24.5881154604979</v>
      </c>
      <c r="M637" s="38">
        <f t="shared" si="0"/>
        <v>0.68998714655630167</v>
      </c>
      <c r="N637" s="38">
        <v>4</v>
      </c>
      <c r="O637" s="38">
        <v>1</v>
      </c>
      <c r="P637" s="38">
        <v>0</v>
      </c>
      <c r="Q637" s="38">
        <v>2.58318845968201E-2</v>
      </c>
      <c r="R637" s="38">
        <v>0</v>
      </c>
    </row>
    <row r="638" spans="1:18" ht="12.75" x14ac:dyDescent="0.2">
      <c r="A638" s="38" t="s">
        <v>598</v>
      </c>
      <c r="B638" s="38" t="s">
        <v>76</v>
      </c>
      <c r="C638" s="38" t="s">
        <v>32</v>
      </c>
      <c r="D638" s="38" t="s">
        <v>56</v>
      </c>
      <c r="E638" s="38">
        <v>0</v>
      </c>
      <c r="F638" s="38">
        <v>3.6157807153408301</v>
      </c>
      <c r="G638" s="38">
        <v>0.69093030206044004</v>
      </c>
      <c r="H638" s="38">
        <v>0.30906969793955902</v>
      </c>
      <c r="I638" s="38">
        <v>2.39781133939223E-2</v>
      </c>
      <c r="J638" s="38">
        <v>5.0521777611111103E-2</v>
      </c>
      <c r="K638" s="38">
        <v>-28.967387949693201</v>
      </c>
      <c r="L638" s="38">
        <v>-33.539089747676002</v>
      </c>
      <c r="M638" s="38">
        <f t="shared" si="0"/>
        <v>-4.5717017979828007</v>
      </c>
      <c r="N638" s="38">
        <v>9</v>
      </c>
      <c r="O638" s="38">
        <v>1</v>
      </c>
      <c r="P638" s="38">
        <v>0</v>
      </c>
      <c r="Q638" s="38">
        <v>1.80625148146496E-2</v>
      </c>
      <c r="R638" s="38">
        <v>0</v>
      </c>
    </row>
    <row r="639" spans="1:18" ht="12.75" x14ac:dyDescent="0.2">
      <c r="A639" s="38" t="s">
        <v>599</v>
      </c>
      <c r="B639" s="38" t="s">
        <v>56</v>
      </c>
      <c r="C639" s="38" t="s">
        <v>35</v>
      </c>
      <c r="D639" s="38" t="s">
        <v>76</v>
      </c>
      <c r="E639" s="38">
        <v>0</v>
      </c>
      <c r="F639" s="38">
        <v>1.40408227517075</v>
      </c>
      <c r="G639" s="38">
        <v>5.4724430224273599E-3</v>
      </c>
      <c r="H639" s="38">
        <v>0.994527556977573</v>
      </c>
      <c r="I639" s="38">
        <v>7.2622524906953596E-3</v>
      </c>
      <c r="J639" s="38">
        <v>1.4309934999999999E-2</v>
      </c>
      <c r="K639" s="38">
        <v>-25.278102607054201</v>
      </c>
      <c r="L639" s="38">
        <v>-24.5881154604979</v>
      </c>
      <c r="M639" s="38">
        <f t="shared" si="0"/>
        <v>0.68998714655630167</v>
      </c>
      <c r="N639" s="38">
        <v>4</v>
      </c>
      <c r="O639" s="38">
        <v>1</v>
      </c>
      <c r="P639" s="38">
        <v>0</v>
      </c>
      <c r="Q639" s="38">
        <v>2.58318845968201E-2</v>
      </c>
      <c r="R639" s="38">
        <v>0</v>
      </c>
    </row>
    <row r="640" spans="1:18" ht="12.75" x14ac:dyDescent="0.2">
      <c r="A640" s="38" t="s">
        <v>599</v>
      </c>
      <c r="B640" s="38" t="s">
        <v>76</v>
      </c>
      <c r="C640" s="38" t="s">
        <v>35</v>
      </c>
      <c r="D640" s="38" t="s">
        <v>56</v>
      </c>
      <c r="E640" s="38">
        <v>0</v>
      </c>
      <c r="F640" s="38">
        <v>1.75651159849746</v>
      </c>
      <c r="G640" s="38">
        <v>0.51956487583543998</v>
      </c>
      <c r="H640" s="38">
        <v>0.48043512416456002</v>
      </c>
      <c r="I640" s="38">
        <v>1.6824130296252501E-2</v>
      </c>
      <c r="J640" s="38">
        <v>2.7738394812500001E-2</v>
      </c>
      <c r="K640" s="38">
        <v>-35.2422439438281</v>
      </c>
      <c r="L640" s="38">
        <v>-39.279562157787801</v>
      </c>
      <c r="M640" s="38">
        <f t="shared" si="0"/>
        <v>-4.0373182139597006</v>
      </c>
      <c r="N640" s="38">
        <v>8</v>
      </c>
      <c r="O640" s="38">
        <v>1</v>
      </c>
      <c r="P640" s="38">
        <v>0</v>
      </c>
      <c r="Q640" s="38">
        <v>2.4957668787769401E-2</v>
      </c>
      <c r="R640" s="38">
        <v>0</v>
      </c>
    </row>
    <row r="641" spans="1:18" ht="12.75" x14ac:dyDescent="0.2">
      <c r="A641" s="38" t="s">
        <v>600</v>
      </c>
      <c r="B641" s="38" t="s">
        <v>91</v>
      </c>
      <c r="C641" s="38" t="s">
        <v>53</v>
      </c>
      <c r="D641" s="38" t="s">
        <v>76</v>
      </c>
      <c r="E641" s="38">
        <v>0</v>
      </c>
      <c r="F641" s="38">
        <v>2.9207309022263401</v>
      </c>
      <c r="G641" s="38">
        <v>0.25148710740357999</v>
      </c>
      <c r="H641" s="38">
        <v>0.74851289259642095</v>
      </c>
      <c r="I641" s="38">
        <v>6.1278599772260096E-3</v>
      </c>
      <c r="J641" s="38">
        <v>1.72894E-2</v>
      </c>
      <c r="K641" s="38">
        <v>-16.431624544427901</v>
      </c>
      <c r="L641" s="38">
        <v>-17.247357803506102</v>
      </c>
      <c r="M641" s="38">
        <f t="shared" si="0"/>
        <v>-0.81573325907820049</v>
      </c>
      <c r="N641" s="38">
        <v>3</v>
      </c>
      <c r="O641" s="38">
        <v>1</v>
      </c>
      <c r="P641" s="38">
        <v>0</v>
      </c>
      <c r="Q641" s="38">
        <v>1.4581419985644601E-2</v>
      </c>
      <c r="R641" s="38">
        <v>0</v>
      </c>
    </row>
    <row r="642" spans="1:18" ht="12.75" x14ac:dyDescent="0.2">
      <c r="A642" s="38" t="s">
        <v>600</v>
      </c>
      <c r="B642" s="38" t="s">
        <v>76</v>
      </c>
      <c r="C642" s="38" t="s">
        <v>53</v>
      </c>
      <c r="D642" s="38" t="s">
        <v>91</v>
      </c>
      <c r="E642" s="38">
        <v>0</v>
      </c>
      <c r="F642" s="38">
        <v>5.9696959653606196</v>
      </c>
      <c r="G642" s="38">
        <v>0.70909769891278196</v>
      </c>
      <c r="H642" s="38">
        <v>0.29090230108721798</v>
      </c>
      <c r="I642" s="38">
        <v>6.0949502639875298E-3</v>
      </c>
      <c r="J642" s="38">
        <v>1.5164451000000001E-2</v>
      </c>
      <c r="K642" s="38">
        <v>-23.175508533675998</v>
      </c>
      <c r="L642" s="38">
        <v>-24.124116361098601</v>
      </c>
      <c r="M642" s="38">
        <f t="shared" si="0"/>
        <v>-0.94860782742260241</v>
      </c>
      <c r="N642" s="38">
        <v>4</v>
      </c>
      <c r="O642" s="38">
        <v>1</v>
      </c>
      <c r="P642" s="38">
        <v>0</v>
      </c>
      <c r="Q642" s="38">
        <v>7.5559039243433303E-3</v>
      </c>
      <c r="R642" s="38">
        <v>0</v>
      </c>
    </row>
    <row r="643" spans="1:18" ht="12.75" x14ac:dyDescent="0.2">
      <c r="A643" s="38" t="s">
        <v>601</v>
      </c>
      <c r="B643" s="38" t="s">
        <v>91</v>
      </c>
      <c r="C643" s="38" t="s">
        <v>56</v>
      </c>
      <c r="D643" s="38" t="s">
        <v>76</v>
      </c>
      <c r="E643" s="38">
        <v>0</v>
      </c>
      <c r="F643" s="38">
        <v>2.9207309022263401</v>
      </c>
      <c r="G643" s="38">
        <v>0.25148710740357999</v>
      </c>
      <c r="H643" s="38">
        <v>0.74851289259642095</v>
      </c>
      <c r="I643" s="38">
        <v>6.1278599772260096E-3</v>
      </c>
      <c r="J643" s="38">
        <v>1.72894E-2</v>
      </c>
      <c r="K643" s="38">
        <v>-16.431624544427901</v>
      </c>
      <c r="L643" s="38">
        <v>-17.247357803506102</v>
      </c>
      <c r="M643" s="38">
        <f t="shared" si="0"/>
        <v>-0.81573325907820049</v>
      </c>
      <c r="N643" s="38">
        <v>3</v>
      </c>
      <c r="O643" s="38">
        <v>1</v>
      </c>
      <c r="P643" s="38">
        <v>0</v>
      </c>
      <c r="Q643" s="38">
        <v>1.4581419985644601E-2</v>
      </c>
      <c r="R643" s="38">
        <v>0</v>
      </c>
    </row>
    <row r="644" spans="1:18" ht="12.75" x14ac:dyDescent="0.2">
      <c r="A644" s="38" t="s">
        <v>601</v>
      </c>
      <c r="B644" s="38" t="s">
        <v>76</v>
      </c>
      <c r="C644" s="38" t="s">
        <v>56</v>
      </c>
      <c r="D644" s="38" t="s">
        <v>91</v>
      </c>
      <c r="E644" s="38">
        <v>0</v>
      </c>
      <c r="F644" s="38">
        <v>5.9696959653606196</v>
      </c>
      <c r="G644" s="38">
        <v>0.70909769891278196</v>
      </c>
      <c r="H644" s="38">
        <v>0.29090230108721798</v>
      </c>
      <c r="I644" s="38">
        <v>6.0949502639875298E-3</v>
      </c>
      <c r="J644" s="38">
        <v>1.5164451000000001E-2</v>
      </c>
      <c r="K644" s="38">
        <v>-23.175508533675998</v>
      </c>
      <c r="L644" s="38">
        <v>-24.124116361098601</v>
      </c>
      <c r="M644" s="38">
        <f t="shared" si="0"/>
        <v>-0.94860782742260241</v>
      </c>
      <c r="N644" s="38">
        <v>4</v>
      </c>
      <c r="O644" s="38">
        <v>1</v>
      </c>
      <c r="P644" s="38">
        <v>0</v>
      </c>
      <c r="Q644" s="38">
        <v>7.5559039243433303E-3</v>
      </c>
      <c r="R644" s="38">
        <v>0</v>
      </c>
    </row>
    <row r="645" spans="1:18" ht="12.75" x14ac:dyDescent="0.2">
      <c r="A645" s="38" t="s">
        <v>427</v>
      </c>
      <c r="B645" s="38" t="s">
        <v>91</v>
      </c>
      <c r="C645" s="38" t="s">
        <v>64</v>
      </c>
      <c r="D645" s="38" t="s">
        <v>76</v>
      </c>
      <c r="E645" s="38">
        <v>0</v>
      </c>
      <c r="F645" s="38">
        <v>4.1879980035731297</v>
      </c>
      <c r="G645" s="38">
        <v>0.75979687150118402</v>
      </c>
      <c r="H645" s="38">
        <v>0.240203128498816</v>
      </c>
      <c r="I645" s="38">
        <v>5.2066094543015799E-3</v>
      </c>
      <c r="J645" s="38">
        <v>8.5737332795454493E-3</v>
      </c>
      <c r="K645" s="38">
        <v>-317.66140561519398</v>
      </c>
      <c r="L645" s="38">
        <v>-327.01238806836801</v>
      </c>
      <c r="M645" s="38">
        <f t="shared" si="0"/>
        <v>-9.3509824531740264</v>
      </c>
      <c r="N645" s="38">
        <v>44</v>
      </c>
      <c r="O645" s="38">
        <v>1</v>
      </c>
      <c r="P645" s="38">
        <v>0</v>
      </c>
      <c r="Q645" s="38">
        <v>6.8629465285375904E-2</v>
      </c>
      <c r="R645" s="38">
        <v>0</v>
      </c>
    </row>
    <row r="646" spans="1:18" ht="12.75" x14ac:dyDescent="0.2">
      <c r="A646" s="38" t="s">
        <v>427</v>
      </c>
      <c r="B646" s="38" t="s">
        <v>76</v>
      </c>
      <c r="C646" s="38" t="s">
        <v>64</v>
      </c>
      <c r="D646" s="38" t="s">
        <v>91</v>
      </c>
      <c r="E646" s="38">
        <v>0</v>
      </c>
      <c r="F646" s="38">
        <v>2.1829577300079102</v>
      </c>
      <c r="G646" s="38">
        <v>0.64388004176446201</v>
      </c>
      <c r="H646" s="38">
        <v>0.35611995823553799</v>
      </c>
      <c r="I646" s="38">
        <v>4.1491321043432101E-3</v>
      </c>
      <c r="J646" s="38">
        <v>6.69815750888889E-3</v>
      </c>
      <c r="K646" s="38">
        <v>-346.72177253638603</v>
      </c>
      <c r="L646" s="38">
        <v>-356.72638852721201</v>
      </c>
      <c r="M646" s="38">
        <f t="shared" si="0"/>
        <v>-10.004615990825982</v>
      </c>
      <c r="N646" s="38">
        <v>45</v>
      </c>
      <c r="O646" s="38">
        <v>1</v>
      </c>
      <c r="P646" s="38">
        <v>0</v>
      </c>
      <c r="Q646" s="38">
        <v>0.10406102675713801</v>
      </c>
      <c r="R646" s="38">
        <v>0</v>
      </c>
    </row>
    <row r="647" spans="1:18" ht="12.75" x14ac:dyDescent="0.2">
      <c r="A647" s="38" t="s">
        <v>602</v>
      </c>
      <c r="B647" s="38" t="s">
        <v>76</v>
      </c>
      <c r="C647" s="38" t="s">
        <v>109</v>
      </c>
      <c r="D647" s="38" t="s">
        <v>91</v>
      </c>
      <c r="E647" s="38">
        <v>0</v>
      </c>
      <c r="F647" s="38">
        <v>4.8740359276506</v>
      </c>
      <c r="G647" s="38">
        <v>0.61766447870372798</v>
      </c>
      <c r="H647" s="38">
        <v>0.38233552129627202</v>
      </c>
      <c r="I647" s="38">
        <v>1.5029885107004401E-3</v>
      </c>
      <c r="J647" s="38">
        <v>3.9000024222222199E-3</v>
      </c>
      <c r="K647" s="38">
        <v>-78.242958868174895</v>
      </c>
      <c r="L647" s="38">
        <v>-79.644781308417706</v>
      </c>
      <c r="M647" s="38">
        <f t="shared" si="0"/>
        <v>-1.4018224402428103</v>
      </c>
      <c r="N647" s="38">
        <v>9</v>
      </c>
      <c r="O647" s="38">
        <v>1</v>
      </c>
      <c r="P647" s="38">
        <v>0</v>
      </c>
      <c r="Q647" s="38">
        <v>2.23442837121198E-2</v>
      </c>
      <c r="R647" s="38">
        <v>0</v>
      </c>
    </row>
    <row r="648" spans="1:18" ht="12.75" x14ac:dyDescent="0.2">
      <c r="A648" s="38" t="s">
        <v>603</v>
      </c>
      <c r="B648" s="38" t="s">
        <v>91</v>
      </c>
      <c r="C648" s="38" t="s">
        <v>419</v>
      </c>
      <c r="D648" s="38" t="s">
        <v>76</v>
      </c>
      <c r="E648" s="38">
        <v>0</v>
      </c>
      <c r="F648" s="38">
        <v>2.9207309022263401</v>
      </c>
      <c r="G648" s="38">
        <v>0.25148710740357999</v>
      </c>
      <c r="H648" s="38">
        <v>0.74851289259642095</v>
      </c>
      <c r="I648" s="38">
        <v>6.1278599772260096E-3</v>
      </c>
      <c r="J648" s="38">
        <v>1.72894E-2</v>
      </c>
      <c r="K648" s="38">
        <v>-16.431624544427901</v>
      </c>
      <c r="L648" s="38">
        <v>-17.247357803506102</v>
      </c>
      <c r="M648" s="38">
        <f t="shared" si="0"/>
        <v>-0.81573325907820049</v>
      </c>
      <c r="N648" s="38">
        <v>3</v>
      </c>
      <c r="O648" s="38">
        <v>1</v>
      </c>
      <c r="P648" s="38">
        <v>0</v>
      </c>
      <c r="Q648" s="38">
        <v>1.4581419985644601E-2</v>
      </c>
      <c r="R648" s="38">
        <v>0</v>
      </c>
    </row>
    <row r="649" spans="1:18" ht="12.75" x14ac:dyDescent="0.2">
      <c r="A649" s="38" t="s">
        <v>603</v>
      </c>
      <c r="B649" s="38" t="s">
        <v>76</v>
      </c>
      <c r="C649" s="38" t="s">
        <v>419</v>
      </c>
      <c r="D649" s="38" t="s">
        <v>91</v>
      </c>
      <c r="E649" s="38">
        <v>0</v>
      </c>
      <c r="F649" s="38">
        <v>7.2765780654929904</v>
      </c>
      <c r="G649" s="38">
        <v>0.73926091875752398</v>
      </c>
      <c r="H649" s="38">
        <v>0.26073908124247602</v>
      </c>
      <c r="I649" s="38">
        <v>6.0960962145597099E-3</v>
      </c>
      <c r="J649" s="38">
        <v>1.7157881E-2</v>
      </c>
      <c r="K649" s="38">
        <v>-22.8965094630849</v>
      </c>
      <c r="L649" s="38">
        <v>-23.1360870580456</v>
      </c>
      <c r="M649" s="38">
        <f t="shared" si="0"/>
        <v>-0.23957759496069997</v>
      </c>
      <c r="N649" s="38">
        <v>4</v>
      </c>
      <c r="O649" s="38">
        <v>1</v>
      </c>
      <c r="P649" s="38">
        <v>0</v>
      </c>
      <c r="Q649" s="38">
        <v>6.7724436686357496E-3</v>
      </c>
      <c r="R649" s="38">
        <v>0</v>
      </c>
    </row>
    <row r="650" spans="1:18" ht="12.75" x14ac:dyDescent="0.2">
      <c r="A650" s="38" t="s">
        <v>604</v>
      </c>
      <c r="B650" s="38" t="s">
        <v>91</v>
      </c>
      <c r="C650" s="38" t="s">
        <v>43</v>
      </c>
      <c r="D650" s="38" t="s">
        <v>76</v>
      </c>
      <c r="E650" s="38">
        <v>0</v>
      </c>
      <c r="F650" s="38">
        <v>0</v>
      </c>
      <c r="G650" s="38">
        <v>0</v>
      </c>
      <c r="H650" s="38">
        <v>0</v>
      </c>
      <c r="I650" s="38">
        <v>0</v>
      </c>
      <c r="J650" s="38">
        <v>0</v>
      </c>
      <c r="K650" s="38">
        <v>0</v>
      </c>
      <c r="L650" s="38">
        <v>0</v>
      </c>
      <c r="M650" s="38">
        <f t="shared" si="0"/>
        <v>0</v>
      </c>
      <c r="N650" s="38">
        <v>0</v>
      </c>
      <c r="O650" s="38">
        <v>1</v>
      </c>
      <c r="P650" s="38">
        <v>0</v>
      </c>
      <c r="Q650" s="38">
        <v>0</v>
      </c>
      <c r="R650" s="38">
        <v>0</v>
      </c>
    </row>
    <row r="651" spans="1:18" ht="12.75" x14ac:dyDescent="0.2">
      <c r="A651" s="38" t="s">
        <v>604</v>
      </c>
      <c r="B651" s="38" t="s">
        <v>76</v>
      </c>
      <c r="C651" s="38" t="s">
        <v>43</v>
      </c>
      <c r="D651" s="38" t="s">
        <v>91</v>
      </c>
      <c r="E651" s="38">
        <v>0</v>
      </c>
      <c r="F651" s="38">
        <v>30.284230853748898</v>
      </c>
      <c r="G651" s="38">
        <v>0.79999999999981297</v>
      </c>
      <c r="H651" s="38">
        <v>0.200000000000187</v>
      </c>
      <c r="I651" s="38">
        <v>7.3151139637603396E-3</v>
      </c>
      <c r="J651" s="38">
        <v>5.1621358800000003E-2</v>
      </c>
      <c r="K651" s="38">
        <v>-27.9598704757585</v>
      </c>
      <c r="L651" s="38">
        <v>-18.028759706641399</v>
      </c>
      <c r="M651" s="38">
        <f t="shared" si="0"/>
        <v>9.931110769117101</v>
      </c>
      <c r="N651" s="38">
        <v>5</v>
      </c>
      <c r="O651" s="38">
        <v>1</v>
      </c>
      <c r="P651" s="38">
        <v>0</v>
      </c>
      <c r="Q651" s="38">
        <v>6.4935064935125802E-3</v>
      </c>
      <c r="R651" s="38">
        <v>0</v>
      </c>
    </row>
    <row r="652" spans="1:18" ht="12.75" x14ac:dyDescent="0.2">
      <c r="A652" s="38" t="s">
        <v>605</v>
      </c>
      <c r="B652" s="38" t="s">
        <v>91</v>
      </c>
      <c r="C652" s="38" t="s">
        <v>14</v>
      </c>
      <c r="D652" s="38" t="s">
        <v>76</v>
      </c>
      <c r="E652" s="38">
        <v>0</v>
      </c>
      <c r="F652" s="38">
        <v>0</v>
      </c>
      <c r="G652" s="38">
        <v>0</v>
      </c>
      <c r="H652" s="38">
        <v>0</v>
      </c>
      <c r="I652" s="38">
        <v>0</v>
      </c>
      <c r="J652" s="38">
        <v>0</v>
      </c>
      <c r="K652" s="38">
        <v>0</v>
      </c>
      <c r="L652" s="38">
        <v>0</v>
      </c>
      <c r="M652" s="38">
        <f t="shared" si="0"/>
        <v>0</v>
      </c>
      <c r="N652" s="38">
        <v>0</v>
      </c>
      <c r="O652" s="38">
        <v>1</v>
      </c>
      <c r="P652" s="38">
        <v>0</v>
      </c>
      <c r="Q652" s="38">
        <v>0</v>
      </c>
      <c r="R652" s="38">
        <v>0</v>
      </c>
    </row>
    <row r="653" spans="1:18" ht="12.75" x14ac:dyDescent="0.2">
      <c r="A653" s="38" t="s">
        <v>605</v>
      </c>
      <c r="B653" s="38" t="s">
        <v>76</v>
      </c>
      <c r="C653" s="38" t="s">
        <v>14</v>
      </c>
      <c r="D653" s="38" t="s">
        <v>91</v>
      </c>
      <c r="E653" s="38">
        <v>0</v>
      </c>
      <c r="F653" s="38">
        <v>36.517751089857001</v>
      </c>
      <c r="G653" s="38">
        <v>0.499999999999999</v>
      </c>
      <c r="H653" s="38">
        <v>0.500000000000001</v>
      </c>
      <c r="I653" s="38">
        <v>5.0000012199742205E-4</v>
      </c>
      <c r="J653" s="38">
        <v>9.6044270000000005E-3</v>
      </c>
      <c r="K653" s="38">
        <v>-20.3653891643044</v>
      </c>
      <c r="L653" s="38">
        <v>-13.8889773833204</v>
      </c>
      <c r="M653" s="38">
        <f t="shared" si="0"/>
        <v>6.4764117809839998</v>
      </c>
      <c r="N653" s="38">
        <v>2</v>
      </c>
      <c r="O653" s="38">
        <v>1</v>
      </c>
      <c r="P653" s="38">
        <v>0</v>
      </c>
      <c r="Q653" s="38">
        <v>6.4935064935065104E-3</v>
      </c>
      <c r="R653" s="38">
        <v>0</v>
      </c>
    </row>
    <row r="654" spans="1:18" ht="12.75" x14ac:dyDescent="0.2">
      <c r="A654" s="38" t="s">
        <v>606</v>
      </c>
      <c r="B654" s="38" t="s">
        <v>91</v>
      </c>
      <c r="C654" s="38" t="s">
        <v>32</v>
      </c>
      <c r="D654" s="38" t="s">
        <v>76</v>
      </c>
      <c r="E654" s="38">
        <v>0</v>
      </c>
      <c r="F654" s="38">
        <v>0</v>
      </c>
      <c r="G654" s="38">
        <v>0</v>
      </c>
      <c r="H654" s="38">
        <v>0</v>
      </c>
      <c r="I654" s="38">
        <v>0</v>
      </c>
      <c r="J654" s="38">
        <v>0</v>
      </c>
      <c r="K654" s="38">
        <v>0</v>
      </c>
      <c r="L654" s="38">
        <v>0</v>
      </c>
      <c r="M654" s="38">
        <f t="shared" si="0"/>
        <v>0</v>
      </c>
      <c r="N654" s="38">
        <v>0</v>
      </c>
      <c r="O654" s="38">
        <v>1</v>
      </c>
      <c r="P654" s="38">
        <v>0</v>
      </c>
      <c r="Q654" s="38">
        <v>0</v>
      </c>
      <c r="R654" s="38">
        <v>0</v>
      </c>
    </row>
    <row r="655" spans="1:18" ht="12.75" x14ac:dyDescent="0.2">
      <c r="A655" s="38" t="s">
        <v>606</v>
      </c>
      <c r="B655" s="38" t="s">
        <v>76</v>
      </c>
      <c r="C655" s="38" t="s">
        <v>32</v>
      </c>
      <c r="D655" s="38" t="s">
        <v>91</v>
      </c>
      <c r="E655" s="38">
        <v>0</v>
      </c>
      <c r="F655" s="38">
        <v>7.5339337799233403</v>
      </c>
      <c r="G655" s="38">
        <v>0.65917241889382705</v>
      </c>
      <c r="H655" s="38">
        <v>0.34082758110617301</v>
      </c>
      <c r="I655" s="38">
        <v>2.4235519628081699E-3</v>
      </c>
      <c r="J655" s="38">
        <v>8.5043313333333301E-3</v>
      </c>
      <c r="K655" s="38">
        <v>-21.701701912115301</v>
      </c>
      <c r="L655" s="38">
        <v>-21.504465771198401</v>
      </c>
      <c r="M655" s="38">
        <f t="shared" si="0"/>
        <v>0.19723614091689967</v>
      </c>
      <c r="N655" s="38">
        <v>3</v>
      </c>
      <c r="O655" s="38">
        <v>1</v>
      </c>
      <c r="P655" s="38">
        <v>0</v>
      </c>
      <c r="Q655" s="38">
        <v>6.6394983332371399E-3</v>
      </c>
      <c r="R655" s="38">
        <v>0</v>
      </c>
    </row>
    <row r="656" spans="1:18" ht="12.75" x14ac:dyDescent="0.2">
      <c r="A656" s="38" t="s">
        <v>607</v>
      </c>
      <c r="B656" s="38" t="s">
        <v>91</v>
      </c>
      <c r="C656" s="38" t="s">
        <v>35</v>
      </c>
      <c r="D656" s="38" t="s">
        <v>76</v>
      </c>
      <c r="E656" s="38">
        <v>0</v>
      </c>
      <c r="F656" s="38">
        <v>0</v>
      </c>
      <c r="G656" s="38">
        <v>0</v>
      </c>
      <c r="H656" s="38">
        <v>0</v>
      </c>
      <c r="I656" s="38">
        <v>0</v>
      </c>
      <c r="J656" s="38">
        <v>0</v>
      </c>
      <c r="K656" s="38">
        <v>0</v>
      </c>
      <c r="L656" s="38">
        <v>0</v>
      </c>
      <c r="M656" s="38">
        <f t="shared" si="0"/>
        <v>0</v>
      </c>
      <c r="N656" s="38">
        <v>0</v>
      </c>
      <c r="O656" s="38">
        <v>1</v>
      </c>
      <c r="P656" s="38">
        <v>0</v>
      </c>
      <c r="Q656" s="38">
        <v>0</v>
      </c>
      <c r="R656" s="38">
        <v>0</v>
      </c>
    </row>
    <row r="657" spans="1:18" ht="12.75" x14ac:dyDescent="0.2">
      <c r="A657" s="38" t="s">
        <v>607</v>
      </c>
      <c r="B657" s="38" t="s">
        <v>76</v>
      </c>
      <c r="C657" s="38" t="s">
        <v>35</v>
      </c>
      <c r="D657" s="38" t="s">
        <v>91</v>
      </c>
      <c r="E657" s="38">
        <v>0</v>
      </c>
      <c r="F657" s="38">
        <v>36.517751089857001</v>
      </c>
      <c r="G657" s="38">
        <v>0.499999999999999</v>
      </c>
      <c r="H657" s="38">
        <v>0.500000000000001</v>
      </c>
      <c r="I657" s="38">
        <v>5.0000012199742205E-4</v>
      </c>
      <c r="J657" s="38">
        <v>9.6044270000000005E-3</v>
      </c>
      <c r="K657" s="38">
        <v>-20.3653891643044</v>
      </c>
      <c r="L657" s="38">
        <v>-13.8889773833204</v>
      </c>
      <c r="M657" s="38">
        <f t="shared" si="0"/>
        <v>6.4764117809839998</v>
      </c>
      <c r="N657" s="38">
        <v>2</v>
      </c>
      <c r="O657" s="38">
        <v>1</v>
      </c>
      <c r="P657" s="38">
        <v>0</v>
      </c>
      <c r="Q657" s="38">
        <v>6.4935064935065104E-3</v>
      </c>
      <c r="R657" s="38">
        <v>0</v>
      </c>
    </row>
    <row r="658" spans="1:18" ht="12.75" x14ac:dyDescent="0.2">
      <c r="A658" s="38" t="s">
        <v>608</v>
      </c>
      <c r="B658" s="38" t="s">
        <v>85</v>
      </c>
      <c r="C658" s="38" t="s">
        <v>53</v>
      </c>
      <c r="D658" s="38" t="s">
        <v>76</v>
      </c>
      <c r="E658" s="38">
        <v>0</v>
      </c>
      <c r="F658" s="38">
        <v>2.9207309022263401</v>
      </c>
      <c r="G658" s="38">
        <v>0.25148710740357999</v>
      </c>
      <c r="H658" s="38">
        <v>0.74851289259642095</v>
      </c>
      <c r="I658" s="38">
        <v>6.1278599772260096E-3</v>
      </c>
      <c r="J658" s="38">
        <v>1.72894E-2</v>
      </c>
      <c r="K658" s="38">
        <v>-16.431624544427901</v>
      </c>
      <c r="L658" s="38">
        <v>-17.247357803506102</v>
      </c>
      <c r="M658" s="38">
        <f t="shared" si="0"/>
        <v>-0.81573325907820049</v>
      </c>
      <c r="N658" s="38">
        <v>3</v>
      </c>
      <c r="O658" s="38">
        <v>1</v>
      </c>
      <c r="P658" s="38">
        <v>0</v>
      </c>
      <c r="Q658" s="38">
        <v>1.4581419985644601E-2</v>
      </c>
      <c r="R658" s="38">
        <v>0</v>
      </c>
    </row>
    <row r="659" spans="1:18" ht="12.75" x14ac:dyDescent="0.2">
      <c r="A659" s="38" t="s">
        <v>608</v>
      </c>
      <c r="B659" s="38" t="s">
        <v>76</v>
      </c>
      <c r="C659" s="38" t="s">
        <v>53</v>
      </c>
      <c r="D659" s="38" t="s">
        <v>85</v>
      </c>
      <c r="E659" s="38">
        <v>0</v>
      </c>
      <c r="F659" s="38">
        <v>9.8671041923402107</v>
      </c>
      <c r="G659" s="38">
        <v>0.798973093987696</v>
      </c>
      <c r="H659" s="38">
        <v>0.201026906012304</v>
      </c>
      <c r="I659" s="38">
        <v>3.6875054008495699E-3</v>
      </c>
      <c r="J659" s="38">
        <v>1.096277954E-2</v>
      </c>
      <c r="K659" s="38">
        <v>-34.826097722601297</v>
      </c>
      <c r="L659" s="38">
        <v>-33.523056307076097</v>
      </c>
      <c r="M659" s="38">
        <f t="shared" si="0"/>
        <v>1.3030414155252004</v>
      </c>
      <c r="N659" s="38">
        <v>5</v>
      </c>
      <c r="O659" s="38">
        <v>1</v>
      </c>
      <c r="P659" s="38">
        <v>0</v>
      </c>
      <c r="Q659" s="38">
        <v>6.5268475978020896E-3</v>
      </c>
      <c r="R659" s="38">
        <v>0</v>
      </c>
    </row>
    <row r="660" spans="1:18" ht="12.75" x14ac:dyDescent="0.2">
      <c r="A660" s="38" t="s">
        <v>609</v>
      </c>
      <c r="B660" s="38" t="s">
        <v>85</v>
      </c>
      <c r="C660" s="38" t="s">
        <v>56</v>
      </c>
      <c r="D660" s="38" t="s">
        <v>76</v>
      </c>
      <c r="E660" s="38">
        <v>0</v>
      </c>
      <c r="F660" s="38">
        <v>2.9207309022263401</v>
      </c>
      <c r="G660" s="38">
        <v>0.25148710740357999</v>
      </c>
      <c r="H660" s="38">
        <v>0.74851289259642095</v>
      </c>
      <c r="I660" s="38">
        <v>6.1278599772260096E-3</v>
      </c>
      <c r="J660" s="38">
        <v>1.72894E-2</v>
      </c>
      <c r="K660" s="38">
        <v>-16.431624544427901</v>
      </c>
      <c r="L660" s="38">
        <v>-17.247357803506102</v>
      </c>
      <c r="M660" s="38">
        <f t="shared" si="0"/>
        <v>-0.81573325907820049</v>
      </c>
      <c r="N660" s="38">
        <v>3</v>
      </c>
      <c r="O660" s="38">
        <v>1</v>
      </c>
      <c r="P660" s="38">
        <v>0</v>
      </c>
      <c r="Q660" s="38">
        <v>1.4581419985644601E-2</v>
      </c>
      <c r="R660" s="38">
        <v>0</v>
      </c>
    </row>
    <row r="661" spans="1:18" ht="12.75" x14ac:dyDescent="0.2">
      <c r="A661" s="38" t="s">
        <v>609</v>
      </c>
      <c r="B661" s="38" t="s">
        <v>76</v>
      </c>
      <c r="C661" s="38" t="s">
        <v>56</v>
      </c>
      <c r="D661" s="38" t="s">
        <v>85</v>
      </c>
      <c r="E661" s="38">
        <v>0</v>
      </c>
      <c r="F661" s="38">
        <v>9.8671041923402107</v>
      </c>
      <c r="G661" s="38">
        <v>0.798973093987696</v>
      </c>
      <c r="H661" s="38">
        <v>0.201026906012304</v>
      </c>
      <c r="I661" s="38">
        <v>3.6875054008495699E-3</v>
      </c>
      <c r="J661" s="38">
        <v>1.096277954E-2</v>
      </c>
      <c r="K661" s="38">
        <v>-34.826097722601297</v>
      </c>
      <c r="L661" s="38">
        <v>-33.523056307076097</v>
      </c>
      <c r="M661" s="38">
        <f t="shared" si="0"/>
        <v>1.3030414155252004</v>
      </c>
      <c r="N661" s="38">
        <v>5</v>
      </c>
      <c r="O661" s="38">
        <v>1</v>
      </c>
      <c r="P661" s="38">
        <v>0</v>
      </c>
      <c r="Q661" s="38">
        <v>6.5268475978020896E-3</v>
      </c>
      <c r="R661" s="38">
        <v>0</v>
      </c>
    </row>
    <row r="662" spans="1:18" ht="12.75" x14ac:dyDescent="0.2">
      <c r="A662" s="38" t="s">
        <v>610</v>
      </c>
      <c r="B662" s="38" t="s">
        <v>76</v>
      </c>
      <c r="C662" s="38" t="s">
        <v>91</v>
      </c>
      <c r="D662" s="38" t="s">
        <v>85</v>
      </c>
      <c r="E662" s="38">
        <v>0</v>
      </c>
      <c r="F662" s="38">
        <v>4.9778075661614203</v>
      </c>
      <c r="G662" s="38">
        <v>0.41152525758616998</v>
      </c>
      <c r="H662" s="38">
        <v>0.58847474241383002</v>
      </c>
      <c r="I662" s="38">
        <v>1.59965076877015E-3</v>
      </c>
      <c r="J662" s="38">
        <v>5.5228118499999999E-3</v>
      </c>
      <c r="K662" s="38">
        <v>-16.040933165022199</v>
      </c>
      <c r="L662" s="38">
        <v>-16.102325440535299</v>
      </c>
      <c r="M662" s="38">
        <f t="shared" si="0"/>
        <v>-6.1392275513100003E-2</v>
      </c>
      <c r="N662" s="38">
        <v>2</v>
      </c>
      <c r="O662" s="38">
        <v>1</v>
      </c>
      <c r="P662" s="38">
        <v>0</v>
      </c>
      <c r="Q662" s="38">
        <v>7.64252912225753E-3</v>
      </c>
      <c r="R662" s="38">
        <v>0</v>
      </c>
    </row>
    <row r="663" spans="1:18" ht="12.75" x14ac:dyDescent="0.2">
      <c r="A663" s="38" t="s">
        <v>610</v>
      </c>
      <c r="B663" s="38" t="s">
        <v>76</v>
      </c>
      <c r="C663" s="38" t="s">
        <v>85</v>
      </c>
      <c r="D663" s="38" t="s">
        <v>91</v>
      </c>
      <c r="E663" s="38">
        <v>0</v>
      </c>
      <c r="F663" s="38">
        <v>5.4007099471893403</v>
      </c>
      <c r="G663" s="38">
        <v>0.29179208283481201</v>
      </c>
      <c r="H663" s="38">
        <v>0.70820791716518805</v>
      </c>
      <c r="I663" s="38">
        <v>1.3283049951115101E-3</v>
      </c>
      <c r="J663" s="38">
        <v>5.9945936714285702E-3</v>
      </c>
      <c r="K663" s="38">
        <v>-57.972699742259103</v>
      </c>
      <c r="L663" s="38">
        <v>-55.690651640882599</v>
      </c>
      <c r="M663" s="38">
        <f t="shared" si="0"/>
        <v>2.2820481013765033</v>
      </c>
      <c r="N663" s="38">
        <v>7</v>
      </c>
      <c r="O663" s="38">
        <v>1</v>
      </c>
      <c r="P663" s="38">
        <v>0</v>
      </c>
      <c r="Q663" s="38">
        <v>3.2191268962054001E-2</v>
      </c>
      <c r="R663" s="38">
        <v>0</v>
      </c>
    </row>
    <row r="664" spans="1:18" ht="12.75" x14ac:dyDescent="0.2">
      <c r="A664" s="38" t="s">
        <v>428</v>
      </c>
      <c r="B664" s="38" t="s">
        <v>85</v>
      </c>
      <c r="C664" s="38" t="s">
        <v>64</v>
      </c>
      <c r="D664" s="38" t="s">
        <v>76</v>
      </c>
      <c r="E664" s="38">
        <v>0</v>
      </c>
      <c r="F664" s="38">
        <v>4.8678510443030101</v>
      </c>
      <c r="G664" s="38">
        <v>0.78178253728330405</v>
      </c>
      <c r="H664" s="38">
        <v>0.21821746271669601</v>
      </c>
      <c r="I664" s="38">
        <v>4.4794447902261397E-3</v>
      </c>
      <c r="J664" s="38">
        <v>8.2229982395348906E-3</v>
      </c>
      <c r="K664" s="38">
        <v>-318.83104956440002</v>
      </c>
      <c r="L664" s="38">
        <v>-323.10935317351101</v>
      </c>
      <c r="M664" s="38">
        <f t="shared" si="0"/>
        <v>-4.2783036091109921</v>
      </c>
      <c r="N664" s="38">
        <v>43</v>
      </c>
      <c r="O664" s="38">
        <v>1</v>
      </c>
      <c r="P664" s="38">
        <v>0</v>
      </c>
      <c r="Q664" s="38">
        <v>6.09308499793371E-2</v>
      </c>
      <c r="R664" s="38">
        <v>0</v>
      </c>
    </row>
    <row r="665" spans="1:18" ht="12.75" x14ac:dyDescent="0.2">
      <c r="A665" s="38" t="s">
        <v>428</v>
      </c>
      <c r="B665" s="38" t="s">
        <v>76</v>
      </c>
      <c r="C665" s="38" t="s">
        <v>64</v>
      </c>
      <c r="D665" s="38" t="s">
        <v>85</v>
      </c>
      <c r="E665" s="38">
        <v>0</v>
      </c>
      <c r="F665" s="38">
        <v>2.0963915477341399</v>
      </c>
      <c r="G665" s="38">
        <v>0.54657753918954799</v>
      </c>
      <c r="H665" s="38">
        <v>0.45342246081045201</v>
      </c>
      <c r="I665" s="38">
        <v>3.8676792075238099E-3</v>
      </c>
      <c r="J665" s="38">
        <v>6.7152016651162803E-3</v>
      </c>
      <c r="K665" s="38">
        <v>-332.77086818394901</v>
      </c>
      <c r="L665" s="38">
        <v>-340.52960178265897</v>
      </c>
      <c r="M665" s="38">
        <f t="shared" si="0"/>
        <v>-7.7587335987099664</v>
      </c>
      <c r="N665" s="38">
        <v>43</v>
      </c>
      <c r="O665" s="38">
        <v>1</v>
      </c>
      <c r="P665" s="38">
        <v>0</v>
      </c>
      <c r="Q665" s="38">
        <v>0.12660497282369801</v>
      </c>
      <c r="R665" s="38">
        <v>0</v>
      </c>
    </row>
    <row r="666" spans="1:18" ht="12.75" x14ac:dyDescent="0.2">
      <c r="A666" s="38" t="s">
        <v>429</v>
      </c>
      <c r="B666" s="38" t="s">
        <v>76</v>
      </c>
      <c r="C666" s="38" t="s">
        <v>109</v>
      </c>
      <c r="D666" s="38" t="s">
        <v>85</v>
      </c>
      <c r="E666" s="38">
        <v>0</v>
      </c>
      <c r="F666" s="38">
        <v>2.7137675361776599</v>
      </c>
      <c r="G666" s="38">
        <v>0.44750474701683801</v>
      </c>
      <c r="H666" s="38">
        <v>0.55249525298316204</v>
      </c>
      <c r="I666" s="38">
        <v>1.4792681931976601E-3</v>
      </c>
      <c r="J666" s="38">
        <v>3.3725863499999998E-3</v>
      </c>
      <c r="K666" s="38">
        <v>-69.292609027498997</v>
      </c>
      <c r="L666" s="38">
        <v>-72.993764315262894</v>
      </c>
      <c r="M666" s="38">
        <f t="shared" si="0"/>
        <v>-3.7011552877638962</v>
      </c>
      <c r="N666" s="38">
        <v>8</v>
      </c>
      <c r="O666" s="38">
        <v>1</v>
      </c>
      <c r="P666" s="38">
        <v>0</v>
      </c>
      <c r="Q666" s="38">
        <v>2.8701052103021402E-2</v>
      </c>
      <c r="R666" s="38">
        <v>0</v>
      </c>
    </row>
    <row r="667" spans="1:18" ht="12.75" x14ac:dyDescent="0.2">
      <c r="A667" s="38" t="s">
        <v>611</v>
      </c>
      <c r="B667" s="38" t="s">
        <v>85</v>
      </c>
      <c r="C667" s="38" t="s">
        <v>419</v>
      </c>
      <c r="D667" s="38" t="s">
        <v>76</v>
      </c>
      <c r="E667" s="38">
        <v>0</v>
      </c>
      <c r="F667" s="38">
        <v>2.9207309022263401</v>
      </c>
      <c r="G667" s="38">
        <v>0.25148710740357999</v>
      </c>
      <c r="H667" s="38">
        <v>0.74851289259642095</v>
      </c>
      <c r="I667" s="38">
        <v>6.1278599772260096E-3</v>
      </c>
      <c r="J667" s="38">
        <v>1.72894E-2</v>
      </c>
      <c r="K667" s="38">
        <v>-16.431624544427901</v>
      </c>
      <c r="L667" s="38">
        <v>-17.247357803506102</v>
      </c>
      <c r="M667" s="38">
        <f t="shared" si="0"/>
        <v>-0.81573325907820049</v>
      </c>
      <c r="N667" s="38">
        <v>3</v>
      </c>
      <c r="O667" s="38">
        <v>1</v>
      </c>
      <c r="P667" s="38">
        <v>0</v>
      </c>
      <c r="Q667" s="38">
        <v>1.4581419985644601E-2</v>
      </c>
      <c r="R667" s="38">
        <v>0</v>
      </c>
    </row>
    <row r="668" spans="1:18" ht="12.75" x14ac:dyDescent="0.2">
      <c r="A668" s="38" t="s">
        <v>611</v>
      </c>
      <c r="B668" s="38" t="s">
        <v>76</v>
      </c>
      <c r="C668" s="38" t="s">
        <v>419</v>
      </c>
      <c r="D668" s="38" t="s">
        <v>85</v>
      </c>
      <c r="E668" s="38">
        <v>0</v>
      </c>
      <c r="F668" s="38">
        <v>12.034957299902601</v>
      </c>
      <c r="G668" s="38">
        <v>0.79988250040062703</v>
      </c>
      <c r="H668" s="38">
        <v>0.200117499599373</v>
      </c>
      <c r="I668" s="38">
        <v>3.68582279891919E-3</v>
      </c>
      <c r="J668" s="38">
        <v>1.2557523540000001E-2</v>
      </c>
      <c r="K668" s="38">
        <v>-34.815476432465303</v>
      </c>
      <c r="L668" s="38">
        <v>-32.164915165214801</v>
      </c>
      <c r="M668" s="38">
        <f t="shared" si="0"/>
        <v>2.6505612672505023</v>
      </c>
      <c r="N668" s="38">
        <v>5</v>
      </c>
      <c r="O668" s="38">
        <v>1</v>
      </c>
      <c r="P668" s="38">
        <v>0</v>
      </c>
      <c r="Q668" s="38">
        <v>6.4973214155640696E-3</v>
      </c>
      <c r="R668" s="38">
        <v>0</v>
      </c>
    </row>
    <row r="669" spans="1:18" ht="12.75" x14ac:dyDescent="0.2">
      <c r="A669" s="38" t="s">
        <v>612</v>
      </c>
      <c r="B669" s="38" t="s">
        <v>85</v>
      </c>
      <c r="C669" s="38" t="s">
        <v>43</v>
      </c>
      <c r="D669" s="38" t="s">
        <v>76</v>
      </c>
      <c r="E669" s="38">
        <v>0</v>
      </c>
      <c r="F669" s="38">
        <v>0</v>
      </c>
      <c r="G669" s="38">
        <v>0</v>
      </c>
      <c r="H669" s="38">
        <v>0</v>
      </c>
      <c r="I669" s="38">
        <v>0</v>
      </c>
      <c r="J669" s="38">
        <v>0</v>
      </c>
      <c r="K669" s="38">
        <v>0</v>
      </c>
      <c r="L669" s="38">
        <v>0</v>
      </c>
      <c r="M669" s="38">
        <f t="shared" si="0"/>
        <v>0</v>
      </c>
      <c r="N669" s="38">
        <v>0</v>
      </c>
      <c r="O669" s="38">
        <v>1</v>
      </c>
      <c r="P669" s="38">
        <v>0</v>
      </c>
      <c r="Q669" s="38">
        <v>0</v>
      </c>
      <c r="R669" s="38">
        <v>0</v>
      </c>
    </row>
    <row r="670" spans="1:18" ht="12.75" x14ac:dyDescent="0.2">
      <c r="A670" s="38" t="s">
        <v>613</v>
      </c>
      <c r="B670" s="38" t="s">
        <v>85</v>
      </c>
      <c r="C670" s="38" t="s">
        <v>14</v>
      </c>
      <c r="D670" s="38" t="s">
        <v>76</v>
      </c>
      <c r="E670" s="38">
        <v>0</v>
      </c>
      <c r="F670" s="38">
        <v>0</v>
      </c>
      <c r="G670" s="38">
        <v>0</v>
      </c>
      <c r="H670" s="38">
        <v>0</v>
      </c>
      <c r="I670" s="38">
        <v>0</v>
      </c>
      <c r="J670" s="38">
        <v>0</v>
      </c>
      <c r="K670" s="38">
        <v>0</v>
      </c>
      <c r="L670" s="38">
        <v>0</v>
      </c>
      <c r="M670" s="38">
        <f t="shared" si="0"/>
        <v>0</v>
      </c>
      <c r="N670" s="38">
        <v>0</v>
      </c>
      <c r="O670" s="38">
        <v>1</v>
      </c>
      <c r="P670" s="38">
        <v>0</v>
      </c>
      <c r="Q670" s="38">
        <v>0</v>
      </c>
      <c r="R670" s="38">
        <v>0</v>
      </c>
    </row>
    <row r="671" spans="1:18" ht="12.75" x14ac:dyDescent="0.2">
      <c r="A671" s="38" t="s">
        <v>613</v>
      </c>
      <c r="B671" s="38" t="s">
        <v>76</v>
      </c>
      <c r="C671" s="38" t="s">
        <v>14</v>
      </c>
      <c r="D671" s="38" t="s">
        <v>85</v>
      </c>
      <c r="E671" s="38">
        <v>0</v>
      </c>
      <c r="F671" s="38">
        <v>24.824476705830001</v>
      </c>
      <c r="G671" s="38">
        <v>0.49999999983559801</v>
      </c>
      <c r="H671" s="38">
        <v>0.50000000016440205</v>
      </c>
      <c r="I671" s="38">
        <v>5.0001859644779E-4</v>
      </c>
      <c r="J671" s="38">
        <v>6.6813369999999999E-3</v>
      </c>
      <c r="K671" s="38">
        <v>-20.365381769014501</v>
      </c>
      <c r="L671" s="38">
        <v>-15.3406014664811</v>
      </c>
      <c r="M671" s="38">
        <f t="shared" si="0"/>
        <v>5.0247803025334008</v>
      </c>
      <c r="N671" s="38">
        <v>2</v>
      </c>
      <c r="O671" s="38">
        <v>1</v>
      </c>
      <c r="P671" s="38">
        <v>0</v>
      </c>
      <c r="Q671" s="38">
        <v>6.4935064956415803E-3</v>
      </c>
      <c r="R671" s="38">
        <v>0</v>
      </c>
    </row>
    <row r="672" spans="1:18" ht="12.75" x14ac:dyDescent="0.2">
      <c r="A672" s="38" t="s">
        <v>614</v>
      </c>
      <c r="B672" s="38" t="s">
        <v>85</v>
      </c>
      <c r="C672" s="38" t="s">
        <v>32</v>
      </c>
      <c r="D672" s="38" t="s">
        <v>76</v>
      </c>
      <c r="E672" s="38">
        <v>0</v>
      </c>
      <c r="F672" s="38">
        <v>0</v>
      </c>
      <c r="G672" s="38">
        <v>0</v>
      </c>
      <c r="H672" s="38">
        <v>0</v>
      </c>
      <c r="I672" s="38">
        <v>0</v>
      </c>
      <c r="J672" s="38">
        <v>0</v>
      </c>
      <c r="K672" s="38">
        <v>0</v>
      </c>
      <c r="L672" s="38">
        <v>0</v>
      </c>
      <c r="M672" s="38">
        <f t="shared" si="0"/>
        <v>0</v>
      </c>
      <c r="N672" s="38">
        <v>0</v>
      </c>
      <c r="O672" s="38">
        <v>1</v>
      </c>
      <c r="P672" s="38">
        <v>0</v>
      </c>
      <c r="Q672" s="38">
        <v>0</v>
      </c>
      <c r="R672" s="38">
        <v>0</v>
      </c>
    </row>
    <row r="673" spans="1:18" ht="12.75" x14ac:dyDescent="0.2">
      <c r="A673" s="38" t="s">
        <v>614</v>
      </c>
      <c r="B673" s="38" t="s">
        <v>76</v>
      </c>
      <c r="C673" s="38" t="s">
        <v>32</v>
      </c>
      <c r="D673" s="38" t="s">
        <v>85</v>
      </c>
      <c r="E673" s="38">
        <v>0</v>
      </c>
      <c r="F673" s="38">
        <v>5.0913238101173901</v>
      </c>
      <c r="G673" s="38">
        <v>0.57604539813034905</v>
      </c>
      <c r="H673" s="38">
        <v>0.423954601869651</v>
      </c>
      <c r="I673" s="38">
        <v>2.4380103216640301E-3</v>
      </c>
      <c r="J673" s="38">
        <v>6.5556046666666703E-3</v>
      </c>
      <c r="K673" s="38">
        <v>-22.265894515302801</v>
      </c>
      <c r="L673" s="38">
        <v>-23.065997236823499</v>
      </c>
      <c r="M673" s="38">
        <f t="shared" si="0"/>
        <v>-0.80010272152069817</v>
      </c>
      <c r="N673" s="38">
        <v>3</v>
      </c>
      <c r="O673" s="38">
        <v>1</v>
      </c>
      <c r="P673" s="38">
        <v>0</v>
      </c>
      <c r="Q673" s="38">
        <v>8.2588558805776202E-3</v>
      </c>
      <c r="R673" s="38">
        <v>0</v>
      </c>
    </row>
    <row r="674" spans="1:18" ht="12.75" x14ac:dyDescent="0.2">
      <c r="A674" s="38" t="s">
        <v>615</v>
      </c>
      <c r="B674" s="38" t="s">
        <v>85</v>
      </c>
      <c r="C674" s="38" t="s">
        <v>35</v>
      </c>
      <c r="D674" s="38" t="s">
        <v>76</v>
      </c>
      <c r="E674" s="38">
        <v>0</v>
      </c>
      <c r="F674" s="38">
        <v>0</v>
      </c>
      <c r="G674" s="38">
        <v>0</v>
      </c>
      <c r="H674" s="38">
        <v>0</v>
      </c>
      <c r="I674" s="38">
        <v>0</v>
      </c>
      <c r="J674" s="38">
        <v>0</v>
      </c>
      <c r="K674" s="38">
        <v>0</v>
      </c>
      <c r="L674" s="38">
        <v>0</v>
      </c>
      <c r="M674" s="38">
        <f t="shared" si="0"/>
        <v>0</v>
      </c>
      <c r="N674" s="38">
        <v>0</v>
      </c>
      <c r="O674" s="38">
        <v>1</v>
      </c>
      <c r="P674" s="38">
        <v>0</v>
      </c>
      <c r="Q674" s="38">
        <v>0</v>
      </c>
      <c r="R674" s="38">
        <v>0</v>
      </c>
    </row>
    <row r="675" spans="1:18" ht="12.75" x14ac:dyDescent="0.2">
      <c r="A675" s="38" t="s">
        <v>615</v>
      </c>
      <c r="B675" s="38" t="s">
        <v>76</v>
      </c>
      <c r="C675" s="38" t="s">
        <v>35</v>
      </c>
      <c r="D675" s="38" t="s">
        <v>85</v>
      </c>
      <c r="E675" s="38">
        <v>0</v>
      </c>
      <c r="F675" s="38">
        <v>24.824476705830001</v>
      </c>
      <c r="G675" s="38">
        <v>0.49999999983559801</v>
      </c>
      <c r="H675" s="38">
        <v>0.50000000016440205</v>
      </c>
      <c r="I675" s="38">
        <v>5.0001859644779E-4</v>
      </c>
      <c r="J675" s="38">
        <v>6.6813369999999999E-3</v>
      </c>
      <c r="K675" s="38">
        <v>-20.365381769014501</v>
      </c>
      <c r="L675" s="38">
        <v>-15.3406014664811</v>
      </c>
      <c r="M675" s="38">
        <f t="shared" si="0"/>
        <v>5.0247803025334008</v>
      </c>
      <c r="N675" s="38">
        <v>2</v>
      </c>
      <c r="O675" s="38">
        <v>1</v>
      </c>
      <c r="P675" s="38">
        <v>0</v>
      </c>
      <c r="Q675" s="38">
        <v>6.4935064956415803E-3</v>
      </c>
      <c r="R675" s="38">
        <v>0</v>
      </c>
    </row>
    <row r="676" spans="1:18" ht="12.75" x14ac:dyDescent="0.2">
      <c r="A676" s="38" t="s">
        <v>616</v>
      </c>
      <c r="B676" s="38" t="s">
        <v>64</v>
      </c>
      <c r="C676" s="38" t="s">
        <v>53</v>
      </c>
      <c r="D676" s="38" t="s">
        <v>76</v>
      </c>
      <c r="E676" s="38">
        <v>0</v>
      </c>
      <c r="F676" s="38">
        <v>0.77198793435940705</v>
      </c>
      <c r="G676" s="38">
        <v>0.47521707557633602</v>
      </c>
      <c r="H676" s="38">
        <v>0.52478292442366403</v>
      </c>
      <c r="I676" s="38">
        <v>7.4048566636517399E-3</v>
      </c>
      <c r="J676" s="38">
        <v>9.7763650000000004E-3</v>
      </c>
      <c r="K676" s="38">
        <v>-38.808282922332801</v>
      </c>
      <c r="L676" s="38">
        <v>-41.741691021763998</v>
      </c>
      <c r="M676" s="38">
        <f t="shared" si="0"/>
        <v>-2.9334080994311975</v>
      </c>
      <c r="N676" s="38">
        <v>6</v>
      </c>
      <c r="O676" s="38">
        <v>1</v>
      </c>
      <c r="P676" s="38">
        <v>0</v>
      </c>
      <c r="Q676" s="38">
        <v>2.0446087964558299E-2</v>
      </c>
      <c r="R676" s="38">
        <v>0</v>
      </c>
    </row>
    <row r="677" spans="1:18" ht="12.75" x14ac:dyDescent="0.2">
      <c r="A677" s="38" t="s">
        <v>616</v>
      </c>
      <c r="B677" s="38" t="s">
        <v>76</v>
      </c>
      <c r="C677" s="38" t="s">
        <v>53</v>
      </c>
      <c r="D677" s="38" t="s">
        <v>64</v>
      </c>
      <c r="E677" s="38">
        <v>0</v>
      </c>
      <c r="F677" s="38">
        <v>5.9434804647977</v>
      </c>
      <c r="G677" s="38">
        <v>0.77191127418378302</v>
      </c>
      <c r="H677" s="38">
        <v>0.228088725816217</v>
      </c>
      <c r="I677" s="38">
        <v>3.5320432403767497E-2</v>
      </c>
      <c r="J677" s="38">
        <v>8.1792956E-2</v>
      </c>
      <c r="K677" s="38">
        <v>-23.632074985090899</v>
      </c>
      <c r="L677" s="38">
        <v>-24.866930150577499</v>
      </c>
      <c r="M677" s="38">
        <f t="shared" si="0"/>
        <v>-1.2348551654866</v>
      </c>
      <c r="N677" s="38">
        <v>9</v>
      </c>
      <c r="O677" s="38">
        <v>1</v>
      </c>
      <c r="P677" s="38">
        <v>0</v>
      </c>
      <c r="Q677" s="38">
        <v>1.3329860599649E-2</v>
      </c>
      <c r="R677" s="38">
        <v>0</v>
      </c>
    </row>
    <row r="678" spans="1:18" ht="12.75" x14ac:dyDescent="0.2">
      <c r="A678" s="38" t="s">
        <v>617</v>
      </c>
      <c r="B678" s="38" t="s">
        <v>64</v>
      </c>
      <c r="C678" s="38" t="s">
        <v>56</v>
      </c>
      <c r="D678" s="38" t="s">
        <v>76</v>
      </c>
      <c r="E678" s="38">
        <v>0</v>
      </c>
      <c r="F678" s="38">
        <v>0.77198793435940705</v>
      </c>
      <c r="G678" s="38">
        <v>0.47521707557633602</v>
      </c>
      <c r="H678" s="38">
        <v>0.52478292442366403</v>
      </c>
      <c r="I678" s="38">
        <v>7.4048566636517399E-3</v>
      </c>
      <c r="J678" s="38">
        <v>9.7763650000000004E-3</v>
      </c>
      <c r="K678" s="38">
        <v>-38.808282922332801</v>
      </c>
      <c r="L678" s="38">
        <v>-41.741691021763998</v>
      </c>
      <c r="M678" s="38">
        <f t="shared" si="0"/>
        <v>-2.9334080994311975</v>
      </c>
      <c r="N678" s="38">
        <v>6</v>
      </c>
      <c r="O678" s="38">
        <v>1</v>
      </c>
      <c r="P678" s="38">
        <v>0</v>
      </c>
      <c r="Q678" s="38">
        <v>2.0446087964558299E-2</v>
      </c>
      <c r="R678" s="38">
        <v>0</v>
      </c>
    </row>
    <row r="679" spans="1:18" ht="12.75" x14ac:dyDescent="0.2">
      <c r="A679" s="38" t="s">
        <v>617</v>
      </c>
      <c r="B679" s="38" t="s">
        <v>76</v>
      </c>
      <c r="C679" s="38" t="s">
        <v>56</v>
      </c>
      <c r="D679" s="38" t="s">
        <v>64</v>
      </c>
      <c r="E679" s="38">
        <v>0</v>
      </c>
      <c r="F679" s="38">
        <v>5.9434804647977</v>
      </c>
      <c r="G679" s="38">
        <v>0.77191127418378302</v>
      </c>
      <c r="H679" s="38">
        <v>0.228088725816217</v>
      </c>
      <c r="I679" s="38">
        <v>3.5320432403767497E-2</v>
      </c>
      <c r="J679" s="38">
        <v>8.1792956E-2</v>
      </c>
      <c r="K679" s="38">
        <v>-23.632074985090899</v>
      </c>
      <c r="L679" s="38">
        <v>-24.866930150577499</v>
      </c>
      <c r="M679" s="38">
        <f t="shared" si="0"/>
        <v>-1.2348551654866</v>
      </c>
      <c r="N679" s="38">
        <v>9</v>
      </c>
      <c r="O679" s="38">
        <v>1</v>
      </c>
      <c r="P679" s="38">
        <v>0</v>
      </c>
      <c r="Q679" s="38">
        <v>1.3329860599649E-2</v>
      </c>
      <c r="R679" s="38">
        <v>0</v>
      </c>
    </row>
    <row r="680" spans="1:18" ht="12.75" x14ac:dyDescent="0.2">
      <c r="A680" s="38" t="s">
        <v>618</v>
      </c>
      <c r="B680" s="38" t="s">
        <v>64</v>
      </c>
      <c r="C680" s="38" t="s">
        <v>419</v>
      </c>
      <c r="D680" s="38" t="s">
        <v>76</v>
      </c>
      <c r="E680" s="38">
        <v>0</v>
      </c>
      <c r="F680" s="38">
        <v>0.77198793435940705</v>
      </c>
      <c r="G680" s="38">
        <v>0.47521707557633602</v>
      </c>
      <c r="H680" s="38">
        <v>0.52478292442366403</v>
      </c>
      <c r="I680" s="38">
        <v>7.4048566636517399E-3</v>
      </c>
      <c r="J680" s="38">
        <v>9.7763650000000004E-3</v>
      </c>
      <c r="K680" s="38">
        <v>-38.808282922332801</v>
      </c>
      <c r="L680" s="38">
        <v>-41.741691021763998</v>
      </c>
      <c r="M680" s="38">
        <f t="shared" si="0"/>
        <v>-2.9334080994311975</v>
      </c>
      <c r="N680" s="38">
        <v>6</v>
      </c>
      <c r="O680" s="38">
        <v>1</v>
      </c>
      <c r="P680" s="38">
        <v>0</v>
      </c>
      <c r="Q680" s="38">
        <v>2.0446087964558299E-2</v>
      </c>
      <c r="R680" s="38">
        <v>0</v>
      </c>
    </row>
    <row r="681" spans="1:18" ht="12.75" x14ac:dyDescent="0.2">
      <c r="A681" s="38" t="s">
        <v>618</v>
      </c>
      <c r="B681" s="38" t="s">
        <v>76</v>
      </c>
      <c r="C681" s="38" t="s">
        <v>419</v>
      </c>
      <c r="D681" s="38" t="s">
        <v>64</v>
      </c>
      <c r="E681" s="38">
        <v>0</v>
      </c>
      <c r="F681" s="38">
        <v>5.7862789761745903</v>
      </c>
      <c r="G681" s="38">
        <v>0.77212453032149397</v>
      </c>
      <c r="H681" s="38">
        <v>0.227875469678506</v>
      </c>
      <c r="I681" s="38">
        <v>3.6280017065265298E-2</v>
      </c>
      <c r="J681" s="38">
        <v>8.2678924888888894E-2</v>
      </c>
      <c r="K681" s="38">
        <v>-23.204476991087901</v>
      </c>
      <c r="L681" s="38">
        <v>-24.673005278242599</v>
      </c>
      <c r="M681" s="38">
        <f t="shared" si="0"/>
        <v>-1.4685282871546974</v>
      </c>
      <c r="N681" s="38">
        <v>9</v>
      </c>
      <c r="O681" s="38">
        <v>1</v>
      </c>
      <c r="P681" s="38">
        <v>0</v>
      </c>
      <c r="Q681" s="38">
        <v>1.3317397578614E-2</v>
      </c>
      <c r="R681" s="38">
        <v>0</v>
      </c>
    </row>
    <row r="682" spans="1:18" ht="12.75" x14ac:dyDescent="0.2">
      <c r="A682" s="38" t="s">
        <v>619</v>
      </c>
      <c r="B682" s="38" t="s">
        <v>64</v>
      </c>
      <c r="C682" s="38" t="s">
        <v>43</v>
      </c>
      <c r="D682" s="38" t="s">
        <v>76</v>
      </c>
      <c r="E682" s="38">
        <v>0</v>
      </c>
      <c r="F682" s="38">
        <v>1.2447004665939001</v>
      </c>
      <c r="G682" s="38">
        <v>1.4928441619546299E-3</v>
      </c>
      <c r="H682" s="38">
        <v>0.99850715583804495</v>
      </c>
      <c r="I682" s="38">
        <v>1.0695705800151801E-2</v>
      </c>
      <c r="J682" s="38">
        <v>2.1026675000000002E-2</v>
      </c>
      <c r="K682" s="38">
        <v>-11.423973028154601</v>
      </c>
      <c r="L682" s="38">
        <v>-10.7547064563735</v>
      </c>
      <c r="M682" s="38">
        <f t="shared" si="0"/>
        <v>0.66926657178110105</v>
      </c>
      <c r="N682" s="38">
        <v>2</v>
      </c>
      <c r="O682" s="38">
        <v>1</v>
      </c>
      <c r="P682" s="38">
        <v>0</v>
      </c>
      <c r="Q682" s="38">
        <v>1.29676254004941E-2</v>
      </c>
      <c r="R682" s="38">
        <v>0</v>
      </c>
    </row>
    <row r="683" spans="1:18" ht="12.75" x14ac:dyDescent="0.2">
      <c r="A683" s="38" t="s">
        <v>619</v>
      </c>
      <c r="B683" s="38" t="s">
        <v>76</v>
      </c>
      <c r="C683" s="38" t="s">
        <v>43</v>
      </c>
      <c r="D683" s="38" t="s">
        <v>64</v>
      </c>
      <c r="E683" s="38">
        <v>0</v>
      </c>
      <c r="F683" s="38">
        <v>7.23476937791495</v>
      </c>
      <c r="G683" s="38">
        <v>0.62421828676452795</v>
      </c>
      <c r="H683" s="38">
        <v>0.37578171323547199</v>
      </c>
      <c r="I683" s="38">
        <v>3.0620547584592799E-2</v>
      </c>
      <c r="J683" s="38">
        <v>0.104390123</v>
      </c>
      <c r="K683" s="38">
        <v>-18.981204357555502</v>
      </c>
      <c r="L683" s="38">
        <v>-18.074481902941699</v>
      </c>
      <c r="M683" s="38">
        <f t="shared" si="0"/>
        <v>0.90672245461380285</v>
      </c>
      <c r="N683" s="38">
        <v>8</v>
      </c>
      <c r="O683" s="38">
        <v>1</v>
      </c>
      <c r="P683" s="38">
        <v>0</v>
      </c>
      <c r="Q683" s="38">
        <v>1.9521127960284199E-2</v>
      </c>
      <c r="R683" s="38">
        <v>0</v>
      </c>
    </row>
    <row r="684" spans="1:18" ht="12.75" x14ac:dyDescent="0.2">
      <c r="A684" s="38" t="s">
        <v>620</v>
      </c>
      <c r="B684" s="38" t="s">
        <v>64</v>
      </c>
      <c r="C684" s="38" t="s">
        <v>14</v>
      </c>
      <c r="D684" s="38" t="s">
        <v>76</v>
      </c>
      <c r="E684" s="38">
        <v>0</v>
      </c>
      <c r="F684" s="38">
        <v>0</v>
      </c>
      <c r="G684" s="38">
        <v>0</v>
      </c>
      <c r="H684" s="38">
        <v>0</v>
      </c>
      <c r="I684" s="38">
        <v>0</v>
      </c>
      <c r="J684" s="38">
        <v>0</v>
      </c>
      <c r="K684" s="38">
        <v>0</v>
      </c>
      <c r="L684" s="38">
        <v>0</v>
      </c>
      <c r="M684" s="38">
        <f t="shared" si="0"/>
        <v>0</v>
      </c>
      <c r="N684" s="38">
        <v>1</v>
      </c>
      <c r="O684" s="38">
        <v>1</v>
      </c>
      <c r="P684" s="38">
        <v>0</v>
      </c>
      <c r="Q684" s="38">
        <v>0</v>
      </c>
      <c r="R684" s="38">
        <v>0</v>
      </c>
    </row>
    <row r="685" spans="1:18" ht="12.75" x14ac:dyDescent="0.2">
      <c r="A685" s="38" t="s">
        <v>620</v>
      </c>
      <c r="B685" s="38" t="s">
        <v>76</v>
      </c>
      <c r="C685" s="38" t="s">
        <v>14</v>
      </c>
      <c r="D685" s="38" t="s">
        <v>64</v>
      </c>
      <c r="E685" s="38">
        <v>0</v>
      </c>
      <c r="F685" s="38">
        <v>6.3850953075729704</v>
      </c>
      <c r="G685" s="38">
        <v>0.81098104061225496</v>
      </c>
      <c r="H685" s="38">
        <v>0.18901895938774499</v>
      </c>
      <c r="I685" s="38">
        <v>4.1099621440067402E-2</v>
      </c>
      <c r="J685" s="38">
        <v>8.5028030666666699E-2</v>
      </c>
      <c r="K685" s="38">
        <v>-14.408532776663799</v>
      </c>
      <c r="L685" s="38">
        <v>-15.785532182441701</v>
      </c>
      <c r="M685" s="38">
        <f t="shared" si="0"/>
        <v>-1.3769994057779016</v>
      </c>
      <c r="N685" s="38">
        <v>6</v>
      </c>
      <c r="O685" s="38">
        <v>1</v>
      </c>
      <c r="P685" s="38">
        <v>0</v>
      </c>
      <c r="Q685" s="38">
        <v>7.3643750410809904E-3</v>
      </c>
      <c r="R685" s="38">
        <v>0</v>
      </c>
    </row>
    <row r="686" spans="1:18" ht="12.75" x14ac:dyDescent="0.2">
      <c r="A686" s="38" t="s">
        <v>621</v>
      </c>
      <c r="B686" s="38" t="s">
        <v>64</v>
      </c>
      <c r="C686" s="38" t="s">
        <v>32</v>
      </c>
      <c r="D686" s="38" t="s">
        <v>76</v>
      </c>
      <c r="E686" s="38">
        <v>0</v>
      </c>
      <c r="F686" s="38">
        <v>0</v>
      </c>
      <c r="G686" s="38">
        <v>0</v>
      </c>
      <c r="H686" s="38">
        <v>0</v>
      </c>
      <c r="I686" s="38">
        <v>0</v>
      </c>
      <c r="J686" s="38">
        <v>0</v>
      </c>
      <c r="K686" s="38">
        <v>0</v>
      </c>
      <c r="L686" s="38">
        <v>0</v>
      </c>
      <c r="M686" s="38">
        <f t="shared" si="0"/>
        <v>0</v>
      </c>
      <c r="N686" s="38">
        <v>1</v>
      </c>
      <c r="O686" s="38">
        <v>1</v>
      </c>
      <c r="P686" s="38">
        <v>0</v>
      </c>
      <c r="Q686" s="38">
        <v>0</v>
      </c>
      <c r="R686" s="38">
        <v>0</v>
      </c>
    </row>
    <row r="687" spans="1:18" ht="12.75" x14ac:dyDescent="0.2">
      <c r="A687" s="38" t="s">
        <v>621</v>
      </c>
      <c r="B687" s="38" t="s">
        <v>76</v>
      </c>
      <c r="C687" s="38" t="s">
        <v>32</v>
      </c>
      <c r="D687" s="38" t="s">
        <v>64</v>
      </c>
      <c r="E687" s="38">
        <v>0</v>
      </c>
      <c r="F687" s="38">
        <v>6.3850953075729704</v>
      </c>
      <c r="G687" s="38">
        <v>0.81098104061225496</v>
      </c>
      <c r="H687" s="38">
        <v>0.18901895938774499</v>
      </c>
      <c r="I687" s="38">
        <v>4.1099621440067402E-2</v>
      </c>
      <c r="J687" s="38">
        <v>8.5028030666666699E-2</v>
      </c>
      <c r="K687" s="38">
        <v>-14.408532776663799</v>
      </c>
      <c r="L687" s="38">
        <v>-15.785532182441701</v>
      </c>
      <c r="M687" s="38">
        <f t="shared" si="0"/>
        <v>-1.3769994057779016</v>
      </c>
      <c r="N687" s="38">
        <v>6</v>
      </c>
      <c r="O687" s="38">
        <v>1</v>
      </c>
      <c r="P687" s="38">
        <v>0</v>
      </c>
      <c r="Q687" s="38">
        <v>7.3643750410809904E-3</v>
      </c>
      <c r="R687" s="38">
        <v>0</v>
      </c>
    </row>
    <row r="688" spans="1:18" ht="12.75" x14ac:dyDescent="0.2">
      <c r="A688" s="38" t="s">
        <v>622</v>
      </c>
      <c r="B688" s="38" t="s">
        <v>64</v>
      </c>
      <c r="C688" s="38" t="s">
        <v>35</v>
      </c>
      <c r="D688" s="38" t="s">
        <v>76</v>
      </c>
      <c r="E688" s="38">
        <v>0</v>
      </c>
      <c r="F688" s="38">
        <v>0</v>
      </c>
      <c r="G688" s="38">
        <v>0</v>
      </c>
      <c r="H688" s="38">
        <v>0</v>
      </c>
      <c r="I688" s="38">
        <v>0</v>
      </c>
      <c r="J688" s="38">
        <v>0</v>
      </c>
      <c r="K688" s="38">
        <v>0</v>
      </c>
      <c r="L688" s="38">
        <v>0</v>
      </c>
      <c r="M688" s="38">
        <f t="shared" si="0"/>
        <v>0</v>
      </c>
      <c r="N688" s="38">
        <v>1</v>
      </c>
      <c r="O688" s="38">
        <v>1</v>
      </c>
      <c r="P688" s="38">
        <v>0</v>
      </c>
      <c r="Q688" s="38">
        <v>0</v>
      </c>
      <c r="R688" s="38">
        <v>0</v>
      </c>
    </row>
    <row r="689" spans="1:18" ht="12.75" x14ac:dyDescent="0.2">
      <c r="A689" s="38" t="s">
        <v>622</v>
      </c>
      <c r="B689" s="38" t="s">
        <v>76</v>
      </c>
      <c r="C689" s="38" t="s">
        <v>35</v>
      </c>
      <c r="D689" s="38" t="s">
        <v>64</v>
      </c>
      <c r="E689" s="38">
        <v>0</v>
      </c>
      <c r="F689" s="38">
        <v>6.3850953075729704</v>
      </c>
      <c r="G689" s="38">
        <v>0.81098104061225496</v>
      </c>
      <c r="H689" s="38">
        <v>0.18901895938774499</v>
      </c>
      <c r="I689" s="38">
        <v>4.1099621440067402E-2</v>
      </c>
      <c r="J689" s="38">
        <v>8.5028030666666699E-2</v>
      </c>
      <c r="K689" s="38">
        <v>-14.408532776663799</v>
      </c>
      <c r="L689" s="38">
        <v>-15.785532182441701</v>
      </c>
      <c r="M689" s="38">
        <f t="shared" si="0"/>
        <v>-1.3769994057779016</v>
      </c>
      <c r="N689" s="38">
        <v>6</v>
      </c>
      <c r="O689" s="38">
        <v>1</v>
      </c>
      <c r="P689" s="38">
        <v>0</v>
      </c>
      <c r="Q689" s="38">
        <v>7.3643750410809904E-3</v>
      </c>
      <c r="R689" s="38">
        <v>0</v>
      </c>
    </row>
    <row r="690" spans="1:18" ht="12.75" x14ac:dyDescent="0.2">
      <c r="A690" s="38" t="s">
        <v>623</v>
      </c>
      <c r="B690" s="38" t="s">
        <v>109</v>
      </c>
      <c r="C690" s="38" t="s">
        <v>53</v>
      </c>
      <c r="D690" s="38" t="s">
        <v>76</v>
      </c>
      <c r="E690" s="38">
        <v>0</v>
      </c>
      <c r="F690" s="38">
        <v>3.35466765101852</v>
      </c>
      <c r="G690" s="38">
        <v>0.48449295802176001</v>
      </c>
      <c r="H690" s="38">
        <v>0.51550704197824004</v>
      </c>
      <c r="I690" s="38">
        <v>5.3352021308477396E-3</v>
      </c>
      <c r="J690" s="38">
        <v>1.391409E-2</v>
      </c>
      <c r="K690" s="38">
        <v>-22.7083813532238</v>
      </c>
      <c r="L690" s="38">
        <v>-24.812531904450498</v>
      </c>
      <c r="M690" s="38">
        <f t="shared" si="0"/>
        <v>-2.1041505512266987</v>
      </c>
      <c r="N690" s="38">
        <v>4</v>
      </c>
      <c r="O690" s="38">
        <v>1</v>
      </c>
      <c r="P690" s="38">
        <v>0</v>
      </c>
      <c r="Q690" s="38">
        <v>1.33897932981361E-2</v>
      </c>
      <c r="R690" s="38">
        <v>0</v>
      </c>
    </row>
    <row r="691" spans="1:18" ht="12.75" x14ac:dyDescent="0.2">
      <c r="A691" s="38" t="s">
        <v>623</v>
      </c>
      <c r="B691" s="38" t="s">
        <v>76</v>
      </c>
      <c r="C691" s="38" t="s">
        <v>53</v>
      </c>
      <c r="D691" s="38" t="s">
        <v>109</v>
      </c>
      <c r="E691" s="38">
        <v>0</v>
      </c>
      <c r="F691" s="38">
        <v>5.4145629664781598</v>
      </c>
      <c r="G691" s="38">
        <v>0.49950170478169498</v>
      </c>
      <c r="H691" s="38">
        <v>0.50049829521830502</v>
      </c>
      <c r="I691" s="38">
        <v>4.5280293445265803E-3</v>
      </c>
      <c r="J691" s="38">
        <v>1.6729055999999999E-2</v>
      </c>
      <c r="K691" s="38">
        <v>-22.8973463639635</v>
      </c>
      <c r="L691" s="38">
        <v>-23.338571168145499</v>
      </c>
      <c r="M691" s="38">
        <f t="shared" si="0"/>
        <v>-0.44122480418199927</v>
      </c>
      <c r="N691" s="38">
        <v>4</v>
      </c>
      <c r="O691" s="38">
        <v>1</v>
      </c>
      <c r="P691" s="38">
        <v>0</v>
      </c>
      <c r="Q691" s="38">
        <v>1.2999955719956E-2</v>
      </c>
      <c r="R691" s="38">
        <v>0</v>
      </c>
    </row>
    <row r="692" spans="1:18" ht="12.75" x14ac:dyDescent="0.2">
      <c r="A692" s="38" t="s">
        <v>624</v>
      </c>
      <c r="B692" s="38" t="s">
        <v>109</v>
      </c>
      <c r="C692" s="38" t="s">
        <v>56</v>
      </c>
      <c r="D692" s="38" t="s">
        <v>76</v>
      </c>
      <c r="E692" s="38">
        <v>0</v>
      </c>
      <c r="F692" s="38">
        <v>3.35466765101852</v>
      </c>
      <c r="G692" s="38">
        <v>0.48449295802176001</v>
      </c>
      <c r="H692" s="38">
        <v>0.51550704197824004</v>
      </c>
      <c r="I692" s="38">
        <v>5.3352021308477396E-3</v>
      </c>
      <c r="J692" s="38">
        <v>1.391409E-2</v>
      </c>
      <c r="K692" s="38">
        <v>-22.7083813532238</v>
      </c>
      <c r="L692" s="38">
        <v>-24.812531904450498</v>
      </c>
      <c r="M692" s="38">
        <f t="shared" si="0"/>
        <v>-2.1041505512266987</v>
      </c>
      <c r="N692" s="38">
        <v>4</v>
      </c>
      <c r="O692" s="38">
        <v>1</v>
      </c>
      <c r="P692" s="38">
        <v>0</v>
      </c>
      <c r="Q692" s="38">
        <v>1.33897932981361E-2</v>
      </c>
      <c r="R692" s="38">
        <v>0</v>
      </c>
    </row>
    <row r="693" spans="1:18" ht="12.75" x14ac:dyDescent="0.2">
      <c r="A693" s="38" t="s">
        <v>624</v>
      </c>
      <c r="B693" s="38" t="s">
        <v>76</v>
      </c>
      <c r="C693" s="38" t="s">
        <v>56</v>
      </c>
      <c r="D693" s="38" t="s">
        <v>109</v>
      </c>
      <c r="E693" s="38">
        <v>0</v>
      </c>
      <c r="F693" s="38">
        <v>5.4145629664781598</v>
      </c>
      <c r="G693" s="38">
        <v>0.49950170478169498</v>
      </c>
      <c r="H693" s="38">
        <v>0.50049829521830502</v>
      </c>
      <c r="I693" s="38">
        <v>4.5280293445265803E-3</v>
      </c>
      <c r="J693" s="38">
        <v>1.6729055999999999E-2</v>
      </c>
      <c r="K693" s="38">
        <v>-22.8973463639635</v>
      </c>
      <c r="L693" s="38">
        <v>-23.338571168145499</v>
      </c>
      <c r="M693" s="38">
        <f t="shared" si="0"/>
        <v>-0.44122480418199927</v>
      </c>
      <c r="N693" s="38">
        <v>4</v>
      </c>
      <c r="O693" s="38">
        <v>1</v>
      </c>
      <c r="P693" s="38">
        <v>0</v>
      </c>
      <c r="Q693" s="38">
        <v>1.2999955719956E-2</v>
      </c>
      <c r="R693" s="38">
        <v>0</v>
      </c>
    </row>
    <row r="694" spans="1:18" ht="12.75" x14ac:dyDescent="0.2">
      <c r="A694" s="38" t="s">
        <v>625</v>
      </c>
      <c r="B694" s="38" t="s">
        <v>109</v>
      </c>
      <c r="C694" s="38" t="s">
        <v>64</v>
      </c>
      <c r="D694" s="38" t="s">
        <v>76</v>
      </c>
      <c r="E694" s="38">
        <v>0</v>
      </c>
      <c r="F694" s="38">
        <v>2.5029832848468598</v>
      </c>
      <c r="G694" s="38">
        <v>0.694635916061078</v>
      </c>
      <c r="H694" s="38">
        <v>0.305364083938922</v>
      </c>
      <c r="I694" s="38">
        <v>4.2624735309220304E-3</v>
      </c>
      <c r="J694" s="38">
        <v>7.3127634288888896E-3</v>
      </c>
      <c r="K694" s="38">
        <v>-337.454855881789</v>
      </c>
      <c r="L694" s="38">
        <v>-348.82540134509298</v>
      </c>
      <c r="M694" s="38">
        <f t="shared" si="0"/>
        <v>-11.370545463303984</v>
      </c>
      <c r="N694" s="38">
        <v>45</v>
      </c>
      <c r="O694" s="38">
        <v>1</v>
      </c>
      <c r="P694" s="38">
        <v>0</v>
      </c>
      <c r="Q694" s="38">
        <v>8.9229764787347399E-2</v>
      </c>
      <c r="R694" s="38">
        <v>0</v>
      </c>
    </row>
    <row r="695" spans="1:18" ht="12.75" x14ac:dyDescent="0.2">
      <c r="A695" s="38" t="s">
        <v>626</v>
      </c>
      <c r="B695" s="38" t="s">
        <v>109</v>
      </c>
      <c r="C695" s="38" t="s">
        <v>419</v>
      </c>
      <c r="D695" s="38" t="s">
        <v>76</v>
      </c>
      <c r="E695" s="38">
        <v>0</v>
      </c>
      <c r="F695" s="38">
        <v>3.35466765101852</v>
      </c>
      <c r="G695" s="38">
        <v>0.48449295802176001</v>
      </c>
      <c r="H695" s="38">
        <v>0.51550704197824004</v>
      </c>
      <c r="I695" s="38">
        <v>5.3352021308477396E-3</v>
      </c>
      <c r="J695" s="38">
        <v>1.391409E-2</v>
      </c>
      <c r="K695" s="38">
        <v>-22.7083813532238</v>
      </c>
      <c r="L695" s="38">
        <v>-24.812531904450498</v>
      </c>
      <c r="M695" s="38">
        <f t="shared" si="0"/>
        <v>-2.1041505512266987</v>
      </c>
      <c r="N695" s="38">
        <v>4</v>
      </c>
      <c r="O695" s="38">
        <v>1</v>
      </c>
      <c r="P695" s="38">
        <v>0</v>
      </c>
      <c r="Q695" s="38">
        <v>1.33897932981361E-2</v>
      </c>
      <c r="R695" s="38">
        <v>0</v>
      </c>
    </row>
    <row r="696" spans="1:18" ht="12.75" x14ac:dyDescent="0.2">
      <c r="A696" s="38" t="s">
        <v>626</v>
      </c>
      <c r="B696" s="38" t="s">
        <v>76</v>
      </c>
      <c r="C696" s="38" t="s">
        <v>419</v>
      </c>
      <c r="D696" s="38" t="s">
        <v>109</v>
      </c>
      <c r="E696" s="38">
        <v>0</v>
      </c>
      <c r="F696" s="38">
        <v>6.0714872896373597</v>
      </c>
      <c r="G696" s="38">
        <v>0.67294828597019296</v>
      </c>
      <c r="H696" s="38">
        <v>0.32705171402980698</v>
      </c>
      <c r="I696" s="38">
        <v>7.3060714589175098E-3</v>
      </c>
      <c r="J696" s="38">
        <v>1.8722486E-2</v>
      </c>
      <c r="K696" s="38">
        <v>-21.623547786968999</v>
      </c>
      <c r="L696" s="38">
        <v>-22.437945779715498</v>
      </c>
      <c r="M696" s="38">
        <f t="shared" si="0"/>
        <v>-0.81439799274649971</v>
      </c>
      <c r="N696" s="38">
        <v>4</v>
      </c>
      <c r="O696" s="38">
        <v>1</v>
      </c>
      <c r="P696" s="38">
        <v>0</v>
      </c>
      <c r="Q696" s="38">
        <v>8.4948497150599198E-3</v>
      </c>
      <c r="R696" s="38">
        <v>0</v>
      </c>
    </row>
    <row r="697" spans="1:18" ht="12.75" x14ac:dyDescent="0.2">
      <c r="A697" s="38" t="s">
        <v>627</v>
      </c>
      <c r="B697" s="38" t="s">
        <v>109</v>
      </c>
      <c r="C697" s="38" t="s">
        <v>43</v>
      </c>
      <c r="D697" s="38" t="s">
        <v>76</v>
      </c>
      <c r="E697" s="38">
        <v>0</v>
      </c>
      <c r="F697" s="38">
        <v>0</v>
      </c>
      <c r="G697" s="38">
        <v>0</v>
      </c>
      <c r="H697" s="38">
        <v>0</v>
      </c>
      <c r="I697" s="38">
        <v>0</v>
      </c>
      <c r="J697" s="38">
        <v>0</v>
      </c>
      <c r="K697" s="38">
        <v>0</v>
      </c>
      <c r="L697" s="38">
        <v>0</v>
      </c>
      <c r="M697" s="38">
        <f t="shared" si="0"/>
        <v>0</v>
      </c>
      <c r="N697" s="38">
        <v>0</v>
      </c>
      <c r="O697" s="38">
        <v>1</v>
      </c>
      <c r="P697" s="38">
        <v>0</v>
      </c>
      <c r="Q697" s="38">
        <v>0</v>
      </c>
      <c r="R697" s="38">
        <v>0</v>
      </c>
    </row>
    <row r="698" spans="1:18" ht="12.75" x14ac:dyDescent="0.2">
      <c r="A698" s="38" t="s">
        <v>627</v>
      </c>
      <c r="B698" s="38" t="s">
        <v>76</v>
      </c>
      <c r="C698" s="38" t="s">
        <v>43</v>
      </c>
      <c r="D698" s="38" t="s">
        <v>109</v>
      </c>
      <c r="E698" s="38">
        <v>0</v>
      </c>
      <c r="F698" s="38">
        <v>7.61215604454984</v>
      </c>
      <c r="G698" s="38">
        <v>0.60019738006091905</v>
      </c>
      <c r="H698" s="38">
        <v>0.39980261993908001</v>
      </c>
      <c r="I698" s="38">
        <v>2.0473587126683301E-2</v>
      </c>
      <c r="J698" s="38">
        <v>8.2781842800000005E-2</v>
      </c>
      <c r="K698" s="38">
        <v>-14.582180838442101</v>
      </c>
      <c r="L698" s="38">
        <v>-13.306027402501201</v>
      </c>
      <c r="M698" s="38">
        <f t="shared" si="0"/>
        <v>1.2761534359409001</v>
      </c>
      <c r="N698" s="38">
        <v>5</v>
      </c>
      <c r="O698" s="38">
        <v>1</v>
      </c>
      <c r="P698" s="38">
        <v>0</v>
      </c>
      <c r="Q698" s="38">
        <v>1.29806045434766E-2</v>
      </c>
      <c r="R698" s="38">
        <v>0</v>
      </c>
    </row>
    <row r="699" spans="1:18" ht="12.75" x14ac:dyDescent="0.2">
      <c r="A699" s="38" t="s">
        <v>628</v>
      </c>
      <c r="B699" s="38" t="s">
        <v>109</v>
      </c>
      <c r="C699" s="38" t="s">
        <v>14</v>
      </c>
      <c r="D699" s="38" t="s">
        <v>76</v>
      </c>
      <c r="E699" s="38">
        <v>0</v>
      </c>
      <c r="F699" s="38">
        <v>0</v>
      </c>
      <c r="G699" s="38">
        <v>0</v>
      </c>
      <c r="H699" s="38">
        <v>0</v>
      </c>
      <c r="I699" s="38">
        <v>0</v>
      </c>
      <c r="J699" s="38">
        <v>0</v>
      </c>
      <c r="K699" s="38">
        <v>0</v>
      </c>
      <c r="L699" s="38">
        <v>0</v>
      </c>
      <c r="M699" s="38">
        <f t="shared" si="0"/>
        <v>0</v>
      </c>
      <c r="N699" s="38">
        <v>0</v>
      </c>
      <c r="O699" s="38">
        <v>1</v>
      </c>
      <c r="P699" s="38">
        <v>0</v>
      </c>
      <c r="Q699" s="38">
        <v>0</v>
      </c>
      <c r="R699" s="38">
        <v>0</v>
      </c>
    </row>
    <row r="700" spans="1:18" ht="12.75" x14ac:dyDescent="0.2">
      <c r="A700" s="38" t="s">
        <v>628</v>
      </c>
      <c r="B700" s="38" t="s">
        <v>76</v>
      </c>
      <c r="C700" s="38" t="s">
        <v>14</v>
      </c>
      <c r="D700" s="38" t="s">
        <v>109</v>
      </c>
      <c r="E700" s="38">
        <v>0</v>
      </c>
      <c r="F700" s="38">
        <v>49.034599167539596</v>
      </c>
      <c r="G700" s="38">
        <v>0.5</v>
      </c>
      <c r="H700" s="38">
        <v>0.5</v>
      </c>
      <c r="I700" s="38">
        <v>5.0000000848849995E-4</v>
      </c>
      <c r="J700" s="38">
        <v>1.2733637000000001E-2</v>
      </c>
      <c r="K700" s="38">
        <v>-20.365389209731699</v>
      </c>
      <c r="L700" s="38">
        <v>-12.7608856360582</v>
      </c>
      <c r="M700" s="38">
        <f t="shared" si="0"/>
        <v>7.6045035736734992</v>
      </c>
      <c r="N700" s="38">
        <v>2</v>
      </c>
      <c r="O700" s="38">
        <v>1</v>
      </c>
      <c r="P700" s="38">
        <v>0</v>
      </c>
      <c r="Q700" s="38">
        <v>6.4935064935064896E-3</v>
      </c>
      <c r="R700" s="38">
        <v>0</v>
      </c>
    </row>
    <row r="701" spans="1:18" ht="12.75" x14ac:dyDescent="0.2">
      <c r="A701" s="38" t="s">
        <v>629</v>
      </c>
      <c r="B701" s="38" t="s">
        <v>109</v>
      </c>
      <c r="C701" s="38" t="s">
        <v>32</v>
      </c>
      <c r="D701" s="38" t="s">
        <v>76</v>
      </c>
      <c r="E701" s="38">
        <v>0</v>
      </c>
      <c r="F701" s="38">
        <v>0</v>
      </c>
      <c r="G701" s="38">
        <v>0</v>
      </c>
      <c r="H701" s="38">
        <v>0</v>
      </c>
      <c r="I701" s="38">
        <v>0</v>
      </c>
      <c r="J701" s="38">
        <v>0</v>
      </c>
      <c r="K701" s="38">
        <v>0</v>
      </c>
      <c r="L701" s="38">
        <v>0</v>
      </c>
      <c r="M701" s="38">
        <f t="shared" si="0"/>
        <v>0</v>
      </c>
      <c r="N701" s="38">
        <v>0</v>
      </c>
      <c r="O701" s="38">
        <v>1</v>
      </c>
      <c r="P701" s="38">
        <v>0</v>
      </c>
      <c r="Q701" s="38">
        <v>0</v>
      </c>
      <c r="R701" s="38">
        <v>0</v>
      </c>
    </row>
    <row r="702" spans="1:18" ht="12.75" x14ac:dyDescent="0.2">
      <c r="A702" s="38" t="s">
        <v>629</v>
      </c>
      <c r="B702" s="38" t="s">
        <v>76</v>
      </c>
      <c r="C702" s="38" t="s">
        <v>32</v>
      </c>
      <c r="D702" s="38" t="s">
        <v>109</v>
      </c>
      <c r="E702" s="38">
        <v>0</v>
      </c>
      <c r="F702" s="38">
        <v>18.357801704669999</v>
      </c>
      <c r="G702" s="38">
        <v>0.66666639512619097</v>
      </c>
      <c r="H702" s="38">
        <v>0.33333360487380898</v>
      </c>
      <c r="I702" s="38">
        <v>8.4894772537146695E-3</v>
      </c>
      <c r="J702" s="38">
        <v>6.0438471333333299E-2</v>
      </c>
      <c r="K702" s="38">
        <v>-14.11262544983</v>
      </c>
      <c r="L702" s="38">
        <v>-9.73816431652204</v>
      </c>
      <c r="M702" s="38">
        <f t="shared" si="0"/>
        <v>4.3744611333079604</v>
      </c>
      <c r="N702" s="38">
        <v>3</v>
      </c>
      <c r="O702" s="38">
        <v>1</v>
      </c>
      <c r="P702" s="38">
        <v>0</v>
      </c>
      <c r="Q702" s="38">
        <v>6.4935117832560204E-3</v>
      </c>
      <c r="R702" s="38">
        <v>0</v>
      </c>
    </row>
    <row r="703" spans="1:18" ht="12.75" x14ac:dyDescent="0.2">
      <c r="A703" s="38" t="s">
        <v>630</v>
      </c>
      <c r="B703" s="38" t="s">
        <v>109</v>
      </c>
      <c r="C703" s="38" t="s">
        <v>35</v>
      </c>
      <c r="D703" s="38" t="s">
        <v>76</v>
      </c>
      <c r="E703" s="38">
        <v>0</v>
      </c>
      <c r="F703" s="38">
        <v>0</v>
      </c>
      <c r="G703" s="38">
        <v>0</v>
      </c>
      <c r="H703" s="38">
        <v>0</v>
      </c>
      <c r="I703" s="38">
        <v>0</v>
      </c>
      <c r="J703" s="38">
        <v>0</v>
      </c>
      <c r="K703" s="38">
        <v>0</v>
      </c>
      <c r="L703" s="38">
        <v>0</v>
      </c>
      <c r="M703" s="38">
        <f t="shared" si="0"/>
        <v>0</v>
      </c>
      <c r="N703" s="38">
        <v>0</v>
      </c>
      <c r="O703" s="38">
        <v>1</v>
      </c>
      <c r="P703" s="38">
        <v>0</v>
      </c>
      <c r="Q703" s="38">
        <v>0</v>
      </c>
      <c r="R703" s="38">
        <v>0</v>
      </c>
    </row>
    <row r="704" spans="1:18" ht="12.75" x14ac:dyDescent="0.2">
      <c r="A704" s="38" t="s">
        <v>630</v>
      </c>
      <c r="B704" s="38" t="s">
        <v>76</v>
      </c>
      <c r="C704" s="38" t="s">
        <v>35</v>
      </c>
      <c r="D704" s="38" t="s">
        <v>109</v>
      </c>
      <c r="E704" s="38">
        <v>0</v>
      </c>
      <c r="F704" s="38">
        <v>49.034599167539596</v>
      </c>
      <c r="G704" s="38">
        <v>0.5</v>
      </c>
      <c r="H704" s="38">
        <v>0.5</v>
      </c>
      <c r="I704" s="38">
        <v>5.0000000848849995E-4</v>
      </c>
      <c r="J704" s="38">
        <v>1.2733637000000001E-2</v>
      </c>
      <c r="K704" s="38">
        <v>-20.365389209731699</v>
      </c>
      <c r="L704" s="38">
        <v>-12.7608856360582</v>
      </c>
      <c r="M704" s="38">
        <f t="shared" si="0"/>
        <v>7.6045035736734992</v>
      </c>
      <c r="N704" s="38">
        <v>2</v>
      </c>
      <c r="O704" s="38">
        <v>1</v>
      </c>
      <c r="P704" s="38">
        <v>0</v>
      </c>
      <c r="Q704" s="38">
        <v>6.4935064935064896E-3</v>
      </c>
      <c r="R704" s="38">
        <v>0</v>
      </c>
    </row>
    <row r="705" spans="1:18" ht="12.75" x14ac:dyDescent="0.2">
      <c r="A705" s="38" t="s">
        <v>631</v>
      </c>
      <c r="B705" s="38" t="s">
        <v>76</v>
      </c>
      <c r="C705" s="38" t="s">
        <v>56</v>
      </c>
      <c r="D705" s="38" t="s">
        <v>419</v>
      </c>
      <c r="E705" s="38">
        <v>0</v>
      </c>
      <c r="F705" s="38">
        <v>18.861886889337502</v>
      </c>
      <c r="G705" s="38">
        <v>0.49999990457906401</v>
      </c>
      <c r="H705" s="38">
        <v>0.50000009542093604</v>
      </c>
      <c r="I705" s="38">
        <v>2.8892788043812698E-3</v>
      </c>
      <c r="J705" s="38">
        <v>3.0151979999999998E-2</v>
      </c>
      <c r="K705" s="38">
        <v>-13.129181705102001</v>
      </c>
      <c r="L705" s="38">
        <v>-9.3128715647338094</v>
      </c>
      <c r="M705" s="38">
        <f t="shared" si="0"/>
        <v>3.8163101403681914</v>
      </c>
      <c r="N705" s="38">
        <v>2</v>
      </c>
      <c r="O705" s="38">
        <v>1</v>
      </c>
      <c r="P705" s="38">
        <v>0</v>
      </c>
      <c r="Q705" s="38">
        <v>6.4935077327394203E-3</v>
      </c>
      <c r="R705" s="38">
        <v>0</v>
      </c>
    </row>
    <row r="706" spans="1:18" ht="12.75" x14ac:dyDescent="0.2">
      <c r="A706" s="38" t="s">
        <v>631</v>
      </c>
      <c r="B706" s="38" t="s">
        <v>76</v>
      </c>
      <c r="C706" s="38" t="s">
        <v>419</v>
      </c>
      <c r="D706" s="38" t="s">
        <v>56</v>
      </c>
      <c r="E706" s="38">
        <v>0</v>
      </c>
      <c r="F706" s="38">
        <v>5.0695913558691696</v>
      </c>
      <c r="G706" s="38">
        <v>0.57913271538010502</v>
      </c>
      <c r="H706" s="38">
        <v>0.42086728461989498</v>
      </c>
      <c r="I706" s="38">
        <v>1.57285261084577E-3</v>
      </c>
      <c r="J706" s="38">
        <v>4.2178546666666698E-3</v>
      </c>
      <c r="K706" s="38">
        <v>-24.880364567971299</v>
      </c>
      <c r="L706" s="38">
        <v>-25.711959629495698</v>
      </c>
      <c r="M706" s="38">
        <f t="shared" si="0"/>
        <v>-0.83159506152439988</v>
      </c>
      <c r="N706" s="38">
        <v>3</v>
      </c>
      <c r="O706" s="38">
        <v>1</v>
      </c>
      <c r="P706" s="38">
        <v>0</v>
      </c>
      <c r="Q706" s="38">
        <v>8.1987133367511893E-3</v>
      </c>
      <c r="R706" s="38">
        <v>0</v>
      </c>
    </row>
    <row r="707" spans="1:18" ht="12.75" x14ac:dyDescent="0.2">
      <c r="A707" s="38" t="s">
        <v>632</v>
      </c>
      <c r="B707" s="38" t="s">
        <v>419</v>
      </c>
      <c r="C707" s="38" t="s">
        <v>43</v>
      </c>
      <c r="D707" s="38" t="s">
        <v>76</v>
      </c>
      <c r="E707" s="38">
        <v>0</v>
      </c>
      <c r="F707" s="38">
        <v>2.0106262726840098</v>
      </c>
      <c r="G707" s="38">
        <v>0.18796681229815801</v>
      </c>
      <c r="H707" s="38">
        <v>0.81203318770184196</v>
      </c>
      <c r="I707" s="38">
        <v>6.6388270069610402E-3</v>
      </c>
      <c r="J707" s="38">
        <v>1.43601949E-2</v>
      </c>
      <c r="K707" s="38">
        <v>-61.9677894013669</v>
      </c>
      <c r="L707" s="38">
        <v>-62.563317767621299</v>
      </c>
      <c r="M707" s="38">
        <f t="shared" si="0"/>
        <v>-0.59552836625439909</v>
      </c>
      <c r="N707" s="38">
        <v>10</v>
      </c>
      <c r="O707" s="38">
        <v>1</v>
      </c>
      <c r="P707" s="38">
        <v>0</v>
      </c>
      <c r="Q707" s="38">
        <v>5.27294277728469E-2</v>
      </c>
      <c r="R707" s="38">
        <v>0</v>
      </c>
    </row>
    <row r="708" spans="1:18" ht="12.75" x14ac:dyDescent="0.2">
      <c r="A708" s="38" t="s">
        <v>632</v>
      </c>
      <c r="B708" s="38" t="s">
        <v>76</v>
      </c>
      <c r="C708" s="38" t="s">
        <v>43</v>
      </c>
      <c r="D708" s="38" t="s">
        <v>419</v>
      </c>
      <c r="E708" s="38">
        <v>0</v>
      </c>
      <c r="F708" s="38">
        <v>8.1024943027108005</v>
      </c>
      <c r="G708" s="38">
        <v>0.83327122572775703</v>
      </c>
      <c r="H708" s="38">
        <v>0.166728774272243</v>
      </c>
      <c r="I708" s="38">
        <v>2.3036997377159699E-2</v>
      </c>
      <c r="J708" s="38">
        <v>5.4136395375E-2</v>
      </c>
      <c r="K708" s="38">
        <v>-45.492339674373703</v>
      </c>
      <c r="L708" s="38">
        <v>-43.505059191330801</v>
      </c>
      <c r="M708" s="38">
        <f t="shared" si="0"/>
        <v>1.9872804830429018</v>
      </c>
      <c r="N708" s="38">
        <v>12</v>
      </c>
      <c r="O708" s="38">
        <v>1</v>
      </c>
      <c r="P708" s="38">
        <v>0</v>
      </c>
      <c r="Q708" s="38">
        <v>1.29918525406943E-2</v>
      </c>
      <c r="R708" s="38">
        <v>0</v>
      </c>
    </row>
    <row r="709" spans="1:18" ht="12.75" x14ac:dyDescent="0.2">
      <c r="A709" s="38" t="s">
        <v>633</v>
      </c>
      <c r="B709" s="38" t="s">
        <v>419</v>
      </c>
      <c r="C709" s="38" t="s">
        <v>14</v>
      </c>
      <c r="D709" s="38" t="s">
        <v>76</v>
      </c>
      <c r="E709" s="38">
        <v>0</v>
      </c>
      <c r="F709" s="38">
        <v>1.40408227517075</v>
      </c>
      <c r="G709" s="38">
        <v>5.4724430224273599E-3</v>
      </c>
      <c r="H709" s="38">
        <v>0.994527556977573</v>
      </c>
      <c r="I709" s="38">
        <v>7.2622524906953596E-3</v>
      </c>
      <c r="J709" s="38">
        <v>1.4309934999999999E-2</v>
      </c>
      <c r="K709" s="38">
        <v>-25.278102607054201</v>
      </c>
      <c r="L709" s="38">
        <v>-24.5881154604979</v>
      </c>
      <c r="M709" s="38">
        <f t="shared" si="0"/>
        <v>0.68998714655630167</v>
      </c>
      <c r="N709" s="38">
        <v>4</v>
      </c>
      <c r="O709" s="38">
        <v>1</v>
      </c>
      <c r="P709" s="38">
        <v>0</v>
      </c>
      <c r="Q709" s="38">
        <v>2.58318845968201E-2</v>
      </c>
      <c r="R709" s="38">
        <v>0</v>
      </c>
    </row>
    <row r="710" spans="1:18" ht="12.75" x14ac:dyDescent="0.2">
      <c r="A710" s="38" t="s">
        <v>633</v>
      </c>
      <c r="B710" s="38" t="s">
        <v>76</v>
      </c>
      <c r="C710" s="38" t="s">
        <v>14</v>
      </c>
      <c r="D710" s="38" t="s">
        <v>419</v>
      </c>
      <c r="E710" s="38">
        <v>0</v>
      </c>
      <c r="F710" s="38">
        <v>1.07497878934137</v>
      </c>
      <c r="G710" s="38">
        <v>0.621276420521785</v>
      </c>
      <c r="H710" s="38">
        <v>0.378723579478214</v>
      </c>
      <c r="I710" s="38">
        <v>1.84982254507398E-2</v>
      </c>
      <c r="J710" s="38">
        <v>2.3728074944444399E-2</v>
      </c>
      <c r="K710" s="38">
        <v>-42.767322895634699</v>
      </c>
      <c r="L710" s="38">
        <v>-47.142509454648099</v>
      </c>
      <c r="M710" s="38">
        <f t="shared" si="0"/>
        <v>-4.3751865590134003</v>
      </c>
      <c r="N710" s="38">
        <v>9</v>
      </c>
      <c r="O710" s="38">
        <v>1</v>
      </c>
      <c r="P710" s="38">
        <v>0</v>
      </c>
      <c r="Q710" s="38">
        <v>2.2133196203272299E-2</v>
      </c>
      <c r="R710" s="38">
        <v>0</v>
      </c>
    </row>
    <row r="711" spans="1:18" ht="12.75" x14ac:dyDescent="0.2">
      <c r="A711" s="38" t="s">
        <v>634</v>
      </c>
      <c r="B711" s="38" t="s">
        <v>419</v>
      </c>
      <c r="C711" s="38" t="s">
        <v>32</v>
      </c>
      <c r="D711" s="38" t="s">
        <v>76</v>
      </c>
      <c r="E711" s="38">
        <v>0</v>
      </c>
      <c r="F711" s="38">
        <v>1.40408227517075</v>
      </c>
      <c r="G711" s="38">
        <v>5.4724430224273599E-3</v>
      </c>
      <c r="H711" s="38">
        <v>0.994527556977573</v>
      </c>
      <c r="I711" s="38">
        <v>7.2622524906953596E-3</v>
      </c>
      <c r="J711" s="38">
        <v>1.4309934999999999E-2</v>
      </c>
      <c r="K711" s="38">
        <v>-25.278102607054201</v>
      </c>
      <c r="L711" s="38">
        <v>-24.5881154604979</v>
      </c>
      <c r="M711" s="38">
        <f t="shared" si="0"/>
        <v>0.68998714655630167</v>
      </c>
      <c r="N711" s="38">
        <v>4</v>
      </c>
      <c r="O711" s="38">
        <v>1</v>
      </c>
      <c r="P711" s="38">
        <v>0</v>
      </c>
      <c r="Q711" s="38">
        <v>2.58318845968201E-2</v>
      </c>
      <c r="R711" s="38">
        <v>0</v>
      </c>
    </row>
    <row r="712" spans="1:18" ht="12.75" x14ac:dyDescent="0.2">
      <c r="A712" s="38" t="s">
        <v>634</v>
      </c>
      <c r="B712" s="38" t="s">
        <v>76</v>
      </c>
      <c r="C712" s="38" t="s">
        <v>32</v>
      </c>
      <c r="D712" s="38" t="s">
        <v>419</v>
      </c>
      <c r="E712" s="38">
        <v>0</v>
      </c>
      <c r="F712" s="38">
        <v>4.30349092911535</v>
      </c>
      <c r="G712" s="38">
        <v>0.72248121871772797</v>
      </c>
      <c r="H712" s="38">
        <v>0.27751878128227198</v>
      </c>
      <c r="I712" s="38">
        <v>2.1495644239458499E-2</v>
      </c>
      <c r="J712" s="38">
        <v>4.638381145E-2</v>
      </c>
      <c r="K712" s="38">
        <v>-34.8542791202687</v>
      </c>
      <c r="L712" s="38">
        <v>-39.113510342814003</v>
      </c>
      <c r="M712" s="38">
        <f t="shared" si="0"/>
        <v>-4.2592312225453028</v>
      </c>
      <c r="N712" s="38">
        <v>10</v>
      </c>
      <c r="O712" s="38">
        <v>1</v>
      </c>
      <c r="P712" s="38">
        <v>0</v>
      </c>
      <c r="Q712" s="38">
        <v>1.8020700083264399E-2</v>
      </c>
      <c r="R712" s="38">
        <v>0</v>
      </c>
    </row>
    <row r="713" spans="1:18" ht="12.75" x14ac:dyDescent="0.2">
      <c r="A713" s="38" t="s">
        <v>635</v>
      </c>
      <c r="B713" s="38" t="s">
        <v>419</v>
      </c>
      <c r="C713" s="38" t="s">
        <v>35</v>
      </c>
      <c r="D713" s="38" t="s">
        <v>76</v>
      </c>
      <c r="E713" s="38">
        <v>0</v>
      </c>
      <c r="F713" s="38">
        <v>1.40408227517075</v>
      </c>
      <c r="G713" s="38">
        <v>5.4724430224273599E-3</v>
      </c>
      <c r="H713" s="38">
        <v>0.994527556977573</v>
      </c>
      <c r="I713" s="38">
        <v>7.2622524906953596E-3</v>
      </c>
      <c r="J713" s="38">
        <v>1.4309934999999999E-2</v>
      </c>
      <c r="K713" s="38">
        <v>-25.278102607054201</v>
      </c>
      <c r="L713" s="38">
        <v>-24.5881154604979</v>
      </c>
      <c r="M713" s="38">
        <f t="shared" si="0"/>
        <v>0.68998714655630167</v>
      </c>
      <c r="N713" s="38">
        <v>4</v>
      </c>
      <c r="O713" s="38">
        <v>1</v>
      </c>
      <c r="P713" s="38">
        <v>0</v>
      </c>
      <c r="Q713" s="38">
        <v>2.58318845968201E-2</v>
      </c>
      <c r="R713" s="38">
        <v>0</v>
      </c>
    </row>
    <row r="714" spans="1:18" ht="12.75" x14ac:dyDescent="0.2">
      <c r="A714" s="38" t="s">
        <v>635</v>
      </c>
      <c r="B714" s="38" t="s">
        <v>76</v>
      </c>
      <c r="C714" s="38" t="s">
        <v>35</v>
      </c>
      <c r="D714" s="38" t="s">
        <v>419</v>
      </c>
      <c r="E714" s="38">
        <v>0</v>
      </c>
      <c r="F714" s="38">
        <v>1.4350834691322301</v>
      </c>
      <c r="G714" s="38">
        <v>0.62307429426123495</v>
      </c>
      <c r="H714" s="38">
        <v>0.37692570573876499</v>
      </c>
      <c r="I714" s="38">
        <v>1.7786770281337599E-2</v>
      </c>
      <c r="J714" s="38">
        <v>2.5672141611111102E-2</v>
      </c>
      <c r="K714" s="38">
        <v>-41.253976082666803</v>
      </c>
      <c r="L714" s="38">
        <v>-45.725054885023702</v>
      </c>
      <c r="M714" s="38">
        <f t="shared" si="0"/>
        <v>-4.4710788023568995</v>
      </c>
      <c r="N714" s="38">
        <v>9</v>
      </c>
      <c r="O714" s="38">
        <v>1</v>
      </c>
      <c r="P714" s="38">
        <v>0</v>
      </c>
      <c r="Q714" s="38">
        <v>2.2028125660057699E-2</v>
      </c>
      <c r="R714" s="38">
        <v>0</v>
      </c>
    </row>
    <row r="715" spans="1:18" ht="12.75" x14ac:dyDescent="0.2">
      <c r="A715" s="38" t="s">
        <v>636</v>
      </c>
      <c r="B715" s="38" t="s">
        <v>14</v>
      </c>
      <c r="C715" s="38" t="s">
        <v>43</v>
      </c>
      <c r="D715" s="38" t="s">
        <v>76</v>
      </c>
      <c r="E715" s="38">
        <v>0</v>
      </c>
      <c r="F715" s="38">
        <v>1.17641340096064</v>
      </c>
      <c r="G715" s="38">
        <v>9.4671635303876595E-2</v>
      </c>
      <c r="H715" s="38">
        <v>0.90532836469612299</v>
      </c>
      <c r="I715" s="38">
        <v>1.1316557588623899E-2</v>
      </c>
      <c r="J715" s="38">
        <v>1.9216054999999999E-2</v>
      </c>
      <c r="K715" s="38">
        <v>-81.506902140282804</v>
      </c>
      <c r="L715" s="38">
        <v>-80.017198910996996</v>
      </c>
      <c r="M715" s="38">
        <f t="shared" si="0"/>
        <v>1.4897032292858086</v>
      </c>
      <c r="N715" s="38">
        <v>14</v>
      </c>
      <c r="O715" s="38">
        <v>1</v>
      </c>
      <c r="P715" s="38">
        <v>0</v>
      </c>
      <c r="Q715" s="38">
        <v>8.2302578608738505E-2</v>
      </c>
      <c r="R715" s="38">
        <v>0</v>
      </c>
    </row>
    <row r="716" spans="1:18" ht="12.75" x14ac:dyDescent="0.2">
      <c r="A716" s="38" t="s">
        <v>636</v>
      </c>
      <c r="B716" s="38" t="s">
        <v>76</v>
      </c>
      <c r="C716" s="38" t="s">
        <v>14</v>
      </c>
      <c r="D716" s="38" t="s">
        <v>43</v>
      </c>
      <c r="E716" s="38">
        <v>0</v>
      </c>
      <c r="F716" s="38">
        <v>2.9109706126074699</v>
      </c>
      <c r="G716" s="38">
        <v>3.5027264490634702E-2</v>
      </c>
      <c r="H716" s="38">
        <v>0.96497273550936502</v>
      </c>
      <c r="I716" s="38">
        <v>8.6372909060316999E-3</v>
      </c>
      <c r="J716" s="38">
        <v>2.4112254999999999E-2</v>
      </c>
      <c r="K716" s="38">
        <v>-55.724002681770102</v>
      </c>
      <c r="L716" s="38">
        <v>-52.198116137144702</v>
      </c>
      <c r="M716" s="38">
        <f t="shared" si="0"/>
        <v>3.5258865446254006</v>
      </c>
      <c r="N716" s="38">
        <v>10</v>
      </c>
      <c r="O716" s="38">
        <v>1</v>
      </c>
      <c r="P716" s="38">
        <v>0</v>
      </c>
      <c r="Q716" s="38">
        <v>6.2660567240867895E-2</v>
      </c>
      <c r="R716" s="38">
        <v>0</v>
      </c>
    </row>
    <row r="717" spans="1:18" ht="12.75" x14ac:dyDescent="0.2">
      <c r="A717" s="38" t="s">
        <v>637</v>
      </c>
      <c r="B717" s="38" t="s">
        <v>32</v>
      </c>
      <c r="C717" s="38" t="s">
        <v>43</v>
      </c>
      <c r="D717" s="38" t="s">
        <v>76</v>
      </c>
      <c r="E717" s="38">
        <v>0</v>
      </c>
      <c r="F717" s="38">
        <v>1.0496601133876</v>
      </c>
      <c r="G717" s="38">
        <v>0.11524780712393599</v>
      </c>
      <c r="H717" s="38">
        <v>0.88475219287606399</v>
      </c>
      <c r="I717" s="38">
        <v>1.268310554074E-2</v>
      </c>
      <c r="J717" s="38">
        <v>2.03587713333333E-2</v>
      </c>
      <c r="K717" s="38">
        <v>-85.348741218247596</v>
      </c>
      <c r="L717" s="38">
        <v>-84.119252885094696</v>
      </c>
      <c r="M717" s="38">
        <f t="shared" si="0"/>
        <v>1.2294883331529007</v>
      </c>
      <c r="N717" s="38">
        <v>15</v>
      </c>
      <c r="O717" s="38">
        <v>1</v>
      </c>
      <c r="P717" s="38">
        <v>0</v>
      </c>
      <c r="Q717" s="38">
        <v>8.6177161643772496E-2</v>
      </c>
      <c r="R717" s="38">
        <v>0</v>
      </c>
    </row>
    <row r="718" spans="1:18" ht="12.75" x14ac:dyDescent="0.2">
      <c r="A718" s="38" t="s">
        <v>637</v>
      </c>
      <c r="B718" s="38" t="s">
        <v>76</v>
      </c>
      <c r="C718" s="38" t="s">
        <v>32</v>
      </c>
      <c r="D718" s="38" t="s">
        <v>43</v>
      </c>
      <c r="E718" s="38">
        <v>0</v>
      </c>
      <c r="F718" s="38">
        <v>1.5847048750829</v>
      </c>
      <c r="G718" s="38">
        <v>8.4674949982931805E-2</v>
      </c>
      <c r="H718" s="38">
        <v>0.91532505001706799</v>
      </c>
      <c r="I718" s="38">
        <v>1.5865982616280298E-2</v>
      </c>
      <c r="J718" s="38">
        <v>3.0475084999999999E-2</v>
      </c>
      <c r="K718" s="38">
        <v>-47.977137063755599</v>
      </c>
      <c r="L718" s="38">
        <v>-47.514331195950803</v>
      </c>
      <c r="M718" s="38">
        <f t="shared" si="0"/>
        <v>0.46280586780479638</v>
      </c>
      <c r="N718" s="38">
        <v>10</v>
      </c>
      <c r="O718" s="38">
        <v>1</v>
      </c>
      <c r="P718" s="38">
        <v>0</v>
      </c>
      <c r="Q718" s="38">
        <v>5.9436691559549899E-2</v>
      </c>
      <c r="R718" s="38">
        <v>0</v>
      </c>
    </row>
    <row r="719" spans="1:18" ht="12.75" x14ac:dyDescent="0.2">
      <c r="A719" s="38" t="s">
        <v>638</v>
      </c>
      <c r="B719" s="38" t="s">
        <v>76</v>
      </c>
      <c r="C719" s="38" t="s">
        <v>14</v>
      </c>
      <c r="D719" s="38" t="s">
        <v>32</v>
      </c>
      <c r="E719" s="38">
        <v>0</v>
      </c>
      <c r="F719" s="38">
        <v>12.0052711462579</v>
      </c>
      <c r="G719" s="38">
        <v>0.33333675337276297</v>
      </c>
      <c r="H719" s="38">
        <v>0.66666324662723697</v>
      </c>
      <c r="I719" s="38">
        <v>1.9007650657780299E-3</v>
      </c>
      <c r="J719" s="38">
        <v>1.7112144333333301E-2</v>
      </c>
      <c r="K719" s="38">
        <v>-21.7100193101633</v>
      </c>
      <c r="L719" s="38">
        <v>-17.309188946996901</v>
      </c>
      <c r="M719" s="38">
        <f t="shared" si="0"/>
        <v>4.4008303631663992</v>
      </c>
      <c r="N719" s="38">
        <v>3</v>
      </c>
      <c r="O719" s="38">
        <v>1</v>
      </c>
      <c r="P719" s="38">
        <v>0</v>
      </c>
      <c r="Q719" s="38">
        <v>1.29869463628682E-2</v>
      </c>
      <c r="R719" s="38">
        <v>0</v>
      </c>
    </row>
    <row r="720" spans="1:18" ht="12.75" x14ac:dyDescent="0.2">
      <c r="A720" s="38" t="s">
        <v>638</v>
      </c>
      <c r="B720" s="38" t="s">
        <v>76</v>
      </c>
      <c r="C720" s="38" t="s">
        <v>32</v>
      </c>
      <c r="D720" s="38" t="s">
        <v>14</v>
      </c>
      <c r="E720" s="38">
        <v>0</v>
      </c>
      <c r="F720" s="38">
        <v>6.9895543260586903</v>
      </c>
      <c r="G720" s="38">
        <v>0.74936027616273404</v>
      </c>
      <c r="H720" s="38">
        <v>0.25063972383726602</v>
      </c>
      <c r="I720" s="38">
        <v>3.5335849537529801E-2</v>
      </c>
      <c r="J720" s="38">
        <v>9.7006010000000004E-2</v>
      </c>
      <c r="K720" s="38">
        <v>-8.7449408847404193</v>
      </c>
      <c r="L720" s="38">
        <v>-9.27756438796197</v>
      </c>
      <c r="M720" s="38">
        <f t="shared" si="0"/>
        <v>-0.53262350322155072</v>
      </c>
      <c r="N720" s="38">
        <v>4</v>
      </c>
      <c r="O720" s="38">
        <v>1</v>
      </c>
      <c r="P720" s="38">
        <v>0</v>
      </c>
      <c r="Q720" s="38">
        <v>6.5101226970718396E-3</v>
      </c>
      <c r="R720" s="38">
        <v>0</v>
      </c>
    </row>
    <row r="721" spans="1:18" ht="12.75" x14ac:dyDescent="0.2">
      <c r="A721" s="38" t="s">
        <v>639</v>
      </c>
      <c r="B721" s="38" t="s">
        <v>76</v>
      </c>
      <c r="C721" s="38" t="s">
        <v>35</v>
      </c>
      <c r="D721" s="38" t="s">
        <v>32</v>
      </c>
      <c r="E721" s="38">
        <v>0</v>
      </c>
      <c r="F721" s="38">
        <v>6.8725085196136204</v>
      </c>
      <c r="G721" s="42">
        <v>1.2349732054468701E-22</v>
      </c>
      <c r="H721" s="38">
        <v>1</v>
      </c>
      <c r="I721" s="38">
        <v>1.4465605930684101E-3</v>
      </c>
      <c r="J721" s="38">
        <v>1.1377150000000001E-2</v>
      </c>
      <c r="K721" s="38">
        <v>-17.336547023170102</v>
      </c>
      <c r="L721" s="38">
        <v>-13.2114461035058</v>
      </c>
      <c r="M721" s="38">
        <f t="shared" si="0"/>
        <v>4.1251009196643018</v>
      </c>
      <c r="N721" s="38">
        <v>2</v>
      </c>
      <c r="O721" s="38">
        <v>1</v>
      </c>
      <c r="P721" s="38">
        <v>0</v>
      </c>
      <c r="Q721" s="38">
        <v>1.2987012987013E-2</v>
      </c>
      <c r="R721" s="38">
        <v>0</v>
      </c>
    </row>
    <row r="722" spans="1:18" ht="12.75" x14ac:dyDescent="0.2">
      <c r="A722" s="38" t="s">
        <v>639</v>
      </c>
      <c r="B722" s="38" t="s">
        <v>76</v>
      </c>
      <c r="C722" s="38" t="s">
        <v>32</v>
      </c>
      <c r="D722" s="38" t="s">
        <v>35</v>
      </c>
      <c r="E722" s="38">
        <v>0</v>
      </c>
      <c r="F722" s="38">
        <v>12.1859052590533</v>
      </c>
      <c r="G722" s="38">
        <v>0.666632743243738</v>
      </c>
      <c r="H722" s="38">
        <v>0.333367256756262</v>
      </c>
      <c r="I722" s="38">
        <v>2.0267828671695E-2</v>
      </c>
      <c r="J722" s="38">
        <v>0.10257368</v>
      </c>
      <c r="K722" s="38">
        <v>-8.8977487172750696</v>
      </c>
      <c r="L722" s="38">
        <v>-6.5644311675482703</v>
      </c>
      <c r="M722" s="38">
        <f t="shared" si="0"/>
        <v>2.3333175497267993</v>
      </c>
      <c r="N722" s="38">
        <v>3</v>
      </c>
      <c r="O722" s="38">
        <v>1</v>
      </c>
      <c r="P722" s="38">
        <v>0</v>
      </c>
      <c r="Q722" s="38">
        <v>6.4941673394077002E-3</v>
      </c>
      <c r="R722" s="38">
        <v>0</v>
      </c>
    </row>
    <row r="723" spans="1:18" ht="12.75" x14ac:dyDescent="0.2">
      <c r="A723" s="38" t="s">
        <v>640</v>
      </c>
      <c r="B723" s="38" t="s">
        <v>35</v>
      </c>
      <c r="C723" s="38" t="s">
        <v>43</v>
      </c>
      <c r="D723" s="38" t="s">
        <v>76</v>
      </c>
      <c r="E723" s="38">
        <v>0</v>
      </c>
      <c r="F723" s="38">
        <v>1.17641340096064</v>
      </c>
      <c r="G723" s="38">
        <v>9.4671635303876595E-2</v>
      </c>
      <c r="H723" s="38">
        <v>0.90532836469612299</v>
      </c>
      <c r="I723" s="38">
        <v>1.1316557588623899E-2</v>
      </c>
      <c r="J723" s="38">
        <v>1.9216054999999999E-2</v>
      </c>
      <c r="K723" s="38">
        <v>-81.506902140282804</v>
      </c>
      <c r="L723" s="38">
        <v>-80.017198910996996</v>
      </c>
      <c r="M723" s="38">
        <f t="shared" si="0"/>
        <v>1.4897032292858086</v>
      </c>
      <c r="N723" s="38">
        <v>14</v>
      </c>
      <c r="O723" s="38">
        <v>1</v>
      </c>
      <c r="P723" s="38">
        <v>0</v>
      </c>
      <c r="Q723" s="38">
        <v>8.2302578608738505E-2</v>
      </c>
      <c r="R723" s="38">
        <v>0</v>
      </c>
    </row>
    <row r="724" spans="1:18" ht="12.75" x14ac:dyDescent="0.2">
      <c r="A724" s="38" t="s">
        <v>640</v>
      </c>
      <c r="B724" s="38" t="s">
        <v>76</v>
      </c>
      <c r="C724" s="38" t="s">
        <v>35</v>
      </c>
      <c r="D724" s="38" t="s">
        <v>43</v>
      </c>
      <c r="E724" s="38">
        <v>0</v>
      </c>
      <c r="F724" s="38">
        <v>3.1619094251011002</v>
      </c>
      <c r="G724" s="38">
        <v>4.2659640868135201E-2</v>
      </c>
      <c r="H724" s="38">
        <v>0.95734035913186499</v>
      </c>
      <c r="I724" s="38">
        <v>8.4335749115101097E-3</v>
      </c>
      <c r="J724" s="38">
        <v>2.5861914999999999E-2</v>
      </c>
      <c r="K724" s="38">
        <v>-55.2368704091719</v>
      </c>
      <c r="L724" s="38">
        <v>-50.7970920227921</v>
      </c>
      <c r="M724" s="38">
        <f t="shared" si="0"/>
        <v>4.4397783863797997</v>
      </c>
      <c r="N724" s="38">
        <v>10</v>
      </c>
      <c r="O724" s="38">
        <v>1</v>
      </c>
      <c r="P724" s="38">
        <v>0</v>
      </c>
      <c r="Q724" s="38">
        <v>6.2164958385186E-2</v>
      </c>
      <c r="R724" s="38">
        <v>0</v>
      </c>
    </row>
    <row r="725" spans="1:18" ht="12.75" x14ac:dyDescent="0.2">
      <c r="A725" s="38" t="s">
        <v>641</v>
      </c>
      <c r="B725" s="38" t="s">
        <v>76</v>
      </c>
      <c r="C725" s="38" t="s">
        <v>14</v>
      </c>
      <c r="D725" s="38" t="s">
        <v>35</v>
      </c>
      <c r="E725" s="38">
        <v>0</v>
      </c>
      <c r="F725" s="38">
        <v>13.6667964981984</v>
      </c>
      <c r="G725" s="38">
        <v>0.33333385532285198</v>
      </c>
      <c r="H725" s="38">
        <v>0.66666614467714802</v>
      </c>
      <c r="I725" s="38">
        <v>9.4226178034461901E-4</v>
      </c>
      <c r="J725" s="38">
        <v>9.5273776666666699E-3</v>
      </c>
      <c r="K725" s="38">
        <v>-25.9159758334355</v>
      </c>
      <c r="L725" s="38">
        <v>-20.822902303271</v>
      </c>
      <c r="M725" s="38">
        <f t="shared" si="0"/>
        <v>5.0930735301644994</v>
      </c>
      <c r="N725" s="38">
        <v>3</v>
      </c>
      <c r="O725" s="38">
        <v>1</v>
      </c>
      <c r="P725" s="38">
        <v>0</v>
      </c>
      <c r="Q725" s="38">
        <v>1.2987002818386001E-2</v>
      </c>
      <c r="R725" s="38">
        <v>0</v>
      </c>
    </row>
    <row r="726" spans="1:18" ht="12.75" x14ac:dyDescent="0.2">
      <c r="A726" s="38" t="s">
        <v>641</v>
      </c>
      <c r="B726" s="38" t="s">
        <v>76</v>
      </c>
      <c r="C726" s="38" t="s">
        <v>35</v>
      </c>
      <c r="D726" s="38" t="s">
        <v>14</v>
      </c>
      <c r="E726" s="38">
        <v>0</v>
      </c>
      <c r="F726" s="38">
        <v>1.6310097812227899</v>
      </c>
      <c r="G726" s="38">
        <v>3.8746455490735999E-4</v>
      </c>
      <c r="H726" s="38">
        <v>0.99961253544509299</v>
      </c>
      <c r="I726" s="38">
        <v>1.17438903313258E-2</v>
      </c>
      <c r="J726" s="38">
        <v>2.67676666666667E-2</v>
      </c>
      <c r="K726" s="38">
        <v>-15.802426654126</v>
      </c>
      <c r="L726" s="38">
        <v>-14.624751236302</v>
      </c>
      <c r="M726" s="38">
        <f t="shared" si="0"/>
        <v>1.1776754178240001</v>
      </c>
      <c r="N726" s="38">
        <v>3</v>
      </c>
      <c r="O726" s="38">
        <v>1</v>
      </c>
      <c r="P726" s="38">
        <v>0</v>
      </c>
      <c r="Q726" s="38">
        <v>1.94729714697096E-2</v>
      </c>
      <c r="R726" s="38">
        <v>0</v>
      </c>
    </row>
    <row r="727" spans="1:18" ht="12.75" x14ac:dyDescent="0.2">
      <c r="A727" s="38" t="s">
        <v>642</v>
      </c>
      <c r="B727" s="38" t="s">
        <v>64</v>
      </c>
      <c r="C727" s="38" t="s">
        <v>56</v>
      </c>
      <c r="D727" s="38" t="s">
        <v>53</v>
      </c>
      <c r="E727" s="38">
        <v>0</v>
      </c>
      <c r="F727" s="38">
        <v>0</v>
      </c>
      <c r="G727" s="38">
        <v>0</v>
      </c>
      <c r="H727" s="38">
        <v>0</v>
      </c>
      <c r="I727" s="38">
        <v>0</v>
      </c>
      <c r="J727" s="38">
        <v>0</v>
      </c>
      <c r="K727" s="38">
        <v>0</v>
      </c>
      <c r="L727" s="38">
        <v>0</v>
      </c>
      <c r="M727" s="38">
        <f t="shared" si="0"/>
        <v>0</v>
      </c>
      <c r="N727" s="38">
        <v>0</v>
      </c>
      <c r="O727" s="38">
        <v>1</v>
      </c>
      <c r="P727" s="38">
        <v>0</v>
      </c>
      <c r="Q727" s="38">
        <v>0</v>
      </c>
      <c r="R727" s="38">
        <v>0</v>
      </c>
    </row>
    <row r="728" spans="1:18" ht="12.75" x14ac:dyDescent="0.2">
      <c r="A728" s="38" t="s">
        <v>642</v>
      </c>
      <c r="B728" s="38" t="s">
        <v>64</v>
      </c>
      <c r="C728" s="38" t="s">
        <v>53</v>
      </c>
      <c r="D728" s="38" t="s">
        <v>56</v>
      </c>
      <c r="E728" s="38">
        <v>0</v>
      </c>
      <c r="F728" s="38">
        <v>6.3863052381798502</v>
      </c>
      <c r="G728" s="38">
        <v>0.66176618939434095</v>
      </c>
      <c r="H728" s="38">
        <v>0.33823381060565899</v>
      </c>
      <c r="I728" s="38">
        <v>5.8952709893851304E-4</v>
      </c>
      <c r="J728" s="38">
        <v>1.842018E-3</v>
      </c>
      <c r="K728" s="38">
        <v>-30.200089325959699</v>
      </c>
      <c r="L728" s="38">
        <v>-30.6827491265907</v>
      </c>
      <c r="M728" s="38">
        <f t="shared" si="0"/>
        <v>-0.48265980063100145</v>
      </c>
      <c r="N728" s="38">
        <v>3</v>
      </c>
      <c r="O728" s="38">
        <v>1</v>
      </c>
      <c r="P728" s="38">
        <v>0</v>
      </c>
      <c r="Q728" s="38">
        <v>6.58897033647387E-3</v>
      </c>
      <c r="R728" s="38">
        <v>0</v>
      </c>
    </row>
    <row r="729" spans="1:18" ht="12.75" x14ac:dyDescent="0.2">
      <c r="A729" s="38" t="s">
        <v>643</v>
      </c>
      <c r="B729" s="38" t="s">
        <v>64</v>
      </c>
      <c r="C729" s="38" t="s">
        <v>419</v>
      </c>
      <c r="D729" s="38" t="s">
        <v>53</v>
      </c>
      <c r="E729" s="38">
        <v>0</v>
      </c>
      <c r="F729" s="38">
        <v>0</v>
      </c>
      <c r="G729" s="38">
        <v>0</v>
      </c>
      <c r="H729" s="38">
        <v>0</v>
      </c>
      <c r="I729" s="38">
        <v>0</v>
      </c>
      <c r="J729" s="38">
        <v>0</v>
      </c>
      <c r="K729" s="38">
        <v>0</v>
      </c>
      <c r="L729" s="38">
        <v>0</v>
      </c>
      <c r="M729" s="38">
        <f t="shared" si="0"/>
        <v>0</v>
      </c>
      <c r="N729" s="38">
        <v>1</v>
      </c>
      <c r="O729" s="38">
        <v>1</v>
      </c>
      <c r="P729" s="38">
        <v>0</v>
      </c>
      <c r="Q729" s="38">
        <v>0</v>
      </c>
      <c r="R729" s="38">
        <v>0</v>
      </c>
    </row>
    <row r="730" spans="1:18" ht="12.75" x14ac:dyDescent="0.2">
      <c r="A730" s="38" t="s">
        <v>643</v>
      </c>
      <c r="B730" s="38" t="s">
        <v>64</v>
      </c>
      <c r="C730" s="38" t="s">
        <v>53</v>
      </c>
      <c r="D730" s="38" t="s">
        <v>419</v>
      </c>
      <c r="E730" s="38">
        <v>0</v>
      </c>
      <c r="F730" s="38">
        <v>11.386479920291301</v>
      </c>
      <c r="G730" s="38">
        <v>0.49985930392528699</v>
      </c>
      <c r="H730" s="38">
        <v>0.50014069607471301</v>
      </c>
      <c r="I730" s="38">
        <v>4.7861367500313503E-3</v>
      </c>
      <c r="J730" s="38">
        <v>3.2034430000000003E-2</v>
      </c>
      <c r="K730" s="38">
        <v>-11.1307557143141</v>
      </c>
      <c r="L730" s="38">
        <v>-9.0706288877933101</v>
      </c>
      <c r="M730" s="38">
        <f t="shared" si="0"/>
        <v>2.0601268265207899</v>
      </c>
      <c r="N730" s="38">
        <v>2</v>
      </c>
      <c r="O730" s="38">
        <v>1</v>
      </c>
      <c r="P730" s="38">
        <v>0</v>
      </c>
      <c r="Q730" s="38">
        <v>6.4953337152560096E-3</v>
      </c>
      <c r="R730" s="38">
        <v>0</v>
      </c>
    </row>
    <row r="731" spans="1:18" ht="12.75" x14ac:dyDescent="0.2">
      <c r="A731" s="38" t="s">
        <v>644</v>
      </c>
      <c r="B731" s="38" t="s">
        <v>53</v>
      </c>
      <c r="C731" s="38" t="s">
        <v>43</v>
      </c>
      <c r="D731" s="38" t="s">
        <v>64</v>
      </c>
      <c r="E731" s="38">
        <v>0</v>
      </c>
      <c r="F731" s="38">
        <v>5.5625676378645901</v>
      </c>
      <c r="G731" s="38">
        <v>0.81826295433181895</v>
      </c>
      <c r="H731" s="38">
        <v>0.181737045668181</v>
      </c>
      <c r="I731" s="38">
        <v>3.3195569388327698E-2</v>
      </c>
      <c r="J731" s="38">
        <v>6.6602016636363601E-2</v>
      </c>
      <c r="K731" s="38">
        <v>-32.915046023776803</v>
      </c>
      <c r="L731" s="38">
        <v>-35.2005540127183</v>
      </c>
      <c r="M731" s="38">
        <f t="shared" si="0"/>
        <v>-2.2855079889414966</v>
      </c>
      <c r="N731" s="38">
        <v>11</v>
      </c>
      <c r="O731" s="38">
        <v>1</v>
      </c>
      <c r="P731" s="38">
        <v>0</v>
      </c>
      <c r="Q731" s="38">
        <v>1.29812175477272E-2</v>
      </c>
      <c r="R731" s="38">
        <v>0</v>
      </c>
    </row>
    <row r="732" spans="1:18" ht="12.75" x14ac:dyDescent="0.2">
      <c r="A732" s="38" t="s">
        <v>644</v>
      </c>
      <c r="B732" s="38" t="s">
        <v>64</v>
      </c>
      <c r="C732" s="38" t="s">
        <v>43</v>
      </c>
      <c r="D732" s="38" t="s">
        <v>53</v>
      </c>
      <c r="E732" s="38">
        <v>0</v>
      </c>
      <c r="F732" s="38">
        <v>10.778552378580301</v>
      </c>
      <c r="G732" s="38">
        <v>0.92858176212112697</v>
      </c>
      <c r="H732" s="38">
        <v>7.1418237878873095E-2</v>
      </c>
      <c r="I732" s="38">
        <v>1.7317459102479699E-2</v>
      </c>
      <c r="J732" s="38">
        <v>3.06496303214286E-2</v>
      </c>
      <c r="K732" s="38">
        <v>-69.063432039300693</v>
      </c>
      <c r="L732" s="38">
        <v>-66.944713653369107</v>
      </c>
      <c r="M732" s="38">
        <f t="shared" si="0"/>
        <v>2.1187183859315866</v>
      </c>
      <c r="N732" s="38">
        <v>14</v>
      </c>
      <c r="O732" s="38">
        <v>1</v>
      </c>
      <c r="P732" s="38">
        <v>0</v>
      </c>
      <c r="Q732" s="38">
        <v>6.4925670798975498E-3</v>
      </c>
      <c r="R732" s="38">
        <v>0</v>
      </c>
    </row>
    <row r="733" spans="1:18" ht="12.75" x14ac:dyDescent="0.2">
      <c r="A733" s="38" t="s">
        <v>645</v>
      </c>
      <c r="B733" s="38" t="s">
        <v>53</v>
      </c>
      <c r="C733" s="38" t="s">
        <v>14</v>
      </c>
      <c r="D733" s="38" t="s">
        <v>64</v>
      </c>
      <c r="E733" s="38">
        <v>0</v>
      </c>
      <c r="F733" s="38">
        <v>5.4379930974804802</v>
      </c>
      <c r="G733" s="38">
        <v>0.81532556399862399</v>
      </c>
      <c r="H733" s="38">
        <v>0.18467443600137601</v>
      </c>
      <c r="I733" s="38">
        <v>4.82576927362387E-2</v>
      </c>
      <c r="J733" s="38">
        <v>9.2021479000000003E-2</v>
      </c>
      <c r="K733" s="38">
        <v>-12.5795167238803</v>
      </c>
      <c r="L733" s="38">
        <v>-14.8370396722647</v>
      </c>
      <c r="M733" s="38">
        <f t="shared" si="0"/>
        <v>-2.2575229483844002</v>
      </c>
      <c r="N733" s="38">
        <v>6</v>
      </c>
      <c r="O733" s="38">
        <v>1</v>
      </c>
      <c r="P733" s="38">
        <v>0</v>
      </c>
      <c r="Q733" s="38">
        <v>7.1951078961574903E-3</v>
      </c>
      <c r="R733" s="38">
        <v>0</v>
      </c>
    </row>
    <row r="734" spans="1:18" ht="12.75" x14ac:dyDescent="0.2">
      <c r="A734" s="38" t="s">
        <v>645</v>
      </c>
      <c r="B734" s="38" t="s">
        <v>64</v>
      </c>
      <c r="C734" s="38" t="s">
        <v>14</v>
      </c>
      <c r="D734" s="38" t="s">
        <v>53</v>
      </c>
      <c r="E734" s="38">
        <v>0</v>
      </c>
      <c r="F734" s="38">
        <v>1.53133516503637</v>
      </c>
      <c r="G734" s="38">
        <v>0.437442951793238</v>
      </c>
      <c r="H734" s="38">
        <v>0.562557048206762</v>
      </c>
      <c r="I734" s="38">
        <v>1.43112432211922E-2</v>
      </c>
      <c r="J734" s="38">
        <v>2.3670544944444399E-2</v>
      </c>
      <c r="K734" s="38">
        <v>-43.502231383341503</v>
      </c>
      <c r="L734" s="38">
        <v>-47.186204419224801</v>
      </c>
      <c r="M734" s="38">
        <f t="shared" si="0"/>
        <v>-3.6839730358832981</v>
      </c>
      <c r="N734" s="38">
        <v>9</v>
      </c>
      <c r="O734" s="38">
        <v>1</v>
      </c>
      <c r="P734" s="38">
        <v>0</v>
      </c>
      <c r="Q734" s="38">
        <v>3.2876710609486097E-2</v>
      </c>
      <c r="R734" s="38">
        <v>0</v>
      </c>
    </row>
    <row r="735" spans="1:18" ht="12.75" x14ac:dyDescent="0.2">
      <c r="A735" s="38" t="s">
        <v>646</v>
      </c>
      <c r="B735" s="38" t="s">
        <v>53</v>
      </c>
      <c r="C735" s="38" t="s">
        <v>32</v>
      </c>
      <c r="D735" s="38" t="s">
        <v>64</v>
      </c>
      <c r="E735" s="38">
        <v>0</v>
      </c>
      <c r="F735" s="38">
        <v>5.4379930974804802</v>
      </c>
      <c r="G735" s="38">
        <v>0.81532556399862399</v>
      </c>
      <c r="H735" s="38">
        <v>0.18467443600137601</v>
      </c>
      <c r="I735" s="38">
        <v>4.82576927362387E-2</v>
      </c>
      <c r="J735" s="38">
        <v>9.2021479000000003E-2</v>
      </c>
      <c r="K735" s="38">
        <v>-12.5795167238803</v>
      </c>
      <c r="L735" s="38">
        <v>-14.8370396722647</v>
      </c>
      <c r="M735" s="38">
        <f t="shared" si="0"/>
        <v>-2.2575229483844002</v>
      </c>
      <c r="N735" s="38">
        <v>6</v>
      </c>
      <c r="O735" s="38">
        <v>1</v>
      </c>
      <c r="P735" s="38">
        <v>0</v>
      </c>
      <c r="Q735" s="38">
        <v>7.1951078961574903E-3</v>
      </c>
      <c r="R735" s="38">
        <v>0</v>
      </c>
    </row>
    <row r="736" spans="1:18" ht="12.75" x14ac:dyDescent="0.2">
      <c r="A736" s="38" t="s">
        <v>646</v>
      </c>
      <c r="B736" s="38" t="s">
        <v>64</v>
      </c>
      <c r="C736" s="38" t="s">
        <v>32</v>
      </c>
      <c r="D736" s="38" t="s">
        <v>53</v>
      </c>
      <c r="E736" s="38">
        <v>0</v>
      </c>
      <c r="F736" s="38">
        <v>3.6477750798975701</v>
      </c>
      <c r="G736" s="38">
        <v>0.72056358661732001</v>
      </c>
      <c r="H736" s="38">
        <v>0.27943641338267999</v>
      </c>
      <c r="I736" s="38">
        <v>2.2735694548998601E-2</v>
      </c>
      <c r="J736" s="38">
        <v>4.6332034449999997E-2</v>
      </c>
      <c r="K736" s="38">
        <v>-34.397397397127399</v>
      </c>
      <c r="L736" s="38">
        <v>-39.135848274320701</v>
      </c>
      <c r="M736" s="38">
        <f t="shared" si="0"/>
        <v>-4.7384508771933014</v>
      </c>
      <c r="N736" s="38">
        <v>10</v>
      </c>
      <c r="O736" s="38">
        <v>1</v>
      </c>
      <c r="P736" s="38">
        <v>0</v>
      </c>
      <c r="Q736" s="38">
        <v>1.8145221648226E-2</v>
      </c>
      <c r="R736" s="38">
        <v>0</v>
      </c>
    </row>
    <row r="737" spans="1:18" ht="12.75" x14ac:dyDescent="0.2">
      <c r="A737" s="38" t="s">
        <v>647</v>
      </c>
      <c r="B737" s="38" t="s">
        <v>53</v>
      </c>
      <c r="C737" s="38" t="s">
        <v>35</v>
      </c>
      <c r="D737" s="38" t="s">
        <v>64</v>
      </c>
      <c r="E737" s="38">
        <v>0</v>
      </c>
      <c r="F737" s="38">
        <v>5.4379930974804802</v>
      </c>
      <c r="G737" s="38">
        <v>0.81532556399862399</v>
      </c>
      <c r="H737" s="38">
        <v>0.18467443600137601</v>
      </c>
      <c r="I737" s="38">
        <v>4.82576927362387E-2</v>
      </c>
      <c r="J737" s="38">
        <v>9.2021479000000003E-2</v>
      </c>
      <c r="K737" s="38">
        <v>-12.5795167238803</v>
      </c>
      <c r="L737" s="38">
        <v>-14.8370396722647</v>
      </c>
      <c r="M737" s="38">
        <f t="shared" si="0"/>
        <v>-2.2575229483844002</v>
      </c>
      <c r="N737" s="38">
        <v>6</v>
      </c>
      <c r="O737" s="38">
        <v>1</v>
      </c>
      <c r="P737" s="38">
        <v>0</v>
      </c>
      <c r="Q737" s="38">
        <v>7.1951078961574903E-3</v>
      </c>
      <c r="R737" s="38">
        <v>0</v>
      </c>
    </row>
    <row r="738" spans="1:18" ht="12.75" x14ac:dyDescent="0.2">
      <c r="A738" s="38" t="s">
        <v>647</v>
      </c>
      <c r="B738" s="38" t="s">
        <v>64</v>
      </c>
      <c r="C738" s="38" t="s">
        <v>35</v>
      </c>
      <c r="D738" s="38" t="s">
        <v>53</v>
      </c>
      <c r="E738" s="38">
        <v>0</v>
      </c>
      <c r="F738" s="38">
        <v>1.8209485561632199</v>
      </c>
      <c r="G738" s="38">
        <v>0.42213868407631899</v>
      </c>
      <c r="H738" s="38">
        <v>0.57786131592368095</v>
      </c>
      <c r="I738" s="38">
        <v>1.3988863064683299E-2</v>
      </c>
      <c r="J738" s="38">
        <v>2.5614611611111102E-2</v>
      </c>
      <c r="K738" s="38">
        <v>-42.149595624214399</v>
      </c>
      <c r="L738" s="38">
        <v>-45.765437259390303</v>
      </c>
      <c r="M738" s="38">
        <f t="shared" si="0"/>
        <v>-3.6158416351759044</v>
      </c>
      <c r="N738" s="38">
        <v>9</v>
      </c>
      <c r="O738" s="38">
        <v>1</v>
      </c>
      <c r="P738" s="38">
        <v>0</v>
      </c>
      <c r="Q738" s="38">
        <v>3.37711158656697E-2</v>
      </c>
      <c r="R738" s="38">
        <v>0</v>
      </c>
    </row>
    <row r="739" spans="1:18" ht="12.75" x14ac:dyDescent="0.2">
      <c r="A739" s="38" t="s">
        <v>648</v>
      </c>
      <c r="B739" s="38" t="s">
        <v>56</v>
      </c>
      <c r="C739" s="38" t="s">
        <v>43</v>
      </c>
      <c r="D739" s="38" t="s">
        <v>64</v>
      </c>
      <c r="E739" s="38">
        <v>0</v>
      </c>
      <c r="F739" s="38">
        <v>5.5573201289894003</v>
      </c>
      <c r="G739" s="38">
        <v>0.81827415248162005</v>
      </c>
      <c r="H739" s="38">
        <v>0.18172584751838</v>
      </c>
      <c r="I739" s="38">
        <v>3.3226914360533599E-2</v>
      </c>
      <c r="J739" s="38">
        <v>6.6632486909090904E-2</v>
      </c>
      <c r="K739" s="38">
        <v>-32.895988688326597</v>
      </c>
      <c r="L739" s="38">
        <v>-35.190491363872098</v>
      </c>
      <c r="M739" s="38">
        <f t="shared" si="0"/>
        <v>-2.2945026755455018</v>
      </c>
      <c r="N739" s="38">
        <v>11</v>
      </c>
      <c r="O739" s="38">
        <v>1</v>
      </c>
      <c r="P739" s="38">
        <v>0</v>
      </c>
      <c r="Q739" s="38">
        <v>1.2980417679884299E-2</v>
      </c>
      <c r="R739" s="38">
        <v>0</v>
      </c>
    </row>
    <row r="740" spans="1:18" ht="12.75" x14ac:dyDescent="0.2">
      <c r="A740" s="38" t="s">
        <v>648</v>
      </c>
      <c r="B740" s="38" t="s">
        <v>64</v>
      </c>
      <c r="C740" s="38" t="s">
        <v>43</v>
      </c>
      <c r="D740" s="38" t="s">
        <v>56</v>
      </c>
      <c r="E740" s="38">
        <v>0</v>
      </c>
      <c r="F740" s="38">
        <v>10.538439303304701</v>
      </c>
      <c r="G740" s="38">
        <v>0.92857778259946</v>
      </c>
      <c r="H740" s="38">
        <v>7.1422217400540194E-2</v>
      </c>
      <c r="I740" s="38">
        <v>1.77120287575664E-2</v>
      </c>
      <c r="J740" s="38">
        <v>3.10443484642857E-2</v>
      </c>
      <c r="K740" s="38">
        <v>-68.433084076751598</v>
      </c>
      <c r="L740" s="38">
        <v>-66.586420704037394</v>
      </c>
      <c r="M740" s="38">
        <f t="shared" si="0"/>
        <v>1.8466633727142039</v>
      </c>
      <c r="N740" s="38">
        <v>14</v>
      </c>
      <c r="O740" s="38">
        <v>1</v>
      </c>
      <c r="P740" s="38">
        <v>0</v>
      </c>
      <c r="Q740" s="38">
        <v>6.4929288545945698E-3</v>
      </c>
      <c r="R740" s="38">
        <v>0</v>
      </c>
    </row>
    <row r="741" spans="1:18" ht="12.75" x14ac:dyDescent="0.2">
      <c r="A741" s="38" t="s">
        <v>649</v>
      </c>
      <c r="B741" s="38" t="s">
        <v>56</v>
      </c>
      <c r="C741" s="38" t="s">
        <v>14</v>
      </c>
      <c r="D741" s="38" t="s">
        <v>64</v>
      </c>
      <c r="E741" s="38">
        <v>0</v>
      </c>
      <c r="F741" s="38">
        <v>5.4379930974804802</v>
      </c>
      <c r="G741" s="38">
        <v>0.81532556399862399</v>
      </c>
      <c r="H741" s="38">
        <v>0.18467443600137601</v>
      </c>
      <c r="I741" s="38">
        <v>4.82576927362387E-2</v>
      </c>
      <c r="J741" s="38">
        <v>9.2021479000000003E-2</v>
      </c>
      <c r="K741" s="38">
        <v>-12.5795167238803</v>
      </c>
      <c r="L741" s="38">
        <v>-14.8370396722647</v>
      </c>
      <c r="M741" s="38">
        <f t="shared" si="0"/>
        <v>-2.2575229483844002</v>
      </c>
      <c r="N741" s="38">
        <v>6</v>
      </c>
      <c r="O741" s="38">
        <v>1</v>
      </c>
      <c r="P741" s="38">
        <v>0</v>
      </c>
      <c r="Q741" s="38">
        <v>7.1951078961574903E-3</v>
      </c>
      <c r="R741" s="38">
        <v>0</v>
      </c>
    </row>
    <row r="742" spans="1:18" ht="12.75" x14ac:dyDescent="0.2">
      <c r="A742" s="38" t="s">
        <v>649</v>
      </c>
      <c r="B742" s="38" t="s">
        <v>64</v>
      </c>
      <c r="C742" s="38" t="s">
        <v>14</v>
      </c>
      <c r="D742" s="38" t="s">
        <v>56</v>
      </c>
      <c r="E742" s="38">
        <v>0</v>
      </c>
      <c r="F742" s="38">
        <v>1.44750616363074</v>
      </c>
      <c r="G742" s="38">
        <v>0.45394605540085298</v>
      </c>
      <c r="H742" s="38">
        <v>0.54605394459914702</v>
      </c>
      <c r="I742" s="38">
        <v>1.5140046067251599E-2</v>
      </c>
      <c r="J742" s="38">
        <v>2.42845509444444E-2</v>
      </c>
      <c r="K742" s="38">
        <v>-42.981934821047197</v>
      </c>
      <c r="L742" s="38">
        <v>-46.725243522261998</v>
      </c>
      <c r="M742" s="38">
        <f t="shared" si="0"/>
        <v>-3.7433087012148007</v>
      </c>
      <c r="N742" s="38">
        <v>9</v>
      </c>
      <c r="O742" s="38">
        <v>1</v>
      </c>
      <c r="P742" s="38">
        <v>0</v>
      </c>
      <c r="Q742" s="38">
        <v>3.1912243515534601E-2</v>
      </c>
      <c r="R742" s="38">
        <v>0</v>
      </c>
    </row>
    <row r="743" spans="1:18" ht="12.75" x14ac:dyDescent="0.2">
      <c r="A743" s="38" t="s">
        <v>650</v>
      </c>
      <c r="B743" s="38" t="s">
        <v>56</v>
      </c>
      <c r="C743" s="38" t="s">
        <v>32</v>
      </c>
      <c r="D743" s="38" t="s">
        <v>64</v>
      </c>
      <c r="E743" s="38">
        <v>0</v>
      </c>
      <c r="F743" s="38">
        <v>5.4379930974804802</v>
      </c>
      <c r="G743" s="38">
        <v>0.81532556399862399</v>
      </c>
      <c r="H743" s="38">
        <v>0.18467443600137601</v>
      </c>
      <c r="I743" s="38">
        <v>4.82576927362387E-2</v>
      </c>
      <c r="J743" s="38">
        <v>9.2021479000000003E-2</v>
      </c>
      <c r="K743" s="38">
        <v>-12.5795167238803</v>
      </c>
      <c r="L743" s="38">
        <v>-14.8370396722647</v>
      </c>
      <c r="M743" s="38">
        <f t="shared" si="0"/>
        <v>-2.2575229483844002</v>
      </c>
      <c r="N743" s="38">
        <v>6</v>
      </c>
      <c r="O743" s="38">
        <v>1</v>
      </c>
      <c r="P743" s="38">
        <v>0</v>
      </c>
      <c r="Q743" s="38">
        <v>7.1951078961574903E-3</v>
      </c>
      <c r="R743" s="38">
        <v>0</v>
      </c>
    </row>
    <row r="744" spans="1:18" ht="12.75" x14ac:dyDescent="0.2">
      <c r="A744" s="38" t="s">
        <v>650</v>
      </c>
      <c r="B744" s="38" t="s">
        <v>64</v>
      </c>
      <c r="C744" s="38" t="s">
        <v>32</v>
      </c>
      <c r="D744" s="38" t="s">
        <v>56</v>
      </c>
      <c r="E744" s="38">
        <v>0</v>
      </c>
      <c r="F744" s="38">
        <v>3.7943370998056598</v>
      </c>
      <c r="G744" s="38">
        <v>0.72221620491937299</v>
      </c>
      <c r="H744" s="38">
        <v>0.27778379508062701</v>
      </c>
      <c r="I744" s="38">
        <v>2.28497357297117E-2</v>
      </c>
      <c r="J744" s="38">
        <v>4.688463985E-2</v>
      </c>
      <c r="K744" s="38">
        <v>-34.175407327569303</v>
      </c>
      <c r="L744" s="38">
        <v>-38.898718221032297</v>
      </c>
      <c r="M744" s="38">
        <f t="shared" si="0"/>
        <v>-4.7233108934629939</v>
      </c>
      <c r="N744" s="38">
        <v>10</v>
      </c>
      <c r="O744" s="38">
        <v>1</v>
      </c>
      <c r="P744" s="38">
        <v>0</v>
      </c>
      <c r="Q744" s="38">
        <v>1.80379087714693E-2</v>
      </c>
      <c r="R744" s="38">
        <v>0</v>
      </c>
    </row>
    <row r="745" spans="1:18" ht="12.75" x14ac:dyDescent="0.2">
      <c r="A745" s="38" t="s">
        <v>651</v>
      </c>
      <c r="B745" s="38" t="s">
        <v>56</v>
      </c>
      <c r="C745" s="38" t="s">
        <v>35</v>
      </c>
      <c r="D745" s="38" t="s">
        <v>64</v>
      </c>
      <c r="E745" s="38">
        <v>0</v>
      </c>
      <c r="F745" s="38">
        <v>5.4379930974804802</v>
      </c>
      <c r="G745" s="38">
        <v>0.81532556399862399</v>
      </c>
      <c r="H745" s="38">
        <v>0.18467443600137601</v>
      </c>
      <c r="I745" s="38">
        <v>4.82576927362387E-2</v>
      </c>
      <c r="J745" s="38">
        <v>9.2021479000000003E-2</v>
      </c>
      <c r="K745" s="38">
        <v>-12.5795167238803</v>
      </c>
      <c r="L745" s="38">
        <v>-14.8370396722647</v>
      </c>
      <c r="M745" s="38">
        <f t="shared" si="0"/>
        <v>-2.2575229483844002</v>
      </c>
      <c r="N745" s="38">
        <v>6</v>
      </c>
      <c r="O745" s="38">
        <v>1</v>
      </c>
      <c r="P745" s="38">
        <v>0</v>
      </c>
      <c r="Q745" s="38">
        <v>7.1951078961574903E-3</v>
      </c>
      <c r="R745" s="38">
        <v>0</v>
      </c>
    </row>
    <row r="746" spans="1:18" ht="12.75" x14ac:dyDescent="0.2">
      <c r="A746" s="38" t="s">
        <v>651</v>
      </c>
      <c r="B746" s="38" t="s">
        <v>64</v>
      </c>
      <c r="C746" s="38" t="s">
        <v>35</v>
      </c>
      <c r="D746" s="38" t="s">
        <v>56</v>
      </c>
      <c r="E746" s="38">
        <v>0</v>
      </c>
      <c r="F746" s="38">
        <v>1.7137508139475599</v>
      </c>
      <c r="G746" s="38">
        <v>0.43660520430657901</v>
      </c>
      <c r="H746" s="38">
        <v>0.56339479569342099</v>
      </c>
      <c r="I746" s="38">
        <v>1.48638879075563E-2</v>
      </c>
      <c r="J746" s="38">
        <v>2.6228617611111098E-2</v>
      </c>
      <c r="K746" s="38">
        <v>-41.636386435319402</v>
      </c>
      <c r="L746" s="38">
        <v>-45.339050826110999</v>
      </c>
      <c r="M746" s="38">
        <f t="shared" si="0"/>
        <v>-3.7026643907915968</v>
      </c>
      <c r="N746" s="38">
        <v>9</v>
      </c>
      <c r="O746" s="38">
        <v>1</v>
      </c>
      <c r="P746" s="38">
        <v>0</v>
      </c>
      <c r="Q746" s="38">
        <v>3.2925669878186903E-2</v>
      </c>
      <c r="R746" s="38">
        <v>0</v>
      </c>
    </row>
    <row r="747" spans="1:18" ht="12.75" x14ac:dyDescent="0.2">
      <c r="A747" s="38" t="s">
        <v>652</v>
      </c>
      <c r="B747" s="38" t="s">
        <v>64</v>
      </c>
      <c r="C747" s="38" t="s">
        <v>56</v>
      </c>
      <c r="D747" s="38" t="s">
        <v>419</v>
      </c>
      <c r="E747" s="38">
        <v>0</v>
      </c>
      <c r="F747" s="38">
        <v>18.861886889337502</v>
      </c>
      <c r="G747" s="38">
        <v>0.49999990457906401</v>
      </c>
      <c r="H747" s="38">
        <v>0.50000009542093604</v>
      </c>
      <c r="I747" s="38">
        <v>2.8892788043812698E-3</v>
      </c>
      <c r="J747" s="38">
        <v>3.0151979999999998E-2</v>
      </c>
      <c r="K747" s="38">
        <v>-13.129181705102001</v>
      </c>
      <c r="L747" s="38">
        <v>-9.3128715647338094</v>
      </c>
      <c r="M747" s="38">
        <f t="shared" si="0"/>
        <v>3.8163101403681914</v>
      </c>
      <c r="N747" s="38">
        <v>2</v>
      </c>
      <c r="O747" s="38">
        <v>1</v>
      </c>
      <c r="P747" s="38">
        <v>0</v>
      </c>
      <c r="Q747" s="38">
        <v>6.4935077327394203E-3</v>
      </c>
      <c r="R747" s="38">
        <v>0</v>
      </c>
    </row>
    <row r="748" spans="1:18" ht="12.75" x14ac:dyDescent="0.2">
      <c r="A748" s="38" t="s">
        <v>652</v>
      </c>
      <c r="B748" s="38" t="s">
        <v>64</v>
      </c>
      <c r="C748" s="38" t="s">
        <v>419</v>
      </c>
      <c r="D748" s="38" t="s">
        <v>56</v>
      </c>
      <c r="E748" s="38">
        <v>0</v>
      </c>
      <c r="F748" s="38">
        <v>8.0524401363156493</v>
      </c>
      <c r="G748" s="38">
        <v>0.49930879404998502</v>
      </c>
      <c r="H748" s="38">
        <v>0.50069120595001504</v>
      </c>
      <c r="I748" s="38">
        <v>5.00007442693291E-4</v>
      </c>
      <c r="J748" s="38">
        <v>2.3399219999999999E-3</v>
      </c>
      <c r="K748" s="38">
        <v>-21.5569475256078</v>
      </c>
      <c r="L748" s="38">
        <v>-19.537403553445799</v>
      </c>
      <c r="M748" s="38">
        <f t="shared" si="0"/>
        <v>2.0195439721620012</v>
      </c>
      <c r="N748" s="38">
        <v>2</v>
      </c>
      <c r="O748" s="38">
        <v>1</v>
      </c>
      <c r="P748" s="38">
        <v>0</v>
      </c>
      <c r="Q748" s="38">
        <v>6.5024831941560297E-3</v>
      </c>
      <c r="R748" s="38">
        <v>0</v>
      </c>
    </row>
    <row r="749" spans="1:18" ht="12.75" x14ac:dyDescent="0.2">
      <c r="A749" s="38" t="s">
        <v>653</v>
      </c>
      <c r="B749" s="38" t="s">
        <v>419</v>
      </c>
      <c r="C749" s="38" t="s">
        <v>43</v>
      </c>
      <c r="D749" s="38" t="s">
        <v>64</v>
      </c>
      <c r="E749" s="38">
        <v>0</v>
      </c>
      <c r="F749" s="38">
        <v>6.2531738560631496</v>
      </c>
      <c r="G749" s="38">
        <v>0.83250379561850196</v>
      </c>
      <c r="H749" s="38">
        <v>0.16749620438149901</v>
      </c>
      <c r="I749" s="38">
        <v>2.9529420459173499E-2</v>
      </c>
      <c r="J749" s="38">
        <v>6.0231715249999998E-2</v>
      </c>
      <c r="K749" s="38">
        <v>-39.735312937664297</v>
      </c>
      <c r="L749" s="38">
        <v>-40.944442966186799</v>
      </c>
      <c r="M749" s="38">
        <f t="shared" si="0"/>
        <v>-1.2091300285225017</v>
      </c>
      <c r="N749" s="38">
        <v>12</v>
      </c>
      <c r="O749" s="38">
        <v>1</v>
      </c>
      <c r="P749" s="38">
        <v>0</v>
      </c>
      <c r="Q749" s="38">
        <v>1.30516522894674E-2</v>
      </c>
      <c r="R749" s="38">
        <v>0</v>
      </c>
    </row>
    <row r="750" spans="1:18" ht="12.75" x14ac:dyDescent="0.2">
      <c r="A750" s="38" t="s">
        <v>653</v>
      </c>
      <c r="B750" s="38" t="s">
        <v>64</v>
      </c>
      <c r="C750" s="38" t="s">
        <v>43</v>
      </c>
      <c r="D750" s="38" t="s">
        <v>419</v>
      </c>
      <c r="E750" s="38">
        <v>0</v>
      </c>
      <c r="F750" s="38">
        <v>10.490866517900299</v>
      </c>
      <c r="G750" s="38">
        <v>0.92855208520529897</v>
      </c>
      <c r="H750" s="38">
        <v>7.14479147947015E-2</v>
      </c>
      <c r="I750" s="38">
        <v>1.77923472461986E-2</v>
      </c>
      <c r="J750" s="38">
        <v>3.1124838892857099E-2</v>
      </c>
      <c r="K750" s="38">
        <v>-68.306982763241606</v>
      </c>
      <c r="L750" s="38">
        <v>-66.513917480010207</v>
      </c>
      <c r="M750" s="38">
        <f t="shared" si="0"/>
        <v>1.7930652832313996</v>
      </c>
      <c r="N750" s="38">
        <v>14</v>
      </c>
      <c r="O750" s="38">
        <v>1</v>
      </c>
      <c r="P750" s="38">
        <v>0</v>
      </c>
      <c r="Q750" s="38">
        <v>6.4952649813364996E-3</v>
      </c>
      <c r="R750" s="38">
        <v>0</v>
      </c>
    </row>
    <row r="751" spans="1:18" ht="12.75" x14ac:dyDescent="0.2">
      <c r="A751" s="38" t="s">
        <v>654</v>
      </c>
      <c r="B751" s="38" t="s">
        <v>419</v>
      </c>
      <c r="C751" s="38" t="s">
        <v>14</v>
      </c>
      <c r="D751" s="38" t="s">
        <v>64</v>
      </c>
      <c r="E751" s="38">
        <v>0</v>
      </c>
      <c r="F751" s="38">
        <v>5.4379930974804802</v>
      </c>
      <c r="G751" s="38">
        <v>0.81532556399862399</v>
      </c>
      <c r="H751" s="38">
        <v>0.18467443600137601</v>
      </c>
      <c r="I751" s="38">
        <v>4.82576927362387E-2</v>
      </c>
      <c r="J751" s="38">
        <v>9.2021479000000003E-2</v>
      </c>
      <c r="K751" s="38">
        <v>-12.5795167238803</v>
      </c>
      <c r="L751" s="38">
        <v>-14.8370396722647</v>
      </c>
      <c r="M751" s="38">
        <f t="shared" si="0"/>
        <v>-2.2575229483844002</v>
      </c>
      <c r="N751" s="38">
        <v>6</v>
      </c>
      <c r="O751" s="38">
        <v>1</v>
      </c>
      <c r="P751" s="38">
        <v>0</v>
      </c>
      <c r="Q751" s="38">
        <v>7.1951078961574903E-3</v>
      </c>
      <c r="R751" s="38">
        <v>0</v>
      </c>
    </row>
    <row r="752" spans="1:18" ht="12.75" x14ac:dyDescent="0.2">
      <c r="A752" s="38" t="s">
        <v>654</v>
      </c>
      <c r="B752" s="38" t="s">
        <v>64</v>
      </c>
      <c r="C752" s="38" t="s">
        <v>14</v>
      </c>
      <c r="D752" s="38" t="s">
        <v>419</v>
      </c>
      <c r="E752" s="38">
        <v>0</v>
      </c>
      <c r="F752" s="38">
        <v>1.4332986806508401</v>
      </c>
      <c r="G752" s="38">
        <v>0.56542622775612295</v>
      </c>
      <c r="H752" s="38">
        <v>0.434573772243877</v>
      </c>
      <c r="I752" s="38">
        <v>1.5290120821187501E-2</v>
      </c>
      <c r="J752" s="38">
        <v>2.2770307449999999E-2</v>
      </c>
      <c r="K752" s="38">
        <v>-48.855855542558103</v>
      </c>
      <c r="L752" s="38">
        <v>-53.343372838649699</v>
      </c>
      <c r="M752" s="38">
        <f t="shared" si="0"/>
        <v>-4.4875172960915961</v>
      </c>
      <c r="N752" s="38">
        <v>10</v>
      </c>
      <c r="O752" s="38">
        <v>1</v>
      </c>
      <c r="P752" s="38">
        <v>0</v>
      </c>
      <c r="Q752" s="38">
        <v>2.82190761197323E-2</v>
      </c>
      <c r="R752" s="38">
        <v>0</v>
      </c>
    </row>
    <row r="753" spans="1:18" ht="12.75" x14ac:dyDescent="0.2">
      <c r="A753" s="38" t="s">
        <v>655</v>
      </c>
      <c r="B753" s="38" t="s">
        <v>419</v>
      </c>
      <c r="C753" s="38" t="s">
        <v>32</v>
      </c>
      <c r="D753" s="38" t="s">
        <v>64</v>
      </c>
      <c r="E753" s="38">
        <v>0</v>
      </c>
      <c r="F753" s="38">
        <v>5.4379930974804802</v>
      </c>
      <c r="G753" s="38">
        <v>0.81532556399862399</v>
      </c>
      <c r="H753" s="38">
        <v>0.18467443600137601</v>
      </c>
      <c r="I753" s="38">
        <v>4.82576927362387E-2</v>
      </c>
      <c r="J753" s="38">
        <v>9.2021479000000003E-2</v>
      </c>
      <c r="K753" s="38">
        <v>-12.5795167238803</v>
      </c>
      <c r="L753" s="38">
        <v>-14.8370396722647</v>
      </c>
      <c r="M753" s="38">
        <f t="shared" si="0"/>
        <v>-2.2575229483844002</v>
      </c>
      <c r="N753" s="38">
        <v>6</v>
      </c>
      <c r="O753" s="38">
        <v>1</v>
      </c>
      <c r="P753" s="38">
        <v>0</v>
      </c>
      <c r="Q753" s="38">
        <v>7.1951078961574903E-3</v>
      </c>
      <c r="R753" s="38">
        <v>0</v>
      </c>
    </row>
    <row r="754" spans="1:18" ht="12.75" x14ac:dyDescent="0.2">
      <c r="A754" s="38" t="s">
        <v>655</v>
      </c>
      <c r="B754" s="38" t="s">
        <v>64</v>
      </c>
      <c r="C754" s="38" t="s">
        <v>32</v>
      </c>
      <c r="D754" s="38" t="s">
        <v>419</v>
      </c>
      <c r="E754" s="38">
        <v>0</v>
      </c>
      <c r="F754" s="38">
        <v>4.45416126631478</v>
      </c>
      <c r="G754" s="38">
        <v>0.74792778207934596</v>
      </c>
      <c r="H754" s="38">
        <v>0.25207221792065398</v>
      </c>
      <c r="I754" s="38">
        <v>2.07685138613171E-2</v>
      </c>
      <c r="J754" s="38">
        <v>4.3453501318181799E-2</v>
      </c>
      <c r="K754" s="38">
        <v>-40.273600086168003</v>
      </c>
      <c r="L754" s="38">
        <v>-44.5955093792507</v>
      </c>
      <c r="M754" s="38">
        <f t="shared" si="0"/>
        <v>-4.3219092930826974</v>
      </c>
      <c r="N754" s="38">
        <v>11</v>
      </c>
      <c r="O754" s="38">
        <v>1</v>
      </c>
      <c r="P754" s="38">
        <v>0</v>
      </c>
      <c r="Q754" s="38">
        <v>1.8005158422903799E-2</v>
      </c>
      <c r="R754" s="38">
        <v>0</v>
      </c>
    </row>
    <row r="755" spans="1:18" ht="12.75" x14ac:dyDescent="0.2">
      <c r="A755" s="38" t="s">
        <v>656</v>
      </c>
      <c r="B755" s="38" t="s">
        <v>419</v>
      </c>
      <c r="C755" s="38" t="s">
        <v>35</v>
      </c>
      <c r="D755" s="38" t="s">
        <v>64</v>
      </c>
      <c r="E755" s="38">
        <v>0</v>
      </c>
      <c r="F755" s="38">
        <v>5.4379930974804802</v>
      </c>
      <c r="G755" s="38">
        <v>0.81532556399862399</v>
      </c>
      <c r="H755" s="38">
        <v>0.18467443600137601</v>
      </c>
      <c r="I755" s="38">
        <v>4.82576927362387E-2</v>
      </c>
      <c r="J755" s="38">
        <v>9.2021479000000003E-2</v>
      </c>
      <c r="K755" s="38">
        <v>-12.5795167238803</v>
      </c>
      <c r="L755" s="38">
        <v>-14.8370396722647</v>
      </c>
      <c r="M755" s="38">
        <f t="shared" si="0"/>
        <v>-2.2575229483844002</v>
      </c>
      <c r="N755" s="38">
        <v>6</v>
      </c>
      <c r="O755" s="38">
        <v>1</v>
      </c>
      <c r="P755" s="38">
        <v>0</v>
      </c>
      <c r="Q755" s="38">
        <v>7.1951078961574903E-3</v>
      </c>
      <c r="R755" s="38">
        <v>0</v>
      </c>
    </row>
    <row r="756" spans="1:18" ht="12.75" x14ac:dyDescent="0.2">
      <c r="A756" s="38" t="s">
        <v>656</v>
      </c>
      <c r="B756" s="38" t="s">
        <v>64</v>
      </c>
      <c r="C756" s="38" t="s">
        <v>35</v>
      </c>
      <c r="D756" s="38" t="s">
        <v>419</v>
      </c>
      <c r="E756" s="38">
        <v>0</v>
      </c>
      <c r="F756" s="38">
        <v>1.7093065297919201</v>
      </c>
      <c r="G756" s="38">
        <v>0.53659403862186095</v>
      </c>
      <c r="H756" s="38">
        <v>0.463405961378139</v>
      </c>
      <c r="I756" s="38">
        <v>1.49025347742051E-2</v>
      </c>
      <c r="J756" s="38">
        <v>2.4519967449999999E-2</v>
      </c>
      <c r="K756" s="38">
        <v>-47.339175172552103</v>
      </c>
      <c r="L756" s="38">
        <v>-51.862764815061396</v>
      </c>
      <c r="M756" s="38">
        <f t="shared" si="0"/>
        <v>-4.5235896425092932</v>
      </c>
      <c r="N756" s="38">
        <v>10</v>
      </c>
      <c r="O756" s="38">
        <v>1</v>
      </c>
      <c r="P756" s="38">
        <v>0</v>
      </c>
      <c r="Q756" s="38">
        <v>3.00912961933857E-2</v>
      </c>
      <c r="R756" s="38">
        <v>0</v>
      </c>
    </row>
    <row r="757" spans="1:18" ht="12.75" x14ac:dyDescent="0.2">
      <c r="A757" s="38" t="s">
        <v>657</v>
      </c>
      <c r="B757" s="38" t="s">
        <v>14</v>
      </c>
      <c r="C757" s="38" t="s">
        <v>43</v>
      </c>
      <c r="D757" s="38" t="s">
        <v>64</v>
      </c>
      <c r="E757" s="38">
        <v>0</v>
      </c>
      <c r="F757" s="38">
        <v>8.3497095894229698</v>
      </c>
      <c r="G757" s="38">
        <v>0.93443319592228802</v>
      </c>
      <c r="H757" s="38">
        <v>6.5566804077711704E-2</v>
      </c>
      <c r="I757" s="38">
        <v>3.1429236812311197E-2</v>
      </c>
      <c r="J757" s="38">
        <v>4.786750025E-2</v>
      </c>
      <c r="K757" s="38">
        <v>-61.623685064664897</v>
      </c>
      <c r="L757" s="38">
        <v>-62.485603165573401</v>
      </c>
      <c r="M757" s="38">
        <f t="shared" si="0"/>
        <v>-0.86191810090850396</v>
      </c>
      <c r="N757" s="38">
        <v>16</v>
      </c>
      <c r="O757" s="38">
        <v>1</v>
      </c>
      <c r="P757" s="38">
        <v>0</v>
      </c>
      <c r="Q757" s="38">
        <v>6.8121354885934196E-3</v>
      </c>
      <c r="R757" s="38">
        <v>0</v>
      </c>
    </row>
    <row r="758" spans="1:18" ht="12.75" x14ac:dyDescent="0.2">
      <c r="A758" s="38" t="s">
        <v>657</v>
      </c>
      <c r="B758" s="38" t="s">
        <v>64</v>
      </c>
      <c r="C758" s="38" t="s">
        <v>14</v>
      </c>
      <c r="D758" s="38" t="s">
        <v>43</v>
      </c>
      <c r="E758" s="38">
        <v>0</v>
      </c>
      <c r="F758" s="38">
        <v>1.65830717977885</v>
      </c>
      <c r="G758" s="38">
        <v>5.0208434227054302E-3</v>
      </c>
      <c r="H758" s="38">
        <v>0.99497915657729497</v>
      </c>
      <c r="I758" s="38">
        <v>1.0754219855924599E-2</v>
      </c>
      <c r="J758" s="38">
        <v>2.33853681818182E-2</v>
      </c>
      <c r="K758" s="38">
        <v>-63.524571451178403</v>
      </c>
      <c r="L758" s="38">
        <v>-58.226289085740703</v>
      </c>
      <c r="M758" s="38">
        <f t="shared" si="0"/>
        <v>5.2982823654377</v>
      </c>
      <c r="N758" s="38">
        <v>11</v>
      </c>
      <c r="O758" s="38">
        <v>1</v>
      </c>
      <c r="P758" s="38">
        <v>0</v>
      </c>
      <c r="Q758" s="38">
        <v>7.1069939755521006E-2</v>
      </c>
      <c r="R758" s="38">
        <v>0</v>
      </c>
    </row>
    <row r="759" spans="1:18" ht="12.75" x14ac:dyDescent="0.2">
      <c r="A759" s="38" t="s">
        <v>658</v>
      </c>
      <c r="B759" s="38" t="s">
        <v>32</v>
      </c>
      <c r="C759" s="38" t="s">
        <v>43</v>
      </c>
      <c r="D759" s="38" t="s">
        <v>64</v>
      </c>
      <c r="E759" s="38">
        <v>0</v>
      </c>
      <c r="F759" s="38">
        <v>8.2726032273646304</v>
      </c>
      <c r="G759" s="38">
        <v>0.93856487255572396</v>
      </c>
      <c r="H759" s="38">
        <v>6.1435127444276198E-2</v>
      </c>
      <c r="I759" s="38">
        <v>3.1722178954737501E-2</v>
      </c>
      <c r="J759" s="38">
        <v>4.7190400235294097E-2</v>
      </c>
      <c r="K759" s="38">
        <v>-65.919939526577195</v>
      </c>
      <c r="L759" s="38">
        <v>-66.987989581278001</v>
      </c>
      <c r="M759" s="38">
        <f t="shared" si="0"/>
        <v>-1.0680500547008052</v>
      </c>
      <c r="N759" s="38">
        <v>17</v>
      </c>
      <c r="O759" s="38">
        <v>1</v>
      </c>
      <c r="P759" s="38">
        <v>0</v>
      </c>
      <c r="Q759" s="38">
        <v>6.7817997828097101E-3</v>
      </c>
      <c r="R759" s="38">
        <v>0</v>
      </c>
    </row>
    <row r="760" spans="1:18" ht="12.75" x14ac:dyDescent="0.2">
      <c r="A760" s="38" t="s">
        <v>658</v>
      </c>
      <c r="B760" s="38" t="s">
        <v>64</v>
      </c>
      <c r="C760" s="38" t="s">
        <v>32</v>
      </c>
      <c r="D760" s="38" t="s">
        <v>43</v>
      </c>
      <c r="E760" s="38">
        <v>0</v>
      </c>
      <c r="F760" s="38">
        <v>1.27258103841334</v>
      </c>
      <c r="G760" s="38">
        <v>0.100238184574239</v>
      </c>
      <c r="H760" s="38">
        <v>0.89976181542576095</v>
      </c>
      <c r="I760" s="38">
        <v>1.68974700635258E-2</v>
      </c>
      <c r="J760" s="38">
        <v>2.91697590909091E-2</v>
      </c>
      <c r="K760" s="38">
        <v>-54.113697414512401</v>
      </c>
      <c r="L760" s="38">
        <v>-53.363805313727802</v>
      </c>
      <c r="M760" s="38">
        <f t="shared" si="0"/>
        <v>0.74989210078459934</v>
      </c>
      <c r="N760" s="38">
        <v>11</v>
      </c>
      <c r="O760" s="38">
        <v>1</v>
      </c>
      <c r="P760" s="38">
        <v>0</v>
      </c>
      <c r="Q760" s="38">
        <v>6.4268701101840006E-2</v>
      </c>
      <c r="R760" s="38">
        <v>0</v>
      </c>
    </row>
    <row r="761" spans="1:18" ht="12.75" x14ac:dyDescent="0.2">
      <c r="A761" s="38" t="s">
        <v>659</v>
      </c>
      <c r="B761" s="38" t="s">
        <v>64</v>
      </c>
      <c r="C761" s="38" t="s">
        <v>14</v>
      </c>
      <c r="D761" s="38" t="s">
        <v>32</v>
      </c>
      <c r="E761" s="38">
        <v>0</v>
      </c>
      <c r="F761" s="38">
        <v>12.0052711462579</v>
      </c>
      <c r="G761" s="38">
        <v>0.33333675337276297</v>
      </c>
      <c r="H761" s="38">
        <v>0.66666324662723697</v>
      </c>
      <c r="I761" s="38">
        <v>1.9007650657780299E-3</v>
      </c>
      <c r="J761" s="38">
        <v>1.7112144333333301E-2</v>
      </c>
      <c r="K761" s="38">
        <v>-21.7100193101633</v>
      </c>
      <c r="L761" s="38">
        <v>-17.309188946996901</v>
      </c>
      <c r="M761" s="38">
        <f t="shared" si="0"/>
        <v>4.4008303631663992</v>
      </c>
      <c r="N761" s="38">
        <v>3</v>
      </c>
      <c r="O761" s="38">
        <v>1</v>
      </c>
      <c r="P761" s="38">
        <v>0</v>
      </c>
      <c r="Q761" s="38">
        <v>1.29869463628682E-2</v>
      </c>
      <c r="R761" s="38">
        <v>0</v>
      </c>
    </row>
    <row r="762" spans="1:18" ht="12.75" x14ac:dyDescent="0.2">
      <c r="A762" s="38" t="s">
        <v>659</v>
      </c>
      <c r="B762" s="38" t="s">
        <v>64</v>
      </c>
      <c r="C762" s="38" t="s">
        <v>32</v>
      </c>
      <c r="D762" s="38" t="s">
        <v>14</v>
      </c>
      <c r="E762" s="38">
        <v>0</v>
      </c>
      <c r="F762" s="38">
        <v>6.9895543260586903</v>
      </c>
      <c r="G762" s="38">
        <v>0.74936027616273404</v>
      </c>
      <c r="H762" s="38">
        <v>0.25063972383726602</v>
      </c>
      <c r="I762" s="38">
        <v>3.5335849537529801E-2</v>
      </c>
      <c r="J762" s="38">
        <v>9.7006010000000004E-2</v>
      </c>
      <c r="K762" s="38">
        <v>-8.7449408847404193</v>
      </c>
      <c r="L762" s="38">
        <v>-9.27756438796197</v>
      </c>
      <c r="M762" s="38">
        <f t="shared" si="0"/>
        <v>-0.53262350322155072</v>
      </c>
      <c r="N762" s="38">
        <v>4</v>
      </c>
      <c r="O762" s="38">
        <v>1</v>
      </c>
      <c r="P762" s="38">
        <v>0</v>
      </c>
      <c r="Q762" s="38">
        <v>6.5101226970718396E-3</v>
      </c>
      <c r="R762" s="38">
        <v>0</v>
      </c>
    </row>
    <row r="763" spans="1:18" ht="12.75" x14ac:dyDescent="0.2">
      <c r="A763" s="38" t="s">
        <v>660</v>
      </c>
      <c r="B763" s="38" t="s">
        <v>64</v>
      </c>
      <c r="C763" s="38" t="s">
        <v>35</v>
      </c>
      <c r="D763" s="38" t="s">
        <v>32</v>
      </c>
      <c r="E763" s="38">
        <v>0</v>
      </c>
      <c r="F763" s="38">
        <v>6.8725085196136204</v>
      </c>
      <c r="G763" s="42">
        <v>1.2349732054468701E-22</v>
      </c>
      <c r="H763" s="38">
        <v>1</v>
      </c>
      <c r="I763" s="38">
        <v>1.4465605930684101E-3</v>
      </c>
      <c r="J763" s="38">
        <v>1.1377150000000001E-2</v>
      </c>
      <c r="K763" s="38">
        <v>-17.336547023170102</v>
      </c>
      <c r="L763" s="38">
        <v>-13.2114461035058</v>
      </c>
      <c r="M763" s="38">
        <f t="shared" si="0"/>
        <v>4.1251009196643018</v>
      </c>
      <c r="N763" s="38">
        <v>2</v>
      </c>
      <c r="O763" s="38">
        <v>1</v>
      </c>
      <c r="P763" s="38">
        <v>0</v>
      </c>
      <c r="Q763" s="38">
        <v>1.2987012987013E-2</v>
      </c>
      <c r="R763" s="38">
        <v>0</v>
      </c>
    </row>
    <row r="764" spans="1:18" ht="12.75" x14ac:dyDescent="0.2">
      <c r="A764" s="38" t="s">
        <v>660</v>
      </c>
      <c r="B764" s="38" t="s">
        <v>64</v>
      </c>
      <c r="C764" s="38" t="s">
        <v>32</v>
      </c>
      <c r="D764" s="38" t="s">
        <v>35</v>
      </c>
      <c r="E764" s="38">
        <v>0</v>
      </c>
      <c r="F764" s="38">
        <v>12.1859052590533</v>
      </c>
      <c r="G764" s="38">
        <v>0.666632743243738</v>
      </c>
      <c r="H764" s="38">
        <v>0.333367256756262</v>
      </c>
      <c r="I764" s="38">
        <v>2.0267828671695E-2</v>
      </c>
      <c r="J764" s="38">
        <v>0.10257368</v>
      </c>
      <c r="K764" s="38">
        <v>-8.8977487172750696</v>
      </c>
      <c r="L764" s="38">
        <v>-6.5644311675482703</v>
      </c>
      <c r="M764" s="38">
        <f t="shared" si="0"/>
        <v>2.3333175497267993</v>
      </c>
      <c r="N764" s="38">
        <v>3</v>
      </c>
      <c r="O764" s="38">
        <v>1</v>
      </c>
      <c r="P764" s="38">
        <v>0</v>
      </c>
      <c r="Q764" s="38">
        <v>6.4941673394077002E-3</v>
      </c>
      <c r="R764" s="38">
        <v>0</v>
      </c>
    </row>
    <row r="765" spans="1:18" ht="12.75" x14ac:dyDescent="0.2">
      <c r="A765" s="38" t="s">
        <v>661</v>
      </c>
      <c r="B765" s="38" t="s">
        <v>35</v>
      </c>
      <c r="C765" s="38" t="s">
        <v>43</v>
      </c>
      <c r="D765" s="38" t="s">
        <v>64</v>
      </c>
      <c r="E765" s="38">
        <v>0</v>
      </c>
      <c r="F765" s="38">
        <v>8.3497095894229698</v>
      </c>
      <c r="G765" s="38">
        <v>0.93443319592228802</v>
      </c>
      <c r="H765" s="38">
        <v>6.5566804077711704E-2</v>
      </c>
      <c r="I765" s="38">
        <v>3.1429236812311197E-2</v>
      </c>
      <c r="J765" s="38">
        <v>4.786750025E-2</v>
      </c>
      <c r="K765" s="38">
        <v>-61.623685064664897</v>
      </c>
      <c r="L765" s="38">
        <v>-62.485603165573401</v>
      </c>
      <c r="M765" s="38">
        <f t="shared" si="0"/>
        <v>-0.86191810090850396</v>
      </c>
      <c r="N765" s="38">
        <v>16</v>
      </c>
      <c r="O765" s="38">
        <v>1</v>
      </c>
      <c r="P765" s="38">
        <v>0</v>
      </c>
      <c r="Q765" s="38">
        <v>6.8121354885934196E-3</v>
      </c>
      <c r="R765" s="38">
        <v>0</v>
      </c>
    </row>
    <row r="766" spans="1:18" ht="12.75" x14ac:dyDescent="0.2">
      <c r="A766" s="38" t="s">
        <v>661</v>
      </c>
      <c r="B766" s="38" t="s">
        <v>64</v>
      </c>
      <c r="C766" s="38" t="s">
        <v>35</v>
      </c>
      <c r="D766" s="38" t="s">
        <v>43</v>
      </c>
      <c r="E766" s="38">
        <v>0</v>
      </c>
      <c r="F766" s="38">
        <v>2.7624193064244298</v>
      </c>
      <c r="G766" s="38">
        <v>2.9046316802216698E-2</v>
      </c>
      <c r="H766" s="38">
        <v>0.97095368319778297</v>
      </c>
      <c r="I766" s="38">
        <v>9.1017681282223508E-3</v>
      </c>
      <c r="J766" s="38">
        <v>2.4975968181818201E-2</v>
      </c>
      <c r="K766" s="38">
        <v>-61.2361799412298</v>
      </c>
      <c r="L766" s="38">
        <v>-56.7786108887246</v>
      </c>
      <c r="M766" s="38">
        <f t="shared" si="0"/>
        <v>4.4575690525051996</v>
      </c>
      <c r="N766" s="38">
        <v>11</v>
      </c>
      <c r="O766" s="38">
        <v>1</v>
      </c>
      <c r="P766" s="38">
        <v>0</v>
      </c>
      <c r="Q766" s="38">
        <v>6.9353834514127397E-2</v>
      </c>
      <c r="R766" s="38">
        <v>0</v>
      </c>
    </row>
    <row r="767" spans="1:18" ht="12.75" x14ac:dyDescent="0.2">
      <c r="A767" s="38" t="s">
        <v>662</v>
      </c>
      <c r="B767" s="38" t="s">
        <v>64</v>
      </c>
      <c r="C767" s="38" t="s">
        <v>14</v>
      </c>
      <c r="D767" s="38" t="s">
        <v>35</v>
      </c>
      <c r="E767" s="38">
        <v>0</v>
      </c>
      <c r="F767" s="38">
        <v>13.6667964981984</v>
      </c>
      <c r="G767" s="38">
        <v>0.33333385532285198</v>
      </c>
      <c r="H767" s="38">
        <v>0.66666614467714802</v>
      </c>
      <c r="I767" s="38">
        <v>9.4226178034461901E-4</v>
      </c>
      <c r="J767" s="38">
        <v>9.5273776666666699E-3</v>
      </c>
      <c r="K767" s="38">
        <v>-25.9159758334355</v>
      </c>
      <c r="L767" s="38">
        <v>-20.822902303271</v>
      </c>
      <c r="M767" s="38">
        <f t="shared" si="0"/>
        <v>5.0930735301644994</v>
      </c>
      <c r="N767" s="38">
        <v>3</v>
      </c>
      <c r="O767" s="38">
        <v>1</v>
      </c>
      <c r="P767" s="38">
        <v>0</v>
      </c>
      <c r="Q767" s="38">
        <v>1.2987002818386001E-2</v>
      </c>
      <c r="R767" s="38">
        <v>0</v>
      </c>
    </row>
    <row r="768" spans="1:18" ht="12.75" x14ac:dyDescent="0.2">
      <c r="A768" s="38" t="s">
        <v>662</v>
      </c>
      <c r="B768" s="38" t="s">
        <v>64</v>
      </c>
      <c r="C768" s="38" t="s">
        <v>35</v>
      </c>
      <c r="D768" s="38" t="s">
        <v>14</v>
      </c>
      <c r="E768" s="38">
        <v>0</v>
      </c>
      <c r="F768" s="38">
        <v>1.6310097812227899</v>
      </c>
      <c r="G768" s="38">
        <v>3.8746455490735999E-4</v>
      </c>
      <c r="H768" s="38">
        <v>0.99961253544509299</v>
      </c>
      <c r="I768" s="38">
        <v>1.17438903313258E-2</v>
      </c>
      <c r="J768" s="38">
        <v>2.67676666666667E-2</v>
      </c>
      <c r="K768" s="38">
        <v>-15.802426654126</v>
      </c>
      <c r="L768" s="38">
        <v>-14.624751236302</v>
      </c>
      <c r="M768" s="38">
        <f t="shared" si="0"/>
        <v>1.1776754178240001</v>
      </c>
      <c r="N768" s="38">
        <v>3</v>
      </c>
      <c r="O768" s="38">
        <v>1</v>
      </c>
      <c r="P768" s="38">
        <v>0</v>
      </c>
      <c r="Q768" s="38">
        <v>1.94729714697096E-2</v>
      </c>
      <c r="R768" s="38">
        <v>0</v>
      </c>
    </row>
    <row r="769" spans="1:18" ht="12.75" x14ac:dyDescent="0.2">
      <c r="A769" s="38" t="s">
        <v>663</v>
      </c>
      <c r="B769" s="38" t="s">
        <v>109</v>
      </c>
      <c r="C769" s="38" t="s">
        <v>56</v>
      </c>
      <c r="D769" s="38" t="s">
        <v>53</v>
      </c>
      <c r="E769" s="38">
        <v>0</v>
      </c>
      <c r="F769" s="38">
        <v>0</v>
      </c>
      <c r="G769" s="38">
        <v>0</v>
      </c>
      <c r="H769" s="38">
        <v>0</v>
      </c>
      <c r="I769" s="38">
        <v>0</v>
      </c>
      <c r="J769" s="38">
        <v>0</v>
      </c>
      <c r="K769" s="38">
        <v>0</v>
      </c>
      <c r="L769" s="38">
        <v>0</v>
      </c>
      <c r="M769" s="38">
        <f t="shared" si="0"/>
        <v>0</v>
      </c>
      <c r="N769" s="38">
        <v>0</v>
      </c>
      <c r="O769" s="38">
        <v>1</v>
      </c>
      <c r="P769" s="38">
        <v>0</v>
      </c>
      <c r="Q769" s="38">
        <v>0</v>
      </c>
      <c r="R769" s="38">
        <v>0</v>
      </c>
    </row>
    <row r="770" spans="1:18" ht="12.75" x14ac:dyDescent="0.2">
      <c r="A770" s="38" t="s">
        <v>663</v>
      </c>
      <c r="B770" s="38" t="s">
        <v>109</v>
      </c>
      <c r="C770" s="38" t="s">
        <v>53</v>
      </c>
      <c r="D770" s="38" t="s">
        <v>56</v>
      </c>
      <c r="E770" s="38">
        <v>0</v>
      </c>
      <c r="F770" s="38">
        <v>6.3863052381798502</v>
      </c>
      <c r="G770" s="38">
        <v>0.66176618939434095</v>
      </c>
      <c r="H770" s="38">
        <v>0.33823381060565899</v>
      </c>
      <c r="I770" s="38">
        <v>5.8952709893851304E-4</v>
      </c>
      <c r="J770" s="38">
        <v>1.842018E-3</v>
      </c>
      <c r="K770" s="38">
        <v>-30.200089325959699</v>
      </c>
      <c r="L770" s="38">
        <v>-30.6827491265907</v>
      </c>
      <c r="M770" s="38">
        <f t="shared" si="0"/>
        <v>-0.48265980063100145</v>
      </c>
      <c r="N770" s="38">
        <v>3</v>
      </c>
      <c r="O770" s="38">
        <v>1</v>
      </c>
      <c r="P770" s="38">
        <v>0</v>
      </c>
      <c r="Q770" s="38">
        <v>6.58897033647387E-3</v>
      </c>
      <c r="R770" s="38">
        <v>0</v>
      </c>
    </row>
    <row r="771" spans="1:18" ht="12.75" x14ac:dyDescent="0.2">
      <c r="A771" s="38" t="s">
        <v>664</v>
      </c>
      <c r="B771" s="38" t="s">
        <v>109</v>
      </c>
      <c r="C771" s="38" t="s">
        <v>419</v>
      </c>
      <c r="D771" s="38" t="s">
        <v>53</v>
      </c>
      <c r="E771" s="38">
        <v>0</v>
      </c>
      <c r="F771" s="38">
        <v>0</v>
      </c>
      <c r="G771" s="38">
        <v>0</v>
      </c>
      <c r="H771" s="38">
        <v>0</v>
      </c>
      <c r="I771" s="38">
        <v>0</v>
      </c>
      <c r="J771" s="38">
        <v>0</v>
      </c>
      <c r="K771" s="38">
        <v>0</v>
      </c>
      <c r="L771" s="38">
        <v>0</v>
      </c>
      <c r="M771" s="38">
        <f t="shared" si="0"/>
        <v>0</v>
      </c>
      <c r="N771" s="38">
        <v>1</v>
      </c>
      <c r="O771" s="38">
        <v>1</v>
      </c>
      <c r="P771" s="38">
        <v>0</v>
      </c>
      <c r="Q771" s="38">
        <v>0</v>
      </c>
      <c r="R771" s="38">
        <v>0</v>
      </c>
    </row>
    <row r="772" spans="1:18" ht="12.75" x14ac:dyDescent="0.2">
      <c r="A772" s="38" t="s">
        <v>664</v>
      </c>
      <c r="B772" s="38" t="s">
        <v>109</v>
      </c>
      <c r="C772" s="38" t="s">
        <v>53</v>
      </c>
      <c r="D772" s="38" t="s">
        <v>419</v>
      </c>
      <c r="E772" s="38">
        <v>0</v>
      </c>
      <c r="F772" s="38">
        <v>11.386479920291301</v>
      </c>
      <c r="G772" s="38">
        <v>0.49985930392528699</v>
      </c>
      <c r="H772" s="38">
        <v>0.50014069607471301</v>
      </c>
      <c r="I772" s="38">
        <v>4.7861367500313503E-3</v>
      </c>
      <c r="J772" s="38">
        <v>3.2034430000000003E-2</v>
      </c>
      <c r="K772" s="38">
        <v>-11.1307557143141</v>
      </c>
      <c r="L772" s="38">
        <v>-9.0706288877933101</v>
      </c>
      <c r="M772" s="38">
        <f t="shared" si="0"/>
        <v>2.0601268265207899</v>
      </c>
      <c r="N772" s="38">
        <v>2</v>
      </c>
      <c r="O772" s="38">
        <v>1</v>
      </c>
      <c r="P772" s="38">
        <v>0</v>
      </c>
      <c r="Q772" s="38">
        <v>6.4953337152560096E-3</v>
      </c>
      <c r="R772" s="38">
        <v>0</v>
      </c>
    </row>
    <row r="773" spans="1:18" ht="12.75" x14ac:dyDescent="0.2">
      <c r="A773" s="38" t="s">
        <v>665</v>
      </c>
      <c r="B773" s="38" t="s">
        <v>53</v>
      </c>
      <c r="C773" s="38" t="s">
        <v>43</v>
      </c>
      <c r="D773" s="38" t="s">
        <v>109</v>
      </c>
      <c r="E773" s="38">
        <v>0</v>
      </c>
      <c r="F773" s="38">
        <v>1.8106648661957401</v>
      </c>
      <c r="G773" s="38">
        <v>0.400064239011163</v>
      </c>
      <c r="H773" s="38">
        <v>0.59993576098883705</v>
      </c>
      <c r="I773" s="38">
        <v>1.0894893013220599E-2</v>
      </c>
      <c r="J773" s="38">
        <v>1.9878980333333299E-2</v>
      </c>
      <c r="K773" s="38">
        <v>-47.042558010967703</v>
      </c>
      <c r="L773" s="38">
        <v>-50.328438085344899</v>
      </c>
      <c r="M773" s="38">
        <f t="shared" si="0"/>
        <v>-3.2858800743771965</v>
      </c>
      <c r="N773" s="38">
        <v>9</v>
      </c>
      <c r="O773" s="38">
        <v>1</v>
      </c>
      <c r="P773" s="38">
        <v>0</v>
      </c>
      <c r="Q773" s="38">
        <v>3.5061180837009903E-2</v>
      </c>
      <c r="R773" s="38">
        <v>0</v>
      </c>
    </row>
    <row r="774" spans="1:18" ht="12.75" x14ac:dyDescent="0.2">
      <c r="A774" s="38" t="s">
        <v>665</v>
      </c>
      <c r="B774" s="38" t="s">
        <v>109</v>
      </c>
      <c r="C774" s="38" t="s">
        <v>43</v>
      </c>
      <c r="D774" s="38" t="s">
        <v>53</v>
      </c>
      <c r="E774" s="38">
        <v>0</v>
      </c>
      <c r="F774" s="38">
        <v>4.0281183139353898</v>
      </c>
      <c r="G774" s="38">
        <v>0.45793697524437199</v>
      </c>
      <c r="H774" s="38">
        <v>0.54206302475562795</v>
      </c>
      <c r="I774" s="38">
        <v>7.6484843787769097E-3</v>
      </c>
      <c r="J774" s="38">
        <v>2.1211823708333299E-2</v>
      </c>
      <c r="K774" s="38">
        <v>-63.925385316360497</v>
      </c>
      <c r="L774" s="38">
        <v>-65.9918100865833</v>
      </c>
      <c r="M774" s="38">
        <f t="shared" si="0"/>
        <v>-2.0664247702228025</v>
      </c>
      <c r="N774" s="38">
        <v>12</v>
      </c>
      <c r="O774" s="38">
        <v>1</v>
      </c>
      <c r="P774" s="38">
        <v>0</v>
      </c>
      <c r="Q774" s="38">
        <v>4.2238677253685297E-2</v>
      </c>
      <c r="R774" s="38">
        <v>0</v>
      </c>
    </row>
    <row r="775" spans="1:18" ht="12.75" x14ac:dyDescent="0.2">
      <c r="A775" s="38" t="s">
        <v>666</v>
      </c>
      <c r="B775" s="38" t="s">
        <v>53</v>
      </c>
      <c r="C775" s="38" t="s">
        <v>14</v>
      </c>
      <c r="D775" s="38" t="s">
        <v>109</v>
      </c>
      <c r="E775" s="38">
        <v>0</v>
      </c>
      <c r="F775" s="38">
        <v>3.5684708261076601</v>
      </c>
      <c r="G775" s="38">
        <v>0.447070500400015</v>
      </c>
      <c r="H775" s="38">
        <v>0.55292949959998505</v>
      </c>
      <c r="I775" s="38">
        <v>7.6028571682601898E-3</v>
      </c>
      <c r="J775" s="38">
        <v>2.0676753499999999E-2</v>
      </c>
      <c r="K775" s="38">
        <v>-19.962860746956402</v>
      </c>
      <c r="L775" s="38">
        <v>-21.643667471625601</v>
      </c>
      <c r="M775" s="38">
        <f t="shared" si="0"/>
        <v>-1.6808067246691998</v>
      </c>
      <c r="N775" s="38">
        <v>4</v>
      </c>
      <c r="O775" s="38">
        <v>1</v>
      </c>
      <c r="P775" s="38">
        <v>0</v>
      </c>
      <c r="Q775" s="38">
        <v>1.43618051844152E-2</v>
      </c>
      <c r="R775" s="38">
        <v>0</v>
      </c>
    </row>
    <row r="776" spans="1:18" ht="12.75" x14ac:dyDescent="0.2">
      <c r="A776" s="38" t="s">
        <v>666</v>
      </c>
      <c r="B776" s="38" t="s">
        <v>109</v>
      </c>
      <c r="C776" s="38" t="s">
        <v>14</v>
      </c>
      <c r="D776" s="38" t="s">
        <v>53</v>
      </c>
      <c r="E776" s="38">
        <v>0</v>
      </c>
      <c r="F776" s="38">
        <v>1.1140226595006599</v>
      </c>
      <c r="G776" s="38">
        <v>0.467219667398378</v>
      </c>
      <c r="H776" s="38">
        <v>0.53278033260162205</v>
      </c>
      <c r="I776" s="38">
        <v>1.78499062208601E-2</v>
      </c>
      <c r="J776" s="38">
        <v>2.48605630625E-2</v>
      </c>
      <c r="K776" s="38">
        <v>-37.3873623368236</v>
      </c>
      <c r="L776" s="38">
        <v>-41.032119159436697</v>
      </c>
      <c r="M776" s="38">
        <f t="shared" si="0"/>
        <v>-3.6447568226130969</v>
      </c>
      <c r="N776" s="38">
        <v>8</v>
      </c>
      <c r="O776" s="38">
        <v>1</v>
      </c>
      <c r="P776" s="38">
        <v>0</v>
      </c>
      <c r="Q776" s="38">
        <v>2.76769003948895E-2</v>
      </c>
      <c r="R776" s="38">
        <v>0</v>
      </c>
    </row>
    <row r="777" spans="1:18" ht="12.75" x14ac:dyDescent="0.2">
      <c r="A777" s="38" t="s">
        <v>667</v>
      </c>
      <c r="B777" s="38" t="s">
        <v>53</v>
      </c>
      <c r="C777" s="38" t="s">
        <v>32</v>
      </c>
      <c r="D777" s="38" t="s">
        <v>109</v>
      </c>
      <c r="E777" s="38">
        <v>0</v>
      </c>
      <c r="F777" s="38">
        <v>3.5684708261076601</v>
      </c>
      <c r="G777" s="38">
        <v>0.447070500400015</v>
      </c>
      <c r="H777" s="38">
        <v>0.55292949959998505</v>
      </c>
      <c r="I777" s="38">
        <v>7.6028571682601898E-3</v>
      </c>
      <c r="J777" s="38">
        <v>2.0676753499999999E-2</v>
      </c>
      <c r="K777" s="38">
        <v>-19.962860746956402</v>
      </c>
      <c r="L777" s="38">
        <v>-21.643667471625601</v>
      </c>
      <c r="M777" s="38">
        <f t="shared" si="0"/>
        <v>-1.6808067246691998</v>
      </c>
      <c r="N777" s="38">
        <v>4</v>
      </c>
      <c r="O777" s="38">
        <v>1</v>
      </c>
      <c r="P777" s="38">
        <v>0</v>
      </c>
      <c r="Q777" s="38">
        <v>1.43618051844152E-2</v>
      </c>
      <c r="R777" s="38">
        <v>0</v>
      </c>
    </row>
    <row r="778" spans="1:18" ht="12.75" x14ac:dyDescent="0.2">
      <c r="A778" s="38" t="s">
        <v>667</v>
      </c>
      <c r="B778" s="38" t="s">
        <v>109</v>
      </c>
      <c r="C778" s="38" t="s">
        <v>32</v>
      </c>
      <c r="D778" s="38" t="s">
        <v>53</v>
      </c>
      <c r="E778" s="38">
        <v>0</v>
      </c>
      <c r="F778" s="38">
        <v>1.21842601917757</v>
      </c>
      <c r="G778" s="38">
        <v>0.56414499001587204</v>
      </c>
      <c r="H778" s="38">
        <v>0.43585500998412802</v>
      </c>
      <c r="I778" s="38">
        <v>2.3345028382765198E-2</v>
      </c>
      <c r="J778" s="38">
        <v>3.2591311611111097E-2</v>
      </c>
      <c r="K778" s="38">
        <v>-37.2197117229112</v>
      </c>
      <c r="L778" s="38">
        <v>-41.429547162958798</v>
      </c>
      <c r="M778" s="38">
        <f t="shared" si="0"/>
        <v>-4.2098354400475984</v>
      </c>
      <c r="N778" s="38">
        <v>9</v>
      </c>
      <c r="O778" s="38">
        <v>1</v>
      </c>
      <c r="P778" s="38">
        <v>0</v>
      </c>
      <c r="Q778" s="38">
        <v>2.5472046038033502E-2</v>
      </c>
      <c r="R778" s="38">
        <v>0</v>
      </c>
    </row>
    <row r="779" spans="1:18" ht="12.75" x14ac:dyDescent="0.2">
      <c r="A779" s="38" t="s">
        <v>668</v>
      </c>
      <c r="B779" s="38" t="s">
        <v>53</v>
      </c>
      <c r="C779" s="38" t="s">
        <v>35</v>
      </c>
      <c r="D779" s="38" t="s">
        <v>109</v>
      </c>
      <c r="E779" s="38">
        <v>0</v>
      </c>
      <c r="F779" s="38">
        <v>3.5684708261076601</v>
      </c>
      <c r="G779" s="38">
        <v>0.447070500400015</v>
      </c>
      <c r="H779" s="38">
        <v>0.55292949959998505</v>
      </c>
      <c r="I779" s="38">
        <v>7.6028571682601898E-3</v>
      </c>
      <c r="J779" s="38">
        <v>2.0676753499999999E-2</v>
      </c>
      <c r="K779" s="38">
        <v>-19.962860746956402</v>
      </c>
      <c r="L779" s="38">
        <v>-21.643667471625601</v>
      </c>
      <c r="M779" s="38">
        <f t="shared" si="0"/>
        <v>-1.6808067246691998</v>
      </c>
      <c r="N779" s="38">
        <v>4</v>
      </c>
      <c r="O779" s="38">
        <v>1</v>
      </c>
      <c r="P779" s="38">
        <v>0</v>
      </c>
      <c r="Q779" s="38">
        <v>1.43618051844152E-2</v>
      </c>
      <c r="R779" s="38">
        <v>0</v>
      </c>
    </row>
    <row r="780" spans="1:18" ht="12.75" x14ac:dyDescent="0.2">
      <c r="A780" s="38" t="s">
        <v>668</v>
      </c>
      <c r="B780" s="38" t="s">
        <v>109</v>
      </c>
      <c r="C780" s="38" t="s">
        <v>35</v>
      </c>
      <c r="D780" s="38" t="s">
        <v>53</v>
      </c>
      <c r="E780" s="38">
        <v>0</v>
      </c>
      <c r="F780" s="38">
        <v>1.76105961783215</v>
      </c>
      <c r="G780" s="38">
        <v>0.49825966655791298</v>
      </c>
      <c r="H780" s="38">
        <v>0.50174033344208702</v>
      </c>
      <c r="I780" s="38">
        <v>1.6151747341191399E-2</v>
      </c>
      <c r="J780" s="38">
        <v>2.7047638062500001E-2</v>
      </c>
      <c r="K780" s="38">
        <v>-35.746732203235602</v>
      </c>
      <c r="L780" s="38">
        <v>-39.683047977835201</v>
      </c>
      <c r="M780" s="38">
        <f t="shared" si="0"/>
        <v>-3.9363157745995991</v>
      </c>
      <c r="N780" s="38">
        <v>8</v>
      </c>
      <c r="O780" s="38">
        <v>1</v>
      </c>
      <c r="P780" s="38">
        <v>0</v>
      </c>
      <c r="Q780" s="38">
        <v>2.6064432906082499E-2</v>
      </c>
      <c r="R780" s="38">
        <v>0</v>
      </c>
    </row>
    <row r="781" spans="1:18" ht="12.75" x14ac:dyDescent="0.2">
      <c r="A781" s="38" t="s">
        <v>669</v>
      </c>
      <c r="B781" s="38" t="s">
        <v>56</v>
      </c>
      <c r="C781" s="38" t="s">
        <v>43</v>
      </c>
      <c r="D781" s="38" t="s">
        <v>109</v>
      </c>
      <c r="E781" s="38">
        <v>0</v>
      </c>
      <c r="F781" s="38">
        <v>1.8002364539178199</v>
      </c>
      <c r="G781" s="38">
        <v>0.40198280164282701</v>
      </c>
      <c r="H781" s="38">
        <v>0.59801719835717304</v>
      </c>
      <c r="I781" s="38">
        <v>1.0958004964885901E-2</v>
      </c>
      <c r="J781" s="38">
        <v>1.9916221777777798E-2</v>
      </c>
      <c r="K781" s="38">
        <v>-46.991175842333398</v>
      </c>
      <c r="L781" s="38">
        <v>-50.2947482855636</v>
      </c>
      <c r="M781" s="38">
        <f t="shared" si="0"/>
        <v>-3.3035724432302018</v>
      </c>
      <c r="N781" s="38">
        <v>9</v>
      </c>
      <c r="O781" s="38">
        <v>1</v>
      </c>
      <c r="P781" s="38">
        <v>0</v>
      </c>
      <c r="Q781" s="38">
        <v>3.4949057046847802E-2</v>
      </c>
      <c r="R781" s="38">
        <v>0</v>
      </c>
    </row>
    <row r="782" spans="1:18" ht="12.75" x14ac:dyDescent="0.2">
      <c r="A782" s="38" t="s">
        <v>669</v>
      </c>
      <c r="B782" s="38" t="s">
        <v>109</v>
      </c>
      <c r="C782" s="38" t="s">
        <v>43</v>
      </c>
      <c r="D782" s="38" t="s">
        <v>56</v>
      </c>
      <c r="E782" s="38">
        <v>0</v>
      </c>
      <c r="F782" s="38">
        <v>3.93080150499165</v>
      </c>
      <c r="G782" s="38">
        <v>0.45413504969457202</v>
      </c>
      <c r="H782" s="38">
        <v>0.54586495030542803</v>
      </c>
      <c r="I782" s="38">
        <v>7.8378417126573896E-3</v>
      </c>
      <c r="J782" s="38">
        <v>2.16723282083333E-2</v>
      </c>
      <c r="K782" s="38">
        <v>-63.340774584625102</v>
      </c>
      <c r="L782" s="38">
        <v>-65.476350069370397</v>
      </c>
      <c r="M782" s="38">
        <f t="shared" si="0"/>
        <v>-2.1355754847452957</v>
      </c>
      <c r="N782" s="38">
        <v>12</v>
      </c>
      <c r="O782" s="38">
        <v>1</v>
      </c>
      <c r="P782" s="38">
        <v>0</v>
      </c>
      <c r="Q782" s="38">
        <v>4.2534931192630701E-2</v>
      </c>
      <c r="R782" s="38">
        <v>0</v>
      </c>
    </row>
    <row r="783" spans="1:18" ht="12.75" x14ac:dyDescent="0.2">
      <c r="A783" s="38" t="s">
        <v>670</v>
      </c>
      <c r="B783" s="38" t="s">
        <v>56</v>
      </c>
      <c r="C783" s="38" t="s">
        <v>14</v>
      </c>
      <c r="D783" s="38" t="s">
        <v>109</v>
      </c>
      <c r="E783" s="38">
        <v>0</v>
      </c>
      <c r="F783" s="38">
        <v>3.5684708261076601</v>
      </c>
      <c r="G783" s="38">
        <v>0.447070500400015</v>
      </c>
      <c r="H783" s="38">
        <v>0.55292949959998505</v>
      </c>
      <c r="I783" s="38">
        <v>7.6028571682601898E-3</v>
      </c>
      <c r="J783" s="38">
        <v>2.0676753499999999E-2</v>
      </c>
      <c r="K783" s="38">
        <v>-19.962860746956402</v>
      </c>
      <c r="L783" s="38">
        <v>-21.643667471625601</v>
      </c>
      <c r="M783" s="38">
        <f t="shared" si="0"/>
        <v>-1.6808067246691998</v>
      </c>
      <c r="N783" s="38">
        <v>4</v>
      </c>
      <c r="O783" s="38">
        <v>1</v>
      </c>
      <c r="P783" s="38">
        <v>0</v>
      </c>
      <c r="Q783" s="38">
        <v>1.43618051844152E-2</v>
      </c>
      <c r="R783" s="38">
        <v>0</v>
      </c>
    </row>
    <row r="784" spans="1:18" ht="12.75" x14ac:dyDescent="0.2">
      <c r="A784" s="38" t="s">
        <v>670</v>
      </c>
      <c r="B784" s="38" t="s">
        <v>109</v>
      </c>
      <c r="C784" s="38" t="s">
        <v>14</v>
      </c>
      <c r="D784" s="38" t="s">
        <v>56</v>
      </c>
      <c r="E784" s="38">
        <v>0</v>
      </c>
      <c r="F784" s="38">
        <v>1.0971645249626201</v>
      </c>
      <c r="G784" s="38">
        <v>0.50556710086614098</v>
      </c>
      <c r="H784" s="38">
        <v>0.49443289913385902</v>
      </c>
      <c r="I784" s="38">
        <v>1.8719857899798398E-2</v>
      </c>
      <c r="J784" s="38">
        <v>2.5551319812500001E-2</v>
      </c>
      <c r="K784" s="38">
        <v>-36.812414149636098</v>
      </c>
      <c r="L784" s="38">
        <v>-40.593619379920398</v>
      </c>
      <c r="M784" s="38">
        <f t="shared" si="0"/>
        <v>-3.7812052302843</v>
      </c>
      <c r="N784" s="38">
        <v>8</v>
      </c>
      <c r="O784" s="38">
        <v>1</v>
      </c>
      <c r="P784" s="38">
        <v>0</v>
      </c>
      <c r="Q784" s="38">
        <v>2.56848259290316E-2</v>
      </c>
      <c r="R784" s="38">
        <v>0</v>
      </c>
    </row>
    <row r="785" spans="1:18" ht="12.75" x14ac:dyDescent="0.2">
      <c r="A785" s="38" t="s">
        <v>671</v>
      </c>
      <c r="B785" s="38" t="s">
        <v>56</v>
      </c>
      <c r="C785" s="38" t="s">
        <v>32</v>
      </c>
      <c r="D785" s="38" t="s">
        <v>109</v>
      </c>
      <c r="E785" s="38">
        <v>0</v>
      </c>
      <c r="F785" s="38">
        <v>3.5684708261076601</v>
      </c>
      <c r="G785" s="38">
        <v>0.447070500400015</v>
      </c>
      <c r="H785" s="38">
        <v>0.55292949959998505</v>
      </c>
      <c r="I785" s="38">
        <v>7.6028571682601898E-3</v>
      </c>
      <c r="J785" s="38">
        <v>2.0676753499999999E-2</v>
      </c>
      <c r="K785" s="38">
        <v>-19.962860746956402</v>
      </c>
      <c r="L785" s="38">
        <v>-21.643667471625601</v>
      </c>
      <c r="M785" s="38">
        <f t="shared" si="0"/>
        <v>-1.6808067246691998</v>
      </c>
      <c r="N785" s="38">
        <v>4</v>
      </c>
      <c r="O785" s="38">
        <v>1</v>
      </c>
      <c r="P785" s="38">
        <v>0</v>
      </c>
      <c r="Q785" s="38">
        <v>1.43618051844152E-2</v>
      </c>
      <c r="R785" s="38">
        <v>0</v>
      </c>
    </row>
    <row r="786" spans="1:18" ht="12.75" x14ac:dyDescent="0.2">
      <c r="A786" s="38" t="s">
        <v>671</v>
      </c>
      <c r="B786" s="38" t="s">
        <v>109</v>
      </c>
      <c r="C786" s="38" t="s">
        <v>32</v>
      </c>
      <c r="D786" s="38" t="s">
        <v>56</v>
      </c>
      <c r="E786" s="38">
        <v>0</v>
      </c>
      <c r="F786" s="38">
        <v>1.24393562629508</v>
      </c>
      <c r="G786" s="38">
        <v>0.57439414373414699</v>
      </c>
      <c r="H786" s="38">
        <v>0.42560585626585301</v>
      </c>
      <c r="I786" s="38">
        <v>2.37566795060099E-2</v>
      </c>
      <c r="J786" s="38">
        <v>3.3205317611111097E-2</v>
      </c>
      <c r="K786" s="38">
        <v>-36.8327240373088</v>
      </c>
      <c r="L786" s="38">
        <v>-41.093589866431898</v>
      </c>
      <c r="M786" s="38">
        <f t="shared" si="0"/>
        <v>-4.2608658291230981</v>
      </c>
      <c r="N786" s="38">
        <v>9</v>
      </c>
      <c r="O786" s="38">
        <v>1</v>
      </c>
      <c r="P786" s="38">
        <v>0</v>
      </c>
      <c r="Q786" s="38">
        <v>2.4873069522030399E-2</v>
      </c>
      <c r="R786" s="38">
        <v>0</v>
      </c>
    </row>
    <row r="787" spans="1:18" ht="12.75" x14ac:dyDescent="0.2">
      <c r="A787" s="38" t="s">
        <v>672</v>
      </c>
      <c r="B787" s="38" t="s">
        <v>56</v>
      </c>
      <c r="C787" s="38" t="s">
        <v>35</v>
      </c>
      <c r="D787" s="38" t="s">
        <v>109</v>
      </c>
      <c r="E787" s="38">
        <v>0</v>
      </c>
      <c r="F787" s="38">
        <v>3.5684708261076601</v>
      </c>
      <c r="G787" s="38">
        <v>0.447070500400015</v>
      </c>
      <c r="H787" s="38">
        <v>0.55292949959998505</v>
      </c>
      <c r="I787" s="38">
        <v>7.6028571682601898E-3</v>
      </c>
      <c r="J787" s="38">
        <v>2.0676753499999999E-2</v>
      </c>
      <c r="K787" s="38">
        <v>-19.962860746956402</v>
      </c>
      <c r="L787" s="38">
        <v>-21.643667471625601</v>
      </c>
      <c r="M787" s="38">
        <f t="shared" si="0"/>
        <v>-1.6808067246691998</v>
      </c>
      <c r="N787" s="38">
        <v>4</v>
      </c>
      <c r="O787" s="38">
        <v>1</v>
      </c>
      <c r="P787" s="38">
        <v>0</v>
      </c>
      <c r="Q787" s="38">
        <v>1.43618051844152E-2</v>
      </c>
      <c r="R787" s="38">
        <v>0</v>
      </c>
    </row>
    <row r="788" spans="1:18" ht="12.75" x14ac:dyDescent="0.2">
      <c r="A788" s="38" t="s">
        <v>672</v>
      </c>
      <c r="B788" s="38" t="s">
        <v>109</v>
      </c>
      <c r="C788" s="38" t="s">
        <v>35</v>
      </c>
      <c r="D788" s="38" t="s">
        <v>56</v>
      </c>
      <c r="E788" s="38">
        <v>0</v>
      </c>
      <c r="F788" s="38">
        <v>1.75651159849746</v>
      </c>
      <c r="G788" s="38">
        <v>0.51956487583543998</v>
      </c>
      <c r="H788" s="38">
        <v>0.48043512416456002</v>
      </c>
      <c r="I788" s="38">
        <v>1.6824130296252501E-2</v>
      </c>
      <c r="J788" s="38">
        <v>2.7738394812500001E-2</v>
      </c>
      <c r="K788" s="38">
        <v>-35.2422439438281</v>
      </c>
      <c r="L788" s="38">
        <v>-39.279562157787801</v>
      </c>
      <c r="M788" s="38">
        <f t="shared" si="0"/>
        <v>-4.0373182139597006</v>
      </c>
      <c r="N788" s="38">
        <v>8</v>
      </c>
      <c r="O788" s="38">
        <v>1</v>
      </c>
      <c r="P788" s="38">
        <v>0</v>
      </c>
      <c r="Q788" s="38">
        <v>2.4957668787769401E-2</v>
      </c>
      <c r="R788" s="38">
        <v>0</v>
      </c>
    </row>
    <row r="789" spans="1:18" ht="12.75" x14ac:dyDescent="0.2">
      <c r="A789" s="38" t="s">
        <v>673</v>
      </c>
      <c r="B789" s="38" t="s">
        <v>64</v>
      </c>
      <c r="C789" s="38" t="s">
        <v>53</v>
      </c>
      <c r="D789" s="38" t="s">
        <v>109</v>
      </c>
      <c r="E789" s="38">
        <v>0</v>
      </c>
      <c r="F789" s="38">
        <v>2.6766118025405898</v>
      </c>
      <c r="G789" s="42">
        <v>2.9058885483790303E-7</v>
      </c>
      <c r="H789" s="38">
        <v>0.99999970941114502</v>
      </c>
      <c r="I789" s="38">
        <v>2.1357075368845201E-3</v>
      </c>
      <c r="J789" s="38">
        <v>7.1666374999999997E-3</v>
      </c>
      <c r="K789" s="38">
        <v>-33.357613046840598</v>
      </c>
      <c r="L789" s="38">
        <v>-30.120255257218901</v>
      </c>
      <c r="M789" s="38">
        <f t="shared" si="0"/>
        <v>3.2373577896216972</v>
      </c>
      <c r="N789" s="38">
        <v>4</v>
      </c>
      <c r="O789" s="38">
        <v>1</v>
      </c>
      <c r="P789" s="38">
        <v>0</v>
      </c>
      <c r="Q789" s="38">
        <v>2.5974018426263502E-2</v>
      </c>
      <c r="R789" s="38">
        <v>0</v>
      </c>
    </row>
    <row r="790" spans="1:18" ht="12.75" x14ac:dyDescent="0.2">
      <c r="A790" s="38" t="s">
        <v>673</v>
      </c>
      <c r="B790" s="38" t="s">
        <v>109</v>
      </c>
      <c r="C790" s="38" t="s">
        <v>53</v>
      </c>
      <c r="D790" s="38" t="s">
        <v>64</v>
      </c>
      <c r="E790" s="38">
        <v>0</v>
      </c>
      <c r="F790" s="38">
        <v>6.8454923490221997</v>
      </c>
      <c r="G790" s="38">
        <v>0.77067000174667699</v>
      </c>
      <c r="H790" s="38">
        <v>0.22932999825332301</v>
      </c>
      <c r="I790" s="38">
        <v>3.0666355215485101E-2</v>
      </c>
      <c r="J790" s="38">
        <v>7.7209455555555598E-2</v>
      </c>
      <c r="K790" s="38">
        <v>-26.079259914266999</v>
      </c>
      <c r="L790" s="38">
        <v>-25.904975689580599</v>
      </c>
      <c r="M790" s="38">
        <f t="shared" si="0"/>
        <v>0.17428422468639937</v>
      </c>
      <c r="N790" s="38">
        <v>9</v>
      </c>
      <c r="O790" s="38">
        <v>1</v>
      </c>
      <c r="P790" s="38">
        <v>0</v>
      </c>
      <c r="Q790" s="38">
        <v>1.34024024953241E-2</v>
      </c>
      <c r="R790" s="38">
        <v>0</v>
      </c>
    </row>
    <row r="791" spans="1:18" ht="12.75" x14ac:dyDescent="0.2">
      <c r="A791" s="38" t="s">
        <v>674</v>
      </c>
      <c r="B791" s="38" t="s">
        <v>64</v>
      </c>
      <c r="C791" s="38" t="s">
        <v>56</v>
      </c>
      <c r="D791" s="38" t="s">
        <v>109</v>
      </c>
      <c r="E791" s="38">
        <v>0</v>
      </c>
      <c r="F791" s="38">
        <v>2.6766118025405898</v>
      </c>
      <c r="G791" s="42">
        <v>2.9058885483790303E-7</v>
      </c>
      <c r="H791" s="38">
        <v>0.99999970941114502</v>
      </c>
      <c r="I791" s="38">
        <v>2.1357075368845201E-3</v>
      </c>
      <c r="J791" s="38">
        <v>7.1666374999999997E-3</v>
      </c>
      <c r="K791" s="38">
        <v>-33.357613046840598</v>
      </c>
      <c r="L791" s="38">
        <v>-30.120255257218901</v>
      </c>
      <c r="M791" s="38">
        <f t="shared" si="0"/>
        <v>3.2373577896216972</v>
      </c>
      <c r="N791" s="38">
        <v>4</v>
      </c>
      <c r="O791" s="38">
        <v>1</v>
      </c>
      <c r="P791" s="38">
        <v>0</v>
      </c>
      <c r="Q791" s="38">
        <v>2.5974018426263502E-2</v>
      </c>
      <c r="R791" s="38">
        <v>0</v>
      </c>
    </row>
    <row r="792" spans="1:18" ht="12.75" x14ac:dyDescent="0.2">
      <c r="A792" s="38" t="s">
        <v>674</v>
      </c>
      <c r="B792" s="38" t="s">
        <v>109</v>
      </c>
      <c r="C792" s="38" t="s">
        <v>56</v>
      </c>
      <c r="D792" s="38" t="s">
        <v>64</v>
      </c>
      <c r="E792" s="38">
        <v>0</v>
      </c>
      <c r="F792" s="38">
        <v>6.8454923490221997</v>
      </c>
      <c r="G792" s="38">
        <v>0.77067000174667699</v>
      </c>
      <c r="H792" s="38">
        <v>0.22932999825332301</v>
      </c>
      <c r="I792" s="38">
        <v>3.0666355215485101E-2</v>
      </c>
      <c r="J792" s="38">
        <v>7.7209455555555598E-2</v>
      </c>
      <c r="K792" s="38">
        <v>-26.079259914266999</v>
      </c>
      <c r="L792" s="38">
        <v>-25.904975689580599</v>
      </c>
      <c r="M792" s="38">
        <f t="shared" si="0"/>
        <v>0.17428422468639937</v>
      </c>
      <c r="N792" s="38">
        <v>9</v>
      </c>
      <c r="O792" s="38">
        <v>1</v>
      </c>
      <c r="P792" s="38">
        <v>0</v>
      </c>
      <c r="Q792" s="38">
        <v>1.34024024953241E-2</v>
      </c>
      <c r="R792" s="38">
        <v>0</v>
      </c>
    </row>
    <row r="793" spans="1:18" ht="12.75" x14ac:dyDescent="0.2">
      <c r="A793" s="38" t="s">
        <v>675</v>
      </c>
      <c r="B793" s="38" t="s">
        <v>64</v>
      </c>
      <c r="C793" s="38" t="s">
        <v>419</v>
      </c>
      <c r="D793" s="38" t="s">
        <v>109</v>
      </c>
      <c r="E793" s="38">
        <v>0</v>
      </c>
      <c r="F793" s="38">
        <v>2.6766118025405898</v>
      </c>
      <c r="G793" s="42">
        <v>2.9058885483790303E-7</v>
      </c>
      <c r="H793" s="38">
        <v>0.99999970941114502</v>
      </c>
      <c r="I793" s="38">
        <v>2.1357075368845201E-3</v>
      </c>
      <c r="J793" s="38">
        <v>7.1666374999999997E-3</v>
      </c>
      <c r="K793" s="38">
        <v>-33.357613046840598</v>
      </c>
      <c r="L793" s="38">
        <v>-30.120255257218901</v>
      </c>
      <c r="M793" s="38">
        <f t="shared" si="0"/>
        <v>3.2373577896216972</v>
      </c>
      <c r="N793" s="38">
        <v>4</v>
      </c>
      <c r="O793" s="38">
        <v>1</v>
      </c>
      <c r="P793" s="38">
        <v>0</v>
      </c>
      <c r="Q793" s="38">
        <v>2.5974018426263502E-2</v>
      </c>
      <c r="R793" s="38">
        <v>0</v>
      </c>
    </row>
    <row r="794" spans="1:18" ht="12.75" x14ac:dyDescent="0.2">
      <c r="A794" s="38" t="s">
        <v>675</v>
      </c>
      <c r="B794" s="38" t="s">
        <v>109</v>
      </c>
      <c r="C794" s="38" t="s">
        <v>419</v>
      </c>
      <c r="D794" s="38" t="s">
        <v>64</v>
      </c>
      <c r="E794" s="38">
        <v>0</v>
      </c>
      <c r="F794" s="38">
        <v>6.8454923490221997</v>
      </c>
      <c r="G794" s="38">
        <v>0.77067000174667699</v>
      </c>
      <c r="H794" s="38">
        <v>0.22932999825332301</v>
      </c>
      <c r="I794" s="38">
        <v>3.0666355215485101E-2</v>
      </c>
      <c r="J794" s="38">
        <v>7.7209455555555598E-2</v>
      </c>
      <c r="K794" s="38">
        <v>-26.079259914266999</v>
      </c>
      <c r="L794" s="38">
        <v>-25.904975689580599</v>
      </c>
      <c r="M794" s="38">
        <f t="shared" si="0"/>
        <v>0.17428422468639937</v>
      </c>
      <c r="N794" s="38">
        <v>9</v>
      </c>
      <c r="O794" s="38">
        <v>1</v>
      </c>
      <c r="P794" s="38">
        <v>0</v>
      </c>
      <c r="Q794" s="38">
        <v>1.34024024953241E-2</v>
      </c>
      <c r="R794" s="38">
        <v>0</v>
      </c>
    </row>
    <row r="795" spans="1:18" ht="12.75" x14ac:dyDescent="0.2">
      <c r="A795" s="38" t="s">
        <v>676</v>
      </c>
      <c r="B795" s="38" t="s">
        <v>64</v>
      </c>
      <c r="C795" s="38" t="s">
        <v>43</v>
      </c>
      <c r="D795" s="38" t="s">
        <v>109</v>
      </c>
      <c r="E795" s="38">
        <v>0</v>
      </c>
      <c r="F795" s="38">
        <v>11.8904945696012</v>
      </c>
      <c r="G795" s="38">
        <v>0.74998464572666101</v>
      </c>
      <c r="H795" s="38">
        <v>0.25001535427333899</v>
      </c>
      <c r="I795" s="38">
        <v>1.31069518671187E-2</v>
      </c>
      <c r="J795" s="38">
        <v>5.2068372500000001E-2</v>
      </c>
      <c r="K795" s="38">
        <v>-16.633717595143501</v>
      </c>
      <c r="L795" s="38">
        <v>-14.2552861852589</v>
      </c>
      <c r="M795" s="38">
        <f t="shared" si="0"/>
        <v>2.3784314098846018</v>
      </c>
      <c r="N795" s="38">
        <v>4</v>
      </c>
      <c r="O795" s="38">
        <v>1</v>
      </c>
      <c r="P795" s="38">
        <v>0</v>
      </c>
      <c r="Q795" s="38">
        <v>6.4939053058010203E-3</v>
      </c>
      <c r="R795" s="38">
        <v>0</v>
      </c>
    </row>
    <row r="796" spans="1:18" ht="12.75" x14ac:dyDescent="0.2">
      <c r="A796" s="38" t="s">
        <v>676</v>
      </c>
      <c r="B796" s="38" t="s">
        <v>109</v>
      </c>
      <c r="C796" s="38" t="s">
        <v>43</v>
      </c>
      <c r="D796" s="38" t="s">
        <v>64</v>
      </c>
      <c r="E796" s="38">
        <v>0</v>
      </c>
      <c r="F796" s="38">
        <v>5.0025503411063301</v>
      </c>
      <c r="G796" s="38">
        <v>0.65554163887158301</v>
      </c>
      <c r="H796" s="38">
        <v>0.34445836112841699</v>
      </c>
      <c r="I796" s="38">
        <v>3.6911692518653103E-2</v>
      </c>
      <c r="J796" s="38">
        <v>9.7905318333333297E-2</v>
      </c>
      <c r="K796" s="38">
        <v>-12.355300650955</v>
      </c>
      <c r="L796" s="38">
        <v>-14.0932934121427</v>
      </c>
      <c r="M796" s="38">
        <f t="shared" si="0"/>
        <v>-1.7379927611876997</v>
      </c>
      <c r="N796" s="38">
        <v>6</v>
      </c>
      <c r="O796" s="38">
        <v>1</v>
      </c>
      <c r="P796" s="38">
        <v>0</v>
      </c>
      <c r="Q796" s="38">
        <v>1.34204556283799E-2</v>
      </c>
      <c r="R796" s="38">
        <v>0</v>
      </c>
    </row>
    <row r="797" spans="1:18" ht="12.75" x14ac:dyDescent="0.2">
      <c r="A797" s="38" t="s">
        <v>677</v>
      </c>
      <c r="B797" s="38" t="s">
        <v>64</v>
      </c>
      <c r="C797" s="38" t="s">
        <v>14</v>
      </c>
      <c r="D797" s="38" t="s">
        <v>109</v>
      </c>
      <c r="E797" s="38">
        <v>0</v>
      </c>
      <c r="F797" s="38">
        <v>5.5647540271997498</v>
      </c>
      <c r="G797" s="38">
        <v>0.45122789305106198</v>
      </c>
      <c r="H797" s="38">
        <v>0.54877210694893797</v>
      </c>
      <c r="I797" s="38">
        <v>5.2885446250010197E-3</v>
      </c>
      <c r="J797" s="38">
        <v>1.9900725000000001E-2</v>
      </c>
      <c r="K797" s="38">
        <v>-11.0282613786199</v>
      </c>
      <c r="L797" s="38">
        <v>-10.9748492824581</v>
      </c>
      <c r="M797" s="38">
        <f t="shared" si="0"/>
        <v>5.3412096161800093E-2</v>
      </c>
      <c r="N797" s="38">
        <v>2</v>
      </c>
      <c r="O797" s="38">
        <v>1</v>
      </c>
      <c r="P797" s="38">
        <v>0</v>
      </c>
      <c r="Q797" s="38">
        <v>7.1269104798563397E-3</v>
      </c>
      <c r="R797" s="38">
        <v>0</v>
      </c>
    </row>
    <row r="798" spans="1:18" ht="12.75" x14ac:dyDescent="0.2">
      <c r="A798" s="38" t="s">
        <v>677</v>
      </c>
      <c r="B798" s="38" t="s">
        <v>109</v>
      </c>
      <c r="C798" s="38" t="s">
        <v>14</v>
      </c>
      <c r="D798" s="38" t="s">
        <v>64</v>
      </c>
      <c r="E798" s="38">
        <v>0</v>
      </c>
      <c r="F798" s="38">
        <v>5.6616978145065397</v>
      </c>
      <c r="G798" s="38">
        <v>0.76833189326707596</v>
      </c>
      <c r="H798" s="38">
        <v>0.23166810673292401</v>
      </c>
      <c r="I798" s="38">
        <v>4.6350937227276297E-2</v>
      </c>
      <c r="J798" s="38">
        <v>9.9014582000000004E-2</v>
      </c>
      <c r="K798" s="38">
        <v>-9.8765212346630502</v>
      </c>
      <c r="L798" s="38">
        <v>-11.5154435552138</v>
      </c>
      <c r="M798" s="38">
        <f t="shared" si="0"/>
        <v>-1.6389223205507495</v>
      </c>
      <c r="N798" s="38">
        <v>5</v>
      </c>
      <c r="O798" s="38">
        <v>1</v>
      </c>
      <c r="P798" s="38">
        <v>0</v>
      </c>
      <c r="Q798" s="38">
        <v>7.5216917770429999E-3</v>
      </c>
      <c r="R798" s="38">
        <v>0</v>
      </c>
    </row>
    <row r="799" spans="1:18" ht="12.75" x14ac:dyDescent="0.2">
      <c r="A799" s="38" t="s">
        <v>678</v>
      </c>
      <c r="B799" s="38" t="s">
        <v>64</v>
      </c>
      <c r="C799" s="38" t="s">
        <v>32</v>
      </c>
      <c r="D799" s="38" t="s">
        <v>109</v>
      </c>
      <c r="E799" s="38">
        <v>0</v>
      </c>
      <c r="F799" s="38">
        <v>11.636136951226399</v>
      </c>
      <c r="G799" s="38">
        <v>0.66661377068846595</v>
      </c>
      <c r="H799" s="38">
        <v>0.333386229311534</v>
      </c>
      <c r="I799" s="38">
        <v>1.3393460445958001E-2</v>
      </c>
      <c r="J799" s="38">
        <v>6.5216529999999995E-2</v>
      </c>
      <c r="K799" s="38">
        <v>-11.4337590766166</v>
      </c>
      <c r="L799" s="38">
        <v>-9.2816415987810608</v>
      </c>
      <c r="M799" s="38">
        <f t="shared" si="0"/>
        <v>2.1521174778355388</v>
      </c>
      <c r="N799" s="38">
        <v>3</v>
      </c>
      <c r="O799" s="38">
        <v>1</v>
      </c>
      <c r="P799" s="38">
        <v>0</v>
      </c>
      <c r="Q799" s="38">
        <v>6.4945369346402796E-3</v>
      </c>
      <c r="R799" s="38">
        <v>0</v>
      </c>
    </row>
    <row r="800" spans="1:18" ht="12.75" x14ac:dyDescent="0.2">
      <c r="A800" s="38" t="s">
        <v>678</v>
      </c>
      <c r="B800" s="38" t="s">
        <v>109</v>
      </c>
      <c r="C800" s="38" t="s">
        <v>32</v>
      </c>
      <c r="D800" s="38" t="s">
        <v>64</v>
      </c>
      <c r="E800" s="38">
        <v>0</v>
      </c>
      <c r="F800" s="38">
        <v>5.6616978145065397</v>
      </c>
      <c r="G800" s="38">
        <v>0.76833189326707596</v>
      </c>
      <c r="H800" s="38">
        <v>0.23166810673292401</v>
      </c>
      <c r="I800" s="38">
        <v>4.6350937227276297E-2</v>
      </c>
      <c r="J800" s="38">
        <v>9.9014582000000004E-2</v>
      </c>
      <c r="K800" s="38">
        <v>-9.8765212346630502</v>
      </c>
      <c r="L800" s="38">
        <v>-11.5154435552138</v>
      </c>
      <c r="M800" s="38">
        <f t="shared" si="0"/>
        <v>-1.6389223205507495</v>
      </c>
      <c r="N800" s="38">
        <v>5</v>
      </c>
      <c r="O800" s="38">
        <v>1</v>
      </c>
      <c r="P800" s="38">
        <v>0</v>
      </c>
      <c r="Q800" s="38">
        <v>7.5216917770429999E-3</v>
      </c>
      <c r="R800" s="38">
        <v>0</v>
      </c>
    </row>
    <row r="801" spans="1:18" ht="12.75" x14ac:dyDescent="0.2">
      <c r="A801" s="38" t="s">
        <v>679</v>
      </c>
      <c r="B801" s="38" t="s">
        <v>64</v>
      </c>
      <c r="C801" s="38" t="s">
        <v>35</v>
      </c>
      <c r="D801" s="38" t="s">
        <v>109</v>
      </c>
      <c r="E801" s="38">
        <v>0</v>
      </c>
      <c r="F801" s="38">
        <v>5.5647540271997498</v>
      </c>
      <c r="G801" s="38">
        <v>0.45122789305106198</v>
      </c>
      <c r="H801" s="38">
        <v>0.54877210694893797</v>
      </c>
      <c r="I801" s="38">
        <v>5.2885446250010197E-3</v>
      </c>
      <c r="J801" s="38">
        <v>1.9900725000000001E-2</v>
      </c>
      <c r="K801" s="38">
        <v>-11.0282613786199</v>
      </c>
      <c r="L801" s="38">
        <v>-10.9748492824581</v>
      </c>
      <c r="M801" s="38">
        <f t="shared" si="0"/>
        <v>5.3412096161800093E-2</v>
      </c>
      <c r="N801" s="38">
        <v>2</v>
      </c>
      <c r="O801" s="38">
        <v>1</v>
      </c>
      <c r="P801" s="38">
        <v>0</v>
      </c>
      <c r="Q801" s="38">
        <v>7.1269104798563397E-3</v>
      </c>
      <c r="R801" s="38">
        <v>0</v>
      </c>
    </row>
    <row r="802" spans="1:18" ht="12.75" x14ac:dyDescent="0.2">
      <c r="A802" s="38" t="s">
        <v>679</v>
      </c>
      <c r="B802" s="38" t="s">
        <v>109</v>
      </c>
      <c r="C802" s="38" t="s">
        <v>35</v>
      </c>
      <c r="D802" s="38" t="s">
        <v>64</v>
      </c>
      <c r="E802" s="38">
        <v>0</v>
      </c>
      <c r="F802" s="38">
        <v>5.6616978145065397</v>
      </c>
      <c r="G802" s="38">
        <v>0.76833189326707596</v>
      </c>
      <c r="H802" s="38">
        <v>0.23166810673292401</v>
      </c>
      <c r="I802" s="38">
        <v>4.6350937227276297E-2</v>
      </c>
      <c r="J802" s="38">
        <v>9.9014582000000004E-2</v>
      </c>
      <c r="K802" s="38">
        <v>-9.8765212346630502</v>
      </c>
      <c r="L802" s="38">
        <v>-11.5154435552138</v>
      </c>
      <c r="M802" s="38">
        <f t="shared" si="0"/>
        <v>-1.6389223205507495</v>
      </c>
      <c r="N802" s="38">
        <v>5</v>
      </c>
      <c r="O802" s="38">
        <v>1</v>
      </c>
      <c r="P802" s="38">
        <v>0</v>
      </c>
      <c r="Q802" s="38">
        <v>7.5216917770429999E-3</v>
      </c>
      <c r="R802" s="38">
        <v>0</v>
      </c>
    </row>
    <row r="803" spans="1:18" ht="12.75" x14ac:dyDescent="0.2">
      <c r="A803" s="38" t="s">
        <v>680</v>
      </c>
      <c r="B803" s="38" t="s">
        <v>109</v>
      </c>
      <c r="C803" s="38" t="s">
        <v>56</v>
      </c>
      <c r="D803" s="38" t="s">
        <v>419</v>
      </c>
      <c r="E803" s="38">
        <v>0</v>
      </c>
      <c r="F803" s="38">
        <v>18.861886889337502</v>
      </c>
      <c r="G803" s="38">
        <v>0.49999990457906401</v>
      </c>
      <c r="H803" s="38">
        <v>0.50000009542093604</v>
      </c>
      <c r="I803" s="38">
        <v>2.8892788043812698E-3</v>
      </c>
      <c r="J803" s="38">
        <v>3.0151979999999998E-2</v>
      </c>
      <c r="K803" s="38">
        <v>-13.129181705102001</v>
      </c>
      <c r="L803" s="38">
        <v>-9.3128715647338094</v>
      </c>
      <c r="M803" s="38">
        <f t="shared" si="0"/>
        <v>3.8163101403681914</v>
      </c>
      <c r="N803" s="38">
        <v>2</v>
      </c>
      <c r="O803" s="38">
        <v>1</v>
      </c>
      <c r="P803" s="38">
        <v>0</v>
      </c>
      <c r="Q803" s="38">
        <v>6.4935077327394203E-3</v>
      </c>
      <c r="R803" s="38">
        <v>0</v>
      </c>
    </row>
    <row r="804" spans="1:18" ht="12.75" x14ac:dyDescent="0.2">
      <c r="A804" s="38" t="s">
        <v>680</v>
      </c>
      <c r="B804" s="38" t="s">
        <v>109</v>
      </c>
      <c r="C804" s="38" t="s">
        <v>419</v>
      </c>
      <c r="D804" s="38" t="s">
        <v>56</v>
      </c>
      <c r="E804" s="38">
        <v>0</v>
      </c>
      <c r="F804" s="38">
        <v>8.0524401363156493</v>
      </c>
      <c r="G804" s="38">
        <v>0.49930879404998502</v>
      </c>
      <c r="H804" s="38">
        <v>0.50069120595001504</v>
      </c>
      <c r="I804" s="38">
        <v>5.00007442693291E-4</v>
      </c>
      <c r="J804" s="38">
        <v>2.3399219999999999E-3</v>
      </c>
      <c r="K804" s="38">
        <v>-21.5569475256078</v>
      </c>
      <c r="L804" s="38">
        <v>-19.537403553445799</v>
      </c>
      <c r="M804" s="38">
        <f t="shared" si="0"/>
        <v>2.0195439721620012</v>
      </c>
      <c r="N804" s="38">
        <v>2</v>
      </c>
      <c r="O804" s="38">
        <v>1</v>
      </c>
      <c r="P804" s="38">
        <v>0</v>
      </c>
      <c r="Q804" s="38">
        <v>6.5024831941560297E-3</v>
      </c>
      <c r="R804" s="38">
        <v>0</v>
      </c>
    </row>
    <row r="805" spans="1:18" ht="12.75" x14ac:dyDescent="0.2">
      <c r="A805" s="38" t="s">
        <v>681</v>
      </c>
      <c r="B805" s="38" t="s">
        <v>419</v>
      </c>
      <c r="C805" s="38" t="s">
        <v>43</v>
      </c>
      <c r="D805" s="38" t="s">
        <v>109</v>
      </c>
      <c r="E805" s="38">
        <v>0</v>
      </c>
      <c r="F805" s="38">
        <v>3.5961297242580801</v>
      </c>
      <c r="G805" s="38">
        <v>0.47634656487443</v>
      </c>
      <c r="H805" s="38">
        <v>0.52365343512557005</v>
      </c>
      <c r="I805" s="38">
        <v>7.0925416922388998E-3</v>
      </c>
      <c r="J805" s="38">
        <v>1.6906922299999998E-2</v>
      </c>
      <c r="K805" s="38">
        <v>-56.145549826793797</v>
      </c>
      <c r="L805" s="38">
        <v>-59.298057654354899</v>
      </c>
      <c r="M805" s="38">
        <f t="shared" si="0"/>
        <v>-3.1525078275611023</v>
      </c>
      <c r="N805" s="38">
        <v>10</v>
      </c>
      <c r="O805" s="38">
        <v>1</v>
      </c>
      <c r="P805" s="38">
        <v>0</v>
      </c>
      <c r="Q805" s="38">
        <v>3.4003469813348702E-2</v>
      </c>
      <c r="R805" s="38">
        <v>0</v>
      </c>
    </row>
    <row r="806" spans="1:18" ht="12.75" x14ac:dyDescent="0.2">
      <c r="A806" s="38" t="s">
        <v>681</v>
      </c>
      <c r="B806" s="38" t="s">
        <v>109</v>
      </c>
      <c r="C806" s="38" t="s">
        <v>43</v>
      </c>
      <c r="D806" s="38" t="s">
        <v>419</v>
      </c>
      <c r="E806" s="38">
        <v>0</v>
      </c>
      <c r="F806" s="38">
        <v>3.3560122563712902</v>
      </c>
      <c r="G806" s="38">
        <v>0.48591640341715497</v>
      </c>
      <c r="H806" s="38">
        <v>0.51408359658284497</v>
      </c>
      <c r="I806" s="38">
        <v>9.1802406089280496E-3</v>
      </c>
      <c r="J806" s="38">
        <v>2.1766233708333301E-2</v>
      </c>
      <c r="K806" s="38">
        <v>-61.624701598053498</v>
      </c>
      <c r="L806" s="38">
        <v>-65.372583489105494</v>
      </c>
      <c r="M806" s="38">
        <f t="shared" si="0"/>
        <v>-3.7478818910519962</v>
      </c>
      <c r="N806" s="38">
        <v>12</v>
      </c>
      <c r="O806" s="38">
        <v>1</v>
      </c>
      <c r="P806" s="38">
        <v>0</v>
      </c>
      <c r="Q806" s="38">
        <v>4.0058462071390501E-2</v>
      </c>
      <c r="R806" s="38">
        <v>0</v>
      </c>
    </row>
    <row r="807" spans="1:18" ht="12.75" x14ac:dyDescent="0.2">
      <c r="A807" s="38" t="s">
        <v>682</v>
      </c>
      <c r="B807" s="38" t="s">
        <v>419</v>
      </c>
      <c r="C807" s="38" t="s">
        <v>14</v>
      </c>
      <c r="D807" s="38" t="s">
        <v>109</v>
      </c>
      <c r="E807" s="38">
        <v>0</v>
      </c>
      <c r="F807" s="38">
        <v>3.5684708261076601</v>
      </c>
      <c r="G807" s="38">
        <v>0.447070500400015</v>
      </c>
      <c r="H807" s="38">
        <v>0.55292949959998505</v>
      </c>
      <c r="I807" s="38">
        <v>7.6028571682601898E-3</v>
      </c>
      <c r="J807" s="38">
        <v>2.0676753499999999E-2</v>
      </c>
      <c r="K807" s="38">
        <v>-19.962860746956402</v>
      </c>
      <c r="L807" s="38">
        <v>-21.643667471625601</v>
      </c>
      <c r="M807" s="38">
        <f t="shared" si="0"/>
        <v>-1.6808067246691998</v>
      </c>
      <c r="N807" s="38">
        <v>4</v>
      </c>
      <c r="O807" s="38">
        <v>1</v>
      </c>
      <c r="P807" s="38">
        <v>0</v>
      </c>
      <c r="Q807" s="38">
        <v>1.43618051844152E-2</v>
      </c>
      <c r="R807" s="38">
        <v>0</v>
      </c>
    </row>
    <row r="808" spans="1:18" ht="12.75" x14ac:dyDescent="0.2">
      <c r="A808" s="38" t="s">
        <v>682</v>
      </c>
      <c r="B808" s="38" t="s">
        <v>109</v>
      </c>
      <c r="C808" s="38" t="s">
        <v>14</v>
      </c>
      <c r="D808" s="38" t="s">
        <v>419</v>
      </c>
      <c r="E808" s="38">
        <v>0</v>
      </c>
      <c r="F808" s="38">
        <v>1.07497878934137</v>
      </c>
      <c r="G808" s="38">
        <v>0.621276420521785</v>
      </c>
      <c r="H808" s="38">
        <v>0.378723579478214</v>
      </c>
      <c r="I808" s="38">
        <v>1.84982254507398E-2</v>
      </c>
      <c r="J808" s="38">
        <v>2.3728074944444399E-2</v>
      </c>
      <c r="K808" s="38">
        <v>-42.767322895634699</v>
      </c>
      <c r="L808" s="38">
        <v>-47.142509454648099</v>
      </c>
      <c r="M808" s="38">
        <f t="shared" si="0"/>
        <v>-4.3751865590134003</v>
      </c>
      <c r="N808" s="38">
        <v>9</v>
      </c>
      <c r="O808" s="38">
        <v>1</v>
      </c>
      <c r="P808" s="38">
        <v>0</v>
      </c>
      <c r="Q808" s="38">
        <v>2.2133196203272299E-2</v>
      </c>
      <c r="R808" s="38">
        <v>0</v>
      </c>
    </row>
    <row r="809" spans="1:18" ht="12.75" x14ac:dyDescent="0.2">
      <c r="A809" s="38" t="s">
        <v>683</v>
      </c>
      <c r="B809" s="38" t="s">
        <v>419</v>
      </c>
      <c r="C809" s="38" t="s">
        <v>32</v>
      </c>
      <c r="D809" s="38" t="s">
        <v>109</v>
      </c>
      <c r="E809" s="38">
        <v>0</v>
      </c>
      <c r="F809" s="38">
        <v>3.5684708261076601</v>
      </c>
      <c r="G809" s="38">
        <v>0.447070500400015</v>
      </c>
      <c r="H809" s="38">
        <v>0.55292949959998505</v>
      </c>
      <c r="I809" s="38">
        <v>7.6028571682601898E-3</v>
      </c>
      <c r="J809" s="38">
        <v>2.0676753499999999E-2</v>
      </c>
      <c r="K809" s="38">
        <v>-19.962860746956402</v>
      </c>
      <c r="L809" s="38">
        <v>-21.643667471625601</v>
      </c>
      <c r="M809" s="38">
        <f t="shared" si="0"/>
        <v>-1.6808067246691998</v>
      </c>
      <c r="N809" s="38">
        <v>4</v>
      </c>
      <c r="O809" s="38">
        <v>1</v>
      </c>
      <c r="P809" s="38">
        <v>0</v>
      </c>
      <c r="Q809" s="38">
        <v>1.43618051844152E-2</v>
      </c>
      <c r="R809" s="38">
        <v>0</v>
      </c>
    </row>
    <row r="810" spans="1:18" ht="12.75" x14ac:dyDescent="0.2">
      <c r="A810" s="38" t="s">
        <v>683</v>
      </c>
      <c r="B810" s="38" t="s">
        <v>109</v>
      </c>
      <c r="C810" s="38" t="s">
        <v>32</v>
      </c>
      <c r="D810" s="38" t="s">
        <v>419</v>
      </c>
      <c r="E810" s="38">
        <v>0</v>
      </c>
      <c r="F810" s="38">
        <v>5.4453495343283498</v>
      </c>
      <c r="G810" s="38">
        <v>0.78909335321237895</v>
      </c>
      <c r="H810" s="38">
        <v>0.210906646787621</v>
      </c>
      <c r="I810" s="38">
        <v>1.48395799921716E-2</v>
      </c>
      <c r="J810" s="38">
        <v>3.0798997450000001E-2</v>
      </c>
      <c r="K810" s="38">
        <v>-45.0952380901726</v>
      </c>
      <c r="L810" s="38">
        <v>-47.3028777041471</v>
      </c>
      <c r="M810" s="38">
        <f t="shared" si="0"/>
        <v>-2.2076396139745</v>
      </c>
      <c r="N810" s="38">
        <v>10</v>
      </c>
      <c r="O810" s="38">
        <v>1</v>
      </c>
      <c r="P810" s="38">
        <v>0</v>
      </c>
      <c r="Q810" s="38">
        <v>1.3695236804391E-2</v>
      </c>
      <c r="R810" s="38">
        <v>0</v>
      </c>
    </row>
    <row r="811" spans="1:18" ht="12.75" x14ac:dyDescent="0.2">
      <c r="A811" s="38" t="s">
        <v>684</v>
      </c>
      <c r="B811" s="38" t="s">
        <v>419</v>
      </c>
      <c r="C811" s="38" t="s">
        <v>35</v>
      </c>
      <c r="D811" s="38" t="s">
        <v>109</v>
      </c>
      <c r="E811" s="38">
        <v>0</v>
      </c>
      <c r="F811" s="38">
        <v>3.5684708261076601</v>
      </c>
      <c r="G811" s="38">
        <v>0.447070500400015</v>
      </c>
      <c r="H811" s="38">
        <v>0.55292949959998505</v>
      </c>
      <c r="I811" s="38">
        <v>7.6028571682601898E-3</v>
      </c>
      <c r="J811" s="38">
        <v>2.0676753499999999E-2</v>
      </c>
      <c r="K811" s="38">
        <v>-19.962860746956402</v>
      </c>
      <c r="L811" s="38">
        <v>-21.643667471625601</v>
      </c>
      <c r="M811" s="38">
        <f t="shared" si="0"/>
        <v>-1.6808067246691998</v>
      </c>
      <c r="N811" s="38">
        <v>4</v>
      </c>
      <c r="O811" s="38">
        <v>1</v>
      </c>
      <c r="P811" s="38">
        <v>0</v>
      </c>
      <c r="Q811" s="38">
        <v>1.43618051844152E-2</v>
      </c>
      <c r="R811" s="38">
        <v>0</v>
      </c>
    </row>
    <row r="812" spans="1:18" ht="12.75" x14ac:dyDescent="0.2">
      <c r="A812" s="38" t="s">
        <v>684</v>
      </c>
      <c r="B812" s="38" t="s">
        <v>109</v>
      </c>
      <c r="C812" s="38" t="s">
        <v>35</v>
      </c>
      <c r="D812" s="38" t="s">
        <v>419</v>
      </c>
      <c r="E812" s="38">
        <v>0</v>
      </c>
      <c r="F812" s="38">
        <v>1.4350834691322301</v>
      </c>
      <c r="G812" s="38">
        <v>0.62307429426123495</v>
      </c>
      <c r="H812" s="38">
        <v>0.37692570573876499</v>
      </c>
      <c r="I812" s="38">
        <v>1.7786770281337599E-2</v>
      </c>
      <c r="J812" s="38">
        <v>2.5672141611111102E-2</v>
      </c>
      <c r="K812" s="38">
        <v>-41.253976082666803</v>
      </c>
      <c r="L812" s="38">
        <v>-45.725054885023702</v>
      </c>
      <c r="M812" s="38">
        <f t="shared" si="0"/>
        <v>-4.4710788023568995</v>
      </c>
      <c r="N812" s="38">
        <v>9</v>
      </c>
      <c r="O812" s="38">
        <v>1</v>
      </c>
      <c r="P812" s="38">
        <v>0</v>
      </c>
      <c r="Q812" s="38">
        <v>2.2028125660057699E-2</v>
      </c>
      <c r="R812" s="38">
        <v>0</v>
      </c>
    </row>
    <row r="813" spans="1:18" ht="12.75" x14ac:dyDescent="0.2">
      <c r="A813" s="38" t="s">
        <v>685</v>
      </c>
      <c r="B813" s="38" t="s">
        <v>14</v>
      </c>
      <c r="C813" s="38" t="s">
        <v>43</v>
      </c>
      <c r="D813" s="38" t="s">
        <v>109</v>
      </c>
      <c r="E813" s="38">
        <v>0</v>
      </c>
      <c r="F813" s="38">
        <v>0.96395047916815402</v>
      </c>
      <c r="G813" s="38">
        <v>0.15626729986107701</v>
      </c>
      <c r="H813" s="38">
        <v>0.84373270013892299</v>
      </c>
      <c r="I813" s="38">
        <v>1.3810823572066099E-2</v>
      </c>
      <c r="J813" s="38">
        <v>2.1035146000000001E-2</v>
      </c>
      <c r="K813" s="38">
        <v>-77.293124807372607</v>
      </c>
      <c r="L813" s="38">
        <v>-77.484640062607397</v>
      </c>
      <c r="M813" s="38">
        <f t="shared" si="0"/>
        <v>-0.19151525523479052</v>
      </c>
      <c r="N813" s="38">
        <v>14</v>
      </c>
      <c r="O813" s="38">
        <v>1</v>
      </c>
      <c r="P813" s="38">
        <v>0</v>
      </c>
      <c r="Q813" s="38">
        <v>7.6702972739902106E-2</v>
      </c>
      <c r="R813" s="38">
        <v>0</v>
      </c>
    </row>
    <row r="814" spans="1:18" ht="12.75" x14ac:dyDescent="0.2">
      <c r="A814" s="38" t="s">
        <v>685</v>
      </c>
      <c r="B814" s="38" t="s">
        <v>109</v>
      </c>
      <c r="C814" s="38" t="s">
        <v>14</v>
      </c>
      <c r="D814" s="38" t="s">
        <v>43</v>
      </c>
      <c r="E814" s="38">
        <v>0</v>
      </c>
      <c r="F814" s="38">
        <v>2.9109706126074699</v>
      </c>
      <c r="G814" s="38">
        <v>3.5027264490634702E-2</v>
      </c>
      <c r="H814" s="38">
        <v>0.96497273550936502</v>
      </c>
      <c r="I814" s="38">
        <v>8.6372909060316999E-3</v>
      </c>
      <c r="J814" s="38">
        <v>2.4112254999999999E-2</v>
      </c>
      <c r="K814" s="38">
        <v>-55.724002681770102</v>
      </c>
      <c r="L814" s="38">
        <v>-52.198116137144702</v>
      </c>
      <c r="M814" s="38">
        <f t="shared" si="0"/>
        <v>3.5258865446254006</v>
      </c>
      <c r="N814" s="38">
        <v>10</v>
      </c>
      <c r="O814" s="38">
        <v>1</v>
      </c>
      <c r="P814" s="38">
        <v>0</v>
      </c>
      <c r="Q814" s="38">
        <v>6.2660567240867895E-2</v>
      </c>
      <c r="R814" s="38">
        <v>0</v>
      </c>
    </row>
    <row r="815" spans="1:18" ht="12.75" x14ac:dyDescent="0.2">
      <c r="A815" s="38" t="s">
        <v>686</v>
      </c>
      <c r="B815" s="38" t="s">
        <v>32</v>
      </c>
      <c r="C815" s="38" t="s">
        <v>43</v>
      </c>
      <c r="D815" s="38" t="s">
        <v>109</v>
      </c>
      <c r="E815" s="38">
        <v>0</v>
      </c>
      <c r="F815" s="38">
        <v>0.46249241240780298</v>
      </c>
      <c r="G815" s="38">
        <v>0.449464006203043</v>
      </c>
      <c r="H815" s="38">
        <v>0.55053599379695695</v>
      </c>
      <c r="I815" s="38">
        <v>2.8165002604441099E-2</v>
      </c>
      <c r="J815" s="38">
        <v>3.2446465600000002E-2</v>
      </c>
      <c r="K815" s="38">
        <v>-66.141678905030304</v>
      </c>
      <c r="L815" s="38">
        <v>-70.136862601896993</v>
      </c>
      <c r="M815" s="38">
        <f t="shared" si="0"/>
        <v>-3.9951836968666896</v>
      </c>
      <c r="N815" s="38">
        <v>15</v>
      </c>
      <c r="O815" s="38">
        <v>1</v>
      </c>
      <c r="P815" s="38">
        <v>0</v>
      </c>
      <c r="Q815" s="38">
        <v>5.3623635759443899E-2</v>
      </c>
      <c r="R815" s="38">
        <v>0</v>
      </c>
    </row>
    <row r="816" spans="1:18" ht="12.75" x14ac:dyDescent="0.2">
      <c r="A816" s="38" t="s">
        <v>686</v>
      </c>
      <c r="B816" s="38" t="s">
        <v>109</v>
      </c>
      <c r="C816" s="38" t="s">
        <v>32</v>
      </c>
      <c r="D816" s="38" t="s">
        <v>43</v>
      </c>
      <c r="E816" s="38">
        <v>0</v>
      </c>
      <c r="F816" s="38">
        <v>1.5847048750829</v>
      </c>
      <c r="G816" s="38">
        <v>8.4674949982931805E-2</v>
      </c>
      <c r="H816" s="38">
        <v>0.91532505001706799</v>
      </c>
      <c r="I816" s="38">
        <v>1.5865982616280298E-2</v>
      </c>
      <c r="J816" s="38">
        <v>3.0475084999999999E-2</v>
      </c>
      <c r="K816" s="38">
        <v>-47.977137063755599</v>
      </c>
      <c r="L816" s="38">
        <v>-47.514331195950803</v>
      </c>
      <c r="M816" s="38">
        <f t="shared" si="0"/>
        <v>0.46280586780479638</v>
      </c>
      <c r="N816" s="38">
        <v>10</v>
      </c>
      <c r="O816" s="38">
        <v>1</v>
      </c>
      <c r="P816" s="38">
        <v>0</v>
      </c>
      <c r="Q816" s="38">
        <v>5.9436691559549899E-2</v>
      </c>
      <c r="R816" s="38">
        <v>0</v>
      </c>
    </row>
    <row r="817" spans="1:18" ht="12.75" x14ac:dyDescent="0.2">
      <c r="A817" s="38" t="s">
        <v>687</v>
      </c>
      <c r="B817" s="38" t="s">
        <v>109</v>
      </c>
      <c r="C817" s="38" t="s">
        <v>14</v>
      </c>
      <c r="D817" s="38" t="s">
        <v>32</v>
      </c>
      <c r="E817" s="38">
        <v>0</v>
      </c>
      <c r="F817" s="38">
        <v>12.0052711462579</v>
      </c>
      <c r="G817" s="38">
        <v>0.33333675337276297</v>
      </c>
      <c r="H817" s="38">
        <v>0.66666324662723697</v>
      </c>
      <c r="I817" s="38">
        <v>1.9007650657780299E-3</v>
      </c>
      <c r="J817" s="38">
        <v>1.7112144333333301E-2</v>
      </c>
      <c r="K817" s="38">
        <v>-21.7100193101633</v>
      </c>
      <c r="L817" s="38">
        <v>-17.309188946996901</v>
      </c>
      <c r="M817" s="38">
        <f t="shared" si="0"/>
        <v>4.4008303631663992</v>
      </c>
      <c r="N817" s="38">
        <v>3</v>
      </c>
      <c r="O817" s="38">
        <v>1</v>
      </c>
      <c r="P817" s="38">
        <v>0</v>
      </c>
      <c r="Q817" s="38">
        <v>1.29869463628682E-2</v>
      </c>
      <c r="R817" s="38">
        <v>0</v>
      </c>
    </row>
    <row r="818" spans="1:18" ht="12.75" x14ac:dyDescent="0.2">
      <c r="A818" s="38" t="s">
        <v>687</v>
      </c>
      <c r="B818" s="38" t="s">
        <v>109</v>
      </c>
      <c r="C818" s="38" t="s">
        <v>32</v>
      </c>
      <c r="D818" s="38" t="s">
        <v>14</v>
      </c>
      <c r="E818" s="38">
        <v>0</v>
      </c>
      <c r="F818" s="38">
        <v>1.71959398665122</v>
      </c>
      <c r="G818" s="38">
        <v>4.9343164769585996E-4</v>
      </c>
      <c r="H818" s="38">
        <v>0.999506568352304</v>
      </c>
      <c r="I818" s="38">
        <v>2.5385062019790499E-2</v>
      </c>
      <c r="J818" s="38">
        <v>5.8043974999999998E-2</v>
      </c>
      <c r="K818" s="38">
        <v>-14.826817258791101</v>
      </c>
      <c r="L818" s="38">
        <v>-13.3861405673691</v>
      </c>
      <c r="M818" s="38">
        <f t="shared" si="0"/>
        <v>1.4406766914220004</v>
      </c>
      <c r="N818" s="38">
        <v>4</v>
      </c>
      <c r="O818" s="38">
        <v>1</v>
      </c>
      <c r="P818" s="38">
        <v>0</v>
      </c>
      <c r="Q818" s="38">
        <v>2.5961209567592299E-2</v>
      </c>
      <c r="R818" s="38">
        <v>0</v>
      </c>
    </row>
    <row r="819" spans="1:18" ht="12.75" x14ac:dyDescent="0.2">
      <c r="A819" s="38" t="s">
        <v>688</v>
      </c>
      <c r="B819" s="38" t="s">
        <v>109</v>
      </c>
      <c r="C819" s="38" t="s">
        <v>35</v>
      </c>
      <c r="D819" s="38" t="s">
        <v>32</v>
      </c>
      <c r="E819" s="38">
        <v>0</v>
      </c>
      <c r="F819" s="38">
        <v>6.8725085196136204</v>
      </c>
      <c r="G819" s="42">
        <v>1.2349732054468701E-22</v>
      </c>
      <c r="H819" s="38">
        <v>1</v>
      </c>
      <c r="I819" s="38">
        <v>1.4465605930684101E-3</v>
      </c>
      <c r="J819" s="38">
        <v>1.1377150000000001E-2</v>
      </c>
      <c r="K819" s="38">
        <v>-17.336547023170102</v>
      </c>
      <c r="L819" s="38">
        <v>-13.2114461035058</v>
      </c>
      <c r="M819" s="38">
        <f t="shared" si="0"/>
        <v>4.1251009196643018</v>
      </c>
      <c r="N819" s="38">
        <v>2</v>
      </c>
      <c r="O819" s="38">
        <v>1</v>
      </c>
      <c r="P819" s="38">
        <v>0</v>
      </c>
      <c r="Q819" s="38">
        <v>1.2987012987013E-2</v>
      </c>
      <c r="R819" s="38">
        <v>0</v>
      </c>
    </row>
    <row r="820" spans="1:18" ht="12.75" x14ac:dyDescent="0.2">
      <c r="A820" s="38" t="s">
        <v>688</v>
      </c>
      <c r="B820" s="38" t="s">
        <v>109</v>
      </c>
      <c r="C820" s="38" t="s">
        <v>32</v>
      </c>
      <c r="D820" s="38" t="s">
        <v>35</v>
      </c>
      <c r="E820" s="38">
        <v>0</v>
      </c>
      <c r="F820" s="38">
        <v>1.8157269129945</v>
      </c>
      <c r="G820" s="38">
        <v>0.29364905406595099</v>
      </c>
      <c r="H820" s="38">
        <v>0.70635094593404901</v>
      </c>
      <c r="I820" s="38">
        <v>2.54067391246184E-2</v>
      </c>
      <c r="J820" s="38">
        <v>5.0624299999999997E-2</v>
      </c>
      <c r="K820" s="38">
        <v>-9.2943835896996898</v>
      </c>
      <c r="L820" s="38">
        <v>-10.801329196200999</v>
      </c>
      <c r="M820" s="38">
        <f t="shared" si="0"/>
        <v>-1.5069456065013096</v>
      </c>
      <c r="N820" s="38">
        <v>3</v>
      </c>
      <c r="O820" s="38">
        <v>1</v>
      </c>
      <c r="P820" s="38">
        <v>0</v>
      </c>
      <c r="Q820" s="38">
        <v>1.3760083362351599E-2</v>
      </c>
      <c r="R820" s="38">
        <v>0</v>
      </c>
    </row>
    <row r="821" spans="1:18" ht="12.75" x14ac:dyDescent="0.2">
      <c r="A821" s="38" t="s">
        <v>689</v>
      </c>
      <c r="B821" s="38" t="s">
        <v>35</v>
      </c>
      <c r="C821" s="38" t="s">
        <v>43</v>
      </c>
      <c r="D821" s="38" t="s">
        <v>109</v>
      </c>
      <c r="E821" s="38">
        <v>0</v>
      </c>
      <c r="F821" s="38">
        <v>0.96395047916815402</v>
      </c>
      <c r="G821" s="38">
        <v>0.15626729986107701</v>
      </c>
      <c r="H821" s="38">
        <v>0.84373270013892299</v>
      </c>
      <c r="I821" s="38">
        <v>1.3810823572066099E-2</v>
      </c>
      <c r="J821" s="38">
        <v>2.1035146000000001E-2</v>
      </c>
      <c r="K821" s="38">
        <v>-77.293124807372607</v>
      </c>
      <c r="L821" s="38">
        <v>-77.484640062607397</v>
      </c>
      <c r="M821" s="38">
        <f t="shared" si="0"/>
        <v>-0.19151525523479052</v>
      </c>
      <c r="N821" s="38">
        <v>14</v>
      </c>
      <c r="O821" s="38">
        <v>1</v>
      </c>
      <c r="P821" s="38">
        <v>0</v>
      </c>
      <c r="Q821" s="38">
        <v>7.6702972739902106E-2</v>
      </c>
      <c r="R821" s="38">
        <v>0</v>
      </c>
    </row>
    <row r="822" spans="1:18" ht="12.75" x14ac:dyDescent="0.2">
      <c r="A822" s="38" t="s">
        <v>689</v>
      </c>
      <c r="B822" s="38" t="s">
        <v>109</v>
      </c>
      <c r="C822" s="38" t="s">
        <v>35</v>
      </c>
      <c r="D822" s="38" t="s">
        <v>43</v>
      </c>
      <c r="E822" s="38">
        <v>0</v>
      </c>
      <c r="F822" s="38">
        <v>3.1619094251011002</v>
      </c>
      <c r="G822" s="38">
        <v>4.2659640868135201E-2</v>
      </c>
      <c r="H822" s="38">
        <v>0.95734035913186499</v>
      </c>
      <c r="I822" s="38">
        <v>8.4335749115101097E-3</v>
      </c>
      <c r="J822" s="38">
        <v>2.5861914999999999E-2</v>
      </c>
      <c r="K822" s="38">
        <v>-55.2368704091719</v>
      </c>
      <c r="L822" s="38">
        <v>-50.7970920227921</v>
      </c>
      <c r="M822" s="38">
        <f t="shared" si="0"/>
        <v>4.4397783863797997</v>
      </c>
      <c r="N822" s="38">
        <v>10</v>
      </c>
      <c r="O822" s="38">
        <v>1</v>
      </c>
      <c r="P822" s="38">
        <v>0</v>
      </c>
      <c r="Q822" s="38">
        <v>6.2164958385186E-2</v>
      </c>
      <c r="R822" s="38">
        <v>0</v>
      </c>
    </row>
    <row r="823" spans="1:18" ht="12.75" x14ac:dyDescent="0.2">
      <c r="A823" s="38" t="s">
        <v>690</v>
      </c>
      <c r="B823" s="38" t="s">
        <v>109</v>
      </c>
      <c r="C823" s="38" t="s">
        <v>14</v>
      </c>
      <c r="D823" s="38" t="s">
        <v>35</v>
      </c>
      <c r="E823" s="38">
        <v>0</v>
      </c>
      <c r="F823" s="38">
        <v>13.6667964981984</v>
      </c>
      <c r="G823" s="38">
        <v>0.33333385532285198</v>
      </c>
      <c r="H823" s="38">
        <v>0.66666614467714802</v>
      </c>
      <c r="I823" s="38">
        <v>9.4226178034461901E-4</v>
      </c>
      <c r="J823" s="38">
        <v>9.5273776666666699E-3</v>
      </c>
      <c r="K823" s="38">
        <v>-25.9159758334355</v>
      </c>
      <c r="L823" s="38">
        <v>-20.822902303271</v>
      </c>
      <c r="M823" s="38">
        <f t="shared" si="0"/>
        <v>5.0930735301644994</v>
      </c>
      <c r="N823" s="38">
        <v>3</v>
      </c>
      <c r="O823" s="38">
        <v>1</v>
      </c>
      <c r="P823" s="38">
        <v>0</v>
      </c>
      <c r="Q823" s="38">
        <v>1.2987002818386001E-2</v>
      </c>
      <c r="R823" s="38">
        <v>0</v>
      </c>
    </row>
    <row r="824" spans="1:18" ht="12.75" x14ac:dyDescent="0.2">
      <c r="A824" s="38" t="s">
        <v>690</v>
      </c>
      <c r="B824" s="38" t="s">
        <v>109</v>
      </c>
      <c r="C824" s="38" t="s">
        <v>35</v>
      </c>
      <c r="D824" s="38" t="s">
        <v>14</v>
      </c>
      <c r="E824" s="38">
        <v>0</v>
      </c>
      <c r="F824" s="38">
        <v>1.6310097812227899</v>
      </c>
      <c r="G824" s="38">
        <v>3.8746455490735999E-4</v>
      </c>
      <c r="H824" s="38">
        <v>0.99961253544509299</v>
      </c>
      <c r="I824" s="38">
        <v>1.17438903313258E-2</v>
      </c>
      <c r="J824" s="38">
        <v>2.67676666666667E-2</v>
      </c>
      <c r="K824" s="38">
        <v>-15.802426654126</v>
      </c>
      <c r="L824" s="38">
        <v>-14.624751236302</v>
      </c>
      <c r="M824" s="38">
        <f t="shared" si="0"/>
        <v>1.1776754178240001</v>
      </c>
      <c r="N824" s="38">
        <v>3</v>
      </c>
      <c r="O824" s="38">
        <v>1</v>
      </c>
      <c r="P824" s="38">
        <v>0</v>
      </c>
      <c r="Q824" s="38">
        <v>1.94729714697096E-2</v>
      </c>
      <c r="R824" s="38">
        <v>0</v>
      </c>
    </row>
    <row r="825" spans="1:18" ht="12.75" x14ac:dyDescent="0.2">
      <c r="A825" s="38" t="s">
        <v>691</v>
      </c>
      <c r="B825" s="38" t="s">
        <v>56</v>
      </c>
      <c r="C825" s="38" t="s">
        <v>43</v>
      </c>
      <c r="D825" s="38" t="s">
        <v>419</v>
      </c>
      <c r="E825" s="38">
        <v>0</v>
      </c>
      <c r="F825" s="38">
        <v>7.1867802028032104</v>
      </c>
      <c r="G825" s="38">
        <v>0.49036925900818701</v>
      </c>
      <c r="H825" s="38">
        <v>0.50963074099181305</v>
      </c>
      <c r="I825" s="38">
        <v>2.9082527098640899E-3</v>
      </c>
      <c r="J825" s="38">
        <v>1.33538415E-2</v>
      </c>
      <c r="K825" s="38">
        <v>-13.1743524577379</v>
      </c>
      <c r="L825" s="38">
        <v>-12.570657550319201</v>
      </c>
      <c r="M825" s="38">
        <f t="shared" si="0"/>
        <v>0.60369490741869924</v>
      </c>
      <c r="N825" s="38">
        <v>2</v>
      </c>
      <c r="O825" s="38">
        <v>1</v>
      </c>
      <c r="P825" s="38">
        <v>0</v>
      </c>
      <c r="Q825" s="38">
        <v>6.6185810518417203E-3</v>
      </c>
      <c r="R825" s="38">
        <v>0</v>
      </c>
    </row>
    <row r="826" spans="1:18" ht="12.75" x14ac:dyDescent="0.2">
      <c r="A826" s="38" t="s">
        <v>691</v>
      </c>
      <c r="B826" s="38" t="s">
        <v>419</v>
      </c>
      <c r="C826" s="38" t="s">
        <v>43</v>
      </c>
      <c r="D826" s="38" t="s">
        <v>56</v>
      </c>
      <c r="E826" s="38">
        <v>0</v>
      </c>
      <c r="F826" s="38">
        <v>6.8411054417449302</v>
      </c>
      <c r="G826" s="38">
        <v>0.65254838164682605</v>
      </c>
      <c r="H826" s="38">
        <v>0.34745161835317401</v>
      </c>
      <c r="I826" s="38">
        <v>1.56761214855134E-3</v>
      </c>
      <c r="J826" s="38">
        <v>5.13468133333333E-3</v>
      </c>
      <c r="K826" s="38">
        <v>-24.3796967374555</v>
      </c>
      <c r="L826" s="38">
        <v>-24.531812683136302</v>
      </c>
      <c r="M826" s="38">
        <f t="shared" si="0"/>
        <v>-0.15211594568080145</v>
      </c>
      <c r="N826" s="38">
        <v>3</v>
      </c>
      <c r="O826" s="38">
        <v>1</v>
      </c>
      <c r="P826" s="38">
        <v>0</v>
      </c>
      <c r="Q826" s="38">
        <v>6.7685380198670301E-3</v>
      </c>
      <c r="R826" s="38">
        <v>0</v>
      </c>
    </row>
    <row r="827" spans="1:18" ht="12.75" x14ac:dyDescent="0.2">
      <c r="A827" s="38" t="s">
        <v>692</v>
      </c>
      <c r="B827" s="38" t="s">
        <v>56</v>
      </c>
      <c r="C827" s="38" t="s">
        <v>14</v>
      </c>
      <c r="D827" s="38" t="s">
        <v>419</v>
      </c>
      <c r="E827" s="38">
        <v>0</v>
      </c>
      <c r="F827" s="38">
        <v>5.0952711564664099</v>
      </c>
      <c r="G827" s="42">
        <v>4.4569426285869996E-16</v>
      </c>
      <c r="H827" s="38">
        <v>1</v>
      </c>
      <c r="I827" s="38">
        <v>1.1396272782520499E-3</v>
      </c>
      <c r="J827" s="38">
        <v>6.9109799999999997E-3</v>
      </c>
      <c r="K827" s="38">
        <v>-18.404714851640101</v>
      </c>
      <c r="L827" s="38">
        <v>-15.205428130697101</v>
      </c>
      <c r="M827" s="38">
        <f t="shared" si="0"/>
        <v>3.1992867209430003</v>
      </c>
      <c r="N827" s="38">
        <v>2</v>
      </c>
      <c r="O827" s="38">
        <v>1</v>
      </c>
      <c r="P827" s="38">
        <v>0</v>
      </c>
      <c r="Q827" s="38">
        <v>1.2987012987013E-2</v>
      </c>
      <c r="R827" s="38">
        <v>0</v>
      </c>
    </row>
    <row r="828" spans="1:18" ht="12.75" x14ac:dyDescent="0.2">
      <c r="A828" s="38" t="s">
        <v>692</v>
      </c>
      <c r="B828" s="38" t="s">
        <v>419</v>
      </c>
      <c r="C828" s="38" t="s">
        <v>14</v>
      </c>
      <c r="D828" s="38" t="s">
        <v>56</v>
      </c>
      <c r="E828" s="38">
        <v>0</v>
      </c>
      <c r="F828" s="38">
        <v>8.0524401363156493</v>
      </c>
      <c r="G828" s="38">
        <v>0.49930879404998502</v>
      </c>
      <c r="H828" s="38">
        <v>0.50069120595001504</v>
      </c>
      <c r="I828" s="38">
        <v>5.00007442693291E-4</v>
      </c>
      <c r="J828" s="38">
        <v>2.3399219999999999E-3</v>
      </c>
      <c r="K828" s="38">
        <v>-21.5569475256078</v>
      </c>
      <c r="L828" s="38">
        <v>-19.537403553445799</v>
      </c>
      <c r="M828" s="38">
        <f t="shared" si="0"/>
        <v>2.0195439721620012</v>
      </c>
      <c r="N828" s="38">
        <v>2</v>
      </c>
      <c r="O828" s="38">
        <v>1</v>
      </c>
      <c r="P828" s="38">
        <v>0</v>
      </c>
      <c r="Q828" s="38">
        <v>6.5024831941560297E-3</v>
      </c>
      <c r="R828" s="38">
        <v>0</v>
      </c>
    </row>
    <row r="829" spans="1:18" ht="12.75" x14ac:dyDescent="0.2">
      <c r="A829" s="38" t="s">
        <v>693</v>
      </c>
      <c r="B829" s="38" t="s">
        <v>56</v>
      </c>
      <c r="C829" s="38" t="s">
        <v>32</v>
      </c>
      <c r="D829" s="38" t="s">
        <v>419</v>
      </c>
      <c r="E829" s="38">
        <v>0</v>
      </c>
      <c r="F829" s="38">
        <v>5.0952711564664099</v>
      </c>
      <c r="G829" s="42">
        <v>4.4569426285869996E-16</v>
      </c>
      <c r="H829" s="38">
        <v>1</v>
      </c>
      <c r="I829" s="38">
        <v>1.1396272782520499E-3</v>
      </c>
      <c r="J829" s="38">
        <v>6.9109799999999997E-3</v>
      </c>
      <c r="K829" s="38">
        <v>-18.404714851640101</v>
      </c>
      <c r="L829" s="38">
        <v>-15.205428130697101</v>
      </c>
      <c r="M829" s="38">
        <f t="shared" si="0"/>
        <v>3.1992867209430003</v>
      </c>
      <c r="N829" s="38">
        <v>2</v>
      </c>
      <c r="O829" s="38">
        <v>1</v>
      </c>
      <c r="P829" s="38">
        <v>0</v>
      </c>
      <c r="Q829" s="38">
        <v>1.2987012987013E-2</v>
      </c>
      <c r="R829" s="38">
        <v>0</v>
      </c>
    </row>
    <row r="830" spans="1:18" ht="12.75" x14ac:dyDescent="0.2">
      <c r="A830" s="38" t="s">
        <v>693</v>
      </c>
      <c r="B830" s="38" t="s">
        <v>419</v>
      </c>
      <c r="C830" s="38" t="s">
        <v>32</v>
      </c>
      <c r="D830" s="38" t="s">
        <v>56</v>
      </c>
      <c r="E830" s="38">
        <v>0</v>
      </c>
      <c r="F830" s="38">
        <v>8.0524401363156493</v>
      </c>
      <c r="G830" s="38">
        <v>0.49930879404998502</v>
      </c>
      <c r="H830" s="38">
        <v>0.50069120595001504</v>
      </c>
      <c r="I830" s="38">
        <v>5.00007442693291E-4</v>
      </c>
      <c r="J830" s="38">
        <v>2.3399219999999999E-3</v>
      </c>
      <c r="K830" s="38">
        <v>-21.5569475256078</v>
      </c>
      <c r="L830" s="38">
        <v>-19.537403553445799</v>
      </c>
      <c r="M830" s="38">
        <f t="shared" si="0"/>
        <v>2.0195439721620012</v>
      </c>
      <c r="N830" s="38">
        <v>2</v>
      </c>
      <c r="O830" s="38">
        <v>1</v>
      </c>
      <c r="P830" s="38">
        <v>0</v>
      </c>
      <c r="Q830" s="38">
        <v>6.5024831941560297E-3</v>
      </c>
      <c r="R830" s="38">
        <v>0</v>
      </c>
    </row>
    <row r="831" spans="1:18" ht="12.75" x14ac:dyDescent="0.2">
      <c r="A831" s="38" t="s">
        <v>694</v>
      </c>
      <c r="B831" s="38" t="s">
        <v>56</v>
      </c>
      <c r="C831" s="38" t="s">
        <v>35</v>
      </c>
      <c r="D831" s="38" t="s">
        <v>419</v>
      </c>
      <c r="E831" s="38">
        <v>0</v>
      </c>
      <c r="F831" s="38">
        <v>5.0952711564664099</v>
      </c>
      <c r="G831" s="42">
        <v>4.4569426285869996E-16</v>
      </c>
      <c r="H831" s="38">
        <v>1</v>
      </c>
      <c r="I831" s="38">
        <v>1.1396272782520499E-3</v>
      </c>
      <c r="J831" s="38">
        <v>6.9109799999999997E-3</v>
      </c>
      <c r="K831" s="38">
        <v>-18.404714851640101</v>
      </c>
      <c r="L831" s="38">
        <v>-15.205428130697101</v>
      </c>
      <c r="M831" s="38">
        <f t="shared" si="0"/>
        <v>3.1992867209430003</v>
      </c>
      <c r="N831" s="38">
        <v>2</v>
      </c>
      <c r="O831" s="38">
        <v>1</v>
      </c>
      <c r="P831" s="38">
        <v>0</v>
      </c>
      <c r="Q831" s="38">
        <v>1.2987012987013E-2</v>
      </c>
      <c r="R831" s="38">
        <v>0</v>
      </c>
    </row>
    <row r="832" spans="1:18" ht="12.75" x14ac:dyDescent="0.2">
      <c r="A832" s="38" t="s">
        <v>694</v>
      </c>
      <c r="B832" s="38" t="s">
        <v>419</v>
      </c>
      <c r="C832" s="38" t="s">
        <v>35</v>
      </c>
      <c r="D832" s="38" t="s">
        <v>56</v>
      </c>
      <c r="E832" s="38">
        <v>0</v>
      </c>
      <c r="F832" s="38">
        <v>8.0524401363156493</v>
      </c>
      <c r="G832" s="38">
        <v>0.49930879404998502</v>
      </c>
      <c r="H832" s="38">
        <v>0.50069120595001504</v>
      </c>
      <c r="I832" s="38">
        <v>5.00007442693291E-4</v>
      </c>
      <c r="J832" s="38">
        <v>2.3399219999999999E-3</v>
      </c>
      <c r="K832" s="38">
        <v>-21.5569475256078</v>
      </c>
      <c r="L832" s="38">
        <v>-19.537403553445799</v>
      </c>
      <c r="M832" s="38">
        <f t="shared" si="0"/>
        <v>2.0195439721620012</v>
      </c>
      <c r="N832" s="38">
        <v>2</v>
      </c>
      <c r="O832" s="38">
        <v>1</v>
      </c>
      <c r="P832" s="38">
        <v>0</v>
      </c>
      <c r="Q832" s="38">
        <v>6.5024831941560297E-3</v>
      </c>
      <c r="R832" s="38">
        <v>0</v>
      </c>
    </row>
    <row r="833" spans="1:18" ht="12.75" x14ac:dyDescent="0.2">
      <c r="A833" s="38" t="s">
        <v>695</v>
      </c>
      <c r="B833" s="38" t="s">
        <v>14</v>
      </c>
      <c r="C833" s="38" t="s">
        <v>43</v>
      </c>
      <c r="D833" s="38" t="s">
        <v>419</v>
      </c>
      <c r="E833" s="38">
        <v>0</v>
      </c>
      <c r="F833" s="38">
        <v>3.2534526131047699</v>
      </c>
      <c r="G833" s="38">
        <v>0.38903520132049402</v>
      </c>
      <c r="H833" s="38">
        <v>0.61096479867950504</v>
      </c>
      <c r="I833" s="38">
        <v>9.2740862056712395E-3</v>
      </c>
      <c r="J833" s="38">
        <v>2.37383169666667E-2</v>
      </c>
      <c r="K833" s="38">
        <v>-77.240856146458896</v>
      </c>
      <c r="L833" s="38">
        <v>-79.511893400660497</v>
      </c>
      <c r="M833" s="38">
        <f t="shared" si="0"/>
        <v>-2.2710372542016017</v>
      </c>
      <c r="N833" s="38">
        <v>15</v>
      </c>
      <c r="O833" s="38">
        <v>1</v>
      </c>
      <c r="P833" s="38">
        <v>0</v>
      </c>
      <c r="Q833" s="38">
        <v>5.9509558312938797E-2</v>
      </c>
      <c r="R833" s="38">
        <v>0</v>
      </c>
    </row>
    <row r="834" spans="1:18" ht="12.75" x14ac:dyDescent="0.2">
      <c r="A834" s="38" t="s">
        <v>695</v>
      </c>
      <c r="B834" s="38" t="s">
        <v>419</v>
      </c>
      <c r="C834" s="38" t="s">
        <v>14</v>
      </c>
      <c r="D834" s="38" t="s">
        <v>43</v>
      </c>
      <c r="E834" s="38">
        <v>0</v>
      </c>
      <c r="F834" s="38">
        <v>4.3671364801558799</v>
      </c>
      <c r="G834" s="42">
        <v>1.883097864121E-6</v>
      </c>
      <c r="H834" s="38">
        <v>0.99999811690213602</v>
      </c>
      <c r="I834" s="38">
        <v>5.7572965979534804E-3</v>
      </c>
      <c r="J834" s="38">
        <v>2.45513714285714E-2</v>
      </c>
      <c r="K834" s="38">
        <v>-43.501378703550799</v>
      </c>
      <c r="L834" s="38">
        <v>-35.951915741777803</v>
      </c>
      <c r="M834" s="38">
        <f t="shared" si="0"/>
        <v>7.5494629617729956</v>
      </c>
      <c r="N834" s="38">
        <v>7</v>
      </c>
      <c r="O834" s="38">
        <v>1</v>
      </c>
      <c r="P834" s="38">
        <v>0</v>
      </c>
      <c r="Q834" s="38">
        <v>4.5454459859188001E-2</v>
      </c>
      <c r="R834" s="38">
        <v>0</v>
      </c>
    </row>
    <row r="835" spans="1:18" ht="12.75" x14ac:dyDescent="0.2">
      <c r="A835" s="38" t="s">
        <v>696</v>
      </c>
      <c r="B835" s="38" t="s">
        <v>32</v>
      </c>
      <c r="C835" s="38" t="s">
        <v>43</v>
      </c>
      <c r="D835" s="38" t="s">
        <v>419</v>
      </c>
      <c r="E835" s="38">
        <v>0</v>
      </c>
      <c r="F835" s="38">
        <v>0.97021331025596402</v>
      </c>
      <c r="G835" s="38">
        <v>0.72575631393453899</v>
      </c>
      <c r="H835" s="38">
        <v>0.27424368606546101</v>
      </c>
      <c r="I835" s="38">
        <v>3.0067511640614199E-2</v>
      </c>
      <c r="J835" s="38">
        <v>3.619304340625E-2</v>
      </c>
      <c r="K835" s="38">
        <v>-65.612469057253506</v>
      </c>
      <c r="L835" s="38">
        <v>-71.431838468662903</v>
      </c>
      <c r="M835" s="38">
        <f t="shared" si="0"/>
        <v>-5.8193694114093972</v>
      </c>
      <c r="N835" s="38">
        <v>16</v>
      </c>
      <c r="O835" s="38">
        <v>1</v>
      </c>
      <c r="P835" s="38">
        <v>0</v>
      </c>
      <c r="Q835" s="38">
        <v>2.8492850500307601E-2</v>
      </c>
      <c r="R835" s="38">
        <v>0</v>
      </c>
    </row>
    <row r="836" spans="1:18" ht="12.75" x14ac:dyDescent="0.2">
      <c r="A836" s="38" t="s">
        <v>696</v>
      </c>
      <c r="B836" s="38" t="s">
        <v>419</v>
      </c>
      <c r="C836" s="38" t="s">
        <v>32</v>
      </c>
      <c r="D836" s="38" t="s">
        <v>43</v>
      </c>
      <c r="E836" s="38">
        <v>0</v>
      </c>
      <c r="F836" s="38">
        <v>4.3671364801558799</v>
      </c>
      <c r="G836" s="42">
        <v>1.883097864121E-6</v>
      </c>
      <c r="H836" s="38">
        <v>0.99999811690213602</v>
      </c>
      <c r="I836" s="38">
        <v>5.7572965979534804E-3</v>
      </c>
      <c r="J836" s="38">
        <v>2.45513714285714E-2</v>
      </c>
      <c r="K836" s="38">
        <v>-43.501378703550799</v>
      </c>
      <c r="L836" s="38">
        <v>-35.951915741777803</v>
      </c>
      <c r="M836" s="38">
        <f t="shared" si="0"/>
        <v>7.5494629617729956</v>
      </c>
      <c r="N836" s="38">
        <v>7</v>
      </c>
      <c r="O836" s="38">
        <v>1</v>
      </c>
      <c r="P836" s="38">
        <v>0</v>
      </c>
      <c r="Q836" s="38">
        <v>4.5454459859188001E-2</v>
      </c>
      <c r="R836" s="38">
        <v>0</v>
      </c>
    </row>
    <row r="837" spans="1:18" ht="12.75" x14ac:dyDescent="0.2">
      <c r="A837" s="38" t="s">
        <v>697</v>
      </c>
      <c r="B837" s="38" t="s">
        <v>419</v>
      </c>
      <c r="C837" s="38" t="s">
        <v>14</v>
      </c>
      <c r="D837" s="38" t="s">
        <v>32</v>
      </c>
      <c r="E837" s="38">
        <v>0</v>
      </c>
      <c r="F837" s="38">
        <v>12.0052711462579</v>
      </c>
      <c r="G837" s="38">
        <v>0.33333675337276297</v>
      </c>
      <c r="H837" s="38">
        <v>0.66666324662723697</v>
      </c>
      <c r="I837" s="38">
        <v>1.9007650657780299E-3</v>
      </c>
      <c r="J837" s="38">
        <v>1.7112144333333301E-2</v>
      </c>
      <c r="K837" s="38">
        <v>-21.7100193101633</v>
      </c>
      <c r="L837" s="38">
        <v>-17.309188946996901</v>
      </c>
      <c r="M837" s="38">
        <f t="shared" si="0"/>
        <v>4.4008303631663992</v>
      </c>
      <c r="N837" s="38">
        <v>3</v>
      </c>
      <c r="O837" s="38">
        <v>1</v>
      </c>
      <c r="P837" s="38">
        <v>0</v>
      </c>
      <c r="Q837" s="38">
        <v>1.29869463628682E-2</v>
      </c>
      <c r="R837" s="38">
        <v>0</v>
      </c>
    </row>
    <row r="838" spans="1:18" ht="12.75" x14ac:dyDescent="0.2">
      <c r="A838" s="38" t="s">
        <v>697</v>
      </c>
      <c r="B838" s="38" t="s">
        <v>419</v>
      </c>
      <c r="C838" s="38" t="s">
        <v>32</v>
      </c>
      <c r="D838" s="38" t="s">
        <v>14</v>
      </c>
      <c r="E838" s="38">
        <v>0</v>
      </c>
      <c r="F838" s="38">
        <v>4.7140711267057096</v>
      </c>
      <c r="G838" s="42">
        <v>4.9758064375247E-11</v>
      </c>
      <c r="H838" s="38">
        <v>0.99999999995024202</v>
      </c>
      <c r="I838" s="38">
        <v>9.2599366506599303E-3</v>
      </c>
      <c r="J838" s="38">
        <v>4.5912866666666698E-2</v>
      </c>
      <c r="K838" s="38">
        <v>-14.952851222063</v>
      </c>
      <c r="L838" s="38">
        <v>-11.3874470013075</v>
      </c>
      <c r="M838" s="38">
        <f t="shared" si="0"/>
        <v>3.5654042207555001</v>
      </c>
      <c r="N838" s="38">
        <v>3</v>
      </c>
      <c r="O838" s="38">
        <v>1</v>
      </c>
      <c r="P838" s="38">
        <v>0</v>
      </c>
      <c r="Q838" s="38">
        <v>1.94805194795502E-2</v>
      </c>
      <c r="R838" s="38">
        <v>0</v>
      </c>
    </row>
    <row r="839" spans="1:18" ht="12.75" x14ac:dyDescent="0.2">
      <c r="A839" s="38" t="s">
        <v>698</v>
      </c>
      <c r="B839" s="38" t="s">
        <v>419</v>
      </c>
      <c r="C839" s="38" t="s">
        <v>35</v>
      </c>
      <c r="D839" s="38" t="s">
        <v>32</v>
      </c>
      <c r="E839" s="38">
        <v>0</v>
      </c>
      <c r="F839" s="38">
        <v>6.8725085196136204</v>
      </c>
      <c r="G839" s="42">
        <v>1.2349732054468701E-22</v>
      </c>
      <c r="H839" s="38">
        <v>1</v>
      </c>
      <c r="I839" s="38">
        <v>1.4465605930684101E-3</v>
      </c>
      <c r="J839" s="38">
        <v>1.1377150000000001E-2</v>
      </c>
      <c r="K839" s="38">
        <v>-17.336547023170102</v>
      </c>
      <c r="L839" s="38">
        <v>-13.2114461035058</v>
      </c>
      <c r="M839" s="38">
        <f t="shared" si="0"/>
        <v>4.1251009196643018</v>
      </c>
      <c r="N839" s="38">
        <v>2</v>
      </c>
      <c r="O839" s="38">
        <v>1</v>
      </c>
      <c r="P839" s="38">
        <v>0</v>
      </c>
      <c r="Q839" s="38">
        <v>1.2987012987013E-2</v>
      </c>
      <c r="R839" s="38">
        <v>0</v>
      </c>
    </row>
    <row r="840" spans="1:18" ht="12.75" x14ac:dyDescent="0.2">
      <c r="A840" s="38" t="s">
        <v>698</v>
      </c>
      <c r="B840" s="38" t="s">
        <v>419</v>
      </c>
      <c r="C840" s="38" t="s">
        <v>32</v>
      </c>
      <c r="D840" s="38" t="s">
        <v>35</v>
      </c>
      <c r="E840" s="38">
        <v>0</v>
      </c>
      <c r="F840" s="38">
        <v>8.2496536963752707</v>
      </c>
      <c r="G840" s="38">
        <v>0.49675089709876802</v>
      </c>
      <c r="H840" s="38">
        <v>0.50324910290123204</v>
      </c>
      <c r="I840" s="38">
        <v>7.31239179488291E-3</v>
      </c>
      <c r="J840" s="38">
        <v>3.7466100000000002E-2</v>
      </c>
      <c r="K840" s="38">
        <v>-9.4546885012125994</v>
      </c>
      <c r="L840" s="38">
        <v>-8.4441278388808296</v>
      </c>
      <c r="M840" s="38">
        <f t="shared" si="0"/>
        <v>1.0105606623317698</v>
      </c>
      <c r="N840" s="38">
        <v>2</v>
      </c>
      <c r="O840" s="38">
        <v>1</v>
      </c>
      <c r="P840" s="38">
        <v>0</v>
      </c>
      <c r="Q840" s="38">
        <v>6.5357026350809297E-3</v>
      </c>
      <c r="R840" s="38">
        <v>0</v>
      </c>
    </row>
    <row r="841" spans="1:18" ht="12.75" x14ac:dyDescent="0.2">
      <c r="A841" s="38" t="s">
        <v>699</v>
      </c>
      <c r="B841" s="38" t="s">
        <v>35</v>
      </c>
      <c r="C841" s="38" t="s">
        <v>43</v>
      </c>
      <c r="D841" s="38" t="s">
        <v>419</v>
      </c>
      <c r="E841" s="38">
        <v>0</v>
      </c>
      <c r="F841" s="38">
        <v>3.2534526131047699</v>
      </c>
      <c r="G841" s="38">
        <v>0.38903520132049402</v>
      </c>
      <c r="H841" s="38">
        <v>0.61096479867950504</v>
      </c>
      <c r="I841" s="38">
        <v>9.2740862056712395E-3</v>
      </c>
      <c r="J841" s="38">
        <v>2.37383169666667E-2</v>
      </c>
      <c r="K841" s="38">
        <v>-77.240856146458896</v>
      </c>
      <c r="L841" s="38">
        <v>-79.511893400660497</v>
      </c>
      <c r="M841" s="38">
        <f t="shared" si="0"/>
        <v>-2.2710372542016017</v>
      </c>
      <c r="N841" s="38">
        <v>15</v>
      </c>
      <c r="O841" s="38">
        <v>1</v>
      </c>
      <c r="P841" s="38">
        <v>0</v>
      </c>
      <c r="Q841" s="38">
        <v>5.9509558312938797E-2</v>
      </c>
      <c r="R841" s="38">
        <v>0</v>
      </c>
    </row>
    <row r="842" spans="1:18" ht="12.75" x14ac:dyDescent="0.2">
      <c r="A842" s="38" t="s">
        <v>699</v>
      </c>
      <c r="B842" s="38" t="s">
        <v>419</v>
      </c>
      <c r="C842" s="38" t="s">
        <v>35</v>
      </c>
      <c r="D842" s="38" t="s">
        <v>43</v>
      </c>
      <c r="E842" s="38">
        <v>0</v>
      </c>
      <c r="F842" s="38">
        <v>4.3671364801558799</v>
      </c>
      <c r="G842" s="42">
        <v>1.883097864121E-6</v>
      </c>
      <c r="H842" s="38">
        <v>0.99999811690213602</v>
      </c>
      <c r="I842" s="38">
        <v>5.7572965979534804E-3</v>
      </c>
      <c r="J842" s="38">
        <v>2.45513714285714E-2</v>
      </c>
      <c r="K842" s="38">
        <v>-43.501378703550799</v>
      </c>
      <c r="L842" s="38">
        <v>-35.951915741777803</v>
      </c>
      <c r="M842" s="38">
        <f t="shared" si="0"/>
        <v>7.5494629617729956</v>
      </c>
      <c r="N842" s="38">
        <v>7</v>
      </c>
      <c r="O842" s="38">
        <v>1</v>
      </c>
      <c r="P842" s="38">
        <v>0</v>
      </c>
      <c r="Q842" s="38">
        <v>4.5454459859188001E-2</v>
      </c>
      <c r="R842" s="38">
        <v>0</v>
      </c>
    </row>
    <row r="843" spans="1:18" ht="12.75" x14ac:dyDescent="0.2">
      <c r="A843" s="38" t="s">
        <v>700</v>
      </c>
      <c r="B843" s="38" t="s">
        <v>419</v>
      </c>
      <c r="C843" s="38" t="s">
        <v>14</v>
      </c>
      <c r="D843" s="38" t="s">
        <v>35</v>
      </c>
      <c r="E843" s="38">
        <v>0</v>
      </c>
      <c r="F843" s="38">
        <v>13.6667964981984</v>
      </c>
      <c r="G843" s="38">
        <v>0.33333385532285198</v>
      </c>
      <c r="H843" s="38">
        <v>0.66666614467714802</v>
      </c>
      <c r="I843" s="38">
        <v>9.4226178034461901E-4</v>
      </c>
      <c r="J843" s="38">
        <v>9.5273776666666699E-3</v>
      </c>
      <c r="K843" s="38">
        <v>-25.9159758334355</v>
      </c>
      <c r="L843" s="38">
        <v>-20.822902303271</v>
      </c>
      <c r="M843" s="38">
        <f t="shared" si="0"/>
        <v>5.0930735301644994</v>
      </c>
      <c r="N843" s="38">
        <v>3</v>
      </c>
      <c r="O843" s="38">
        <v>1</v>
      </c>
      <c r="P843" s="38">
        <v>0</v>
      </c>
      <c r="Q843" s="38">
        <v>1.2987002818386001E-2</v>
      </c>
      <c r="R843" s="38">
        <v>0</v>
      </c>
    </row>
    <row r="844" spans="1:18" ht="12.75" x14ac:dyDescent="0.2">
      <c r="A844" s="38" t="s">
        <v>700</v>
      </c>
      <c r="B844" s="38" t="s">
        <v>419</v>
      </c>
      <c r="C844" s="38" t="s">
        <v>35</v>
      </c>
      <c r="D844" s="38" t="s">
        <v>14</v>
      </c>
      <c r="E844" s="38">
        <v>0</v>
      </c>
      <c r="F844" s="38">
        <v>1.13073197148295</v>
      </c>
      <c r="G844" s="38">
        <v>2.95312019421689E-3</v>
      </c>
      <c r="H844" s="38">
        <v>0.99704687980578299</v>
      </c>
      <c r="I844" s="38">
        <v>1.6939823479899599E-2</v>
      </c>
      <c r="J844" s="38">
        <v>3.1403199999999999E-2</v>
      </c>
      <c r="K844" s="38">
        <v>-9.6809544661832696</v>
      </c>
      <c r="L844" s="38">
        <v>-9.1502347411698892</v>
      </c>
      <c r="M844" s="38">
        <f t="shared" si="0"/>
        <v>0.53071972501338038</v>
      </c>
      <c r="N844" s="38">
        <v>2</v>
      </c>
      <c r="O844" s="38">
        <v>1</v>
      </c>
      <c r="P844" s="38">
        <v>0</v>
      </c>
      <c r="Q844" s="38">
        <v>1.29486607766985E-2</v>
      </c>
      <c r="R844" s="38">
        <v>0</v>
      </c>
    </row>
    <row r="845" spans="1:18" ht="12.75" x14ac:dyDescent="0.2">
      <c r="A845" s="38" t="s">
        <v>701</v>
      </c>
      <c r="B845" s="38" t="s">
        <v>14</v>
      </c>
      <c r="C845" s="38" t="s">
        <v>43</v>
      </c>
      <c r="D845" s="38" t="s">
        <v>32</v>
      </c>
      <c r="E845" s="38">
        <v>0</v>
      </c>
      <c r="F845" s="38">
        <v>12.0052711462579</v>
      </c>
      <c r="G845" s="38">
        <v>0.33333675337276297</v>
      </c>
      <c r="H845" s="38">
        <v>0.66666324662723697</v>
      </c>
      <c r="I845" s="38">
        <v>1.9007650657780299E-3</v>
      </c>
      <c r="J845" s="38">
        <v>1.7112144333333301E-2</v>
      </c>
      <c r="K845" s="38">
        <v>-21.7100193101633</v>
      </c>
      <c r="L845" s="38">
        <v>-17.309188946996901</v>
      </c>
      <c r="M845" s="38">
        <f t="shared" si="0"/>
        <v>4.4008303631663992</v>
      </c>
      <c r="N845" s="38">
        <v>3</v>
      </c>
      <c r="O845" s="38">
        <v>1</v>
      </c>
      <c r="P845" s="38">
        <v>0</v>
      </c>
      <c r="Q845" s="38">
        <v>1.29869463628682E-2</v>
      </c>
      <c r="R845" s="38">
        <v>0</v>
      </c>
    </row>
    <row r="846" spans="1:18" ht="12.75" x14ac:dyDescent="0.2">
      <c r="A846" s="38" t="s">
        <v>701</v>
      </c>
      <c r="B846" s="38" t="s">
        <v>32</v>
      </c>
      <c r="C846" s="38" t="s">
        <v>43</v>
      </c>
      <c r="D846" s="38" t="s">
        <v>14</v>
      </c>
      <c r="E846" s="38">
        <v>0</v>
      </c>
      <c r="F846" s="38">
        <v>10.979459697404099</v>
      </c>
      <c r="G846" s="38">
        <v>0.66663092706041804</v>
      </c>
      <c r="H846" s="38">
        <v>0.33336907293958201</v>
      </c>
      <c r="I846" s="38">
        <v>2.5806246191421401E-2</v>
      </c>
      <c r="J846" s="38">
        <v>0.12025084666666699</v>
      </c>
      <c r="K846" s="38">
        <v>-7.44251229587781</v>
      </c>
      <c r="L846" s="38">
        <v>-5.6104396861359698</v>
      </c>
      <c r="M846" s="38">
        <f t="shared" si="0"/>
        <v>1.8320726097418403</v>
      </c>
      <c r="N846" s="38">
        <v>3</v>
      </c>
      <c r="O846" s="38">
        <v>1</v>
      </c>
      <c r="P846" s="38">
        <v>0</v>
      </c>
      <c r="Q846" s="38">
        <v>6.4942027196022399E-3</v>
      </c>
      <c r="R846" s="38">
        <v>0</v>
      </c>
    </row>
    <row r="847" spans="1:18" ht="12.75" x14ac:dyDescent="0.2">
      <c r="A847" s="38" t="s">
        <v>702</v>
      </c>
      <c r="B847" s="38" t="s">
        <v>35</v>
      </c>
      <c r="C847" s="38" t="s">
        <v>43</v>
      </c>
      <c r="D847" s="38" t="s">
        <v>32</v>
      </c>
      <c r="E847" s="38">
        <v>0</v>
      </c>
      <c r="F847" s="38">
        <v>6.8725085196136204</v>
      </c>
      <c r="G847" s="42">
        <v>1.2349732054468701E-22</v>
      </c>
      <c r="H847" s="38">
        <v>1</v>
      </c>
      <c r="I847" s="38">
        <v>1.4465605930684101E-3</v>
      </c>
      <c r="J847" s="38">
        <v>1.1377150000000001E-2</v>
      </c>
      <c r="K847" s="38">
        <v>-17.336547023170102</v>
      </c>
      <c r="L847" s="38">
        <v>-13.2114461035058</v>
      </c>
      <c r="M847" s="38">
        <f t="shared" si="0"/>
        <v>4.1251009196643018</v>
      </c>
      <c r="N847" s="38">
        <v>2</v>
      </c>
      <c r="O847" s="38">
        <v>1</v>
      </c>
      <c r="P847" s="38">
        <v>0</v>
      </c>
      <c r="Q847" s="38">
        <v>1.2987012987013E-2</v>
      </c>
      <c r="R847" s="38">
        <v>0</v>
      </c>
    </row>
    <row r="848" spans="1:18" ht="12.75" x14ac:dyDescent="0.2">
      <c r="A848" s="38" t="s">
        <v>702</v>
      </c>
      <c r="B848" s="38" t="s">
        <v>32</v>
      </c>
      <c r="C848" s="38" t="s">
        <v>43</v>
      </c>
      <c r="D848" s="38" t="s">
        <v>35</v>
      </c>
      <c r="E848" s="38">
        <v>0</v>
      </c>
      <c r="F848" s="38">
        <v>38.666870213291098</v>
      </c>
      <c r="G848" s="38">
        <v>0.5</v>
      </c>
      <c r="H848" s="38">
        <v>0.5</v>
      </c>
      <c r="I848" s="38">
        <v>7.3276848743399799E-3</v>
      </c>
      <c r="J848" s="38">
        <v>0.14897307000000001</v>
      </c>
      <c r="K848" s="38">
        <v>-9.4391234465166107</v>
      </c>
      <c r="L848" s="38">
        <v>-2.9228117299474099</v>
      </c>
      <c r="M848" s="38">
        <f t="shared" si="0"/>
        <v>6.5163117165692004</v>
      </c>
      <c r="N848" s="38">
        <v>2</v>
      </c>
      <c r="O848" s="38">
        <v>1</v>
      </c>
      <c r="P848" s="38">
        <v>0</v>
      </c>
      <c r="Q848" s="38">
        <v>6.4935064935065E-3</v>
      </c>
      <c r="R848" s="38">
        <v>0</v>
      </c>
    </row>
    <row r="849" spans="1:18" ht="12.75" x14ac:dyDescent="0.2">
      <c r="A849" s="38" t="s">
        <v>703</v>
      </c>
      <c r="B849" s="38" t="s">
        <v>35</v>
      </c>
      <c r="C849" s="38" t="s">
        <v>14</v>
      </c>
      <c r="D849" s="38" t="s">
        <v>32</v>
      </c>
      <c r="E849" s="38">
        <v>0</v>
      </c>
      <c r="F849" s="38">
        <v>1.9418643705659</v>
      </c>
      <c r="G849" s="38">
        <v>0.270245499507975</v>
      </c>
      <c r="H849" s="38">
        <v>0.72975450049202595</v>
      </c>
      <c r="I849" s="38">
        <v>5.1195645538842996E-3</v>
      </c>
      <c r="J849" s="38">
        <v>9.7794357142857204E-3</v>
      </c>
      <c r="K849" s="38">
        <v>-46.554809625859399</v>
      </c>
      <c r="L849" s="38">
        <v>-48.838718774305804</v>
      </c>
      <c r="M849" s="38">
        <f t="shared" si="0"/>
        <v>-2.2839091484464049</v>
      </c>
      <c r="N849" s="38">
        <v>7</v>
      </c>
      <c r="O849" s="38">
        <v>1</v>
      </c>
      <c r="P849" s="38">
        <v>0</v>
      </c>
      <c r="Q849" s="38">
        <v>3.3170659113273902E-2</v>
      </c>
      <c r="R849" s="38">
        <v>0</v>
      </c>
    </row>
    <row r="850" spans="1:18" ht="12.75" x14ac:dyDescent="0.2">
      <c r="A850" s="38" t="s">
        <v>703</v>
      </c>
      <c r="B850" s="38" t="s">
        <v>32</v>
      </c>
      <c r="C850" s="38" t="s">
        <v>14</v>
      </c>
      <c r="D850" s="38" t="s">
        <v>35</v>
      </c>
      <c r="E850" s="38">
        <v>0</v>
      </c>
      <c r="F850" s="38">
        <v>1.3853365511365501</v>
      </c>
      <c r="G850" s="38">
        <v>1.00517079178228E-2</v>
      </c>
      <c r="H850" s="38">
        <v>0.98994829208217705</v>
      </c>
      <c r="I850" s="38">
        <v>5.4317270368897698E-3</v>
      </c>
      <c r="J850" s="38">
        <v>1.0338551666666701E-2</v>
      </c>
      <c r="K850" s="38">
        <v>-42.134191818207</v>
      </c>
      <c r="L850" s="38">
        <v>-41.070746418388197</v>
      </c>
      <c r="M850" s="38">
        <f t="shared" si="0"/>
        <v>1.0634453998188036</v>
      </c>
      <c r="N850" s="38">
        <v>6</v>
      </c>
      <c r="O850" s="38">
        <v>1</v>
      </c>
      <c r="P850" s="38">
        <v>0</v>
      </c>
      <c r="Q850" s="38">
        <v>3.8569413977227698E-2</v>
      </c>
      <c r="R850" s="38">
        <v>0</v>
      </c>
    </row>
    <row r="851" spans="1:18" ht="12.75" x14ac:dyDescent="0.2">
      <c r="A851" s="38" t="s">
        <v>704</v>
      </c>
      <c r="B851" s="38" t="s">
        <v>14</v>
      </c>
      <c r="C851" s="38" t="s">
        <v>43</v>
      </c>
      <c r="D851" s="38" t="s">
        <v>35</v>
      </c>
      <c r="E851" s="38">
        <v>0</v>
      </c>
      <c r="F851" s="38">
        <v>13.6667964981984</v>
      </c>
      <c r="G851" s="38">
        <v>0.33333385532285198</v>
      </c>
      <c r="H851" s="38">
        <v>0.66666614467714802</v>
      </c>
      <c r="I851" s="38">
        <v>9.4226178034461901E-4</v>
      </c>
      <c r="J851" s="38">
        <v>9.5273776666666699E-3</v>
      </c>
      <c r="K851" s="38">
        <v>-25.9159758334355</v>
      </c>
      <c r="L851" s="38">
        <v>-20.822902303271</v>
      </c>
      <c r="M851" s="38">
        <f t="shared" si="0"/>
        <v>5.0930735301644994</v>
      </c>
      <c r="N851" s="38">
        <v>3</v>
      </c>
      <c r="O851" s="38">
        <v>1</v>
      </c>
      <c r="P851" s="38">
        <v>0</v>
      </c>
      <c r="Q851" s="38">
        <v>1.2987002818386001E-2</v>
      </c>
      <c r="R851" s="38">
        <v>0</v>
      </c>
    </row>
    <row r="852" spans="1:18" ht="12.75" x14ac:dyDescent="0.2">
      <c r="A852" s="38" t="s">
        <v>704</v>
      </c>
      <c r="B852" s="38" t="s">
        <v>35</v>
      </c>
      <c r="C852" s="38" t="s">
        <v>43</v>
      </c>
      <c r="D852" s="38" t="s">
        <v>14</v>
      </c>
      <c r="E852" s="38">
        <v>0</v>
      </c>
      <c r="F852" s="38">
        <v>1.13073197148295</v>
      </c>
      <c r="G852" s="38">
        <v>2.95312019421689E-3</v>
      </c>
      <c r="H852" s="38">
        <v>0.99704687980578299</v>
      </c>
      <c r="I852" s="38">
        <v>1.6939823479899599E-2</v>
      </c>
      <c r="J852" s="38">
        <v>3.1403199999999999E-2</v>
      </c>
      <c r="K852" s="38">
        <v>-9.6809544661832696</v>
      </c>
      <c r="L852" s="38">
        <v>-9.1502347411698892</v>
      </c>
      <c r="M852" s="38">
        <f t="shared" si="0"/>
        <v>0.53071972501338038</v>
      </c>
      <c r="N852" s="38">
        <v>2</v>
      </c>
      <c r="O852" s="38">
        <v>1</v>
      </c>
      <c r="P852" s="38">
        <v>0</v>
      </c>
      <c r="Q852" s="38">
        <v>1.29486607766985E-2</v>
      </c>
      <c r="R852" s="38">
        <v>0</v>
      </c>
    </row>
    <row r="853" spans="1:18" ht="12.75" x14ac:dyDescent="0.2">
      <c r="A853" s="38" t="s">
        <v>462</v>
      </c>
      <c r="B853" s="38" t="s">
        <v>82</v>
      </c>
      <c r="C853" s="38" t="s">
        <v>91</v>
      </c>
      <c r="D853" s="38" t="s">
        <v>109</v>
      </c>
      <c r="E853" s="38">
        <v>0</v>
      </c>
      <c r="F853" s="38">
        <v>22.318503361460401</v>
      </c>
      <c r="G853" s="38">
        <v>0.93333333218492698</v>
      </c>
      <c r="H853" s="38">
        <v>6.6666667815072495E-2</v>
      </c>
      <c r="I853" s="38">
        <v>6.7004492899032202E-3</v>
      </c>
      <c r="J853" s="38">
        <v>1.667005182E-2</v>
      </c>
      <c r="K853" s="38">
        <v>-103.30906386045</v>
      </c>
      <c r="L853" s="38">
        <v>-90.116194008277205</v>
      </c>
      <c r="M853" s="38">
        <f t="shared" si="0"/>
        <v>13.192869852172791</v>
      </c>
      <c r="N853" s="38">
        <v>15</v>
      </c>
      <c r="O853" s="38">
        <v>1</v>
      </c>
      <c r="P853" s="38">
        <v>1</v>
      </c>
      <c r="Q853" s="38">
        <v>6.4935066053642002E-3</v>
      </c>
      <c r="R853" s="38">
        <v>9.7402597402597393E-2</v>
      </c>
    </row>
    <row r="854" spans="1:18" ht="12.75" x14ac:dyDescent="0.2">
      <c r="A854" s="38" t="s">
        <v>422</v>
      </c>
      <c r="B854" s="38" t="s">
        <v>82</v>
      </c>
      <c r="C854" s="38" t="s">
        <v>85</v>
      </c>
      <c r="D854" s="38" t="s">
        <v>109</v>
      </c>
      <c r="E854" s="38">
        <v>0</v>
      </c>
      <c r="F854" s="38">
        <v>19.016127896188301</v>
      </c>
      <c r="G854" s="38">
        <v>0.93333329581239</v>
      </c>
      <c r="H854" s="38">
        <v>6.6666704187610101E-2</v>
      </c>
      <c r="I854" s="38">
        <v>7.8640615385204404E-3</v>
      </c>
      <c r="J854" s="38">
        <v>1.78275264866667E-2</v>
      </c>
      <c r="K854" s="38">
        <v>-98.528622262214299</v>
      </c>
      <c r="L854" s="38">
        <v>-88.102297329196503</v>
      </c>
      <c r="M854" s="38">
        <f t="shared" si="0"/>
        <v>10.426324933017796</v>
      </c>
      <c r="N854" s="38">
        <v>15</v>
      </c>
      <c r="O854" s="38">
        <v>1</v>
      </c>
      <c r="P854" s="38">
        <v>1</v>
      </c>
      <c r="Q854" s="38">
        <v>6.4935101481438402E-3</v>
      </c>
      <c r="R854" s="38">
        <v>9.7402597402597393E-2</v>
      </c>
    </row>
    <row r="855" spans="1:18" ht="12.75" x14ac:dyDescent="0.2">
      <c r="A855" s="38" t="s">
        <v>496</v>
      </c>
      <c r="B855" s="38" t="s">
        <v>82</v>
      </c>
      <c r="C855" s="38" t="s">
        <v>64</v>
      </c>
      <c r="D855" s="38" t="s">
        <v>109</v>
      </c>
      <c r="E855" s="38">
        <v>0</v>
      </c>
      <c r="F855" s="38">
        <v>24.671233254578301</v>
      </c>
      <c r="G855" s="38">
        <v>0.97674418607440106</v>
      </c>
      <c r="H855" s="38">
        <v>2.32558139255989E-2</v>
      </c>
      <c r="I855" s="38">
        <v>6.4285955372971803E-3</v>
      </c>
      <c r="J855" s="38">
        <v>1.0116999723255801E-2</v>
      </c>
      <c r="K855" s="38">
        <v>-325.87307345365701</v>
      </c>
      <c r="L855" s="38">
        <v>-305.28307898800398</v>
      </c>
      <c r="M855" s="38">
        <f t="shared" si="0"/>
        <v>20.589994465653035</v>
      </c>
      <c r="N855" s="38">
        <v>43</v>
      </c>
      <c r="O855" s="38">
        <v>1</v>
      </c>
      <c r="P855" s="38">
        <v>1</v>
      </c>
      <c r="Q855" s="38">
        <v>6.4935064857191797E-3</v>
      </c>
      <c r="R855" s="38">
        <v>0.27922077922077898</v>
      </c>
    </row>
    <row r="856" spans="1:18" ht="12.75" x14ac:dyDescent="0.2">
      <c r="A856" s="38" t="s">
        <v>426</v>
      </c>
      <c r="B856" s="38" t="s">
        <v>85</v>
      </c>
      <c r="C856" s="38" t="s">
        <v>64</v>
      </c>
      <c r="D856" s="38" t="s">
        <v>109</v>
      </c>
      <c r="E856" s="38">
        <v>0</v>
      </c>
      <c r="F856" s="38">
        <v>20.491549208829301</v>
      </c>
      <c r="G856" s="38">
        <v>0.933333335052556</v>
      </c>
      <c r="H856" s="38">
        <v>6.6666664947443596E-2</v>
      </c>
      <c r="I856" s="38">
        <v>7.2978376830369202E-3</v>
      </c>
      <c r="J856" s="38">
        <v>1.7267437819999999E-2</v>
      </c>
      <c r="K856" s="38">
        <v>-100.74696923613</v>
      </c>
      <c r="L856" s="38">
        <v>-89.059932538661897</v>
      </c>
      <c r="M856" s="38">
        <f t="shared" si="0"/>
        <v>11.687036697468102</v>
      </c>
      <c r="N856" s="38">
        <v>15</v>
      </c>
      <c r="O856" s="38">
        <v>1</v>
      </c>
      <c r="P856" s="38">
        <v>1</v>
      </c>
      <c r="Q856" s="38">
        <v>6.4935063260496998E-3</v>
      </c>
      <c r="R856" s="38">
        <v>9.7402597402597393E-2</v>
      </c>
    </row>
    <row r="857" spans="1:18" ht="12.75" x14ac:dyDescent="0.2">
      <c r="A857" s="38" t="s">
        <v>602</v>
      </c>
      <c r="B857" s="38" t="s">
        <v>76</v>
      </c>
      <c r="C857" s="38" t="s">
        <v>91</v>
      </c>
      <c r="D857" s="38" t="s">
        <v>109</v>
      </c>
      <c r="E857" s="38">
        <v>0</v>
      </c>
      <c r="F857" s="38">
        <v>27.584289948504999</v>
      </c>
      <c r="G857" s="38">
        <v>0.92857142857245301</v>
      </c>
      <c r="H857" s="38">
        <v>7.1428571427546703E-2</v>
      </c>
      <c r="I857" s="38">
        <v>5.4213467259506204E-3</v>
      </c>
      <c r="J857" s="38">
        <v>1.6103384092857099E-2</v>
      </c>
      <c r="K857" s="38">
        <v>-101.577451662599</v>
      </c>
      <c r="L857" s="38">
        <v>-84.965266105714306</v>
      </c>
      <c r="M857" s="38">
        <f t="shared" si="0"/>
        <v>16.612185556884697</v>
      </c>
      <c r="N857" s="38">
        <v>14</v>
      </c>
      <c r="O857" s="38">
        <v>1</v>
      </c>
      <c r="P857" s="38">
        <v>1</v>
      </c>
      <c r="Q857" s="38">
        <v>6.4935064934133402E-3</v>
      </c>
      <c r="R857" s="38">
        <v>9.0909090909090898E-2</v>
      </c>
    </row>
    <row r="858" spans="1:18" ht="12.75" x14ac:dyDescent="0.2">
      <c r="A858" s="38" t="s">
        <v>429</v>
      </c>
      <c r="B858" s="38" t="s">
        <v>76</v>
      </c>
      <c r="C858" s="38" t="s">
        <v>85</v>
      </c>
      <c r="D858" s="38" t="s">
        <v>109</v>
      </c>
      <c r="E858" s="38">
        <v>0</v>
      </c>
      <c r="F858" s="38">
        <v>22.726840240243099</v>
      </c>
      <c r="G858" s="38">
        <v>0.93333333349923897</v>
      </c>
      <c r="H858" s="38">
        <v>6.6666666500761501E-2</v>
      </c>
      <c r="I858" s="38">
        <v>6.5800612148097098E-3</v>
      </c>
      <c r="J858" s="38">
        <v>1.6549638553333301E-2</v>
      </c>
      <c r="K858" s="38">
        <v>-103.853094476737</v>
      </c>
      <c r="L858" s="38">
        <v>-90.333680311156797</v>
      </c>
      <c r="M858" s="38">
        <f t="shared" si="0"/>
        <v>13.519414165580201</v>
      </c>
      <c r="N858" s="38">
        <v>15</v>
      </c>
      <c r="O858" s="38">
        <v>1</v>
      </c>
      <c r="P858" s="38">
        <v>1</v>
      </c>
      <c r="Q858" s="38">
        <v>6.4935064773469003E-3</v>
      </c>
      <c r="R858" s="38">
        <v>9.7402597402597393E-2</v>
      </c>
    </row>
    <row r="859" spans="1:18" ht="12.75" x14ac:dyDescent="0.2">
      <c r="A859" s="38" t="s">
        <v>612</v>
      </c>
      <c r="B859" s="38" t="s">
        <v>76</v>
      </c>
      <c r="C859" s="38" t="s">
        <v>43</v>
      </c>
      <c r="D859" s="38" t="s">
        <v>85</v>
      </c>
      <c r="E859" s="38">
        <v>0</v>
      </c>
      <c r="F859" s="38">
        <v>36.047334546413303</v>
      </c>
      <c r="G859" s="38">
        <v>0.8</v>
      </c>
      <c r="H859" s="38">
        <v>0.2</v>
      </c>
      <c r="I859" s="38">
        <v>6.1456027966440103E-3</v>
      </c>
      <c r="J859" s="38">
        <v>5.0452122799999999E-2</v>
      </c>
      <c r="K859" s="38">
        <v>-29.701552113818099</v>
      </c>
      <c r="L859" s="38">
        <v>-18.2578666452007</v>
      </c>
      <c r="M859" s="38">
        <f t="shared" si="0"/>
        <v>11.443685468617399</v>
      </c>
      <c r="N859" s="38">
        <v>5</v>
      </c>
      <c r="O859" s="38">
        <v>1</v>
      </c>
      <c r="P859" s="38">
        <v>1</v>
      </c>
      <c r="Q859" s="38">
        <v>6.4935064935065E-3</v>
      </c>
      <c r="R859" s="38">
        <v>3.2467532467532499E-2</v>
      </c>
    </row>
    <row r="860" spans="1:18" ht="12.75" x14ac:dyDescent="0.2">
      <c r="A860" s="38" t="s">
        <v>625</v>
      </c>
      <c r="B860" s="38" t="s">
        <v>76</v>
      </c>
      <c r="C860" s="38" t="s">
        <v>64</v>
      </c>
      <c r="D860" s="38" t="s">
        <v>109</v>
      </c>
      <c r="E860" s="38">
        <v>0</v>
      </c>
      <c r="F860" s="38">
        <v>22.272210371883698</v>
      </c>
      <c r="G860" s="38">
        <v>0.97727272724496395</v>
      </c>
      <c r="H860" s="38">
        <v>2.2727272755035801E-2</v>
      </c>
      <c r="I860" s="38">
        <v>7.1210435494187697E-3</v>
      </c>
      <c r="J860" s="38">
        <v>1.07404331386364E-2</v>
      </c>
      <c r="K860" s="38">
        <v>-324.66629447240399</v>
      </c>
      <c r="L860" s="38">
        <v>-307.18491815455599</v>
      </c>
      <c r="M860" s="38">
        <f t="shared" si="0"/>
        <v>17.481376317848003</v>
      </c>
      <c r="N860" s="38">
        <v>44</v>
      </c>
      <c r="O860" s="38">
        <v>1</v>
      </c>
      <c r="P860" s="38">
        <v>1</v>
      </c>
      <c r="Q860" s="38">
        <v>6.4935065014387902E-3</v>
      </c>
      <c r="R860" s="38">
        <v>0.28571428571428598</v>
      </c>
    </row>
    <row r="861" spans="1:18" ht="12.75" x14ac:dyDescent="0.2">
      <c r="A861" s="38"/>
      <c r="B861" s="38"/>
      <c r="C861" s="38"/>
      <c r="D861" s="38"/>
      <c r="E861" s="38"/>
      <c r="F861" s="38"/>
      <c r="G861" s="38"/>
      <c r="H861" s="38"/>
      <c r="I861" s="38"/>
      <c r="J861" s="38"/>
      <c r="K861" s="38"/>
      <c r="L861" s="38"/>
      <c r="M861" s="38"/>
      <c r="N861" s="38"/>
      <c r="O861" s="38"/>
      <c r="P861" s="38"/>
      <c r="Q861" s="38"/>
      <c r="R861" s="38"/>
    </row>
    <row r="862" spans="1:18" ht="12.75" x14ac:dyDescent="0.2">
      <c r="A862" s="38"/>
      <c r="B862" s="38"/>
      <c r="C862" s="38"/>
      <c r="D862" s="38"/>
      <c r="E862" s="38"/>
      <c r="F862" s="38"/>
      <c r="G862" s="38"/>
      <c r="H862" s="38"/>
      <c r="I862" s="38"/>
      <c r="J862" s="38"/>
      <c r="K862" s="38"/>
      <c r="L862" s="38"/>
      <c r="M862" s="38"/>
      <c r="N862" s="38"/>
      <c r="O862" s="38"/>
      <c r="P862" s="38"/>
      <c r="Q862" s="38"/>
      <c r="R862" s="38"/>
    </row>
    <row r="863" spans="1:18" ht="12.75" x14ac:dyDescent="0.2">
      <c r="A863" s="38"/>
      <c r="B863" s="38"/>
      <c r="C863" s="38"/>
      <c r="D863" s="38"/>
      <c r="E863" s="38"/>
      <c r="F863" s="38"/>
      <c r="G863" s="38"/>
      <c r="H863" s="38"/>
      <c r="I863" s="38"/>
      <c r="J863" s="38"/>
      <c r="K863" s="38"/>
      <c r="L863" s="38"/>
      <c r="M863" s="38"/>
      <c r="N863" s="38"/>
      <c r="O863" s="38"/>
      <c r="P863" s="38"/>
      <c r="Q863" s="38"/>
      <c r="R863" s="38"/>
    </row>
    <row r="864" spans="1:18" ht="12.75" x14ac:dyDescent="0.2">
      <c r="A864" s="38"/>
      <c r="B864" s="38"/>
      <c r="C864" s="38"/>
      <c r="D864" s="38"/>
      <c r="E864" s="38"/>
      <c r="F864" s="38"/>
      <c r="G864" s="38"/>
      <c r="H864" s="38"/>
      <c r="I864" s="38"/>
      <c r="J864" s="38"/>
      <c r="K864" s="38"/>
      <c r="L864" s="38"/>
      <c r="M864" s="38"/>
      <c r="N864" s="38"/>
      <c r="O864" s="38"/>
      <c r="P864" s="38"/>
      <c r="Q864" s="38"/>
      <c r="R864" s="38"/>
    </row>
    <row r="865" spans="1:18" ht="12.75" x14ac:dyDescent="0.2">
      <c r="A865" s="38"/>
      <c r="B865" s="38"/>
      <c r="C865" s="38"/>
      <c r="D865" s="38"/>
      <c r="E865" s="38"/>
      <c r="F865" s="38"/>
      <c r="G865" s="38"/>
      <c r="H865" s="38"/>
      <c r="I865" s="38"/>
      <c r="J865" s="38"/>
      <c r="K865" s="38"/>
      <c r="L865" s="38"/>
      <c r="M865" s="38"/>
      <c r="N865" s="38"/>
      <c r="O865" s="38"/>
      <c r="P865" s="38"/>
      <c r="Q865" s="38"/>
      <c r="R865" s="38"/>
    </row>
    <row r="866" spans="1:18" ht="12.75" x14ac:dyDescent="0.2">
      <c r="A866" s="38"/>
      <c r="B866" s="38"/>
      <c r="C866" s="38"/>
      <c r="D866" s="38"/>
      <c r="E866" s="38"/>
      <c r="F866" s="38"/>
      <c r="G866" s="38"/>
      <c r="H866" s="38"/>
      <c r="I866" s="38"/>
      <c r="J866" s="38"/>
      <c r="K866" s="38"/>
      <c r="L866" s="38"/>
      <c r="M866" s="38"/>
      <c r="N866" s="38"/>
      <c r="O866" s="38"/>
      <c r="P866" s="38"/>
      <c r="Q866" s="38"/>
      <c r="R866" s="38"/>
    </row>
    <row r="867" spans="1:18" ht="12.75" x14ac:dyDescent="0.2">
      <c r="A867" s="38"/>
      <c r="B867" s="38"/>
      <c r="C867" s="38"/>
      <c r="D867" s="38"/>
      <c r="E867" s="38"/>
      <c r="F867" s="38"/>
      <c r="G867" s="38"/>
      <c r="H867" s="38"/>
      <c r="I867" s="38"/>
      <c r="J867" s="38"/>
      <c r="K867" s="38"/>
      <c r="L867" s="38"/>
      <c r="M867" s="38"/>
      <c r="N867" s="38"/>
      <c r="O867" s="38"/>
      <c r="P867" s="38"/>
      <c r="Q867" s="38"/>
      <c r="R867" s="38"/>
    </row>
    <row r="868" spans="1:18" ht="12.75" x14ac:dyDescent="0.2">
      <c r="A868" s="38"/>
      <c r="B868" s="38"/>
      <c r="C868" s="38"/>
      <c r="D868" s="38"/>
      <c r="E868" s="38"/>
      <c r="F868" s="38"/>
      <c r="G868" s="38"/>
      <c r="H868" s="38"/>
      <c r="I868" s="38"/>
      <c r="J868" s="38"/>
      <c r="K868" s="38"/>
      <c r="L868" s="38"/>
      <c r="M868" s="38"/>
      <c r="N868" s="38"/>
      <c r="O868" s="38"/>
      <c r="P868" s="38"/>
      <c r="Q868" s="38"/>
      <c r="R868" s="38"/>
    </row>
    <row r="869" spans="1:18" ht="12.75" x14ac:dyDescent="0.2">
      <c r="A869" s="38"/>
      <c r="B869" s="38"/>
      <c r="C869" s="38"/>
      <c r="D869" s="38"/>
      <c r="E869" s="38"/>
      <c r="F869" s="38"/>
      <c r="G869" s="38"/>
      <c r="H869" s="38"/>
      <c r="I869" s="38"/>
      <c r="J869" s="38"/>
      <c r="K869" s="38"/>
      <c r="L869" s="38"/>
      <c r="M869" s="38"/>
      <c r="N869" s="38"/>
      <c r="O869" s="38"/>
      <c r="P869" s="38"/>
      <c r="Q869" s="38"/>
      <c r="R869" s="38"/>
    </row>
    <row r="870" spans="1:18" ht="12.75" x14ac:dyDescent="0.2">
      <c r="A870" s="38"/>
      <c r="B870" s="38"/>
      <c r="C870" s="38"/>
      <c r="D870" s="38"/>
      <c r="E870" s="38"/>
      <c r="F870" s="38"/>
      <c r="G870" s="38"/>
      <c r="H870" s="38"/>
      <c r="I870" s="38"/>
      <c r="J870" s="38"/>
      <c r="K870" s="38"/>
      <c r="L870" s="38"/>
      <c r="M870" s="38"/>
      <c r="N870" s="38"/>
      <c r="O870" s="38"/>
      <c r="P870" s="38"/>
      <c r="Q870" s="38"/>
      <c r="R870" s="38"/>
    </row>
    <row r="871" spans="1:18" ht="12.75" x14ac:dyDescent="0.2">
      <c r="A871" s="38"/>
      <c r="B871" s="38"/>
      <c r="C871" s="38"/>
      <c r="D871" s="38"/>
      <c r="E871" s="38"/>
      <c r="F871" s="38"/>
      <c r="G871" s="38"/>
      <c r="H871" s="38"/>
      <c r="I871" s="38"/>
      <c r="J871" s="38"/>
      <c r="K871" s="38"/>
      <c r="L871" s="38"/>
      <c r="M871" s="38"/>
      <c r="N871" s="38"/>
      <c r="O871" s="38"/>
      <c r="P871" s="38"/>
      <c r="Q871" s="38"/>
      <c r="R871" s="38"/>
    </row>
    <row r="872" spans="1:18" ht="12.75" x14ac:dyDescent="0.2">
      <c r="A872" s="38"/>
      <c r="B872" s="38"/>
      <c r="C872" s="38"/>
      <c r="D872" s="38"/>
      <c r="E872" s="38"/>
      <c r="F872" s="38"/>
      <c r="G872" s="38"/>
      <c r="H872" s="38"/>
      <c r="I872" s="38"/>
      <c r="J872" s="38"/>
      <c r="K872" s="38"/>
      <c r="L872" s="38"/>
      <c r="M872" s="38"/>
      <c r="N872" s="38"/>
      <c r="O872" s="38"/>
      <c r="P872" s="38"/>
      <c r="Q872" s="38"/>
      <c r="R872" s="38"/>
    </row>
    <row r="873" spans="1:18" ht="12.75" x14ac:dyDescent="0.2">
      <c r="A873" s="38"/>
      <c r="B873" s="38"/>
      <c r="C873" s="38"/>
      <c r="D873" s="38"/>
      <c r="E873" s="38"/>
      <c r="F873" s="38"/>
      <c r="G873" s="38"/>
      <c r="H873" s="38"/>
      <c r="I873" s="38"/>
      <c r="J873" s="38"/>
      <c r="K873" s="38"/>
      <c r="L873" s="38"/>
      <c r="M873" s="38"/>
      <c r="N873" s="38"/>
      <c r="O873" s="38"/>
      <c r="P873" s="38"/>
      <c r="Q873" s="38"/>
      <c r="R873" s="38"/>
    </row>
    <row r="874" spans="1:18" ht="12.75" x14ac:dyDescent="0.2">
      <c r="A874" s="38"/>
      <c r="B874" s="38"/>
      <c r="C874" s="38"/>
      <c r="D874" s="38"/>
      <c r="E874" s="38"/>
      <c r="F874" s="38"/>
      <c r="G874" s="38"/>
      <c r="H874" s="38"/>
      <c r="I874" s="38"/>
      <c r="J874" s="38"/>
      <c r="K874" s="38"/>
      <c r="L874" s="38"/>
      <c r="M874" s="38"/>
      <c r="N874" s="38"/>
      <c r="O874" s="38"/>
      <c r="P874" s="38"/>
      <c r="Q874" s="38"/>
      <c r="R874" s="38"/>
    </row>
    <row r="875" spans="1:18" ht="12.75" x14ac:dyDescent="0.2">
      <c r="A875" s="38"/>
      <c r="B875" s="38"/>
      <c r="C875" s="38"/>
      <c r="D875" s="38"/>
      <c r="E875" s="38"/>
      <c r="F875" s="38"/>
      <c r="G875" s="38"/>
      <c r="H875" s="38"/>
      <c r="I875" s="38"/>
      <c r="J875" s="38"/>
      <c r="K875" s="38"/>
      <c r="L875" s="38"/>
      <c r="M875" s="38"/>
      <c r="N875" s="38"/>
      <c r="O875" s="38"/>
      <c r="P875" s="38"/>
      <c r="Q875" s="38"/>
      <c r="R875" s="38"/>
    </row>
    <row r="876" spans="1:18" ht="12.75" x14ac:dyDescent="0.2">
      <c r="A876" s="38"/>
      <c r="B876" s="38"/>
      <c r="C876" s="38"/>
      <c r="D876" s="38"/>
      <c r="E876" s="38"/>
      <c r="F876" s="38"/>
      <c r="G876" s="38"/>
      <c r="H876" s="38"/>
      <c r="I876" s="38"/>
      <c r="J876" s="38"/>
      <c r="K876" s="38"/>
      <c r="L876" s="38"/>
      <c r="M876" s="38"/>
      <c r="N876" s="38"/>
      <c r="O876" s="38"/>
      <c r="P876" s="38"/>
      <c r="Q876" s="38"/>
      <c r="R876" s="38"/>
    </row>
    <row r="877" spans="1:18" ht="12.75" x14ac:dyDescent="0.2">
      <c r="A877" s="38"/>
      <c r="B877" s="38"/>
      <c r="C877" s="38"/>
      <c r="D877" s="38"/>
      <c r="E877" s="38"/>
      <c r="F877" s="38"/>
      <c r="G877" s="38"/>
      <c r="H877" s="38"/>
      <c r="I877" s="38"/>
      <c r="J877" s="38"/>
      <c r="K877" s="38"/>
      <c r="L877" s="38"/>
      <c r="M877" s="38"/>
      <c r="N877" s="38"/>
      <c r="O877" s="38"/>
      <c r="P877" s="38"/>
      <c r="Q877" s="38"/>
      <c r="R877" s="38"/>
    </row>
    <row r="878" spans="1:18" ht="12.75" x14ac:dyDescent="0.2">
      <c r="A878" s="38"/>
      <c r="B878" s="38"/>
      <c r="C878" s="38"/>
      <c r="D878" s="38"/>
      <c r="E878" s="38"/>
      <c r="F878" s="38"/>
      <c r="G878" s="38"/>
      <c r="H878" s="38"/>
      <c r="I878" s="38"/>
      <c r="J878" s="38"/>
      <c r="K878" s="38"/>
      <c r="L878" s="38"/>
      <c r="M878" s="38"/>
      <c r="N878" s="38"/>
      <c r="O878" s="38"/>
      <c r="P878" s="38"/>
      <c r="Q878" s="38"/>
      <c r="R878" s="38"/>
    </row>
    <row r="879" spans="1:18" ht="12.75" x14ac:dyDescent="0.2">
      <c r="A879" s="38"/>
      <c r="B879" s="38"/>
      <c r="C879" s="38"/>
      <c r="D879" s="38"/>
      <c r="E879" s="38"/>
      <c r="F879" s="38"/>
      <c r="G879" s="38"/>
      <c r="H879" s="38"/>
      <c r="I879" s="38"/>
      <c r="J879" s="38"/>
      <c r="K879" s="38"/>
      <c r="L879" s="38"/>
      <c r="M879" s="38"/>
      <c r="N879" s="38"/>
      <c r="O879" s="38"/>
      <c r="P879" s="38"/>
      <c r="Q879" s="38"/>
      <c r="R879" s="38"/>
    </row>
    <row r="880" spans="1:18" ht="12.75" x14ac:dyDescent="0.2">
      <c r="A880" s="38"/>
      <c r="B880" s="38"/>
      <c r="C880" s="38"/>
      <c r="D880" s="38"/>
      <c r="E880" s="38"/>
      <c r="F880" s="38"/>
      <c r="G880" s="38"/>
      <c r="H880" s="38"/>
      <c r="I880" s="38"/>
      <c r="J880" s="38"/>
      <c r="K880" s="38"/>
      <c r="L880" s="38"/>
      <c r="M880" s="38"/>
      <c r="N880" s="38"/>
      <c r="O880" s="38"/>
      <c r="P880" s="38"/>
      <c r="Q880" s="38"/>
      <c r="R880" s="38"/>
    </row>
    <row r="881" spans="1:18" ht="12.75" x14ac:dyDescent="0.2">
      <c r="A881" s="38"/>
      <c r="B881" s="38"/>
      <c r="C881" s="38"/>
      <c r="D881" s="38"/>
      <c r="E881" s="38"/>
      <c r="F881" s="38"/>
      <c r="G881" s="38"/>
      <c r="H881" s="38"/>
      <c r="I881" s="38"/>
      <c r="J881" s="38"/>
      <c r="K881" s="38"/>
      <c r="L881" s="38"/>
      <c r="M881" s="38"/>
      <c r="N881" s="38"/>
      <c r="O881" s="38"/>
      <c r="P881" s="38"/>
      <c r="Q881" s="38"/>
      <c r="R881" s="38"/>
    </row>
    <row r="882" spans="1:18" ht="12.75" x14ac:dyDescent="0.2">
      <c r="A882" s="38"/>
      <c r="B882" s="38"/>
      <c r="C882" s="38"/>
      <c r="D882" s="38"/>
      <c r="E882" s="38"/>
      <c r="F882" s="38"/>
      <c r="G882" s="38"/>
      <c r="H882" s="38"/>
      <c r="I882" s="38"/>
      <c r="J882" s="38"/>
      <c r="K882" s="38"/>
      <c r="L882" s="38"/>
      <c r="M882" s="38"/>
      <c r="N882" s="38"/>
      <c r="O882" s="38"/>
      <c r="P882" s="38"/>
      <c r="Q882" s="38"/>
      <c r="R882" s="38"/>
    </row>
    <row r="883" spans="1:18" ht="12.75" x14ac:dyDescent="0.2">
      <c r="A883" s="38"/>
      <c r="B883" s="38"/>
      <c r="C883" s="38"/>
      <c r="D883" s="38"/>
      <c r="E883" s="38"/>
      <c r="F883" s="38"/>
      <c r="G883" s="38"/>
      <c r="H883" s="38"/>
      <c r="I883" s="38"/>
      <c r="J883" s="38"/>
      <c r="K883" s="38"/>
      <c r="L883" s="38"/>
      <c r="M883" s="38"/>
      <c r="N883" s="38"/>
      <c r="O883" s="38"/>
      <c r="P883" s="38"/>
      <c r="Q883" s="38"/>
      <c r="R883" s="38"/>
    </row>
    <row r="884" spans="1:18" ht="12.75" x14ac:dyDescent="0.2">
      <c r="A884" s="38"/>
      <c r="B884" s="38"/>
      <c r="C884" s="38"/>
      <c r="D884" s="38"/>
      <c r="E884" s="38"/>
      <c r="F884" s="38"/>
      <c r="G884" s="38"/>
      <c r="H884" s="38"/>
      <c r="I884" s="38"/>
      <c r="J884" s="38"/>
      <c r="K884" s="38"/>
      <c r="L884" s="38"/>
      <c r="M884" s="38"/>
      <c r="N884" s="38"/>
      <c r="O884" s="38"/>
      <c r="P884" s="38"/>
      <c r="Q884" s="38"/>
      <c r="R884" s="38"/>
    </row>
    <row r="885" spans="1:18" ht="12.75" x14ac:dyDescent="0.2">
      <c r="A885" s="38"/>
      <c r="B885" s="38"/>
      <c r="C885" s="38"/>
      <c r="D885" s="38"/>
      <c r="E885" s="38"/>
      <c r="F885" s="38"/>
      <c r="G885" s="38"/>
      <c r="H885" s="38"/>
      <c r="I885" s="38"/>
      <c r="J885" s="38"/>
      <c r="K885" s="38"/>
      <c r="L885" s="38"/>
      <c r="M885" s="38"/>
      <c r="N885" s="38"/>
      <c r="O885" s="38"/>
      <c r="P885" s="38"/>
      <c r="Q885" s="38"/>
      <c r="R885" s="38"/>
    </row>
    <row r="886" spans="1:18" ht="12.75" x14ac:dyDescent="0.2">
      <c r="A886" s="38"/>
      <c r="B886" s="38"/>
      <c r="C886" s="38"/>
      <c r="D886" s="38"/>
      <c r="E886" s="38"/>
      <c r="F886" s="38"/>
      <c r="G886" s="38"/>
      <c r="H886" s="38"/>
      <c r="I886" s="38"/>
      <c r="J886" s="38"/>
      <c r="K886" s="38"/>
      <c r="L886" s="38"/>
      <c r="M886" s="38"/>
      <c r="N886" s="38"/>
      <c r="O886" s="38"/>
      <c r="P886" s="38"/>
      <c r="Q886" s="38"/>
      <c r="R886" s="38"/>
    </row>
    <row r="887" spans="1:18" ht="12.75" x14ac:dyDescent="0.2">
      <c r="A887" s="38"/>
      <c r="B887" s="38"/>
      <c r="C887" s="38"/>
      <c r="D887" s="38"/>
      <c r="E887" s="38"/>
      <c r="F887" s="38"/>
      <c r="G887" s="38"/>
      <c r="H887" s="38"/>
      <c r="I887" s="38"/>
      <c r="J887" s="38"/>
      <c r="K887" s="38"/>
      <c r="L887" s="38"/>
      <c r="M887" s="38"/>
      <c r="N887" s="38"/>
      <c r="O887" s="38"/>
      <c r="P887" s="38"/>
      <c r="Q887" s="38"/>
      <c r="R887" s="38"/>
    </row>
    <row r="888" spans="1:18" ht="12.75" x14ac:dyDescent="0.2">
      <c r="A888" s="38"/>
      <c r="B888" s="38"/>
      <c r="C888" s="38"/>
      <c r="D888" s="38"/>
      <c r="E888" s="38"/>
      <c r="F888" s="38"/>
      <c r="G888" s="38"/>
      <c r="H888" s="38"/>
      <c r="I888" s="38"/>
      <c r="J888" s="38"/>
      <c r="K888" s="38"/>
      <c r="L888" s="38"/>
      <c r="M888" s="38"/>
      <c r="N888" s="38"/>
      <c r="O888" s="38"/>
      <c r="P888" s="38"/>
      <c r="Q888" s="38"/>
      <c r="R888" s="38"/>
    </row>
    <row r="889" spans="1:18" ht="12.75" x14ac:dyDescent="0.2">
      <c r="A889" s="38"/>
      <c r="B889" s="38"/>
      <c r="C889" s="38"/>
      <c r="D889" s="38"/>
      <c r="E889" s="38"/>
      <c r="F889" s="38"/>
      <c r="G889" s="38"/>
      <c r="H889" s="38"/>
      <c r="I889" s="38"/>
      <c r="J889" s="38"/>
      <c r="K889" s="38"/>
      <c r="L889" s="38"/>
      <c r="M889" s="38"/>
      <c r="N889" s="38"/>
      <c r="O889" s="38"/>
      <c r="P889" s="38"/>
      <c r="Q889" s="38"/>
      <c r="R889" s="38"/>
    </row>
    <row r="890" spans="1:18" ht="12.75" x14ac:dyDescent="0.2">
      <c r="A890" s="38"/>
      <c r="B890" s="38"/>
      <c r="C890" s="38"/>
      <c r="D890" s="38"/>
      <c r="E890" s="38"/>
      <c r="F890" s="38"/>
      <c r="G890" s="38"/>
      <c r="H890" s="38"/>
      <c r="I890" s="38"/>
      <c r="J890" s="38"/>
      <c r="K890" s="38"/>
      <c r="L890" s="38"/>
      <c r="M890" s="38"/>
      <c r="N890" s="38"/>
      <c r="O890" s="38"/>
      <c r="P890" s="38"/>
      <c r="Q890" s="38"/>
      <c r="R890" s="38"/>
    </row>
    <row r="891" spans="1:18" ht="12.75" x14ac:dyDescent="0.2">
      <c r="A891" s="38"/>
      <c r="B891" s="38"/>
      <c r="C891" s="38"/>
      <c r="D891" s="38"/>
      <c r="E891" s="38"/>
      <c r="F891" s="38"/>
      <c r="G891" s="38"/>
      <c r="H891" s="38"/>
      <c r="I891" s="38"/>
      <c r="J891" s="38"/>
      <c r="K891" s="38"/>
      <c r="L891" s="38"/>
      <c r="M891" s="38"/>
      <c r="N891" s="38"/>
      <c r="O891" s="38"/>
      <c r="P891" s="38"/>
      <c r="Q891" s="38"/>
      <c r="R891" s="38"/>
    </row>
    <row r="892" spans="1:18" ht="12.75" x14ac:dyDescent="0.2">
      <c r="A892" s="38"/>
      <c r="B892" s="38"/>
      <c r="C892" s="38"/>
      <c r="D892" s="38"/>
      <c r="E892" s="38"/>
      <c r="F892" s="38"/>
      <c r="G892" s="38"/>
      <c r="H892" s="38"/>
      <c r="I892" s="38"/>
      <c r="J892" s="38"/>
      <c r="K892" s="38"/>
      <c r="L892" s="38"/>
      <c r="M892" s="38"/>
      <c r="N892" s="38"/>
      <c r="O892" s="38"/>
      <c r="P892" s="38"/>
      <c r="Q892" s="38"/>
      <c r="R892" s="38"/>
    </row>
    <row r="893" spans="1:18" ht="12.75" x14ac:dyDescent="0.2">
      <c r="A893" s="38"/>
      <c r="B893" s="38"/>
      <c r="C893" s="38"/>
      <c r="D893" s="38"/>
      <c r="E893" s="38"/>
      <c r="F893" s="38"/>
      <c r="G893" s="38"/>
      <c r="H893" s="38"/>
      <c r="I893" s="38"/>
      <c r="J893" s="38"/>
      <c r="K893" s="38"/>
      <c r="L893" s="38"/>
      <c r="M893" s="38"/>
      <c r="N893" s="38"/>
      <c r="O893" s="38"/>
      <c r="P893" s="38"/>
      <c r="Q893" s="38"/>
      <c r="R893" s="38"/>
    </row>
    <row r="894" spans="1:18" ht="12.75" x14ac:dyDescent="0.2">
      <c r="A894" s="38"/>
      <c r="B894" s="38"/>
      <c r="C894" s="38"/>
      <c r="D894" s="38"/>
      <c r="E894" s="38"/>
      <c r="F894" s="38"/>
      <c r="G894" s="38"/>
      <c r="H894" s="38"/>
      <c r="I894" s="38"/>
      <c r="J894" s="38"/>
      <c r="K894" s="38"/>
      <c r="L894" s="38"/>
      <c r="M894" s="38"/>
      <c r="N894" s="38"/>
      <c r="O894" s="38"/>
      <c r="P894" s="38"/>
      <c r="Q894" s="38"/>
      <c r="R894" s="38"/>
    </row>
    <row r="895" spans="1:18" ht="12.75" x14ac:dyDescent="0.2">
      <c r="A895" s="38"/>
      <c r="B895" s="38"/>
      <c r="C895" s="38"/>
      <c r="D895" s="38"/>
      <c r="E895" s="38"/>
      <c r="F895" s="38"/>
      <c r="G895" s="38"/>
      <c r="H895" s="38"/>
      <c r="I895" s="38"/>
      <c r="J895" s="38"/>
      <c r="K895" s="38"/>
      <c r="L895" s="38"/>
      <c r="M895" s="38"/>
      <c r="N895" s="38"/>
      <c r="O895" s="38"/>
      <c r="P895" s="38"/>
      <c r="Q895" s="38"/>
      <c r="R895" s="38"/>
    </row>
    <row r="896" spans="1:18" ht="12.75" x14ac:dyDescent="0.2">
      <c r="A896" s="38"/>
      <c r="B896" s="38"/>
      <c r="C896" s="38"/>
      <c r="D896" s="38"/>
      <c r="E896" s="38"/>
      <c r="F896" s="38"/>
      <c r="G896" s="38"/>
      <c r="H896" s="38"/>
      <c r="I896" s="38"/>
      <c r="J896" s="38"/>
      <c r="K896" s="38"/>
      <c r="L896" s="38"/>
      <c r="M896" s="38"/>
      <c r="N896" s="38"/>
      <c r="O896" s="38"/>
      <c r="P896" s="38"/>
      <c r="Q896" s="38"/>
      <c r="R896" s="38"/>
    </row>
    <row r="897" spans="1:18" ht="12.75" x14ac:dyDescent="0.2">
      <c r="A897" s="38"/>
      <c r="B897" s="38"/>
      <c r="C897" s="38"/>
      <c r="D897" s="38"/>
      <c r="E897" s="38"/>
      <c r="F897" s="38"/>
      <c r="G897" s="38"/>
      <c r="H897" s="38"/>
      <c r="I897" s="38"/>
      <c r="J897" s="38"/>
      <c r="K897" s="38"/>
      <c r="L897" s="38"/>
      <c r="M897" s="38"/>
      <c r="N897" s="38"/>
      <c r="O897" s="38"/>
      <c r="P897" s="38"/>
      <c r="Q897" s="38"/>
      <c r="R897" s="38"/>
    </row>
    <row r="898" spans="1:18" ht="12.75" x14ac:dyDescent="0.2">
      <c r="A898" s="38"/>
      <c r="B898" s="38"/>
      <c r="C898" s="38"/>
      <c r="D898" s="38"/>
      <c r="E898" s="38"/>
      <c r="F898" s="38"/>
      <c r="G898" s="38"/>
      <c r="H898" s="38"/>
      <c r="I898" s="38"/>
      <c r="J898" s="38"/>
      <c r="K898" s="38"/>
      <c r="L898" s="38"/>
      <c r="M898" s="38"/>
      <c r="N898" s="38"/>
      <c r="O898" s="38"/>
      <c r="P898" s="38"/>
      <c r="Q898" s="38"/>
      <c r="R898" s="38"/>
    </row>
    <row r="899" spans="1:18" ht="12.75" x14ac:dyDescent="0.2">
      <c r="A899" s="38"/>
      <c r="B899" s="38"/>
      <c r="C899" s="38"/>
      <c r="D899" s="38"/>
      <c r="E899" s="38"/>
      <c r="F899" s="38"/>
      <c r="G899" s="38"/>
      <c r="H899" s="38"/>
      <c r="I899" s="38"/>
      <c r="J899" s="38"/>
      <c r="K899" s="38"/>
      <c r="L899" s="38"/>
      <c r="M899" s="38"/>
      <c r="N899" s="38"/>
      <c r="O899" s="38"/>
      <c r="P899" s="38"/>
      <c r="Q899" s="38"/>
      <c r="R899" s="38"/>
    </row>
    <row r="900" spans="1:18" ht="12.75" x14ac:dyDescent="0.2">
      <c r="A900" s="38"/>
      <c r="B900" s="38"/>
      <c r="C900" s="38"/>
      <c r="D900" s="38"/>
      <c r="E900" s="38"/>
      <c r="F900" s="38"/>
      <c r="G900" s="38"/>
      <c r="H900" s="38"/>
      <c r="I900" s="38"/>
      <c r="J900" s="38"/>
      <c r="K900" s="38"/>
      <c r="L900" s="38"/>
      <c r="M900" s="38"/>
      <c r="N900" s="38"/>
      <c r="O900" s="38"/>
      <c r="P900" s="38"/>
      <c r="Q900" s="38"/>
      <c r="R900" s="38"/>
    </row>
    <row r="901" spans="1:18" ht="12.75" x14ac:dyDescent="0.2">
      <c r="A901" s="38"/>
      <c r="B901" s="38"/>
      <c r="C901" s="38"/>
      <c r="D901" s="38"/>
      <c r="E901" s="38"/>
      <c r="F901" s="38"/>
      <c r="G901" s="38"/>
      <c r="H901" s="38"/>
      <c r="I901" s="38"/>
      <c r="J901" s="38"/>
      <c r="K901" s="38"/>
      <c r="L901" s="38"/>
      <c r="M901" s="38"/>
      <c r="N901" s="38"/>
      <c r="O901" s="38"/>
      <c r="P901" s="38"/>
      <c r="Q901" s="38"/>
      <c r="R901" s="38"/>
    </row>
    <row r="902" spans="1:18" ht="12.75" x14ac:dyDescent="0.2">
      <c r="A902" s="38"/>
      <c r="B902" s="38"/>
      <c r="C902" s="38"/>
      <c r="D902" s="38"/>
      <c r="E902" s="38"/>
      <c r="F902" s="38"/>
      <c r="G902" s="38"/>
      <c r="H902" s="38"/>
      <c r="I902" s="38"/>
      <c r="J902" s="38"/>
      <c r="K902" s="38"/>
      <c r="L902" s="38"/>
      <c r="M902" s="38"/>
      <c r="N902" s="38"/>
      <c r="O902" s="38"/>
      <c r="P902" s="38"/>
      <c r="Q902" s="38"/>
      <c r="R902" s="38"/>
    </row>
    <row r="903" spans="1:18" ht="12.75" x14ac:dyDescent="0.2">
      <c r="A903" s="38"/>
      <c r="B903" s="38"/>
      <c r="C903" s="38"/>
      <c r="D903" s="38"/>
      <c r="E903" s="38"/>
      <c r="F903" s="38"/>
      <c r="G903" s="38"/>
      <c r="H903" s="38"/>
      <c r="I903" s="38"/>
      <c r="J903" s="38"/>
      <c r="K903" s="38"/>
      <c r="L903" s="38"/>
      <c r="M903" s="38"/>
      <c r="N903" s="38"/>
      <c r="O903" s="38"/>
      <c r="P903" s="38"/>
      <c r="Q903" s="38"/>
      <c r="R903" s="38"/>
    </row>
    <row r="904" spans="1:18" ht="12.75" x14ac:dyDescent="0.2">
      <c r="A904" s="38"/>
      <c r="B904" s="38"/>
      <c r="C904" s="38"/>
      <c r="D904" s="38"/>
      <c r="E904" s="38"/>
      <c r="F904" s="38"/>
      <c r="G904" s="38"/>
      <c r="H904" s="38"/>
      <c r="I904" s="38"/>
      <c r="J904" s="38"/>
      <c r="K904" s="38"/>
      <c r="L904" s="38"/>
      <c r="M904" s="38"/>
      <c r="N904" s="38"/>
      <c r="O904" s="38"/>
      <c r="P904" s="38"/>
      <c r="Q904" s="38"/>
      <c r="R904" s="38"/>
    </row>
    <row r="905" spans="1:18" ht="12.75" x14ac:dyDescent="0.2">
      <c r="A905" s="38"/>
      <c r="B905" s="38"/>
      <c r="C905" s="38"/>
      <c r="D905" s="38"/>
      <c r="E905" s="38"/>
      <c r="F905" s="38"/>
      <c r="G905" s="38"/>
      <c r="H905" s="38"/>
      <c r="I905" s="38"/>
      <c r="J905" s="38"/>
      <c r="K905" s="38"/>
      <c r="L905" s="38"/>
      <c r="M905" s="38"/>
      <c r="N905" s="38"/>
      <c r="O905" s="38"/>
      <c r="P905" s="38"/>
      <c r="Q905" s="38"/>
      <c r="R905" s="38"/>
    </row>
    <row r="906" spans="1:18" ht="12.75" x14ac:dyDescent="0.2">
      <c r="A906" s="38"/>
      <c r="B906" s="38"/>
      <c r="C906" s="38"/>
      <c r="D906" s="38"/>
      <c r="E906" s="38"/>
      <c r="F906" s="38"/>
      <c r="G906" s="38"/>
      <c r="H906" s="38"/>
      <c r="I906" s="38"/>
      <c r="J906" s="38"/>
      <c r="K906" s="38"/>
      <c r="L906" s="38"/>
      <c r="M906" s="38"/>
      <c r="N906" s="38"/>
      <c r="O906" s="38"/>
      <c r="P906" s="38"/>
      <c r="Q906" s="38"/>
      <c r="R906" s="38"/>
    </row>
    <row r="907" spans="1:18" ht="12.75" x14ac:dyDescent="0.2">
      <c r="A907" s="38"/>
      <c r="B907" s="38"/>
      <c r="C907" s="38"/>
      <c r="D907" s="38"/>
      <c r="E907" s="38"/>
      <c r="F907" s="38"/>
      <c r="G907" s="38"/>
      <c r="H907" s="38"/>
      <c r="I907" s="38"/>
      <c r="J907" s="38"/>
      <c r="K907" s="38"/>
      <c r="L907" s="38"/>
      <c r="M907" s="38"/>
      <c r="N907" s="38"/>
      <c r="O907" s="38"/>
      <c r="P907" s="38"/>
      <c r="Q907" s="38"/>
      <c r="R907" s="38"/>
    </row>
    <row r="908" spans="1:18" ht="12.75" x14ac:dyDescent="0.2">
      <c r="A908" s="38"/>
      <c r="B908" s="38"/>
      <c r="C908" s="38"/>
      <c r="D908" s="38"/>
      <c r="E908" s="38"/>
      <c r="F908" s="38"/>
      <c r="G908" s="38"/>
      <c r="H908" s="38"/>
      <c r="I908" s="38"/>
      <c r="J908" s="38"/>
      <c r="K908" s="38"/>
      <c r="L908" s="38"/>
      <c r="M908" s="38"/>
      <c r="N908" s="38"/>
      <c r="O908" s="38"/>
      <c r="P908" s="38"/>
      <c r="Q908" s="38"/>
      <c r="R908" s="38"/>
    </row>
    <row r="909" spans="1:18" ht="12.75" x14ac:dyDescent="0.2">
      <c r="A909" s="38"/>
      <c r="B909" s="38"/>
      <c r="C909" s="38"/>
      <c r="D909" s="38"/>
      <c r="E909" s="38"/>
      <c r="F909" s="38"/>
      <c r="G909" s="38"/>
      <c r="H909" s="38"/>
      <c r="I909" s="38"/>
      <c r="J909" s="38"/>
      <c r="K909" s="38"/>
      <c r="L909" s="38"/>
      <c r="M909" s="38"/>
      <c r="N909" s="38"/>
      <c r="O909" s="38"/>
      <c r="P909" s="38"/>
      <c r="Q909" s="38"/>
      <c r="R909" s="38"/>
    </row>
    <row r="910" spans="1:18" ht="12.75" x14ac:dyDescent="0.2">
      <c r="A910" s="38"/>
      <c r="B910" s="38"/>
      <c r="C910" s="38"/>
      <c r="D910" s="38"/>
      <c r="E910" s="38"/>
      <c r="F910" s="38"/>
      <c r="G910" s="38"/>
      <c r="H910" s="38"/>
      <c r="I910" s="38"/>
      <c r="J910" s="38"/>
      <c r="K910" s="38"/>
      <c r="L910" s="38"/>
      <c r="M910" s="38"/>
      <c r="N910" s="38"/>
      <c r="O910" s="38"/>
      <c r="P910" s="38"/>
      <c r="Q910" s="38"/>
      <c r="R910" s="38"/>
    </row>
    <row r="911" spans="1:18" ht="12.75" x14ac:dyDescent="0.2">
      <c r="A911" s="38"/>
      <c r="B911" s="38"/>
      <c r="C911" s="38"/>
      <c r="D911" s="38"/>
      <c r="E911" s="38"/>
      <c r="F911" s="38"/>
      <c r="G911" s="38"/>
      <c r="H911" s="38"/>
      <c r="I911" s="38"/>
      <c r="J911" s="38"/>
      <c r="K911" s="38"/>
      <c r="L911" s="38"/>
      <c r="M911" s="38"/>
      <c r="N911" s="38"/>
      <c r="O911" s="38"/>
      <c r="P911" s="38"/>
      <c r="Q911" s="38"/>
      <c r="R911" s="38"/>
    </row>
    <row r="912" spans="1:18" ht="12.75" x14ac:dyDescent="0.2">
      <c r="A912" s="38"/>
      <c r="B912" s="38"/>
      <c r="C912" s="38"/>
      <c r="D912" s="38"/>
      <c r="E912" s="38"/>
      <c r="F912" s="38"/>
      <c r="G912" s="38"/>
      <c r="H912" s="38"/>
      <c r="I912" s="38"/>
      <c r="J912" s="38"/>
      <c r="K912" s="38"/>
      <c r="L912" s="38"/>
      <c r="M912" s="38"/>
      <c r="N912" s="38"/>
      <c r="O912" s="38"/>
      <c r="P912" s="38"/>
      <c r="Q912" s="38"/>
      <c r="R912" s="38"/>
    </row>
    <row r="913" spans="1:18" ht="12.75" x14ac:dyDescent="0.2">
      <c r="A913" s="38"/>
      <c r="B913" s="38"/>
      <c r="C913" s="38"/>
      <c r="D913" s="38"/>
      <c r="E913" s="38"/>
      <c r="F913" s="38"/>
      <c r="G913" s="38"/>
      <c r="H913" s="38"/>
      <c r="I913" s="38"/>
      <c r="J913" s="38"/>
      <c r="K913" s="38"/>
      <c r="L913" s="38"/>
      <c r="M913" s="38"/>
      <c r="N913" s="38"/>
      <c r="O913" s="38"/>
      <c r="P913" s="38"/>
      <c r="Q913" s="38"/>
      <c r="R913" s="38"/>
    </row>
    <row r="914" spans="1:18" ht="12.75" x14ac:dyDescent="0.2">
      <c r="A914" s="38"/>
      <c r="B914" s="38"/>
      <c r="C914" s="38"/>
      <c r="D914" s="38"/>
      <c r="E914" s="38"/>
      <c r="F914" s="38"/>
      <c r="G914" s="38"/>
      <c r="H914" s="38"/>
      <c r="I914" s="38"/>
      <c r="J914" s="38"/>
      <c r="K914" s="38"/>
      <c r="L914" s="38"/>
      <c r="M914" s="38"/>
      <c r="N914" s="38"/>
      <c r="O914" s="38"/>
      <c r="P914" s="38"/>
      <c r="Q914" s="38"/>
      <c r="R914" s="38"/>
    </row>
    <row r="915" spans="1:18" ht="12.75" x14ac:dyDescent="0.2">
      <c r="A915" s="38"/>
      <c r="B915" s="38"/>
      <c r="C915" s="38"/>
      <c r="D915" s="38"/>
      <c r="E915" s="38"/>
      <c r="F915" s="38"/>
      <c r="G915" s="38"/>
      <c r="H915" s="38"/>
      <c r="I915" s="38"/>
      <c r="J915" s="38"/>
      <c r="K915" s="38"/>
      <c r="L915" s="38"/>
      <c r="M915" s="38"/>
      <c r="N915" s="38"/>
      <c r="O915" s="38"/>
      <c r="P915" s="38"/>
      <c r="Q915" s="38"/>
      <c r="R915" s="38"/>
    </row>
    <row r="916" spans="1:18" ht="12.75" x14ac:dyDescent="0.2">
      <c r="A916" s="38"/>
      <c r="B916" s="38"/>
      <c r="C916" s="38"/>
      <c r="D916" s="38"/>
      <c r="E916" s="38"/>
      <c r="F916" s="38"/>
      <c r="G916" s="38"/>
      <c r="H916" s="38"/>
      <c r="I916" s="38"/>
      <c r="J916" s="38"/>
      <c r="K916" s="38"/>
      <c r="L916" s="38"/>
      <c r="M916" s="38"/>
      <c r="N916" s="38"/>
      <c r="O916" s="38"/>
      <c r="P916" s="38"/>
      <c r="Q916" s="38"/>
      <c r="R916" s="38"/>
    </row>
    <row r="917" spans="1:18" ht="12.75" x14ac:dyDescent="0.2">
      <c r="A917" s="38"/>
      <c r="B917" s="38"/>
      <c r="C917" s="38"/>
      <c r="D917" s="38"/>
      <c r="E917" s="38"/>
      <c r="F917" s="38"/>
      <c r="G917" s="38"/>
      <c r="H917" s="38"/>
      <c r="I917" s="38"/>
      <c r="J917" s="38"/>
      <c r="K917" s="38"/>
      <c r="L917" s="38"/>
      <c r="M917" s="38"/>
      <c r="N917" s="38"/>
      <c r="O917" s="38"/>
      <c r="P917" s="38"/>
      <c r="Q917" s="38"/>
      <c r="R917" s="38"/>
    </row>
    <row r="918" spans="1:18" ht="12.75" x14ac:dyDescent="0.2">
      <c r="A918" s="38"/>
      <c r="B918" s="38"/>
      <c r="C918" s="38"/>
      <c r="D918" s="38"/>
      <c r="E918" s="38"/>
      <c r="F918" s="38"/>
      <c r="G918" s="38"/>
      <c r="H918" s="38"/>
      <c r="I918" s="38"/>
      <c r="J918" s="38"/>
      <c r="K918" s="38"/>
      <c r="L918" s="38"/>
      <c r="M918" s="38"/>
      <c r="N918" s="38"/>
      <c r="O918" s="38"/>
      <c r="P918" s="38"/>
      <c r="Q918" s="38"/>
      <c r="R918" s="38"/>
    </row>
    <row r="919" spans="1:18" ht="12.75" x14ac:dyDescent="0.2">
      <c r="A919" s="38"/>
      <c r="B919" s="38"/>
      <c r="C919" s="38"/>
      <c r="D919" s="38"/>
      <c r="E919" s="38"/>
      <c r="F919" s="38"/>
      <c r="G919" s="38"/>
      <c r="H919" s="38"/>
      <c r="I919" s="38"/>
      <c r="J919" s="38"/>
      <c r="K919" s="38"/>
      <c r="L919" s="38"/>
      <c r="M919" s="38"/>
      <c r="N919" s="38"/>
      <c r="O919" s="38"/>
      <c r="P919" s="38"/>
      <c r="Q919" s="38"/>
      <c r="R919" s="38"/>
    </row>
    <row r="920" spans="1:18" ht="12.75" x14ac:dyDescent="0.2">
      <c r="A920" s="38"/>
      <c r="B920" s="38"/>
      <c r="C920" s="38"/>
      <c r="D920" s="38"/>
      <c r="E920" s="38"/>
      <c r="F920" s="38"/>
      <c r="G920" s="38"/>
      <c r="H920" s="38"/>
      <c r="I920" s="38"/>
      <c r="J920" s="38"/>
      <c r="K920" s="38"/>
      <c r="L920" s="38"/>
      <c r="M920" s="38"/>
      <c r="N920" s="38"/>
      <c r="O920" s="38"/>
      <c r="P920" s="38"/>
      <c r="Q920" s="38"/>
      <c r="R920" s="38"/>
    </row>
    <row r="921" spans="1:18" ht="12.75" x14ac:dyDescent="0.2">
      <c r="A921" s="38"/>
      <c r="B921" s="38"/>
      <c r="C921" s="38"/>
      <c r="D921" s="38"/>
      <c r="E921" s="38"/>
      <c r="F921" s="38"/>
      <c r="G921" s="38"/>
      <c r="H921" s="38"/>
      <c r="I921" s="38"/>
      <c r="J921" s="38"/>
      <c r="K921" s="38"/>
      <c r="L921" s="38"/>
      <c r="M921" s="38"/>
      <c r="N921" s="38"/>
      <c r="O921" s="38"/>
      <c r="P921" s="38"/>
      <c r="Q921" s="38"/>
      <c r="R921" s="38"/>
    </row>
    <row r="922" spans="1:18" ht="12.75" x14ac:dyDescent="0.2">
      <c r="A922" s="38"/>
      <c r="B922" s="38"/>
      <c r="C922" s="38"/>
      <c r="D922" s="38"/>
      <c r="E922" s="38"/>
      <c r="F922" s="38"/>
      <c r="G922" s="38"/>
      <c r="H922" s="38"/>
      <c r="I922" s="38"/>
      <c r="J922" s="38"/>
      <c r="K922" s="38"/>
      <c r="L922" s="38"/>
      <c r="M922" s="38"/>
      <c r="N922" s="38"/>
      <c r="O922" s="38"/>
      <c r="P922" s="38"/>
      <c r="Q922" s="38"/>
      <c r="R922" s="38"/>
    </row>
    <row r="923" spans="1:18" ht="12.75" x14ac:dyDescent="0.2">
      <c r="A923" s="38"/>
      <c r="B923" s="38"/>
      <c r="C923" s="38"/>
      <c r="D923" s="38"/>
      <c r="E923" s="38"/>
      <c r="F923" s="38"/>
      <c r="G923" s="38"/>
      <c r="H923" s="38"/>
      <c r="I923" s="38"/>
      <c r="J923" s="38"/>
      <c r="K923" s="38"/>
      <c r="L923" s="38"/>
      <c r="M923" s="38"/>
      <c r="N923" s="38"/>
      <c r="O923" s="38"/>
      <c r="P923" s="38"/>
      <c r="Q923" s="38"/>
      <c r="R923" s="38"/>
    </row>
    <row r="924" spans="1:18" ht="12.75" x14ac:dyDescent="0.2">
      <c r="A924" s="38"/>
      <c r="B924" s="38"/>
      <c r="C924" s="38"/>
      <c r="D924" s="38"/>
      <c r="E924" s="38"/>
      <c r="F924" s="38"/>
      <c r="G924" s="38"/>
      <c r="H924" s="38"/>
      <c r="I924" s="38"/>
      <c r="J924" s="38"/>
      <c r="K924" s="38"/>
      <c r="L924" s="38"/>
      <c r="M924" s="38"/>
      <c r="N924" s="38"/>
      <c r="O924" s="38"/>
      <c r="P924" s="38"/>
      <c r="Q924" s="38"/>
      <c r="R924" s="38"/>
    </row>
    <row r="925" spans="1:18" ht="12.75" x14ac:dyDescent="0.2">
      <c r="A925" s="38"/>
      <c r="B925" s="38"/>
      <c r="C925" s="38"/>
      <c r="D925" s="38"/>
      <c r="E925" s="38"/>
      <c r="F925" s="38"/>
      <c r="G925" s="38"/>
      <c r="H925" s="38"/>
      <c r="I925" s="38"/>
      <c r="J925" s="38"/>
      <c r="K925" s="38"/>
      <c r="L925" s="38"/>
      <c r="M925" s="38"/>
      <c r="N925" s="38"/>
      <c r="O925" s="38"/>
      <c r="P925" s="38"/>
      <c r="Q925" s="38"/>
      <c r="R925" s="38"/>
    </row>
    <row r="926" spans="1:18" ht="12.75" x14ac:dyDescent="0.2">
      <c r="A926" s="38"/>
      <c r="B926" s="38"/>
      <c r="C926" s="38"/>
      <c r="D926" s="38"/>
      <c r="E926" s="38"/>
      <c r="F926" s="38"/>
      <c r="G926" s="38"/>
      <c r="H926" s="38"/>
      <c r="I926" s="38"/>
      <c r="J926" s="38"/>
      <c r="K926" s="38"/>
      <c r="L926" s="38"/>
      <c r="M926" s="38"/>
      <c r="N926" s="38"/>
      <c r="O926" s="38"/>
      <c r="P926" s="38"/>
      <c r="Q926" s="38"/>
      <c r="R926" s="38"/>
    </row>
    <row r="927" spans="1:18" ht="12.75" x14ac:dyDescent="0.2">
      <c r="A927" s="38"/>
      <c r="B927" s="38"/>
      <c r="C927" s="38"/>
      <c r="D927" s="38"/>
      <c r="E927" s="38"/>
      <c r="F927" s="38"/>
      <c r="G927" s="38"/>
      <c r="H927" s="38"/>
      <c r="I927" s="38"/>
      <c r="J927" s="38"/>
      <c r="K927" s="38"/>
      <c r="L927" s="38"/>
      <c r="M927" s="38"/>
      <c r="N927" s="38"/>
      <c r="O927" s="38"/>
      <c r="P927" s="38"/>
      <c r="Q927" s="38"/>
      <c r="R927" s="38"/>
    </row>
    <row r="928" spans="1:18" ht="12.75" x14ac:dyDescent="0.2">
      <c r="A928" s="38"/>
      <c r="B928" s="38"/>
      <c r="C928" s="38"/>
      <c r="D928" s="38"/>
      <c r="E928" s="38"/>
      <c r="F928" s="38"/>
      <c r="G928" s="38"/>
      <c r="H928" s="38"/>
      <c r="I928" s="38"/>
      <c r="J928" s="38"/>
      <c r="K928" s="38"/>
      <c r="L928" s="38"/>
      <c r="M928" s="38"/>
      <c r="N928" s="38"/>
      <c r="O928" s="38"/>
      <c r="P928" s="38"/>
      <c r="Q928" s="38"/>
      <c r="R928" s="38"/>
    </row>
    <row r="929" spans="1:18" ht="12.75" x14ac:dyDescent="0.2">
      <c r="A929" s="38"/>
      <c r="B929" s="38"/>
      <c r="C929" s="38"/>
      <c r="D929" s="38"/>
      <c r="E929" s="38"/>
      <c r="F929" s="38"/>
      <c r="G929" s="38"/>
      <c r="H929" s="38"/>
      <c r="I929" s="38"/>
      <c r="J929" s="38"/>
      <c r="K929" s="38"/>
      <c r="L929" s="38"/>
      <c r="M929" s="38"/>
      <c r="N929" s="38"/>
      <c r="O929" s="38"/>
      <c r="P929" s="38"/>
      <c r="Q929" s="38"/>
      <c r="R929" s="38"/>
    </row>
    <row r="930" spans="1:18" ht="12.75" x14ac:dyDescent="0.2">
      <c r="A930" s="38"/>
      <c r="B930" s="38"/>
      <c r="C930" s="38"/>
      <c r="D930" s="38"/>
      <c r="E930" s="38"/>
      <c r="F930" s="38"/>
      <c r="G930" s="38"/>
      <c r="H930" s="38"/>
      <c r="I930" s="38"/>
      <c r="J930" s="38"/>
      <c r="K930" s="38"/>
      <c r="L930" s="38"/>
      <c r="M930" s="38"/>
      <c r="N930" s="38"/>
      <c r="O930" s="38"/>
      <c r="P930" s="38"/>
      <c r="Q930" s="38"/>
      <c r="R930" s="38"/>
    </row>
    <row r="931" spans="1:18" ht="12.75" x14ac:dyDescent="0.2">
      <c r="A931" s="38"/>
      <c r="B931" s="38"/>
      <c r="C931" s="38"/>
      <c r="D931" s="38"/>
      <c r="E931" s="38"/>
      <c r="F931" s="38"/>
      <c r="G931" s="38"/>
      <c r="H931" s="38"/>
      <c r="I931" s="38"/>
      <c r="J931" s="38"/>
      <c r="K931" s="38"/>
      <c r="L931" s="38"/>
      <c r="M931" s="38"/>
      <c r="N931" s="38"/>
      <c r="O931" s="38"/>
      <c r="P931" s="38"/>
      <c r="Q931" s="38"/>
      <c r="R931" s="38"/>
    </row>
    <row r="932" spans="1:18" ht="12.75" x14ac:dyDescent="0.2">
      <c r="A932" s="38"/>
      <c r="B932" s="38"/>
      <c r="C932" s="38"/>
      <c r="D932" s="38"/>
      <c r="E932" s="38"/>
      <c r="F932" s="38"/>
      <c r="G932" s="38"/>
      <c r="H932" s="38"/>
      <c r="I932" s="38"/>
      <c r="J932" s="38"/>
      <c r="K932" s="38"/>
      <c r="L932" s="38"/>
      <c r="M932" s="38"/>
      <c r="N932" s="38"/>
      <c r="O932" s="38"/>
      <c r="P932" s="38"/>
      <c r="Q932" s="38"/>
      <c r="R932" s="38"/>
    </row>
    <row r="933" spans="1:18" ht="12.75" x14ac:dyDescent="0.2">
      <c r="A933" s="38"/>
      <c r="B933" s="38"/>
      <c r="C933" s="38"/>
      <c r="D933" s="38"/>
      <c r="E933" s="38"/>
      <c r="F933" s="38"/>
      <c r="G933" s="38"/>
      <c r="H933" s="38"/>
      <c r="I933" s="38"/>
      <c r="J933" s="38"/>
      <c r="K933" s="38"/>
      <c r="L933" s="38"/>
      <c r="M933" s="38"/>
      <c r="N933" s="38"/>
      <c r="O933" s="38"/>
      <c r="P933" s="38"/>
      <c r="Q933" s="38"/>
      <c r="R933" s="38"/>
    </row>
    <row r="934" spans="1:18" ht="12.75" x14ac:dyDescent="0.2">
      <c r="A934" s="38"/>
      <c r="B934" s="38"/>
      <c r="C934" s="38"/>
      <c r="D934" s="38"/>
      <c r="E934" s="38"/>
      <c r="F934" s="38"/>
      <c r="G934" s="38"/>
      <c r="H934" s="38"/>
      <c r="I934" s="38"/>
      <c r="J934" s="38"/>
      <c r="K934" s="38"/>
      <c r="L934" s="38"/>
      <c r="M934" s="38"/>
      <c r="N934" s="38"/>
      <c r="O934" s="38"/>
      <c r="P934" s="38"/>
      <c r="Q934" s="38"/>
      <c r="R934" s="38"/>
    </row>
    <row r="935" spans="1:18" ht="12.75" x14ac:dyDescent="0.2">
      <c r="A935" s="38"/>
      <c r="B935" s="38"/>
      <c r="C935" s="38"/>
      <c r="D935" s="38"/>
      <c r="E935" s="38"/>
      <c r="F935" s="38"/>
      <c r="G935" s="38"/>
      <c r="H935" s="38"/>
      <c r="I935" s="38"/>
      <c r="J935" s="38"/>
      <c r="K935" s="38"/>
      <c r="L935" s="38"/>
      <c r="M935" s="38"/>
      <c r="N935" s="38"/>
      <c r="O935" s="38"/>
      <c r="P935" s="38"/>
      <c r="Q935" s="38"/>
      <c r="R935" s="38"/>
    </row>
    <row r="936" spans="1:18" ht="12.75" x14ac:dyDescent="0.2">
      <c r="A936" s="38"/>
      <c r="B936" s="38"/>
      <c r="C936" s="38"/>
      <c r="D936" s="38"/>
      <c r="E936" s="38"/>
      <c r="F936" s="38"/>
      <c r="G936" s="38"/>
      <c r="H936" s="38"/>
      <c r="I936" s="38"/>
      <c r="J936" s="38"/>
      <c r="K936" s="38"/>
      <c r="L936" s="38"/>
      <c r="M936" s="38"/>
      <c r="N936" s="38"/>
      <c r="O936" s="38"/>
      <c r="P936" s="38"/>
      <c r="Q936" s="38"/>
      <c r="R936" s="38"/>
    </row>
    <row r="937" spans="1:18" ht="12.75" x14ac:dyDescent="0.2">
      <c r="A937" s="38"/>
      <c r="B937" s="38"/>
      <c r="C937" s="38"/>
      <c r="D937" s="38"/>
      <c r="E937" s="38"/>
      <c r="F937" s="38"/>
      <c r="G937" s="38"/>
      <c r="H937" s="38"/>
      <c r="I937" s="38"/>
      <c r="J937" s="38"/>
      <c r="K937" s="38"/>
      <c r="L937" s="38"/>
      <c r="M937" s="38"/>
      <c r="N937" s="38"/>
      <c r="O937" s="38"/>
      <c r="P937" s="38"/>
      <c r="Q937" s="38"/>
      <c r="R937" s="38"/>
    </row>
    <row r="938" spans="1:18" ht="12.75" x14ac:dyDescent="0.2">
      <c r="A938" s="38"/>
      <c r="B938" s="38"/>
      <c r="C938" s="38"/>
      <c r="D938" s="38"/>
      <c r="E938" s="38"/>
      <c r="F938" s="38"/>
      <c r="G938" s="38"/>
      <c r="H938" s="38"/>
      <c r="I938" s="38"/>
      <c r="J938" s="38"/>
      <c r="K938" s="38"/>
      <c r="L938" s="38"/>
      <c r="M938" s="38"/>
      <c r="N938" s="38"/>
      <c r="O938" s="38"/>
      <c r="P938" s="38"/>
      <c r="Q938" s="38"/>
      <c r="R938" s="38"/>
    </row>
    <row r="939" spans="1:18" ht="12.75" x14ac:dyDescent="0.2">
      <c r="A939" s="38"/>
      <c r="B939" s="38"/>
      <c r="C939" s="38"/>
      <c r="D939" s="38"/>
      <c r="E939" s="38"/>
      <c r="F939" s="38"/>
      <c r="G939" s="38"/>
      <c r="H939" s="38"/>
      <c r="I939" s="38"/>
      <c r="J939" s="38"/>
      <c r="K939" s="38"/>
      <c r="L939" s="38"/>
      <c r="M939" s="38"/>
      <c r="N939" s="38"/>
      <c r="O939" s="38"/>
      <c r="P939" s="38"/>
      <c r="Q939" s="38"/>
      <c r="R939" s="38"/>
    </row>
    <row r="940" spans="1:18" ht="12.75" x14ac:dyDescent="0.2">
      <c r="A940" s="38"/>
      <c r="B940" s="38"/>
      <c r="C940" s="38"/>
      <c r="D940" s="38"/>
      <c r="E940" s="38"/>
      <c r="F940" s="38"/>
      <c r="G940" s="38"/>
      <c r="H940" s="38"/>
      <c r="I940" s="38"/>
      <c r="J940" s="38"/>
      <c r="K940" s="38"/>
      <c r="L940" s="38"/>
      <c r="M940" s="38"/>
      <c r="N940" s="38"/>
      <c r="O940" s="38"/>
      <c r="P940" s="38"/>
      <c r="Q940" s="38"/>
      <c r="R940" s="38"/>
    </row>
    <row r="941" spans="1:18" ht="12.75" x14ac:dyDescent="0.2">
      <c r="A941" s="38"/>
      <c r="B941" s="38"/>
      <c r="C941" s="38"/>
      <c r="D941" s="38"/>
      <c r="E941" s="38"/>
      <c r="F941" s="38"/>
      <c r="G941" s="38"/>
      <c r="H941" s="38"/>
      <c r="I941" s="38"/>
      <c r="J941" s="38"/>
      <c r="K941" s="38"/>
      <c r="L941" s="38"/>
      <c r="M941" s="38"/>
      <c r="N941" s="38"/>
      <c r="O941" s="38"/>
      <c r="P941" s="38"/>
      <c r="Q941" s="38"/>
      <c r="R941" s="38"/>
    </row>
    <row r="942" spans="1:18" ht="12.75" x14ac:dyDescent="0.2">
      <c r="A942" s="38"/>
      <c r="B942" s="38"/>
      <c r="C942" s="38"/>
      <c r="D942" s="38"/>
      <c r="E942" s="38"/>
      <c r="F942" s="38"/>
      <c r="G942" s="38"/>
      <c r="H942" s="38"/>
      <c r="I942" s="38"/>
      <c r="J942" s="38"/>
      <c r="K942" s="38"/>
      <c r="L942" s="38"/>
      <c r="M942" s="38"/>
      <c r="N942" s="38"/>
      <c r="O942" s="38"/>
      <c r="P942" s="38"/>
      <c r="Q942" s="38"/>
      <c r="R942" s="38"/>
    </row>
    <row r="943" spans="1:18" ht="12.75" x14ac:dyDescent="0.2">
      <c r="A943" s="38"/>
      <c r="B943" s="38"/>
      <c r="C943" s="38"/>
      <c r="D943" s="38"/>
      <c r="E943" s="38"/>
      <c r="F943" s="38"/>
      <c r="G943" s="38"/>
      <c r="H943" s="38"/>
      <c r="I943" s="38"/>
      <c r="J943" s="38"/>
      <c r="K943" s="38"/>
      <c r="L943" s="38"/>
      <c r="M943" s="38"/>
      <c r="N943" s="38"/>
      <c r="O943" s="38"/>
      <c r="P943" s="38"/>
      <c r="Q943" s="38"/>
      <c r="R943" s="38"/>
    </row>
    <row r="944" spans="1:18" ht="12.75" x14ac:dyDescent="0.2">
      <c r="A944" s="38"/>
      <c r="B944" s="38"/>
      <c r="C944" s="38"/>
      <c r="D944" s="38"/>
      <c r="E944" s="38"/>
      <c r="F944" s="38"/>
      <c r="G944" s="38"/>
      <c r="H944" s="38"/>
      <c r="I944" s="38"/>
      <c r="J944" s="38"/>
      <c r="K944" s="38"/>
      <c r="L944" s="38"/>
      <c r="M944" s="38"/>
      <c r="N944" s="38"/>
      <c r="O944" s="38"/>
      <c r="P944" s="38"/>
      <c r="Q944" s="38"/>
      <c r="R944" s="38"/>
    </row>
    <row r="945" spans="1:18" ht="12.75" x14ac:dyDescent="0.2">
      <c r="A945" s="38"/>
      <c r="B945" s="38"/>
      <c r="C945" s="38"/>
      <c r="D945" s="38"/>
      <c r="E945" s="38"/>
      <c r="F945" s="38"/>
      <c r="G945" s="38"/>
      <c r="H945" s="38"/>
      <c r="I945" s="38"/>
      <c r="J945" s="38"/>
      <c r="K945" s="38"/>
      <c r="L945" s="38"/>
      <c r="M945" s="38"/>
      <c r="N945" s="38"/>
      <c r="O945" s="38"/>
      <c r="P945" s="38"/>
      <c r="Q945" s="38"/>
      <c r="R945" s="38"/>
    </row>
    <row r="946" spans="1:18" ht="12.75" x14ac:dyDescent="0.2">
      <c r="A946" s="38"/>
      <c r="B946" s="38"/>
      <c r="C946" s="38"/>
      <c r="D946" s="38"/>
      <c r="E946" s="38"/>
      <c r="F946" s="38"/>
      <c r="G946" s="38"/>
      <c r="H946" s="38"/>
      <c r="I946" s="38"/>
      <c r="J946" s="38"/>
      <c r="K946" s="38"/>
      <c r="L946" s="38"/>
      <c r="M946" s="38"/>
      <c r="N946" s="38"/>
      <c r="O946" s="38"/>
      <c r="P946" s="38"/>
      <c r="Q946" s="38"/>
      <c r="R946" s="38"/>
    </row>
    <row r="947" spans="1:18" ht="12.75" x14ac:dyDescent="0.2">
      <c r="A947" s="38"/>
      <c r="B947" s="38"/>
      <c r="C947" s="38"/>
      <c r="D947" s="38"/>
      <c r="E947" s="38"/>
      <c r="F947" s="38"/>
      <c r="G947" s="38"/>
      <c r="H947" s="38"/>
      <c r="I947" s="38"/>
      <c r="J947" s="38"/>
      <c r="K947" s="38"/>
      <c r="L947" s="38"/>
      <c r="M947" s="38"/>
      <c r="N947" s="38"/>
      <c r="O947" s="38"/>
      <c r="P947" s="38"/>
      <c r="Q947" s="38"/>
      <c r="R947" s="38"/>
    </row>
    <row r="948" spans="1:18" ht="12.75" x14ac:dyDescent="0.2">
      <c r="A948" s="38"/>
      <c r="B948" s="38"/>
      <c r="C948" s="38"/>
      <c r="D948" s="38"/>
      <c r="E948" s="38"/>
      <c r="F948" s="38"/>
      <c r="G948" s="38"/>
      <c r="H948" s="38"/>
      <c r="I948" s="38"/>
      <c r="J948" s="38"/>
      <c r="K948" s="38"/>
      <c r="L948" s="38"/>
      <c r="M948" s="38"/>
      <c r="N948" s="38"/>
      <c r="O948" s="38"/>
      <c r="P948" s="38"/>
      <c r="Q948" s="38"/>
      <c r="R948" s="38"/>
    </row>
    <row r="949" spans="1:18" ht="12.75" x14ac:dyDescent="0.2">
      <c r="A949" s="38"/>
      <c r="B949" s="38"/>
      <c r="C949" s="38"/>
      <c r="D949" s="38"/>
      <c r="E949" s="38"/>
      <c r="F949" s="38"/>
      <c r="G949" s="38"/>
      <c r="H949" s="38"/>
      <c r="I949" s="38"/>
      <c r="J949" s="38"/>
      <c r="K949" s="38"/>
      <c r="L949" s="38"/>
      <c r="M949" s="38"/>
      <c r="N949" s="38"/>
      <c r="O949" s="38"/>
      <c r="P949" s="38"/>
      <c r="Q949" s="38"/>
      <c r="R949" s="38"/>
    </row>
    <row r="950" spans="1:18" ht="12.75" x14ac:dyDescent="0.2">
      <c r="A950" s="38"/>
      <c r="B950" s="38"/>
      <c r="C950" s="38"/>
      <c r="D950" s="38"/>
      <c r="E950" s="38"/>
      <c r="F950" s="38"/>
      <c r="G950" s="38"/>
      <c r="H950" s="38"/>
      <c r="I950" s="38"/>
      <c r="J950" s="38"/>
      <c r="K950" s="38"/>
      <c r="L950" s="38"/>
      <c r="M950" s="38"/>
      <c r="N950" s="38"/>
      <c r="O950" s="38"/>
      <c r="P950" s="38"/>
      <c r="Q950" s="38"/>
      <c r="R950" s="38"/>
    </row>
    <row r="951" spans="1:18" ht="12.75" x14ac:dyDescent="0.2">
      <c r="A951" s="38"/>
      <c r="B951" s="38"/>
      <c r="C951" s="38"/>
      <c r="D951" s="38"/>
      <c r="E951" s="38"/>
      <c r="F951" s="38"/>
      <c r="G951" s="38"/>
      <c r="H951" s="38"/>
      <c r="I951" s="38"/>
      <c r="J951" s="38"/>
      <c r="K951" s="38"/>
      <c r="L951" s="38"/>
      <c r="M951" s="38"/>
      <c r="N951" s="38"/>
      <c r="O951" s="38"/>
      <c r="P951" s="38"/>
      <c r="Q951" s="38"/>
      <c r="R951" s="38"/>
    </row>
    <row r="952" spans="1:18" ht="12.75" x14ac:dyDescent="0.2">
      <c r="A952" s="38"/>
      <c r="B952" s="38"/>
      <c r="C952" s="38"/>
      <c r="D952" s="38"/>
      <c r="E952" s="38"/>
      <c r="F952" s="38"/>
      <c r="G952" s="38"/>
      <c r="H952" s="38"/>
      <c r="I952" s="38"/>
      <c r="J952" s="38"/>
      <c r="K952" s="38"/>
      <c r="L952" s="38"/>
      <c r="M952" s="38"/>
      <c r="N952" s="38"/>
      <c r="O952" s="38"/>
      <c r="P952" s="38"/>
      <c r="Q952" s="38"/>
      <c r="R952" s="38"/>
    </row>
    <row r="953" spans="1:18" ht="12.75" x14ac:dyDescent="0.2">
      <c r="A953" s="38"/>
      <c r="B953" s="38"/>
      <c r="C953" s="38"/>
      <c r="D953" s="38"/>
      <c r="E953" s="38"/>
      <c r="F953" s="38"/>
      <c r="G953" s="38"/>
      <c r="H953" s="38"/>
      <c r="I953" s="38"/>
      <c r="J953" s="38"/>
      <c r="K953" s="38"/>
      <c r="L953" s="38"/>
      <c r="M953" s="38"/>
      <c r="N953" s="38"/>
      <c r="O953" s="38"/>
      <c r="P953" s="38"/>
      <c r="Q953" s="38"/>
      <c r="R953" s="38"/>
    </row>
    <row r="954" spans="1:18" ht="12.75" x14ac:dyDescent="0.2">
      <c r="A954" s="38"/>
      <c r="B954" s="38"/>
      <c r="C954" s="38"/>
      <c r="D954" s="38"/>
      <c r="E954" s="38"/>
      <c r="F954" s="38"/>
      <c r="G954" s="38"/>
      <c r="H954" s="38"/>
      <c r="I954" s="38"/>
      <c r="J954" s="38"/>
      <c r="K954" s="38"/>
      <c r="L954" s="38"/>
      <c r="M954" s="38"/>
      <c r="N954" s="38"/>
      <c r="O954" s="38"/>
      <c r="P954" s="38"/>
      <c r="Q954" s="38"/>
      <c r="R954" s="38"/>
    </row>
    <row r="955" spans="1:18" ht="12.75" x14ac:dyDescent="0.2">
      <c r="A955" s="38"/>
      <c r="B955" s="38"/>
      <c r="C955" s="38"/>
      <c r="D955" s="38"/>
      <c r="E955" s="38"/>
      <c r="F955" s="38"/>
      <c r="G955" s="38"/>
      <c r="H955" s="38"/>
      <c r="I955" s="38"/>
      <c r="J955" s="38"/>
      <c r="K955" s="38"/>
      <c r="L955" s="38"/>
      <c r="M955" s="38"/>
      <c r="N955" s="38"/>
      <c r="O955" s="38"/>
      <c r="P955" s="38"/>
      <c r="Q955" s="38"/>
      <c r="R955" s="38"/>
    </row>
    <row r="956" spans="1:18" ht="12.75" x14ac:dyDescent="0.2">
      <c r="A956" s="38"/>
      <c r="B956" s="38"/>
      <c r="C956" s="38"/>
      <c r="D956" s="38"/>
      <c r="E956" s="38"/>
      <c r="F956" s="38"/>
      <c r="G956" s="38"/>
      <c r="H956" s="38"/>
      <c r="I956" s="38"/>
      <c r="J956" s="38"/>
      <c r="K956" s="38"/>
      <c r="L956" s="38"/>
      <c r="M956" s="38"/>
      <c r="N956" s="38"/>
      <c r="O956" s="38"/>
      <c r="P956" s="38"/>
      <c r="Q956" s="38"/>
      <c r="R956" s="38"/>
    </row>
    <row r="957" spans="1:18" ht="12.75" x14ac:dyDescent="0.2">
      <c r="A957" s="38"/>
      <c r="B957" s="38"/>
      <c r="C957" s="38"/>
      <c r="D957" s="38"/>
      <c r="E957" s="38"/>
      <c r="F957" s="38"/>
      <c r="G957" s="38"/>
      <c r="H957" s="38"/>
      <c r="I957" s="38"/>
      <c r="J957" s="38"/>
      <c r="K957" s="38"/>
      <c r="L957" s="38"/>
      <c r="M957" s="38"/>
      <c r="N957" s="38"/>
      <c r="O957" s="38"/>
      <c r="P957" s="38"/>
      <c r="Q957" s="38"/>
      <c r="R957" s="38"/>
    </row>
    <row r="958" spans="1:18" ht="12.75" x14ac:dyDescent="0.2">
      <c r="A958" s="38"/>
      <c r="B958" s="38"/>
      <c r="C958" s="38"/>
      <c r="D958" s="38"/>
      <c r="E958" s="38"/>
      <c r="F958" s="38"/>
      <c r="G958" s="38"/>
      <c r="H958" s="38"/>
      <c r="I958" s="38"/>
      <c r="J958" s="38"/>
      <c r="K958" s="38"/>
      <c r="L958" s="38"/>
      <c r="M958" s="38"/>
      <c r="N958" s="38"/>
      <c r="O958" s="38"/>
      <c r="P958" s="38"/>
      <c r="Q958" s="38"/>
      <c r="R958" s="38"/>
    </row>
    <row r="959" spans="1:18" ht="12.75" x14ac:dyDescent="0.2">
      <c r="A959" s="38"/>
      <c r="B959" s="38"/>
      <c r="C959" s="38"/>
      <c r="D959" s="38"/>
      <c r="E959" s="38"/>
      <c r="F959" s="38"/>
      <c r="G959" s="38"/>
      <c r="H959" s="38"/>
      <c r="I959" s="38"/>
      <c r="J959" s="38"/>
      <c r="K959" s="38"/>
      <c r="L959" s="38"/>
      <c r="M959" s="38"/>
      <c r="N959" s="38"/>
      <c r="O959" s="38"/>
      <c r="P959" s="38"/>
      <c r="Q959" s="38"/>
      <c r="R959" s="38"/>
    </row>
    <row r="960" spans="1:18" ht="12.75" x14ac:dyDescent="0.2">
      <c r="A960" s="38"/>
      <c r="B960" s="38"/>
      <c r="C960" s="38"/>
      <c r="D960" s="38"/>
      <c r="E960" s="38"/>
      <c r="F960" s="38"/>
      <c r="G960" s="38"/>
      <c r="H960" s="38"/>
      <c r="I960" s="38"/>
      <c r="J960" s="38"/>
      <c r="K960" s="38"/>
      <c r="L960" s="38"/>
      <c r="M960" s="38"/>
      <c r="N960" s="38"/>
      <c r="O960" s="38"/>
      <c r="P960" s="38"/>
      <c r="Q960" s="38"/>
      <c r="R960" s="38"/>
    </row>
    <row r="961" spans="1:18" ht="12.75" x14ac:dyDescent="0.2">
      <c r="A961" s="38"/>
      <c r="B961" s="38"/>
      <c r="C961" s="38"/>
      <c r="D961" s="38"/>
      <c r="E961" s="38"/>
      <c r="F961" s="38"/>
      <c r="G961" s="38"/>
      <c r="H961" s="38"/>
      <c r="I961" s="38"/>
      <c r="J961" s="38"/>
      <c r="K961" s="38"/>
      <c r="L961" s="38"/>
      <c r="M961" s="38"/>
      <c r="N961" s="38"/>
      <c r="O961" s="38"/>
      <c r="P961" s="38"/>
      <c r="Q961" s="38"/>
      <c r="R961" s="38"/>
    </row>
    <row r="962" spans="1:18" ht="12.75" x14ac:dyDescent="0.2">
      <c r="A962" s="38"/>
      <c r="B962" s="38"/>
      <c r="C962" s="38"/>
      <c r="D962" s="38"/>
      <c r="E962" s="38"/>
      <c r="F962" s="38"/>
      <c r="G962" s="38"/>
      <c r="H962" s="38"/>
      <c r="I962" s="38"/>
      <c r="J962" s="38"/>
      <c r="K962" s="38"/>
      <c r="L962" s="38"/>
      <c r="M962" s="38"/>
      <c r="N962" s="38"/>
      <c r="O962" s="38"/>
      <c r="P962" s="38"/>
      <c r="Q962" s="38"/>
      <c r="R962" s="38"/>
    </row>
    <row r="963" spans="1:18" ht="12.75" x14ac:dyDescent="0.2">
      <c r="A963" s="38"/>
      <c r="B963" s="38"/>
      <c r="C963" s="38"/>
      <c r="D963" s="38"/>
      <c r="E963" s="38"/>
      <c r="F963" s="38"/>
      <c r="G963" s="38"/>
      <c r="H963" s="38"/>
      <c r="I963" s="38"/>
      <c r="J963" s="38"/>
      <c r="K963" s="38"/>
      <c r="L963" s="38"/>
      <c r="M963" s="38"/>
      <c r="N963" s="38"/>
      <c r="O963" s="38"/>
      <c r="P963" s="38"/>
      <c r="Q963" s="38"/>
      <c r="R963" s="38"/>
    </row>
    <row r="964" spans="1:18" ht="12.75" x14ac:dyDescent="0.2">
      <c r="A964" s="38"/>
      <c r="B964" s="38"/>
      <c r="C964" s="38"/>
      <c r="D964" s="38"/>
      <c r="E964" s="38"/>
      <c r="F964" s="38"/>
      <c r="G964" s="38"/>
      <c r="H964" s="38"/>
      <c r="I964" s="38"/>
      <c r="J964" s="38"/>
      <c r="K964" s="38"/>
      <c r="L964" s="38"/>
      <c r="M964" s="38"/>
      <c r="N964" s="38"/>
      <c r="O964" s="38"/>
      <c r="P964" s="38"/>
      <c r="Q964" s="38"/>
      <c r="R964" s="38"/>
    </row>
    <row r="965" spans="1:18" ht="12.75" x14ac:dyDescent="0.2">
      <c r="A965" s="38"/>
      <c r="B965" s="38"/>
      <c r="C965" s="38"/>
      <c r="D965" s="38"/>
      <c r="E965" s="38"/>
      <c r="F965" s="38"/>
      <c r="G965" s="38"/>
      <c r="H965" s="38"/>
      <c r="I965" s="38"/>
      <c r="J965" s="38"/>
      <c r="K965" s="38"/>
      <c r="L965" s="38"/>
      <c r="M965" s="38"/>
      <c r="N965" s="38"/>
      <c r="O965" s="38"/>
      <c r="P965" s="38"/>
      <c r="Q965" s="38"/>
      <c r="R965" s="38"/>
    </row>
    <row r="966" spans="1:18" ht="12.75" x14ac:dyDescent="0.2">
      <c r="A966" s="38"/>
      <c r="B966" s="38"/>
      <c r="C966" s="38"/>
      <c r="D966" s="38"/>
      <c r="E966" s="38"/>
      <c r="F966" s="38"/>
      <c r="G966" s="38"/>
      <c r="H966" s="38"/>
      <c r="I966" s="38"/>
      <c r="J966" s="38"/>
      <c r="K966" s="38"/>
      <c r="L966" s="38"/>
      <c r="M966" s="38"/>
      <c r="N966" s="38"/>
      <c r="O966" s="38"/>
      <c r="P966" s="38"/>
      <c r="Q966" s="38"/>
      <c r="R966" s="38"/>
    </row>
    <row r="967" spans="1:18" ht="12.75" x14ac:dyDescent="0.2">
      <c r="A967" s="38"/>
      <c r="B967" s="38"/>
      <c r="C967" s="38"/>
      <c r="D967" s="38"/>
      <c r="E967" s="38"/>
      <c r="F967" s="38"/>
      <c r="G967" s="38"/>
      <c r="H967" s="38"/>
      <c r="I967" s="38"/>
      <c r="J967" s="38"/>
      <c r="K967" s="38"/>
      <c r="L967" s="38"/>
      <c r="M967" s="38"/>
      <c r="N967" s="38"/>
      <c r="O967" s="38"/>
      <c r="P967" s="38"/>
      <c r="Q967" s="38"/>
      <c r="R967" s="38"/>
    </row>
    <row r="968" spans="1:18" ht="12.75" x14ac:dyDescent="0.2">
      <c r="A968" s="38"/>
      <c r="B968" s="38"/>
      <c r="C968" s="38"/>
      <c r="D968" s="38"/>
      <c r="E968" s="38"/>
      <c r="F968" s="38"/>
      <c r="G968" s="38"/>
      <c r="H968" s="38"/>
      <c r="I968" s="38"/>
      <c r="J968" s="38"/>
      <c r="K968" s="38"/>
      <c r="L968" s="38"/>
      <c r="M968" s="38"/>
      <c r="N968" s="38"/>
      <c r="O968" s="38"/>
      <c r="P968" s="38"/>
      <c r="Q968" s="38"/>
      <c r="R968" s="38"/>
    </row>
    <row r="969" spans="1:18" ht="12.75" x14ac:dyDescent="0.2">
      <c r="A969" s="38"/>
      <c r="B969" s="38"/>
      <c r="C969" s="38"/>
      <c r="D969" s="38"/>
      <c r="E969" s="38"/>
      <c r="F969" s="38"/>
      <c r="G969" s="38"/>
      <c r="H969" s="38"/>
      <c r="I969" s="38"/>
      <c r="J969" s="38"/>
      <c r="K969" s="38"/>
      <c r="L969" s="38"/>
      <c r="M969" s="38"/>
      <c r="N969" s="38"/>
      <c r="O969" s="38"/>
      <c r="P969" s="38"/>
      <c r="Q969" s="38"/>
      <c r="R969" s="38"/>
    </row>
    <row r="970" spans="1:18" ht="12.75" x14ac:dyDescent="0.2">
      <c r="A970" s="38"/>
      <c r="B970" s="38"/>
      <c r="C970" s="38"/>
      <c r="D970" s="38"/>
      <c r="E970" s="38"/>
      <c r="F970" s="38"/>
      <c r="G970" s="38"/>
      <c r="H970" s="38"/>
      <c r="I970" s="38"/>
      <c r="J970" s="38"/>
      <c r="K970" s="38"/>
      <c r="L970" s="38"/>
      <c r="M970" s="38"/>
      <c r="N970" s="38"/>
      <c r="O970" s="38"/>
      <c r="P970" s="38"/>
      <c r="Q970" s="38"/>
      <c r="R970" s="38"/>
    </row>
    <row r="971" spans="1:18" ht="12.75" x14ac:dyDescent="0.2">
      <c r="A971" s="38"/>
      <c r="B971" s="38"/>
      <c r="C971" s="38"/>
      <c r="D971" s="38"/>
      <c r="E971" s="38"/>
      <c r="F971" s="38"/>
      <c r="G971" s="38"/>
      <c r="H971" s="38"/>
      <c r="I971" s="38"/>
      <c r="J971" s="38"/>
      <c r="K971" s="38"/>
      <c r="L971" s="38"/>
      <c r="M971" s="38"/>
      <c r="N971" s="38"/>
      <c r="O971" s="38"/>
      <c r="P971" s="38"/>
      <c r="Q971" s="38"/>
      <c r="R971" s="38"/>
    </row>
    <row r="972" spans="1:18" ht="12.75" x14ac:dyDescent="0.2">
      <c r="A972" s="38"/>
      <c r="B972" s="38"/>
      <c r="C972" s="38"/>
      <c r="D972" s="38"/>
      <c r="E972" s="38"/>
      <c r="F972" s="38"/>
      <c r="G972" s="38"/>
      <c r="H972" s="38"/>
      <c r="I972" s="38"/>
      <c r="J972" s="38"/>
      <c r="K972" s="38"/>
      <c r="L972" s="38"/>
      <c r="M972" s="38"/>
      <c r="N972" s="38"/>
      <c r="O972" s="38"/>
      <c r="P972" s="38"/>
      <c r="Q972" s="38"/>
      <c r="R972" s="38"/>
    </row>
    <row r="973" spans="1:18" ht="12.75" x14ac:dyDescent="0.2">
      <c r="A973" s="38"/>
      <c r="B973" s="38"/>
      <c r="C973" s="38"/>
      <c r="D973" s="38"/>
      <c r="E973" s="38"/>
      <c r="F973" s="38"/>
      <c r="G973" s="38"/>
      <c r="H973" s="38"/>
      <c r="I973" s="38"/>
      <c r="J973" s="38"/>
      <c r="K973" s="38"/>
      <c r="L973" s="38"/>
      <c r="M973" s="38"/>
      <c r="N973" s="38"/>
      <c r="O973" s="38"/>
      <c r="P973" s="38"/>
      <c r="Q973" s="38"/>
      <c r="R973" s="38"/>
    </row>
    <row r="974" spans="1:18" ht="12.75" x14ac:dyDescent="0.2">
      <c r="A974" s="38"/>
      <c r="B974" s="38"/>
      <c r="C974" s="38"/>
      <c r="D974" s="38"/>
      <c r="E974" s="38"/>
      <c r="F974" s="38"/>
      <c r="G974" s="38"/>
      <c r="H974" s="38"/>
      <c r="I974" s="38"/>
      <c r="J974" s="38"/>
      <c r="K974" s="38"/>
      <c r="L974" s="38"/>
      <c r="M974" s="38"/>
      <c r="N974" s="38"/>
      <c r="O974" s="38"/>
      <c r="P974" s="38"/>
      <c r="Q974" s="38"/>
      <c r="R974" s="38"/>
    </row>
    <row r="975" spans="1:18" ht="12.75" x14ac:dyDescent="0.2">
      <c r="A975" s="38"/>
      <c r="B975" s="38"/>
      <c r="C975" s="38"/>
      <c r="D975" s="38"/>
      <c r="E975" s="38"/>
      <c r="F975" s="38"/>
      <c r="G975" s="38"/>
      <c r="H975" s="38"/>
      <c r="I975" s="38"/>
      <c r="J975" s="38"/>
      <c r="K975" s="38"/>
      <c r="L975" s="38"/>
      <c r="M975" s="38"/>
      <c r="N975" s="38"/>
      <c r="O975" s="38"/>
      <c r="P975" s="38"/>
      <c r="Q975" s="38"/>
      <c r="R975" s="38"/>
    </row>
    <row r="976" spans="1:18" ht="12.75" x14ac:dyDescent="0.2">
      <c r="A976" s="38"/>
      <c r="B976" s="38"/>
      <c r="C976" s="38"/>
      <c r="D976" s="38"/>
      <c r="E976" s="38"/>
      <c r="F976" s="38"/>
      <c r="G976" s="38"/>
      <c r="H976" s="38"/>
      <c r="I976" s="38"/>
      <c r="J976" s="38"/>
      <c r="K976" s="38"/>
      <c r="L976" s="38"/>
      <c r="M976" s="38"/>
      <c r="N976" s="38"/>
      <c r="O976" s="38"/>
      <c r="P976" s="38"/>
      <c r="Q976" s="38"/>
      <c r="R976" s="38"/>
    </row>
    <row r="977" spans="1:18" ht="12.75" x14ac:dyDescent="0.2">
      <c r="A977" s="38"/>
      <c r="B977" s="38"/>
      <c r="C977" s="38"/>
      <c r="D977" s="38"/>
      <c r="E977" s="38"/>
      <c r="F977" s="38"/>
      <c r="G977" s="38"/>
      <c r="H977" s="38"/>
      <c r="I977" s="38"/>
      <c r="J977" s="38"/>
      <c r="K977" s="38"/>
      <c r="L977" s="38"/>
      <c r="M977" s="38"/>
      <c r="N977" s="38"/>
      <c r="O977" s="38"/>
      <c r="P977" s="38"/>
      <c r="Q977" s="38"/>
      <c r="R977" s="38"/>
    </row>
    <row r="978" spans="1:18" ht="12.75" x14ac:dyDescent="0.2">
      <c r="A978" s="38"/>
      <c r="B978" s="38"/>
      <c r="C978" s="38"/>
      <c r="D978" s="38"/>
      <c r="E978" s="38"/>
      <c r="F978" s="38"/>
      <c r="G978" s="38"/>
      <c r="H978" s="38"/>
      <c r="I978" s="38"/>
      <c r="J978" s="38"/>
      <c r="K978" s="38"/>
      <c r="L978" s="38"/>
      <c r="M978" s="38"/>
      <c r="N978" s="38"/>
      <c r="O978" s="38"/>
      <c r="P978" s="38"/>
      <c r="Q978" s="38"/>
      <c r="R978" s="38"/>
    </row>
    <row r="979" spans="1:18" ht="12.75" x14ac:dyDescent="0.2">
      <c r="A979" s="38"/>
      <c r="B979" s="38"/>
      <c r="C979" s="38"/>
      <c r="D979" s="38"/>
      <c r="E979" s="38"/>
      <c r="F979" s="38"/>
      <c r="G979" s="38"/>
      <c r="H979" s="38"/>
      <c r="I979" s="38"/>
      <c r="J979" s="38"/>
      <c r="K979" s="38"/>
      <c r="L979" s="38"/>
      <c r="M979" s="38"/>
      <c r="N979" s="38"/>
      <c r="O979" s="38"/>
      <c r="P979" s="38"/>
      <c r="Q979" s="38"/>
      <c r="R979" s="38"/>
    </row>
    <row r="980" spans="1:18" ht="12.75" x14ac:dyDescent="0.2">
      <c r="A980" s="38"/>
      <c r="B980" s="38"/>
      <c r="C980" s="38"/>
      <c r="D980" s="38"/>
      <c r="E980" s="38"/>
      <c r="F980" s="38"/>
      <c r="G980" s="38"/>
      <c r="H980" s="38"/>
      <c r="I980" s="38"/>
      <c r="J980" s="38"/>
      <c r="K980" s="38"/>
      <c r="L980" s="38"/>
      <c r="M980" s="38"/>
      <c r="N980" s="38"/>
      <c r="O980" s="38"/>
      <c r="P980" s="38"/>
      <c r="Q980" s="38"/>
      <c r="R980" s="38"/>
    </row>
    <row r="981" spans="1:18" ht="12.75" x14ac:dyDescent="0.2">
      <c r="A981" s="38"/>
      <c r="B981" s="38"/>
      <c r="C981" s="38"/>
      <c r="D981" s="38"/>
      <c r="E981" s="38"/>
      <c r="F981" s="38"/>
      <c r="G981" s="38"/>
      <c r="H981" s="38"/>
      <c r="I981" s="38"/>
      <c r="J981" s="38"/>
      <c r="K981" s="38"/>
      <c r="L981" s="38"/>
      <c r="M981" s="38"/>
      <c r="N981" s="38"/>
      <c r="O981" s="38"/>
      <c r="P981" s="38"/>
      <c r="Q981" s="38"/>
      <c r="R981" s="38"/>
    </row>
    <row r="982" spans="1:18" ht="12.75" x14ac:dyDescent="0.2">
      <c r="A982" s="38"/>
      <c r="B982" s="38"/>
      <c r="C982" s="38"/>
      <c r="D982" s="38"/>
      <c r="E982" s="38"/>
      <c r="F982" s="38"/>
      <c r="G982" s="38"/>
      <c r="H982" s="38"/>
      <c r="I982" s="38"/>
      <c r="J982" s="38"/>
      <c r="K982" s="38"/>
      <c r="L982" s="38"/>
      <c r="M982" s="38"/>
      <c r="N982" s="38"/>
      <c r="O982" s="38"/>
      <c r="P982" s="38"/>
      <c r="Q982" s="38"/>
      <c r="R982" s="38"/>
    </row>
    <row r="983" spans="1:18" ht="12.75" x14ac:dyDescent="0.2">
      <c r="A983" s="38"/>
      <c r="B983" s="38"/>
      <c r="C983" s="38"/>
      <c r="D983" s="38"/>
      <c r="E983" s="38"/>
      <c r="F983" s="38"/>
      <c r="G983" s="38"/>
      <c r="H983" s="38"/>
      <c r="I983" s="38"/>
      <c r="J983" s="38"/>
      <c r="K983" s="38"/>
      <c r="L983" s="38"/>
      <c r="M983" s="38"/>
      <c r="N983" s="38"/>
      <c r="O983" s="38"/>
      <c r="P983" s="38"/>
      <c r="Q983" s="38"/>
      <c r="R983" s="38"/>
    </row>
    <row r="984" spans="1:18" ht="12.75" x14ac:dyDescent="0.2">
      <c r="A984" s="38"/>
      <c r="B984" s="38"/>
      <c r="C984" s="38"/>
      <c r="D984" s="38"/>
      <c r="E984" s="38"/>
      <c r="F984" s="38"/>
      <c r="G984" s="38"/>
      <c r="H984" s="38"/>
      <c r="I984" s="38"/>
      <c r="J984" s="38"/>
      <c r="K984" s="38"/>
      <c r="L984" s="38"/>
      <c r="M984" s="38"/>
      <c r="N984" s="38"/>
      <c r="O984" s="38"/>
      <c r="P984" s="38"/>
      <c r="Q984" s="38"/>
      <c r="R984" s="38"/>
    </row>
    <row r="985" spans="1:18" ht="12.75" x14ac:dyDescent="0.2">
      <c r="A985" s="38"/>
      <c r="B985" s="38"/>
      <c r="C985" s="38"/>
      <c r="D985" s="38"/>
      <c r="E985" s="38"/>
      <c r="F985" s="38"/>
      <c r="G985" s="38"/>
      <c r="H985" s="38"/>
      <c r="I985" s="38"/>
      <c r="J985" s="38"/>
      <c r="K985" s="38"/>
      <c r="L985" s="38"/>
      <c r="M985" s="38"/>
      <c r="N985" s="38"/>
      <c r="O985" s="38"/>
      <c r="P985" s="38"/>
      <c r="Q985" s="38"/>
      <c r="R985" s="38"/>
    </row>
    <row r="986" spans="1:18" ht="12.75" x14ac:dyDescent="0.2">
      <c r="A986" s="38"/>
      <c r="B986" s="38"/>
      <c r="C986" s="38"/>
      <c r="D986" s="38"/>
      <c r="E986" s="38"/>
      <c r="F986" s="38"/>
      <c r="G986" s="38"/>
      <c r="H986" s="38"/>
      <c r="I986" s="38"/>
      <c r="J986" s="38"/>
      <c r="K986" s="38"/>
      <c r="L986" s="38"/>
      <c r="M986" s="38"/>
      <c r="N986" s="38"/>
      <c r="O986" s="38"/>
      <c r="P986" s="38"/>
      <c r="Q986" s="38"/>
      <c r="R986" s="38"/>
    </row>
    <row r="987" spans="1:18" ht="12.75" x14ac:dyDescent="0.2">
      <c r="A987" s="38"/>
      <c r="B987" s="38"/>
      <c r="C987" s="38"/>
      <c r="D987" s="38"/>
      <c r="E987" s="38"/>
      <c r="F987" s="38"/>
      <c r="G987" s="38"/>
      <c r="H987" s="38"/>
      <c r="I987" s="38"/>
      <c r="J987" s="38"/>
      <c r="K987" s="38"/>
      <c r="L987" s="38"/>
      <c r="M987" s="38"/>
      <c r="N987" s="38"/>
      <c r="O987" s="38"/>
      <c r="P987" s="38"/>
      <c r="Q987" s="38"/>
      <c r="R987" s="38"/>
    </row>
    <row r="988" spans="1:18" ht="12.75" x14ac:dyDescent="0.2">
      <c r="A988" s="38"/>
      <c r="B988" s="38"/>
      <c r="C988" s="38"/>
      <c r="D988" s="38"/>
      <c r="E988" s="38"/>
      <c r="F988" s="38"/>
      <c r="G988" s="38"/>
      <c r="H988" s="38"/>
      <c r="I988" s="38"/>
      <c r="J988" s="38"/>
      <c r="K988" s="38"/>
      <c r="L988" s="38"/>
      <c r="M988" s="38"/>
      <c r="N988" s="38"/>
      <c r="O988" s="38"/>
      <c r="P988" s="38"/>
      <c r="Q988" s="38"/>
      <c r="R988" s="38"/>
    </row>
    <row r="989" spans="1:18" ht="12.75" x14ac:dyDescent="0.2">
      <c r="A989" s="38"/>
      <c r="B989" s="38"/>
      <c r="C989" s="38"/>
      <c r="D989" s="38"/>
      <c r="E989" s="38"/>
      <c r="F989" s="38"/>
      <c r="G989" s="38"/>
      <c r="H989" s="38"/>
      <c r="I989" s="38"/>
      <c r="J989" s="38"/>
      <c r="K989" s="38"/>
      <c r="L989" s="38"/>
      <c r="M989" s="38"/>
      <c r="N989" s="38"/>
      <c r="O989" s="38"/>
      <c r="P989" s="38"/>
      <c r="Q989" s="38"/>
      <c r="R989" s="38"/>
    </row>
    <row r="990" spans="1:18" ht="12.75" x14ac:dyDescent="0.2">
      <c r="A990" s="38"/>
      <c r="B990" s="38"/>
      <c r="C990" s="38"/>
      <c r="D990" s="38"/>
      <c r="E990" s="38"/>
      <c r="F990" s="38"/>
      <c r="G990" s="38"/>
      <c r="H990" s="38"/>
      <c r="I990" s="38"/>
      <c r="J990" s="38"/>
      <c r="K990" s="38"/>
      <c r="L990" s="38"/>
      <c r="M990" s="38"/>
      <c r="N990" s="38"/>
      <c r="O990" s="38"/>
      <c r="P990" s="38"/>
      <c r="Q990" s="38"/>
      <c r="R990" s="38"/>
    </row>
    <row r="991" spans="1:18" ht="12.75" x14ac:dyDescent="0.2">
      <c r="A991" s="38"/>
      <c r="B991" s="38"/>
      <c r="C991" s="38"/>
      <c r="D991" s="38"/>
      <c r="E991" s="38"/>
      <c r="F991" s="38"/>
      <c r="G991" s="38"/>
      <c r="H991" s="38"/>
      <c r="I991" s="38"/>
      <c r="J991" s="38"/>
      <c r="K991" s="38"/>
      <c r="L991" s="38"/>
      <c r="M991" s="38"/>
      <c r="N991" s="38"/>
      <c r="O991" s="38"/>
      <c r="P991" s="38"/>
      <c r="Q991" s="38"/>
      <c r="R991" s="38"/>
    </row>
    <row r="992" spans="1:18" ht="12.75" x14ac:dyDescent="0.2">
      <c r="A992" s="38"/>
      <c r="B992" s="38"/>
      <c r="C992" s="38"/>
      <c r="D992" s="38"/>
      <c r="E992" s="38"/>
      <c r="F992" s="38"/>
      <c r="G992" s="38"/>
      <c r="H992" s="38"/>
      <c r="I992" s="38"/>
      <c r="J992" s="38"/>
      <c r="K992" s="38"/>
      <c r="L992" s="38"/>
      <c r="M992" s="38"/>
      <c r="N992" s="38"/>
      <c r="O992" s="38"/>
      <c r="P992" s="38"/>
      <c r="Q992" s="38"/>
      <c r="R992" s="38"/>
    </row>
    <row r="993" spans="1:18" ht="12.75" x14ac:dyDescent="0.2">
      <c r="A993" s="38"/>
      <c r="B993" s="38"/>
      <c r="C993" s="38"/>
      <c r="D993" s="38"/>
      <c r="E993" s="38"/>
      <c r="F993" s="38"/>
      <c r="G993" s="38"/>
      <c r="H993" s="38"/>
      <c r="I993" s="38"/>
      <c r="J993" s="38"/>
      <c r="K993" s="38"/>
      <c r="L993" s="38"/>
      <c r="M993" s="38"/>
      <c r="N993" s="38"/>
      <c r="O993" s="38"/>
      <c r="P993" s="38"/>
      <c r="Q993" s="38"/>
      <c r="R993" s="38"/>
    </row>
    <row r="994" spans="1:18" ht="12.75" x14ac:dyDescent="0.2">
      <c r="A994" s="38"/>
      <c r="B994" s="38"/>
      <c r="C994" s="38"/>
      <c r="D994" s="38"/>
      <c r="E994" s="38"/>
      <c r="F994" s="38"/>
      <c r="G994" s="38"/>
      <c r="H994" s="38"/>
      <c r="I994" s="38"/>
      <c r="J994" s="38"/>
      <c r="K994" s="38"/>
      <c r="L994" s="38"/>
      <c r="M994" s="38"/>
      <c r="N994" s="38"/>
      <c r="O994" s="38"/>
      <c r="P994" s="38"/>
      <c r="Q994" s="38"/>
      <c r="R994" s="38"/>
    </row>
    <row r="995" spans="1:18" ht="12.75" x14ac:dyDescent="0.2">
      <c r="A995" s="38"/>
      <c r="B995" s="38"/>
      <c r="C995" s="38"/>
      <c r="D995" s="38"/>
      <c r="E995" s="38"/>
      <c r="F995" s="38"/>
      <c r="G995" s="38"/>
      <c r="H995" s="38"/>
      <c r="I995" s="38"/>
      <c r="J995" s="38"/>
      <c r="K995" s="38"/>
      <c r="L995" s="38"/>
      <c r="M995" s="38"/>
      <c r="N995" s="38"/>
      <c r="O995" s="38"/>
      <c r="P995" s="38"/>
      <c r="Q995" s="38"/>
      <c r="R995" s="38"/>
    </row>
    <row r="996" spans="1:18" ht="12.75" x14ac:dyDescent="0.2">
      <c r="A996" s="38"/>
      <c r="B996" s="38"/>
      <c r="C996" s="38"/>
      <c r="D996" s="38"/>
      <c r="E996" s="38"/>
      <c r="F996" s="38"/>
      <c r="G996" s="38"/>
      <c r="H996" s="38"/>
      <c r="I996" s="38"/>
      <c r="J996" s="38"/>
      <c r="K996" s="38"/>
      <c r="L996" s="38"/>
      <c r="M996" s="38"/>
      <c r="N996" s="38"/>
      <c r="O996" s="38"/>
      <c r="P996" s="38"/>
      <c r="Q996" s="38"/>
      <c r="R996" s="38"/>
    </row>
    <row r="997" spans="1:18" ht="12.75" x14ac:dyDescent="0.2">
      <c r="A997" s="38"/>
      <c r="B997" s="38"/>
      <c r="C997" s="38"/>
      <c r="D997" s="38"/>
      <c r="E997" s="38"/>
      <c r="F997" s="38"/>
      <c r="G997" s="38"/>
      <c r="H997" s="38"/>
      <c r="I997" s="38"/>
      <c r="J997" s="38"/>
      <c r="K997" s="38"/>
      <c r="L997" s="38"/>
      <c r="M997" s="38"/>
      <c r="N997" s="38"/>
      <c r="O997" s="38"/>
      <c r="P997" s="38"/>
      <c r="Q997" s="38"/>
      <c r="R997" s="38"/>
    </row>
    <row r="998" spans="1:18" ht="12.75" x14ac:dyDescent="0.2">
      <c r="A998" s="38"/>
      <c r="B998" s="38"/>
      <c r="C998" s="38"/>
      <c r="D998" s="38"/>
      <c r="E998" s="38"/>
      <c r="F998" s="38"/>
      <c r="G998" s="38"/>
      <c r="H998" s="38"/>
      <c r="I998" s="38"/>
      <c r="J998" s="38"/>
      <c r="K998" s="38"/>
      <c r="L998" s="38"/>
      <c r="M998" s="38"/>
      <c r="N998" s="38"/>
      <c r="O998" s="38"/>
      <c r="P998" s="38"/>
      <c r="Q998" s="38"/>
      <c r="R998" s="38"/>
    </row>
    <row r="999" spans="1:18" ht="12.75" x14ac:dyDescent="0.2">
      <c r="A999" s="38"/>
      <c r="B999" s="38"/>
      <c r="C999" s="38"/>
      <c r="D999" s="38"/>
      <c r="E999" s="38"/>
      <c r="F999" s="38"/>
      <c r="G999" s="38"/>
      <c r="H999" s="38"/>
      <c r="I999" s="38"/>
      <c r="J999" s="38"/>
      <c r="K999" s="38"/>
      <c r="L999" s="38"/>
      <c r="M999" s="38"/>
      <c r="N999" s="38"/>
      <c r="O999" s="38"/>
      <c r="P999" s="38"/>
      <c r="Q999" s="38"/>
      <c r="R999" s="38"/>
    </row>
    <row r="1000" spans="1:18" ht="12.75" x14ac:dyDescent="0.2">
      <c r="A1000" s="38"/>
      <c r="B1000" s="38"/>
      <c r="C1000" s="38"/>
      <c r="D1000" s="38"/>
      <c r="E1000" s="38"/>
      <c r="F1000" s="38"/>
      <c r="G1000" s="38"/>
      <c r="H1000" s="38"/>
      <c r="I1000" s="38"/>
      <c r="J1000" s="38"/>
      <c r="K1000" s="38"/>
      <c r="L1000" s="38"/>
      <c r="M1000" s="38"/>
      <c r="N1000" s="38"/>
      <c r="O1000" s="38"/>
      <c r="P1000" s="38"/>
      <c r="Q1000" s="38"/>
      <c r="R1000" s="38"/>
    </row>
  </sheetData>
  <mergeCells count="1">
    <mergeCell ref="A1:R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Y992"/>
  <sheetViews>
    <sheetView workbookViewId="0">
      <selection activeCell="A2" sqref="A2"/>
    </sheetView>
  </sheetViews>
  <sheetFormatPr defaultColWidth="12.5703125" defaultRowHeight="15" customHeight="1" x14ac:dyDescent="0.2"/>
  <cols>
    <col min="1" max="1" width="26.140625" customWidth="1"/>
    <col min="2" max="3" width="41.42578125" customWidth="1"/>
    <col min="4" max="25" width="11" customWidth="1"/>
  </cols>
  <sheetData>
    <row r="1" spans="1:25" ht="135" customHeight="1" x14ac:dyDescent="0.2">
      <c r="A1" s="115" t="s">
        <v>868</v>
      </c>
      <c r="B1" s="113"/>
      <c r="C1" s="113"/>
      <c r="D1" s="43"/>
      <c r="E1" s="43"/>
      <c r="F1" s="43"/>
      <c r="G1" s="43"/>
      <c r="H1" s="43"/>
      <c r="I1" s="43"/>
      <c r="J1" s="43"/>
      <c r="K1" s="43"/>
      <c r="L1" s="43"/>
      <c r="M1" s="43"/>
      <c r="N1" s="43"/>
      <c r="O1" s="43"/>
      <c r="P1" s="43"/>
      <c r="Q1" s="43"/>
      <c r="R1" s="43"/>
      <c r="S1" s="43"/>
      <c r="T1" s="43"/>
      <c r="U1" s="43"/>
      <c r="V1" s="43"/>
      <c r="W1" s="43"/>
      <c r="X1" s="43"/>
      <c r="Y1" s="43"/>
    </row>
    <row r="2" spans="1:25" ht="107.25" customHeight="1" x14ac:dyDescent="0.2">
      <c r="A2" s="44"/>
      <c r="B2" s="45"/>
      <c r="C2" s="46"/>
    </row>
    <row r="3" spans="1:25" ht="20.25" customHeight="1" x14ac:dyDescent="0.2">
      <c r="A3" s="47" t="s">
        <v>705</v>
      </c>
      <c r="B3" s="48" t="s">
        <v>706</v>
      </c>
      <c r="C3" s="49" t="s">
        <v>707</v>
      </c>
    </row>
    <row r="4" spans="1:25" ht="20.25" customHeight="1" x14ac:dyDescent="0.2">
      <c r="A4" s="50" t="s">
        <v>708</v>
      </c>
      <c r="B4" s="51">
        <v>20</v>
      </c>
      <c r="C4" s="52">
        <v>15</v>
      </c>
    </row>
    <row r="5" spans="1:25" ht="20.25" customHeight="1" x14ac:dyDescent="0.2">
      <c r="A5" s="50" t="s">
        <v>709</v>
      </c>
      <c r="B5" s="53">
        <v>5</v>
      </c>
      <c r="C5" s="54">
        <v>2</v>
      </c>
    </row>
    <row r="6" spans="1:25" ht="12.75" x14ac:dyDescent="0.2">
      <c r="A6" s="55"/>
      <c r="B6" s="55"/>
      <c r="C6" s="55"/>
    </row>
    <row r="7" spans="1:25" ht="12.75" x14ac:dyDescent="0.2">
      <c r="A7" s="55"/>
      <c r="B7" s="55"/>
      <c r="C7" s="55"/>
    </row>
    <row r="8" spans="1:25" ht="12.75" x14ac:dyDescent="0.2">
      <c r="A8" s="55"/>
      <c r="B8" s="55"/>
      <c r="C8" s="55"/>
    </row>
    <row r="9" spans="1:25" ht="12.75" x14ac:dyDescent="0.2">
      <c r="A9" s="55"/>
      <c r="B9" s="55"/>
      <c r="C9" s="55"/>
    </row>
    <row r="10" spans="1:25" ht="12.75" x14ac:dyDescent="0.2">
      <c r="A10" s="55"/>
      <c r="B10" s="55"/>
      <c r="C10" s="55"/>
    </row>
    <row r="11" spans="1:25" ht="12.75" x14ac:dyDescent="0.2">
      <c r="A11" s="55"/>
      <c r="B11" s="55"/>
      <c r="C11" s="55"/>
    </row>
    <row r="12" spans="1:25" ht="12.75" x14ac:dyDescent="0.2">
      <c r="A12" s="55"/>
      <c r="B12" s="55"/>
      <c r="C12" s="55"/>
    </row>
    <row r="13" spans="1:25" ht="12.75" x14ac:dyDescent="0.2">
      <c r="A13" s="55"/>
      <c r="B13" s="55"/>
      <c r="C13" s="55"/>
    </row>
    <row r="14" spans="1:25" ht="12.75" x14ac:dyDescent="0.2">
      <c r="A14" s="55"/>
      <c r="B14" s="55"/>
      <c r="C14" s="55"/>
    </row>
    <row r="15" spans="1:25" ht="12.75" x14ac:dyDescent="0.2">
      <c r="A15" s="55"/>
      <c r="B15" s="55"/>
      <c r="C15" s="55"/>
    </row>
    <row r="16" spans="1:25" ht="12.75" x14ac:dyDescent="0.2">
      <c r="A16" s="55"/>
      <c r="B16" s="55"/>
      <c r="C16" s="55"/>
    </row>
    <row r="17" spans="1:3" ht="12.75" x14ac:dyDescent="0.2">
      <c r="A17" s="55"/>
      <c r="B17" s="55"/>
      <c r="C17" s="55"/>
    </row>
    <row r="18" spans="1:3" ht="12.75" x14ac:dyDescent="0.2">
      <c r="A18" s="55"/>
      <c r="B18" s="55"/>
      <c r="C18" s="55"/>
    </row>
    <row r="19" spans="1:3" ht="12.75" x14ac:dyDescent="0.2">
      <c r="A19" s="55"/>
      <c r="B19" s="55"/>
      <c r="C19" s="55"/>
    </row>
    <row r="20" spans="1:3" ht="12.75" x14ac:dyDescent="0.2">
      <c r="A20" s="55"/>
      <c r="B20" s="55"/>
      <c r="C20" s="55"/>
    </row>
    <row r="21" spans="1:3" ht="12.75" x14ac:dyDescent="0.2">
      <c r="A21" s="55"/>
      <c r="B21" s="55"/>
      <c r="C21" s="55"/>
    </row>
    <row r="22" spans="1:3" ht="12.75" x14ac:dyDescent="0.2">
      <c r="A22" s="55"/>
      <c r="B22" s="55"/>
      <c r="C22" s="55"/>
    </row>
    <row r="23" spans="1:3" ht="12.75" x14ac:dyDescent="0.2">
      <c r="A23" s="55"/>
      <c r="B23" s="55"/>
      <c r="C23" s="55"/>
    </row>
    <row r="24" spans="1:3" ht="12.75" x14ac:dyDescent="0.2">
      <c r="A24" s="55"/>
      <c r="B24" s="55"/>
      <c r="C24" s="55"/>
    </row>
    <row r="25" spans="1:3" ht="12.75" x14ac:dyDescent="0.2">
      <c r="A25" s="55"/>
      <c r="B25" s="55"/>
      <c r="C25" s="55"/>
    </row>
    <row r="26" spans="1:3" ht="12.75" x14ac:dyDescent="0.2">
      <c r="A26" s="55"/>
      <c r="B26" s="55"/>
      <c r="C26" s="55"/>
    </row>
    <row r="27" spans="1:3" ht="12.75" x14ac:dyDescent="0.2">
      <c r="A27" s="55"/>
      <c r="B27" s="55"/>
      <c r="C27" s="55"/>
    </row>
    <row r="28" spans="1:3" ht="12.75" x14ac:dyDescent="0.2">
      <c r="A28" s="55"/>
      <c r="B28" s="55"/>
      <c r="C28" s="55"/>
    </row>
    <row r="29" spans="1:3" ht="12.75" x14ac:dyDescent="0.2">
      <c r="A29" s="55"/>
      <c r="B29" s="55"/>
      <c r="C29" s="55"/>
    </row>
    <row r="30" spans="1:3" ht="12.75" x14ac:dyDescent="0.2">
      <c r="A30" s="55"/>
      <c r="B30" s="55"/>
      <c r="C30" s="55"/>
    </row>
    <row r="31" spans="1:3" ht="12.75" x14ac:dyDescent="0.2">
      <c r="A31" s="55"/>
      <c r="B31" s="55"/>
      <c r="C31" s="55"/>
    </row>
    <row r="32" spans="1:3" ht="12.75" x14ac:dyDescent="0.2">
      <c r="A32" s="55"/>
      <c r="B32" s="55"/>
      <c r="C32" s="55"/>
    </row>
    <row r="33" spans="1:3" ht="12.75" x14ac:dyDescent="0.2">
      <c r="A33" s="55"/>
      <c r="B33" s="55"/>
      <c r="C33" s="55"/>
    </row>
    <row r="34" spans="1:3" ht="12.75" x14ac:dyDescent="0.2">
      <c r="A34" s="55"/>
      <c r="B34" s="55"/>
      <c r="C34" s="55"/>
    </row>
    <row r="35" spans="1:3" ht="12.75" x14ac:dyDescent="0.2">
      <c r="A35" s="55"/>
      <c r="B35" s="55"/>
      <c r="C35" s="55"/>
    </row>
    <row r="36" spans="1:3" ht="12.75" x14ac:dyDescent="0.2">
      <c r="A36" s="55"/>
      <c r="B36" s="55"/>
      <c r="C36" s="55"/>
    </row>
    <row r="37" spans="1:3" ht="12.75" x14ac:dyDescent="0.2">
      <c r="A37" s="55"/>
      <c r="B37" s="55"/>
      <c r="C37" s="55"/>
    </row>
    <row r="38" spans="1:3" ht="12.75" x14ac:dyDescent="0.2">
      <c r="A38" s="55"/>
      <c r="B38" s="55"/>
      <c r="C38" s="55"/>
    </row>
    <row r="39" spans="1:3" ht="12.75" x14ac:dyDescent="0.2">
      <c r="A39" s="55"/>
      <c r="B39" s="55"/>
      <c r="C39" s="55"/>
    </row>
    <row r="40" spans="1:3" ht="12.75" x14ac:dyDescent="0.2">
      <c r="A40" s="55"/>
      <c r="B40" s="55"/>
      <c r="C40" s="55"/>
    </row>
    <row r="41" spans="1:3" ht="12.75" x14ac:dyDescent="0.2">
      <c r="A41" s="55"/>
      <c r="B41" s="55"/>
      <c r="C41" s="55"/>
    </row>
    <row r="42" spans="1:3" ht="12.75" x14ac:dyDescent="0.2">
      <c r="A42" s="55"/>
      <c r="B42" s="55"/>
      <c r="C42" s="55"/>
    </row>
    <row r="43" spans="1:3" ht="12.75" x14ac:dyDescent="0.2">
      <c r="A43" s="55"/>
      <c r="B43" s="55"/>
      <c r="C43" s="55"/>
    </row>
    <row r="44" spans="1:3" ht="12.75" x14ac:dyDescent="0.2">
      <c r="A44" s="55"/>
      <c r="B44" s="55"/>
      <c r="C44" s="55"/>
    </row>
    <row r="45" spans="1:3" ht="12.75" x14ac:dyDescent="0.2">
      <c r="A45" s="55"/>
      <c r="B45" s="55"/>
      <c r="C45" s="55"/>
    </row>
    <row r="46" spans="1:3" ht="12.75" x14ac:dyDescent="0.2">
      <c r="A46" s="55"/>
      <c r="B46" s="55"/>
      <c r="C46" s="55"/>
    </row>
    <row r="47" spans="1:3" ht="12.75" x14ac:dyDescent="0.2">
      <c r="A47" s="55"/>
      <c r="B47" s="55"/>
      <c r="C47" s="55"/>
    </row>
    <row r="48" spans="1:3" ht="12.75" x14ac:dyDescent="0.2">
      <c r="A48" s="55"/>
      <c r="B48" s="55"/>
      <c r="C48" s="55"/>
    </row>
    <row r="49" spans="1:3" ht="12.75" x14ac:dyDescent="0.2">
      <c r="A49" s="55"/>
      <c r="B49" s="55"/>
      <c r="C49" s="55"/>
    </row>
    <row r="50" spans="1:3" ht="12.75" x14ac:dyDescent="0.2">
      <c r="A50" s="55"/>
      <c r="B50" s="55"/>
      <c r="C50" s="55"/>
    </row>
    <row r="51" spans="1:3" ht="12.75" x14ac:dyDescent="0.2">
      <c r="A51" s="55"/>
      <c r="B51" s="55"/>
      <c r="C51" s="55"/>
    </row>
    <row r="52" spans="1:3" ht="12.75" x14ac:dyDescent="0.2">
      <c r="A52" s="55"/>
      <c r="B52" s="55"/>
      <c r="C52" s="55"/>
    </row>
    <row r="53" spans="1:3" ht="12.75" x14ac:dyDescent="0.2">
      <c r="A53" s="55"/>
      <c r="B53" s="55"/>
      <c r="C53" s="55"/>
    </row>
    <row r="54" spans="1:3" ht="12.75" x14ac:dyDescent="0.2">
      <c r="A54" s="55"/>
      <c r="B54" s="55"/>
      <c r="C54" s="55"/>
    </row>
    <row r="55" spans="1:3" ht="12.75" x14ac:dyDescent="0.2">
      <c r="A55" s="55"/>
      <c r="B55" s="55"/>
      <c r="C55" s="55"/>
    </row>
    <row r="56" spans="1:3" ht="12.75" x14ac:dyDescent="0.2">
      <c r="A56" s="55"/>
      <c r="B56" s="55"/>
      <c r="C56" s="55"/>
    </row>
    <row r="57" spans="1:3" ht="12.75" x14ac:dyDescent="0.2">
      <c r="A57" s="55"/>
      <c r="B57" s="55"/>
      <c r="C57" s="55"/>
    </row>
    <row r="58" spans="1:3" ht="12.75" x14ac:dyDescent="0.2">
      <c r="A58" s="55"/>
      <c r="B58" s="55"/>
      <c r="C58" s="55"/>
    </row>
    <row r="59" spans="1:3" ht="12.75" x14ac:dyDescent="0.2">
      <c r="A59" s="55"/>
      <c r="B59" s="55"/>
      <c r="C59" s="55"/>
    </row>
    <row r="60" spans="1:3" ht="12.75" x14ac:dyDescent="0.2">
      <c r="A60" s="55"/>
      <c r="B60" s="55"/>
      <c r="C60" s="55"/>
    </row>
    <row r="61" spans="1:3" ht="12.75" x14ac:dyDescent="0.2">
      <c r="A61" s="55"/>
      <c r="B61" s="55"/>
      <c r="C61" s="55"/>
    </row>
    <row r="62" spans="1:3" ht="12.75" x14ac:dyDescent="0.2">
      <c r="A62" s="55"/>
      <c r="B62" s="55"/>
      <c r="C62" s="55"/>
    </row>
    <row r="63" spans="1:3" ht="12.75" x14ac:dyDescent="0.2">
      <c r="A63" s="55"/>
      <c r="B63" s="55"/>
      <c r="C63" s="55"/>
    </row>
    <row r="64" spans="1:3" ht="12.75" x14ac:dyDescent="0.2">
      <c r="A64" s="55"/>
      <c r="B64" s="55"/>
      <c r="C64" s="55"/>
    </row>
    <row r="65" spans="1:3" ht="12.75" x14ac:dyDescent="0.2">
      <c r="A65" s="55"/>
      <c r="B65" s="55"/>
      <c r="C65" s="55"/>
    </row>
    <row r="66" spans="1:3" ht="12.75" x14ac:dyDescent="0.2">
      <c r="A66" s="55"/>
      <c r="B66" s="55"/>
      <c r="C66" s="55"/>
    </row>
    <row r="67" spans="1:3" ht="12.75" x14ac:dyDescent="0.2">
      <c r="A67" s="55"/>
      <c r="B67" s="55"/>
      <c r="C67" s="55"/>
    </row>
    <row r="68" spans="1:3" ht="12.75" x14ac:dyDescent="0.2">
      <c r="A68" s="55"/>
      <c r="B68" s="55"/>
      <c r="C68" s="55"/>
    </row>
    <row r="69" spans="1:3" ht="12.75" x14ac:dyDescent="0.2">
      <c r="A69" s="55"/>
      <c r="B69" s="55"/>
      <c r="C69" s="55"/>
    </row>
    <row r="70" spans="1:3" ht="12.75" x14ac:dyDescent="0.2">
      <c r="A70" s="55"/>
      <c r="B70" s="55"/>
      <c r="C70" s="55"/>
    </row>
    <row r="71" spans="1:3" ht="12.75" x14ac:dyDescent="0.2">
      <c r="A71" s="55"/>
      <c r="B71" s="55"/>
      <c r="C71" s="55"/>
    </row>
    <row r="72" spans="1:3" ht="12.75" x14ac:dyDescent="0.2">
      <c r="A72" s="55"/>
      <c r="B72" s="55"/>
      <c r="C72" s="55"/>
    </row>
    <row r="73" spans="1:3" ht="12.75" x14ac:dyDescent="0.2">
      <c r="A73" s="55"/>
      <c r="B73" s="55"/>
      <c r="C73" s="55"/>
    </row>
    <row r="74" spans="1:3" ht="12.75" x14ac:dyDescent="0.2">
      <c r="A74" s="55"/>
      <c r="B74" s="55"/>
      <c r="C74" s="55"/>
    </row>
    <row r="75" spans="1:3" ht="12.75" x14ac:dyDescent="0.2">
      <c r="A75" s="55"/>
      <c r="B75" s="55"/>
      <c r="C75" s="55"/>
    </row>
    <row r="76" spans="1:3" ht="12.75" x14ac:dyDescent="0.2">
      <c r="A76" s="55"/>
      <c r="B76" s="55"/>
      <c r="C76" s="55"/>
    </row>
    <row r="77" spans="1:3" ht="12.75" x14ac:dyDescent="0.2">
      <c r="A77" s="55"/>
      <c r="B77" s="55"/>
      <c r="C77" s="55"/>
    </row>
    <row r="78" spans="1:3" ht="12.75" x14ac:dyDescent="0.2">
      <c r="A78" s="55"/>
      <c r="B78" s="55"/>
      <c r="C78" s="55"/>
    </row>
    <row r="79" spans="1:3" ht="12.75" x14ac:dyDescent="0.2">
      <c r="A79" s="55"/>
      <c r="B79" s="55"/>
      <c r="C79" s="55"/>
    </row>
    <row r="80" spans="1:3" ht="12.75" x14ac:dyDescent="0.2">
      <c r="A80" s="55"/>
      <c r="B80" s="55"/>
      <c r="C80" s="55"/>
    </row>
    <row r="81" spans="1:3" ht="12.75" x14ac:dyDescent="0.2">
      <c r="A81" s="55"/>
      <c r="B81" s="55"/>
      <c r="C81" s="55"/>
    </row>
    <row r="82" spans="1:3" ht="12.75" x14ac:dyDescent="0.2">
      <c r="A82" s="55"/>
      <c r="B82" s="55"/>
      <c r="C82" s="55"/>
    </row>
    <row r="83" spans="1:3" ht="12.75" x14ac:dyDescent="0.2">
      <c r="A83" s="55"/>
      <c r="B83" s="55"/>
      <c r="C83" s="55"/>
    </row>
    <row r="84" spans="1:3" ht="12.75" x14ac:dyDescent="0.2">
      <c r="A84" s="55"/>
      <c r="B84" s="55"/>
      <c r="C84" s="55"/>
    </row>
    <row r="85" spans="1:3" ht="12.75" x14ac:dyDescent="0.2">
      <c r="A85" s="55"/>
      <c r="B85" s="55"/>
      <c r="C85" s="55"/>
    </row>
    <row r="86" spans="1:3" ht="12.75" x14ac:dyDescent="0.2">
      <c r="A86" s="55"/>
      <c r="B86" s="55"/>
      <c r="C86" s="55"/>
    </row>
    <row r="87" spans="1:3" ht="12.75" x14ac:dyDescent="0.2">
      <c r="A87" s="55"/>
      <c r="B87" s="55"/>
      <c r="C87" s="55"/>
    </row>
    <row r="88" spans="1:3" ht="12.75" x14ac:dyDescent="0.2">
      <c r="A88" s="55"/>
      <c r="B88" s="55"/>
      <c r="C88" s="55"/>
    </row>
    <row r="89" spans="1:3" ht="12.75" x14ac:dyDescent="0.2">
      <c r="A89" s="55"/>
      <c r="B89" s="55"/>
      <c r="C89" s="55"/>
    </row>
    <row r="90" spans="1:3" ht="12.75" x14ac:dyDescent="0.2">
      <c r="A90" s="55"/>
      <c r="B90" s="55"/>
      <c r="C90" s="55"/>
    </row>
    <row r="91" spans="1:3" ht="12.75" x14ac:dyDescent="0.2">
      <c r="A91" s="55"/>
      <c r="B91" s="55"/>
      <c r="C91" s="55"/>
    </row>
    <row r="92" spans="1:3" ht="12.75" x14ac:dyDescent="0.2">
      <c r="A92" s="55"/>
      <c r="B92" s="55"/>
      <c r="C92" s="55"/>
    </row>
    <row r="93" spans="1:3" ht="12.75" x14ac:dyDescent="0.2">
      <c r="A93" s="55"/>
      <c r="B93" s="55"/>
      <c r="C93" s="55"/>
    </row>
    <row r="94" spans="1:3" ht="12.75" x14ac:dyDescent="0.2">
      <c r="A94" s="55"/>
      <c r="B94" s="55"/>
      <c r="C94" s="55"/>
    </row>
    <row r="95" spans="1:3" ht="12.75" x14ac:dyDescent="0.2">
      <c r="A95" s="55"/>
      <c r="B95" s="55"/>
      <c r="C95" s="55"/>
    </row>
    <row r="96" spans="1:3" ht="12.75" x14ac:dyDescent="0.2">
      <c r="A96" s="55"/>
      <c r="B96" s="55"/>
      <c r="C96" s="55"/>
    </row>
    <row r="97" spans="1:3" ht="12.75" x14ac:dyDescent="0.2">
      <c r="A97" s="55"/>
      <c r="B97" s="55"/>
      <c r="C97" s="55"/>
    </row>
    <row r="98" spans="1:3" ht="12.75" x14ac:dyDescent="0.2">
      <c r="A98" s="55"/>
      <c r="B98" s="55"/>
      <c r="C98" s="55"/>
    </row>
    <row r="99" spans="1:3" ht="12.75" x14ac:dyDescent="0.2">
      <c r="A99" s="55"/>
      <c r="B99" s="55"/>
      <c r="C99" s="55"/>
    </row>
    <row r="100" spans="1:3" ht="12.75" x14ac:dyDescent="0.2">
      <c r="A100" s="55"/>
      <c r="B100" s="55"/>
      <c r="C100" s="55"/>
    </row>
    <row r="101" spans="1:3" ht="12.75" x14ac:dyDescent="0.2">
      <c r="A101" s="55"/>
      <c r="B101" s="55"/>
      <c r="C101" s="55"/>
    </row>
    <row r="102" spans="1:3" ht="12.75" x14ac:dyDescent="0.2">
      <c r="A102" s="55"/>
      <c r="B102" s="55"/>
      <c r="C102" s="55"/>
    </row>
    <row r="103" spans="1:3" ht="12.75" x14ac:dyDescent="0.2">
      <c r="A103" s="55"/>
      <c r="B103" s="55"/>
      <c r="C103" s="55"/>
    </row>
    <row r="104" spans="1:3" ht="12.75" x14ac:dyDescent="0.2">
      <c r="A104" s="55"/>
      <c r="B104" s="55"/>
      <c r="C104" s="55"/>
    </row>
    <row r="105" spans="1:3" ht="12.75" x14ac:dyDescent="0.2">
      <c r="A105" s="55"/>
      <c r="B105" s="55"/>
      <c r="C105" s="55"/>
    </row>
    <row r="106" spans="1:3" ht="12.75" x14ac:dyDescent="0.2">
      <c r="A106" s="55"/>
      <c r="B106" s="55"/>
      <c r="C106" s="55"/>
    </row>
    <row r="107" spans="1:3" ht="12.75" x14ac:dyDescent="0.2">
      <c r="A107" s="55"/>
      <c r="B107" s="55"/>
      <c r="C107" s="55"/>
    </row>
    <row r="108" spans="1:3" ht="12.75" x14ac:dyDescent="0.2">
      <c r="A108" s="55"/>
      <c r="B108" s="55"/>
      <c r="C108" s="55"/>
    </row>
    <row r="109" spans="1:3" ht="12.75" x14ac:dyDescent="0.2">
      <c r="A109" s="55"/>
      <c r="B109" s="55"/>
      <c r="C109" s="55"/>
    </row>
    <row r="110" spans="1:3" ht="12.75" x14ac:dyDescent="0.2">
      <c r="A110" s="55"/>
      <c r="B110" s="55"/>
      <c r="C110" s="55"/>
    </row>
    <row r="111" spans="1:3" ht="12.75" x14ac:dyDescent="0.2">
      <c r="A111" s="55"/>
      <c r="B111" s="55"/>
      <c r="C111" s="55"/>
    </row>
    <row r="112" spans="1:3" ht="12.75" x14ac:dyDescent="0.2">
      <c r="A112" s="55"/>
      <c r="B112" s="55"/>
      <c r="C112" s="55"/>
    </row>
    <row r="113" spans="1:3" ht="12.75" x14ac:dyDescent="0.2">
      <c r="A113" s="55"/>
      <c r="B113" s="55"/>
      <c r="C113" s="55"/>
    </row>
    <row r="114" spans="1:3" ht="12.75" x14ac:dyDescent="0.2">
      <c r="A114" s="55"/>
      <c r="B114" s="55"/>
      <c r="C114" s="55"/>
    </row>
    <row r="115" spans="1:3" ht="12.75" x14ac:dyDescent="0.2">
      <c r="A115" s="55"/>
      <c r="B115" s="55"/>
      <c r="C115" s="55"/>
    </row>
    <row r="116" spans="1:3" ht="12.75" x14ac:dyDescent="0.2">
      <c r="A116" s="55"/>
      <c r="B116" s="55"/>
      <c r="C116" s="55"/>
    </row>
    <row r="117" spans="1:3" ht="12.75" x14ac:dyDescent="0.2">
      <c r="A117" s="55"/>
      <c r="B117" s="55"/>
      <c r="C117" s="55"/>
    </row>
    <row r="118" spans="1:3" ht="12.75" x14ac:dyDescent="0.2">
      <c r="A118" s="55"/>
      <c r="B118" s="55"/>
      <c r="C118" s="55"/>
    </row>
    <row r="119" spans="1:3" ht="12.75" x14ac:dyDescent="0.2">
      <c r="A119" s="55"/>
      <c r="B119" s="55"/>
      <c r="C119" s="55"/>
    </row>
    <row r="120" spans="1:3" ht="12.75" x14ac:dyDescent="0.2">
      <c r="A120" s="55"/>
      <c r="B120" s="55"/>
      <c r="C120" s="55"/>
    </row>
    <row r="121" spans="1:3" ht="12.75" x14ac:dyDescent="0.2">
      <c r="A121" s="55"/>
      <c r="B121" s="55"/>
      <c r="C121" s="55"/>
    </row>
    <row r="122" spans="1:3" ht="12.75" x14ac:dyDescent="0.2">
      <c r="A122" s="55"/>
      <c r="B122" s="55"/>
      <c r="C122" s="55"/>
    </row>
    <row r="123" spans="1:3" ht="12.75" x14ac:dyDescent="0.2">
      <c r="A123" s="55"/>
      <c r="B123" s="55"/>
      <c r="C123" s="55"/>
    </row>
    <row r="124" spans="1:3" ht="12.75" x14ac:dyDescent="0.2">
      <c r="A124" s="55"/>
      <c r="B124" s="55"/>
      <c r="C124" s="55"/>
    </row>
    <row r="125" spans="1:3" ht="12.75" x14ac:dyDescent="0.2">
      <c r="A125" s="55"/>
      <c r="B125" s="55"/>
      <c r="C125" s="55"/>
    </row>
    <row r="126" spans="1:3" ht="12.75" x14ac:dyDescent="0.2">
      <c r="A126" s="55"/>
      <c r="B126" s="55"/>
      <c r="C126" s="55"/>
    </row>
    <row r="127" spans="1:3" ht="12.75" x14ac:dyDescent="0.2">
      <c r="A127" s="55"/>
      <c r="B127" s="55"/>
      <c r="C127" s="55"/>
    </row>
    <row r="128" spans="1:3" ht="12.75" x14ac:dyDescent="0.2">
      <c r="A128" s="55"/>
      <c r="B128" s="55"/>
      <c r="C128" s="55"/>
    </row>
    <row r="129" spans="1:3" ht="12.75" x14ac:dyDescent="0.2">
      <c r="A129" s="55"/>
      <c r="B129" s="55"/>
      <c r="C129" s="55"/>
    </row>
    <row r="130" spans="1:3" ht="12.75" x14ac:dyDescent="0.2">
      <c r="A130" s="55"/>
      <c r="B130" s="55"/>
      <c r="C130" s="55"/>
    </row>
    <row r="131" spans="1:3" ht="12.75" x14ac:dyDescent="0.2">
      <c r="A131" s="55"/>
      <c r="B131" s="55"/>
      <c r="C131" s="55"/>
    </row>
    <row r="132" spans="1:3" ht="12.75" x14ac:dyDescent="0.2">
      <c r="A132" s="55"/>
      <c r="B132" s="55"/>
      <c r="C132" s="55"/>
    </row>
    <row r="133" spans="1:3" ht="12.75" x14ac:dyDescent="0.2">
      <c r="A133" s="55"/>
      <c r="B133" s="55"/>
      <c r="C133" s="55"/>
    </row>
    <row r="134" spans="1:3" ht="12.75" x14ac:dyDescent="0.2">
      <c r="A134" s="55"/>
      <c r="B134" s="55"/>
      <c r="C134" s="55"/>
    </row>
    <row r="135" spans="1:3" ht="12.75" x14ac:dyDescent="0.2">
      <c r="A135" s="55"/>
      <c r="B135" s="55"/>
      <c r="C135" s="55"/>
    </row>
    <row r="136" spans="1:3" ht="12.75" x14ac:dyDescent="0.2">
      <c r="A136" s="55"/>
      <c r="B136" s="55"/>
      <c r="C136" s="55"/>
    </row>
    <row r="137" spans="1:3" ht="12.75" x14ac:dyDescent="0.2">
      <c r="A137" s="55"/>
      <c r="B137" s="55"/>
      <c r="C137" s="55"/>
    </row>
    <row r="138" spans="1:3" ht="12.75" x14ac:dyDescent="0.2">
      <c r="A138" s="55"/>
      <c r="B138" s="55"/>
      <c r="C138" s="55"/>
    </row>
    <row r="139" spans="1:3" ht="12.75" x14ac:dyDescent="0.2">
      <c r="A139" s="55"/>
      <c r="B139" s="55"/>
      <c r="C139" s="55"/>
    </row>
    <row r="140" spans="1:3" ht="12.75" x14ac:dyDescent="0.2">
      <c r="A140" s="55"/>
      <c r="B140" s="55"/>
      <c r="C140" s="55"/>
    </row>
    <row r="141" spans="1:3" ht="12.75" x14ac:dyDescent="0.2">
      <c r="A141" s="55"/>
      <c r="B141" s="55"/>
      <c r="C141" s="55"/>
    </row>
    <row r="142" spans="1:3" ht="12.75" x14ac:dyDescent="0.2">
      <c r="A142" s="55"/>
      <c r="B142" s="55"/>
      <c r="C142" s="55"/>
    </row>
    <row r="143" spans="1:3" ht="12.75" x14ac:dyDescent="0.2">
      <c r="A143" s="55"/>
      <c r="B143" s="55"/>
      <c r="C143" s="55"/>
    </row>
    <row r="144" spans="1:3" ht="12.75" x14ac:dyDescent="0.2">
      <c r="A144" s="55"/>
      <c r="B144" s="55"/>
      <c r="C144" s="55"/>
    </row>
    <row r="145" spans="1:3" ht="12.75" x14ac:dyDescent="0.2">
      <c r="A145" s="55"/>
      <c r="B145" s="55"/>
      <c r="C145" s="55"/>
    </row>
    <row r="146" spans="1:3" ht="12.75" x14ac:dyDescent="0.2">
      <c r="A146" s="55"/>
      <c r="B146" s="55"/>
      <c r="C146" s="55"/>
    </row>
    <row r="147" spans="1:3" ht="12.75" x14ac:dyDescent="0.2">
      <c r="A147" s="55"/>
      <c r="B147" s="55"/>
      <c r="C147" s="55"/>
    </row>
    <row r="148" spans="1:3" ht="12.75" x14ac:dyDescent="0.2">
      <c r="A148" s="55"/>
      <c r="B148" s="55"/>
      <c r="C148" s="55"/>
    </row>
    <row r="149" spans="1:3" ht="12.75" x14ac:dyDescent="0.2">
      <c r="A149" s="55"/>
      <c r="B149" s="55"/>
      <c r="C149" s="55"/>
    </row>
    <row r="150" spans="1:3" ht="12.75" x14ac:dyDescent="0.2">
      <c r="A150" s="55"/>
      <c r="B150" s="55"/>
      <c r="C150" s="55"/>
    </row>
    <row r="151" spans="1:3" ht="12.75" x14ac:dyDescent="0.2">
      <c r="A151" s="55"/>
      <c r="B151" s="55"/>
      <c r="C151" s="55"/>
    </row>
    <row r="152" spans="1:3" ht="12.75" x14ac:dyDescent="0.2">
      <c r="A152" s="55"/>
      <c r="B152" s="55"/>
      <c r="C152" s="55"/>
    </row>
    <row r="153" spans="1:3" ht="12.75" x14ac:dyDescent="0.2">
      <c r="A153" s="55"/>
      <c r="B153" s="55"/>
      <c r="C153" s="55"/>
    </row>
    <row r="154" spans="1:3" ht="12.75" x14ac:dyDescent="0.2">
      <c r="A154" s="55"/>
      <c r="B154" s="55"/>
      <c r="C154" s="55"/>
    </row>
    <row r="155" spans="1:3" ht="12.75" x14ac:dyDescent="0.2">
      <c r="A155" s="55"/>
      <c r="B155" s="55"/>
      <c r="C155" s="55"/>
    </row>
    <row r="156" spans="1:3" ht="12.75" x14ac:dyDescent="0.2">
      <c r="A156" s="55"/>
      <c r="B156" s="55"/>
      <c r="C156" s="55"/>
    </row>
    <row r="157" spans="1:3" ht="12.75" x14ac:dyDescent="0.2">
      <c r="A157" s="55"/>
      <c r="B157" s="55"/>
      <c r="C157" s="55"/>
    </row>
    <row r="158" spans="1:3" ht="12.75" x14ac:dyDescent="0.2">
      <c r="A158" s="55"/>
      <c r="B158" s="55"/>
      <c r="C158" s="55"/>
    </row>
    <row r="159" spans="1:3" ht="12.75" x14ac:dyDescent="0.2">
      <c r="A159" s="55"/>
      <c r="B159" s="55"/>
      <c r="C159" s="55"/>
    </row>
    <row r="160" spans="1:3" ht="12.75" x14ac:dyDescent="0.2">
      <c r="A160" s="55"/>
      <c r="B160" s="55"/>
      <c r="C160" s="55"/>
    </row>
    <row r="161" spans="1:3" ht="12.75" x14ac:dyDescent="0.2">
      <c r="A161" s="55"/>
      <c r="B161" s="55"/>
      <c r="C161" s="55"/>
    </row>
    <row r="162" spans="1:3" ht="12.75" x14ac:dyDescent="0.2">
      <c r="A162" s="55"/>
      <c r="B162" s="55"/>
      <c r="C162" s="55"/>
    </row>
    <row r="163" spans="1:3" ht="12.75" x14ac:dyDescent="0.2">
      <c r="A163" s="55"/>
      <c r="B163" s="55"/>
      <c r="C163" s="55"/>
    </row>
    <row r="164" spans="1:3" ht="12.75" x14ac:dyDescent="0.2">
      <c r="A164" s="55"/>
      <c r="B164" s="55"/>
      <c r="C164" s="55"/>
    </row>
    <row r="165" spans="1:3" ht="12.75" x14ac:dyDescent="0.2">
      <c r="A165" s="55"/>
      <c r="B165" s="55"/>
      <c r="C165" s="55"/>
    </row>
    <row r="166" spans="1:3" ht="12.75" x14ac:dyDescent="0.2">
      <c r="A166" s="55"/>
      <c r="B166" s="55"/>
      <c r="C166" s="55"/>
    </row>
    <row r="167" spans="1:3" ht="12.75" x14ac:dyDescent="0.2">
      <c r="A167" s="55"/>
      <c r="B167" s="55"/>
      <c r="C167" s="55"/>
    </row>
    <row r="168" spans="1:3" ht="12.75" x14ac:dyDescent="0.2">
      <c r="A168" s="55"/>
      <c r="B168" s="55"/>
      <c r="C168" s="55"/>
    </row>
    <row r="169" spans="1:3" ht="12.75" x14ac:dyDescent="0.2">
      <c r="A169" s="55"/>
      <c r="B169" s="55"/>
      <c r="C169" s="55"/>
    </row>
    <row r="170" spans="1:3" ht="12.75" x14ac:dyDescent="0.2">
      <c r="A170" s="55"/>
      <c r="B170" s="55"/>
      <c r="C170" s="55"/>
    </row>
    <row r="171" spans="1:3" ht="12.75" x14ac:dyDescent="0.2">
      <c r="A171" s="55"/>
      <c r="B171" s="55"/>
      <c r="C171" s="55"/>
    </row>
    <row r="172" spans="1:3" ht="12.75" x14ac:dyDescent="0.2">
      <c r="A172" s="55"/>
      <c r="B172" s="55"/>
      <c r="C172" s="55"/>
    </row>
    <row r="173" spans="1:3" ht="12.75" x14ac:dyDescent="0.2">
      <c r="A173" s="55"/>
      <c r="B173" s="55"/>
      <c r="C173" s="55"/>
    </row>
    <row r="174" spans="1:3" ht="12.75" x14ac:dyDescent="0.2">
      <c r="A174" s="55"/>
      <c r="B174" s="55"/>
      <c r="C174" s="55"/>
    </row>
    <row r="175" spans="1:3" ht="12.75" x14ac:dyDescent="0.2">
      <c r="A175" s="55"/>
      <c r="B175" s="55"/>
      <c r="C175" s="55"/>
    </row>
    <row r="176" spans="1:3" ht="12.75" x14ac:dyDescent="0.2">
      <c r="A176" s="55"/>
      <c r="B176" s="55"/>
      <c r="C176" s="55"/>
    </row>
    <row r="177" spans="1:3" ht="12.75" x14ac:dyDescent="0.2">
      <c r="A177" s="55"/>
      <c r="B177" s="55"/>
      <c r="C177" s="55"/>
    </row>
    <row r="178" spans="1:3" ht="12.75" x14ac:dyDescent="0.2">
      <c r="A178" s="55"/>
      <c r="B178" s="55"/>
      <c r="C178" s="55"/>
    </row>
    <row r="179" spans="1:3" ht="12.75" x14ac:dyDescent="0.2">
      <c r="A179" s="55"/>
      <c r="B179" s="55"/>
      <c r="C179" s="55"/>
    </row>
    <row r="180" spans="1:3" ht="12.75" x14ac:dyDescent="0.2">
      <c r="A180" s="55"/>
      <c r="B180" s="55"/>
      <c r="C180" s="55"/>
    </row>
    <row r="181" spans="1:3" ht="12.75" x14ac:dyDescent="0.2">
      <c r="A181" s="55"/>
      <c r="B181" s="55"/>
      <c r="C181" s="55"/>
    </row>
    <row r="182" spans="1:3" ht="12.75" x14ac:dyDescent="0.2">
      <c r="A182" s="55"/>
      <c r="B182" s="55"/>
      <c r="C182" s="55"/>
    </row>
    <row r="183" spans="1:3" ht="12.75" x14ac:dyDescent="0.2">
      <c r="A183" s="55"/>
      <c r="B183" s="55"/>
      <c r="C183" s="55"/>
    </row>
    <row r="184" spans="1:3" ht="12.75" x14ac:dyDescent="0.2">
      <c r="A184" s="55"/>
      <c r="B184" s="55"/>
      <c r="C184" s="55"/>
    </row>
    <row r="185" spans="1:3" ht="12.75" x14ac:dyDescent="0.2">
      <c r="A185" s="55"/>
      <c r="B185" s="55"/>
      <c r="C185" s="55"/>
    </row>
    <row r="186" spans="1:3" ht="12.75" x14ac:dyDescent="0.2">
      <c r="A186" s="55"/>
      <c r="B186" s="55"/>
      <c r="C186" s="55"/>
    </row>
    <row r="187" spans="1:3" ht="12.75" x14ac:dyDescent="0.2">
      <c r="A187" s="55"/>
      <c r="B187" s="55"/>
      <c r="C187" s="55"/>
    </row>
    <row r="188" spans="1:3" ht="12.75" x14ac:dyDescent="0.2">
      <c r="A188" s="55"/>
      <c r="B188" s="55"/>
      <c r="C188" s="55"/>
    </row>
    <row r="189" spans="1:3" ht="12.75" x14ac:dyDescent="0.2">
      <c r="A189" s="55"/>
      <c r="B189" s="55"/>
      <c r="C189" s="55"/>
    </row>
    <row r="190" spans="1:3" ht="12.75" x14ac:dyDescent="0.2">
      <c r="A190" s="55"/>
      <c r="B190" s="55"/>
      <c r="C190" s="55"/>
    </row>
    <row r="191" spans="1:3" ht="12.75" x14ac:dyDescent="0.2">
      <c r="A191" s="55"/>
      <c r="B191" s="55"/>
      <c r="C191" s="55"/>
    </row>
    <row r="192" spans="1:3" ht="12.75" x14ac:dyDescent="0.2">
      <c r="A192" s="55"/>
      <c r="B192" s="55"/>
      <c r="C192" s="55"/>
    </row>
    <row r="193" spans="1:3" ht="12.75" x14ac:dyDescent="0.2">
      <c r="A193" s="55"/>
      <c r="B193" s="55"/>
      <c r="C193" s="55"/>
    </row>
    <row r="194" spans="1:3" ht="12.75" x14ac:dyDescent="0.2">
      <c r="A194" s="55"/>
      <c r="B194" s="55"/>
      <c r="C194" s="55"/>
    </row>
    <row r="195" spans="1:3" ht="12.75" x14ac:dyDescent="0.2">
      <c r="A195" s="55"/>
      <c r="B195" s="55"/>
      <c r="C195" s="55"/>
    </row>
    <row r="196" spans="1:3" ht="12.75" x14ac:dyDescent="0.2">
      <c r="A196" s="55"/>
      <c r="B196" s="55"/>
      <c r="C196" s="55"/>
    </row>
    <row r="197" spans="1:3" ht="12.75" x14ac:dyDescent="0.2">
      <c r="A197" s="55"/>
      <c r="B197" s="55"/>
      <c r="C197" s="55"/>
    </row>
    <row r="198" spans="1:3" ht="12.75" x14ac:dyDescent="0.2">
      <c r="A198" s="55"/>
      <c r="B198" s="55"/>
      <c r="C198" s="55"/>
    </row>
    <row r="199" spans="1:3" ht="12.75" x14ac:dyDescent="0.2">
      <c r="A199" s="55"/>
      <c r="B199" s="55"/>
      <c r="C199" s="55"/>
    </row>
    <row r="200" spans="1:3" ht="12.75" x14ac:dyDescent="0.2">
      <c r="A200" s="55"/>
      <c r="B200" s="55"/>
      <c r="C200" s="55"/>
    </row>
    <row r="201" spans="1:3" ht="12.75" x14ac:dyDescent="0.2">
      <c r="A201" s="55"/>
      <c r="B201" s="55"/>
      <c r="C201" s="55"/>
    </row>
    <row r="202" spans="1:3" ht="12.75" x14ac:dyDescent="0.2">
      <c r="A202" s="55"/>
      <c r="B202" s="55"/>
      <c r="C202" s="55"/>
    </row>
    <row r="203" spans="1:3" ht="12.75" x14ac:dyDescent="0.2">
      <c r="A203" s="55"/>
      <c r="B203" s="55"/>
      <c r="C203" s="55"/>
    </row>
    <row r="204" spans="1:3" ht="12.75" x14ac:dyDescent="0.2">
      <c r="A204" s="55"/>
      <c r="B204" s="55"/>
      <c r="C204" s="55"/>
    </row>
    <row r="205" spans="1:3" ht="12.75" x14ac:dyDescent="0.2">
      <c r="A205" s="55"/>
      <c r="B205" s="55"/>
      <c r="C205" s="55"/>
    </row>
    <row r="206" spans="1:3" ht="12.75" x14ac:dyDescent="0.2">
      <c r="A206" s="55"/>
      <c r="B206" s="55"/>
      <c r="C206" s="55"/>
    </row>
    <row r="207" spans="1:3" ht="12.75" x14ac:dyDescent="0.2">
      <c r="A207" s="55"/>
      <c r="B207" s="55"/>
      <c r="C207" s="55"/>
    </row>
    <row r="208" spans="1:3" ht="12.75" x14ac:dyDescent="0.2">
      <c r="A208" s="55"/>
      <c r="B208" s="55"/>
      <c r="C208" s="55"/>
    </row>
    <row r="209" spans="1:3" ht="12.75" x14ac:dyDescent="0.2">
      <c r="A209" s="55"/>
      <c r="B209" s="55"/>
      <c r="C209" s="55"/>
    </row>
    <row r="210" spans="1:3" ht="12.75" x14ac:dyDescent="0.2">
      <c r="A210" s="55"/>
      <c r="B210" s="55"/>
      <c r="C210" s="55"/>
    </row>
    <row r="211" spans="1:3" ht="12.75" x14ac:dyDescent="0.2">
      <c r="A211" s="55"/>
      <c r="B211" s="55"/>
      <c r="C211" s="55"/>
    </row>
    <row r="212" spans="1:3" ht="12.75" x14ac:dyDescent="0.2">
      <c r="A212" s="55"/>
      <c r="B212" s="55"/>
      <c r="C212" s="55"/>
    </row>
    <row r="213" spans="1:3" ht="12.75" x14ac:dyDescent="0.2">
      <c r="A213" s="55"/>
      <c r="B213" s="55"/>
      <c r="C213" s="55"/>
    </row>
    <row r="214" spans="1:3" ht="12.75" x14ac:dyDescent="0.2">
      <c r="A214" s="55"/>
      <c r="B214" s="55"/>
      <c r="C214" s="55"/>
    </row>
    <row r="215" spans="1:3" ht="12.75" x14ac:dyDescent="0.2">
      <c r="A215" s="55"/>
      <c r="B215" s="55"/>
      <c r="C215" s="55"/>
    </row>
    <row r="216" spans="1:3" ht="12.75" x14ac:dyDescent="0.2">
      <c r="A216" s="55"/>
      <c r="B216" s="55"/>
      <c r="C216" s="55"/>
    </row>
    <row r="217" spans="1:3" ht="12.75" x14ac:dyDescent="0.2">
      <c r="A217" s="55"/>
      <c r="B217" s="55"/>
      <c r="C217" s="55"/>
    </row>
    <row r="218" spans="1:3" ht="12.75" x14ac:dyDescent="0.2">
      <c r="A218" s="55"/>
      <c r="B218" s="55"/>
      <c r="C218" s="55"/>
    </row>
    <row r="219" spans="1:3" ht="12.75" x14ac:dyDescent="0.2">
      <c r="A219" s="55"/>
      <c r="B219" s="55"/>
      <c r="C219" s="55"/>
    </row>
    <row r="220" spans="1:3" ht="12.75" x14ac:dyDescent="0.2">
      <c r="A220" s="55"/>
      <c r="B220" s="55"/>
      <c r="C220" s="55"/>
    </row>
    <row r="221" spans="1:3" ht="12.75" x14ac:dyDescent="0.2">
      <c r="A221" s="55"/>
      <c r="B221" s="55"/>
      <c r="C221" s="55"/>
    </row>
    <row r="222" spans="1:3" ht="12.75" x14ac:dyDescent="0.2">
      <c r="A222" s="55"/>
      <c r="B222" s="55"/>
      <c r="C222" s="55"/>
    </row>
    <row r="223" spans="1:3" ht="12.75" x14ac:dyDescent="0.2">
      <c r="A223" s="55"/>
      <c r="B223" s="55"/>
      <c r="C223" s="55"/>
    </row>
    <row r="224" spans="1:3" ht="12.75" x14ac:dyDescent="0.2">
      <c r="A224" s="55"/>
      <c r="B224" s="55"/>
      <c r="C224" s="55"/>
    </row>
    <row r="225" spans="1:3" ht="12.75" x14ac:dyDescent="0.2">
      <c r="A225" s="55"/>
      <c r="B225" s="55"/>
      <c r="C225" s="55"/>
    </row>
    <row r="226" spans="1:3" ht="12.75" x14ac:dyDescent="0.2">
      <c r="A226" s="55"/>
      <c r="B226" s="55"/>
      <c r="C226" s="55"/>
    </row>
    <row r="227" spans="1:3" ht="12.75" x14ac:dyDescent="0.2">
      <c r="A227" s="55"/>
      <c r="B227" s="55"/>
      <c r="C227" s="55"/>
    </row>
    <row r="228" spans="1:3" ht="12.75" x14ac:dyDescent="0.2">
      <c r="A228" s="55"/>
      <c r="B228" s="55"/>
      <c r="C228" s="55"/>
    </row>
    <row r="229" spans="1:3" ht="12.75" x14ac:dyDescent="0.2">
      <c r="A229" s="55"/>
      <c r="B229" s="55"/>
      <c r="C229" s="55"/>
    </row>
    <row r="230" spans="1:3" ht="12.75" x14ac:dyDescent="0.2">
      <c r="A230" s="55"/>
      <c r="B230" s="55"/>
      <c r="C230" s="55"/>
    </row>
    <row r="231" spans="1:3" ht="12.75" x14ac:dyDescent="0.2">
      <c r="A231" s="55"/>
      <c r="B231" s="55"/>
      <c r="C231" s="55"/>
    </row>
    <row r="232" spans="1:3" ht="12.75" x14ac:dyDescent="0.2">
      <c r="A232" s="55"/>
      <c r="B232" s="55"/>
      <c r="C232" s="55"/>
    </row>
    <row r="233" spans="1:3" ht="12.75" x14ac:dyDescent="0.2">
      <c r="A233" s="55"/>
      <c r="B233" s="55"/>
      <c r="C233" s="55"/>
    </row>
    <row r="234" spans="1:3" ht="12.75" x14ac:dyDescent="0.2">
      <c r="A234" s="55"/>
      <c r="B234" s="55"/>
      <c r="C234" s="55"/>
    </row>
    <row r="235" spans="1:3" ht="12.75" x14ac:dyDescent="0.2">
      <c r="A235" s="55"/>
      <c r="B235" s="55"/>
      <c r="C235" s="55"/>
    </row>
    <row r="236" spans="1:3" ht="12.75" x14ac:dyDescent="0.2">
      <c r="A236" s="55"/>
      <c r="B236" s="55"/>
      <c r="C236" s="55"/>
    </row>
    <row r="237" spans="1:3" ht="12.75" x14ac:dyDescent="0.2">
      <c r="A237" s="55"/>
      <c r="B237" s="55"/>
      <c r="C237" s="55"/>
    </row>
    <row r="238" spans="1:3" ht="12.75" x14ac:dyDescent="0.2">
      <c r="A238" s="55"/>
      <c r="B238" s="55"/>
      <c r="C238" s="55"/>
    </row>
    <row r="239" spans="1:3" ht="12.75" x14ac:dyDescent="0.2">
      <c r="A239" s="55"/>
      <c r="B239" s="55"/>
      <c r="C239" s="55"/>
    </row>
    <row r="240" spans="1:3" ht="12.75" x14ac:dyDescent="0.2">
      <c r="A240" s="55"/>
      <c r="B240" s="55"/>
      <c r="C240" s="55"/>
    </row>
    <row r="241" spans="1:3" ht="12.75" x14ac:dyDescent="0.2">
      <c r="A241" s="55"/>
      <c r="B241" s="55"/>
      <c r="C241" s="55"/>
    </row>
    <row r="242" spans="1:3" ht="12.75" x14ac:dyDescent="0.2">
      <c r="A242" s="55"/>
      <c r="B242" s="55"/>
      <c r="C242" s="55"/>
    </row>
    <row r="243" spans="1:3" ht="12.75" x14ac:dyDescent="0.2">
      <c r="A243" s="55"/>
      <c r="B243" s="55"/>
      <c r="C243" s="55"/>
    </row>
    <row r="244" spans="1:3" ht="12.75" x14ac:dyDescent="0.2">
      <c r="A244" s="55"/>
      <c r="B244" s="55"/>
      <c r="C244" s="55"/>
    </row>
    <row r="245" spans="1:3" ht="12.75" x14ac:dyDescent="0.2">
      <c r="A245" s="55"/>
      <c r="B245" s="55"/>
      <c r="C245" s="55"/>
    </row>
    <row r="246" spans="1:3" ht="12.75" x14ac:dyDescent="0.2">
      <c r="A246" s="55"/>
      <c r="B246" s="55"/>
      <c r="C246" s="55"/>
    </row>
    <row r="247" spans="1:3" ht="12.75" x14ac:dyDescent="0.2">
      <c r="A247" s="55"/>
      <c r="B247" s="55"/>
      <c r="C247" s="55"/>
    </row>
    <row r="248" spans="1:3" ht="12.75" x14ac:dyDescent="0.2">
      <c r="A248" s="55"/>
      <c r="B248" s="55"/>
      <c r="C248" s="55"/>
    </row>
    <row r="249" spans="1:3" ht="12.75" x14ac:dyDescent="0.2">
      <c r="A249" s="55"/>
      <c r="B249" s="55"/>
      <c r="C249" s="55"/>
    </row>
    <row r="250" spans="1:3" ht="12.75" x14ac:dyDescent="0.2">
      <c r="A250" s="55"/>
      <c r="B250" s="55"/>
      <c r="C250" s="55"/>
    </row>
    <row r="251" spans="1:3" ht="12.75" x14ac:dyDescent="0.2">
      <c r="A251" s="55"/>
      <c r="B251" s="55"/>
      <c r="C251" s="55"/>
    </row>
    <row r="252" spans="1:3" ht="12.75" x14ac:dyDescent="0.2">
      <c r="A252" s="55"/>
      <c r="B252" s="55"/>
      <c r="C252" s="55"/>
    </row>
    <row r="253" spans="1:3" ht="12.75" x14ac:dyDescent="0.2">
      <c r="A253" s="55"/>
      <c r="B253" s="55"/>
      <c r="C253" s="55"/>
    </row>
    <row r="254" spans="1:3" ht="12.75" x14ac:dyDescent="0.2">
      <c r="A254" s="55"/>
      <c r="B254" s="55"/>
      <c r="C254" s="55"/>
    </row>
    <row r="255" spans="1:3" ht="12.75" x14ac:dyDescent="0.2">
      <c r="A255" s="55"/>
      <c r="B255" s="55"/>
      <c r="C255" s="55"/>
    </row>
    <row r="256" spans="1:3" ht="12.75" x14ac:dyDescent="0.2">
      <c r="A256" s="55"/>
      <c r="B256" s="55"/>
      <c r="C256" s="55"/>
    </row>
    <row r="257" spans="1:3" ht="12.75" x14ac:dyDescent="0.2">
      <c r="A257" s="55"/>
      <c r="B257" s="55"/>
      <c r="C257" s="55"/>
    </row>
    <row r="258" spans="1:3" ht="12.75" x14ac:dyDescent="0.2">
      <c r="A258" s="55"/>
      <c r="B258" s="55"/>
      <c r="C258" s="55"/>
    </row>
    <row r="259" spans="1:3" ht="12.75" x14ac:dyDescent="0.2">
      <c r="A259" s="55"/>
      <c r="B259" s="55"/>
      <c r="C259" s="55"/>
    </row>
    <row r="260" spans="1:3" ht="12.75" x14ac:dyDescent="0.2">
      <c r="A260" s="55"/>
      <c r="B260" s="55"/>
      <c r="C260" s="55"/>
    </row>
    <row r="261" spans="1:3" ht="12.75" x14ac:dyDescent="0.2">
      <c r="A261" s="55"/>
      <c r="B261" s="55"/>
      <c r="C261" s="55"/>
    </row>
    <row r="262" spans="1:3" ht="12.75" x14ac:dyDescent="0.2">
      <c r="A262" s="55"/>
      <c r="B262" s="55"/>
      <c r="C262" s="55"/>
    </row>
    <row r="263" spans="1:3" ht="12.75" x14ac:dyDescent="0.2">
      <c r="A263" s="55"/>
      <c r="B263" s="55"/>
      <c r="C263" s="55"/>
    </row>
    <row r="264" spans="1:3" ht="12.75" x14ac:dyDescent="0.2">
      <c r="A264" s="55"/>
      <c r="B264" s="55"/>
      <c r="C264" s="55"/>
    </row>
    <row r="265" spans="1:3" ht="12.75" x14ac:dyDescent="0.2">
      <c r="A265" s="55"/>
      <c r="B265" s="55"/>
      <c r="C265" s="55"/>
    </row>
    <row r="266" spans="1:3" ht="12.75" x14ac:dyDescent="0.2">
      <c r="A266" s="55"/>
      <c r="B266" s="55"/>
      <c r="C266" s="55"/>
    </row>
    <row r="267" spans="1:3" ht="12.75" x14ac:dyDescent="0.2">
      <c r="A267" s="55"/>
      <c r="B267" s="55"/>
      <c r="C267" s="55"/>
    </row>
    <row r="268" spans="1:3" ht="12.75" x14ac:dyDescent="0.2">
      <c r="A268" s="55"/>
      <c r="B268" s="55"/>
      <c r="C268" s="55"/>
    </row>
    <row r="269" spans="1:3" ht="12.75" x14ac:dyDescent="0.2">
      <c r="A269" s="55"/>
      <c r="B269" s="55"/>
      <c r="C269" s="55"/>
    </row>
    <row r="270" spans="1:3" ht="12.75" x14ac:dyDescent="0.2">
      <c r="A270" s="55"/>
      <c r="B270" s="55"/>
      <c r="C270" s="55"/>
    </row>
    <row r="271" spans="1:3" ht="12.75" x14ac:dyDescent="0.2">
      <c r="A271" s="55"/>
      <c r="B271" s="55"/>
      <c r="C271" s="55"/>
    </row>
    <row r="272" spans="1:3" ht="12.75" x14ac:dyDescent="0.2">
      <c r="A272" s="55"/>
      <c r="B272" s="55"/>
      <c r="C272" s="55"/>
    </row>
    <row r="273" spans="1:3" ht="12.75" x14ac:dyDescent="0.2">
      <c r="A273" s="55"/>
      <c r="B273" s="55"/>
      <c r="C273" s="55"/>
    </row>
    <row r="274" spans="1:3" ht="12.75" x14ac:dyDescent="0.2">
      <c r="A274" s="55"/>
      <c r="B274" s="55"/>
      <c r="C274" s="55"/>
    </row>
    <row r="275" spans="1:3" ht="12.75" x14ac:dyDescent="0.2">
      <c r="A275" s="55"/>
      <c r="B275" s="55"/>
      <c r="C275" s="55"/>
    </row>
    <row r="276" spans="1:3" ht="12.75" x14ac:dyDescent="0.2">
      <c r="A276" s="55"/>
      <c r="B276" s="55"/>
      <c r="C276" s="55"/>
    </row>
    <row r="277" spans="1:3" ht="12.75" x14ac:dyDescent="0.2">
      <c r="A277" s="55"/>
      <c r="B277" s="55"/>
      <c r="C277" s="55"/>
    </row>
    <row r="278" spans="1:3" ht="12.75" x14ac:dyDescent="0.2">
      <c r="A278" s="55"/>
      <c r="B278" s="55"/>
      <c r="C278" s="55"/>
    </row>
    <row r="279" spans="1:3" ht="12.75" x14ac:dyDescent="0.2">
      <c r="A279" s="55"/>
      <c r="B279" s="55"/>
      <c r="C279" s="55"/>
    </row>
    <row r="280" spans="1:3" ht="12.75" x14ac:dyDescent="0.2">
      <c r="A280" s="55"/>
      <c r="B280" s="55"/>
      <c r="C280" s="55"/>
    </row>
    <row r="281" spans="1:3" ht="12.75" x14ac:dyDescent="0.2">
      <c r="A281" s="55"/>
      <c r="B281" s="55"/>
      <c r="C281" s="55"/>
    </row>
    <row r="282" spans="1:3" ht="12.75" x14ac:dyDescent="0.2">
      <c r="A282" s="55"/>
      <c r="B282" s="55"/>
      <c r="C282" s="55"/>
    </row>
    <row r="283" spans="1:3" ht="12.75" x14ac:dyDescent="0.2">
      <c r="A283" s="55"/>
      <c r="B283" s="55"/>
      <c r="C283" s="55"/>
    </row>
    <row r="284" spans="1:3" ht="12.75" x14ac:dyDescent="0.2">
      <c r="A284" s="55"/>
      <c r="B284" s="55"/>
      <c r="C284" s="55"/>
    </row>
    <row r="285" spans="1:3" ht="12.75" x14ac:dyDescent="0.2">
      <c r="A285" s="55"/>
      <c r="B285" s="55"/>
      <c r="C285" s="55"/>
    </row>
    <row r="286" spans="1:3" ht="12.75" x14ac:dyDescent="0.2">
      <c r="A286" s="55"/>
      <c r="B286" s="55"/>
      <c r="C286" s="55"/>
    </row>
    <row r="287" spans="1:3" ht="12.75" x14ac:dyDescent="0.2">
      <c r="A287" s="55"/>
      <c r="B287" s="55"/>
      <c r="C287" s="55"/>
    </row>
    <row r="288" spans="1:3" ht="12.75" x14ac:dyDescent="0.2">
      <c r="A288" s="55"/>
      <c r="B288" s="55"/>
      <c r="C288" s="55"/>
    </row>
    <row r="289" spans="1:3" ht="12.75" x14ac:dyDescent="0.2">
      <c r="A289" s="55"/>
      <c r="B289" s="55"/>
      <c r="C289" s="55"/>
    </row>
    <row r="290" spans="1:3" ht="12.75" x14ac:dyDescent="0.2">
      <c r="A290" s="55"/>
      <c r="B290" s="55"/>
      <c r="C290" s="55"/>
    </row>
    <row r="291" spans="1:3" ht="12.75" x14ac:dyDescent="0.2">
      <c r="A291" s="55"/>
      <c r="B291" s="55"/>
      <c r="C291" s="55"/>
    </row>
    <row r="292" spans="1:3" ht="12.75" x14ac:dyDescent="0.2">
      <c r="A292" s="55"/>
      <c r="B292" s="55"/>
      <c r="C292" s="55"/>
    </row>
    <row r="293" spans="1:3" ht="12.75" x14ac:dyDescent="0.2">
      <c r="A293" s="55"/>
      <c r="B293" s="55"/>
      <c r="C293" s="55"/>
    </row>
    <row r="294" spans="1:3" ht="12.75" x14ac:dyDescent="0.2">
      <c r="A294" s="55"/>
      <c r="B294" s="55"/>
      <c r="C294" s="55"/>
    </row>
    <row r="295" spans="1:3" ht="12.75" x14ac:dyDescent="0.2">
      <c r="A295" s="55"/>
      <c r="B295" s="55"/>
      <c r="C295" s="55"/>
    </row>
    <row r="296" spans="1:3" ht="12.75" x14ac:dyDescent="0.2">
      <c r="A296" s="55"/>
      <c r="B296" s="55"/>
      <c r="C296" s="55"/>
    </row>
    <row r="297" spans="1:3" ht="12.75" x14ac:dyDescent="0.2">
      <c r="A297" s="55"/>
      <c r="B297" s="55"/>
      <c r="C297" s="55"/>
    </row>
    <row r="298" spans="1:3" ht="12.75" x14ac:dyDescent="0.2">
      <c r="A298" s="55"/>
      <c r="B298" s="55"/>
      <c r="C298" s="55"/>
    </row>
    <row r="299" spans="1:3" ht="12.75" x14ac:dyDescent="0.2">
      <c r="A299" s="55"/>
      <c r="B299" s="55"/>
      <c r="C299" s="55"/>
    </row>
    <row r="300" spans="1:3" ht="12.75" x14ac:dyDescent="0.2">
      <c r="A300" s="55"/>
      <c r="B300" s="55"/>
      <c r="C300" s="55"/>
    </row>
    <row r="301" spans="1:3" ht="12.75" x14ac:dyDescent="0.2">
      <c r="A301" s="55"/>
      <c r="B301" s="55"/>
      <c r="C301" s="55"/>
    </row>
    <row r="302" spans="1:3" ht="12.75" x14ac:dyDescent="0.2">
      <c r="A302" s="55"/>
      <c r="B302" s="55"/>
      <c r="C302" s="55"/>
    </row>
    <row r="303" spans="1:3" ht="12.75" x14ac:dyDescent="0.2">
      <c r="A303" s="55"/>
      <c r="B303" s="55"/>
      <c r="C303" s="55"/>
    </row>
    <row r="304" spans="1:3" ht="12.75" x14ac:dyDescent="0.2">
      <c r="A304" s="55"/>
      <c r="B304" s="55"/>
      <c r="C304" s="55"/>
    </row>
    <row r="305" spans="1:3" ht="12.75" x14ac:dyDescent="0.2">
      <c r="A305" s="55"/>
      <c r="B305" s="55"/>
      <c r="C305" s="55"/>
    </row>
    <row r="306" spans="1:3" ht="12.75" x14ac:dyDescent="0.2">
      <c r="A306" s="55"/>
      <c r="B306" s="55"/>
      <c r="C306" s="55"/>
    </row>
    <row r="307" spans="1:3" ht="12.75" x14ac:dyDescent="0.2">
      <c r="A307" s="55"/>
      <c r="B307" s="55"/>
      <c r="C307" s="55"/>
    </row>
    <row r="308" spans="1:3" ht="12.75" x14ac:dyDescent="0.2">
      <c r="A308" s="55"/>
      <c r="B308" s="55"/>
      <c r="C308" s="55"/>
    </row>
    <row r="309" spans="1:3" ht="12.75" x14ac:dyDescent="0.2">
      <c r="A309" s="55"/>
      <c r="B309" s="55"/>
      <c r="C309" s="55"/>
    </row>
    <row r="310" spans="1:3" ht="12.75" x14ac:dyDescent="0.2">
      <c r="A310" s="55"/>
      <c r="B310" s="55"/>
      <c r="C310" s="55"/>
    </row>
    <row r="311" spans="1:3" ht="12.75" x14ac:dyDescent="0.2">
      <c r="A311" s="55"/>
      <c r="B311" s="55"/>
      <c r="C311" s="55"/>
    </row>
    <row r="312" spans="1:3" ht="12.75" x14ac:dyDescent="0.2">
      <c r="A312" s="55"/>
      <c r="B312" s="55"/>
      <c r="C312" s="55"/>
    </row>
    <row r="313" spans="1:3" ht="12.75" x14ac:dyDescent="0.2">
      <c r="A313" s="55"/>
      <c r="B313" s="55"/>
      <c r="C313" s="55"/>
    </row>
    <row r="314" spans="1:3" ht="12.75" x14ac:dyDescent="0.2">
      <c r="A314" s="55"/>
      <c r="B314" s="55"/>
      <c r="C314" s="55"/>
    </row>
    <row r="315" spans="1:3" ht="12.75" x14ac:dyDescent="0.2">
      <c r="A315" s="55"/>
      <c r="B315" s="55"/>
      <c r="C315" s="55"/>
    </row>
    <row r="316" spans="1:3" ht="12.75" x14ac:dyDescent="0.2">
      <c r="A316" s="55"/>
      <c r="B316" s="55"/>
      <c r="C316" s="55"/>
    </row>
    <row r="317" spans="1:3" ht="12.75" x14ac:dyDescent="0.2">
      <c r="A317" s="55"/>
      <c r="B317" s="55"/>
      <c r="C317" s="55"/>
    </row>
    <row r="318" spans="1:3" ht="12.75" x14ac:dyDescent="0.2">
      <c r="A318" s="55"/>
      <c r="B318" s="55"/>
      <c r="C318" s="55"/>
    </row>
    <row r="319" spans="1:3" ht="12.75" x14ac:dyDescent="0.2">
      <c r="A319" s="55"/>
      <c r="B319" s="55"/>
      <c r="C319" s="55"/>
    </row>
    <row r="320" spans="1:3" ht="12.75" x14ac:dyDescent="0.2">
      <c r="A320" s="55"/>
      <c r="B320" s="55"/>
      <c r="C320" s="55"/>
    </row>
    <row r="321" spans="1:3" ht="12.75" x14ac:dyDescent="0.2">
      <c r="A321" s="55"/>
      <c r="B321" s="55"/>
      <c r="C321" s="55"/>
    </row>
    <row r="322" spans="1:3" ht="12.75" x14ac:dyDescent="0.2">
      <c r="A322" s="55"/>
      <c r="B322" s="55"/>
      <c r="C322" s="55"/>
    </row>
    <row r="323" spans="1:3" ht="12.75" x14ac:dyDescent="0.2">
      <c r="A323" s="55"/>
      <c r="B323" s="55"/>
      <c r="C323" s="55"/>
    </row>
    <row r="324" spans="1:3" ht="12.75" x14ac:dyDescent="0.2">
      <c r="A324" s="55"/>
      <c r="B324" s="55"/>
      <c r="C324" s="55"/>
    </row>
    <row r="325" spans="1:3" ht="12.75" x14ac:dyDescent="0.2">
      <c r="A325" s="55"/>
      <c r="B325" s="55"/>
      <c r="C325" s="55"/>
    </row>
    <row r="326" spans="1:3" ht="12.75" x14ac:dyDescent="0.2">
      <c r="A326" s="55"/>
      <c r="B326" s="55"/>
      <c r="C326" s="55"/>
    </row>
    <row r="327" spans="1:3" ht="12.75" x14ac:dyDescent="0.2">
      <c r="A327" s="55"/>
      <c r="B327" s="55"/>
      <c r="C327" s="55"/>
    </row>
    <row r="328" spans="1:3" ht="12.75" x14ac:dyDescent="0.2">
      <c r="A328" s="55"/>
      <c r="B328" s="55"/>
      <c r="C328" s="55"/>
    </row>
    <row r="329" spans="1:3" ht="12.75" x14ac:dyDescent="0.2">
      <c r="A329" s="55"/>
      <c r="B329" s="55"/>
      <c r="C329" s="55"/>
    </row>
    <row r="330" spans="1:3" ht="12.75" x14ac:dyDescent="0.2">
      <c r="A330" s="55"/>
      <c r="B330" s="55"/>
      <c r="C330" s="55"/>
    </row>
    <row r="331" spans="1:3" ht="12.75" x14ac:dyDescent="0.2">
      <c r="A331" s="55"/>
      <c r="B331" s="55"/>
      <c r="C331" s="55"/>
    </row>
    <row r="332" spans="1:3" ht="12.75" x14ac:dyDescent="0.2">
      <c r="A332" s="55"/>
      <c r="B332" s="55"/>
      <c r="C332" s="55"/>
    </row>
    <row r="333" spans="1:3" ht="12.75" x14ac:dyDescent="0.2">
      <c r="A333" s="55"/>
      <c r="B333" s="55"/>
      <c r="C333" s="55"/>
    </row>
    <row r="334" spans="1:3" ht="12.75" x14ac:dyDescent="0.2">
      <c r="A334" s="55"/>
      <c r="B334" s="55"/>
      <c r="C334" s="55"/>
    </row>
    <row r="335" spans="1:3" ht="12.75" x14ac:dyDescent="0.2">
      <c r="A335" s="55"/>
      <c r="B335" s="55"/>
      <c r="C335" s="55"/>
    </row>
    <row r="336" spans="1:3" ht="12.75" x14ac:dyDescent="0.2">
      <c r="A336" s="55"/>
      <c r="B336" s="55"/>
      <c r="C336" s="55"/>
    </row>
    <row r="337" spans="1:3" ht="12.75" x14ac:dyDescent="0.2">
      <c r="A337" s="55"/>
      <c r="B337" s="55"/>
      <c r="C337" s="55"/>
    </row>
    <row r="338" spans="1:3" ht="12.75" x14ac:dyDescent="0.2">
      <c r="A338" s="55"/>
      <c r="B338" s="55"/>
      <c r="C338" s="55"/>
    </row>
    <row r="339" spans="1:3" ht="12.75" x14ac:dyDescent="0.2">
      <c r="A339" s="55"/>
      <c r="B339" s="55"/>
      <c r="C339" s="55"/>
    </row>
    <row r="340" spans="1:3" ht="12.75" x14ac:dyDescent="0.2">
      <c r="A340" s="55"/>
      <c r="B340" s="55"/>
      <c r="C340" s="55"/>
    </row>
    <row r="341" spans="1:3" ht="12.75" x14ac:dyDescent="0.2">
      <c r="A341" s="55"/>
      <c r="B341" s="55"/>
      <c r="C341" s="55"/>
    </row>
    <row r="342" spans="1:3" ht="12.75" x14ac:dyDescent="0.2">
      <c r="A342" s="55"/>
      <c r="B342" s="55"/>
      <c r="C342" s="55"/>
    </row>
    <row r="343" spans="1:3" ht="12.75" x14ac:dyDescent="0.2">
      <c r="A343" s="55"/>
      <c r="B343" s="55"/>
      <c r="C343" s="55"/>
    </row>
    <row r="344" spans="1:3" ht="12.75" x14ac:dyDescent="0.2">
      <c r="A344" s="55"/>
      <c r="B344" s="55"/>
      <c r="C344" s="55"/>
    </row>
    <row r="345" spans="1:3" ht="12.75" x14ac:dyDescent="0.2">
      <c r="A345" s="55"/>
      <c r="B345" s="55"/>
      <c r="C345" s="55"/>
    </row>
    <row r="346" spans="1:3" ht="12.75" x14ac:dyDescent="0.2">
      <c r="A346" s="55"/>
      <c r="B346" s="55"/>
      <c r="C346" s="55"/>
    </row>
    <row r="347" spans="1:3" ht="12.75" x14ac:dyDescent="0.2">
      <c r="A347" s="55"/>
      <c r="B347" s="55"/>
      <c r="C347" s="55"/>
    </row>
    <row r="348" spans="1:3" ht="12.75" x14ac:dyDescent="0.2">
      <c r="A348" s="55"/>
      <c r="B348" s="55"/>
      <c r="C348" s="55"/>
    </row>
    <row r="349" spans="1:3" ht="12.75" x14ac:dyDescent="0.2">
      <c r="A349" s="55"/>
      <c r="B349" s="55"/>
      <c r="C349" s="55"/>
    </row>
    <row r="350" spans="1:3" ht="12.75" x14ac:dyDescent="0.2">
      <c r="A350" s="55"/>
      <c r="B350" s="55"/>
      <c r="C350" s="55"/>
    </row>
    <row r="351" spans="1:3" ht="12.75" x14ac:dyDescent="0.2">
      <c r="A351" s="55"/>
      <c r="B351" s="55"/>
      <c r="C351" s="55"/>
    </row>
    <row r="352" spans="1:3" ht="12.75" x14ac:dyDescent="0.2">
      <c r="A352" s="55"/>
      <c r="B352" s="55"/>
      <c r="C352" s="55"/>
    </row>
    <row r="353" spans="1:3" ht="12.75" x14ac:dyDescent="0.2">
      <c r="A353" s="55"/>
      <c r="B353" s="55"/>
      <c r="C353" s="55"/>
    </row>
    <row r="354" spans="1:3" ht="12.75" x14ac:dyDescent="0.2">
      <c r="A354" s="55"/>
      <c r="B354" s="55"/>
      <c r="C354" s="55"/>
    </row>
    <row r="355" spans="1:3" ht="12.75" x14ac:dyDescent="0.2">
      <c r="A355" s="55"/>
      <c r="B355" s="55"/>
      <c r="C355" s="55"/>
    </row>
    <row r="356" spans="1:3" ht="12.75" x14ac:dyDescent="0.2">
      <c r="A356" s="55"/>
      <c r="B356" s="55"/>
      <c r="C356" s="55"/>
    </row>
    <row r="357" spans="1:3" ht="12.75" x14ac:dyDescent="0.2">
      <c r="A357" s="55"/>
      <c r="B357" s="55"/>
      <c r="C357" s="55"/>
    </row>
    <row r="358" spans="1:3" ht="12.75" x14ac:dyDescent="0.2">
      <c r="A358" s="55"/>
      <c r="B358" s="55"/>
      <c r="C358" s="55"/>
    </row>
    <row r="359" spans="1:3" ht="12.75" x14ac:dyDescent="0.2">
      <c r="A359" s="55"/>
      <c r="B359" s="55"/>
      <c r="C359" s="55"/>
    </row>
    <row r="360" spans="1:3" ht="12.75" x14ac:dyDescent="0.2">
      <c r="A360" s="55"/>
      <c r="B360" s="55"/>
      <c r="C360" s="55"/>
    </row>
    <row r="361" spans="1:3" ht="12.75" x14ac:dyDescent="0.2">
      <c r="A361" s="55"/>
      <c r="B361" s="55"/>
      <c r="C361" s="55"/>
    </row>
    <row r="362" spans="1:3" ht="12.75" x14ac:dyDescent="0.2">
      <c r="A362" s="55"/>
      <c r="B362" s="55"/>
      <c r="C362" s="55"/>
    </row>
    <row r="363" spans="1:3" ht="12.75" x14ac:dyDescent="0.2">
      <c r="A363" s="55"/>
      <c r="B363" s="55"/>
      <c r="C363" s="55"/>
    </row>
    <row r="364" spans="1:3" ht="12.75" x14ac:dyDescent="0.2">
      <c r="A364" s="55"/>
      <c r="B364" s="55"/>
      <c r="C364" s="55"/>
    </row>
    <row r="365" spans="1:3" ht="12.75" x14ac:dyDescent="0.2">
      <c r="A365" s="55"/>
      <c r="B365" s="55"/>
      <c r="C365" s="55"/>
    </row>
    <row r="366" spans="1:3" ht="12.75" x14ac:dyDescent="0.2">
      <c r="A366" s="55"/>
      <c r="B366" s="55"/>
      <c r="C366" s="55"/>
    </row>
    <row r="367" spans="1:3" ht="12.75" x14ac:dyDescent="0.2">
      <c r="A367" s="55"/>
      <c r="B367" s="55"/>
      <c r="C367" s="55"/>
    </row>
    <row r="368" spans="1:3" ht="12.75" x14ac:dyDescent="0.2">
      <c r="A368" s="55"/>
      <c r="B368" s="55"/>
      <c r="C368" s="55"/>
    </row>
    <row r="369" spans="1:3" ht="12.75" x14ac:dyDescent="0.2">
      <c r="A369" s="55"/>
      <c r="B369" s="55"/>
      <c r="C369" s="55"/>
    </row>
    <row r="370" spans="1:3" ht="12.75" x14ac:dyDescent="0.2">
      <c r="A370" s="55"/>
      <c r="B370" s="55"/>
      <c r="C370" s="55"/>
    </row>
    <row r="371" spans="1:3" ht="12.75" x14ac:dyDescent="0.2">
      <c r="A371" s="55"/>
      <c r="B371" s="55"/>
      <c r="C371" s="55"/>
    </row>
    <row r="372" spans="1:3" ht="12.75" x14ac:dyDescent="0.2">
      <c r="A372" s="55"/>
      <c r="B372" s="55"/>
      <c r="C372" s="55"/>
    </row>
    <row r="373" spans="1:3" ht="12.75" x14ac:dyDescent="0.2">
      <c r="A373" s="55"/>
      <c r="B373" s="55"/>
      <c r="C373" s="55"/>
    </row>
    <row r="374" spans="1:3" ht="12.75" x14ac:dyDescent="0.2">
      <c r="A374" s="55"/>
      <c r="B374" s="55"/>
      <c r="C374" s="55"/>
    </row>
    <row r="375" spans="1:3" ht="12.75" x14ac:dyDescent="0.2">
      <c r="A375" s="55"/>
      <c r="B375" s="55"/>
      <c r="C375" s="55"/>
    </row>
    <row r="376" spans="1:3" ht="12.75" x14ac:dyDescent="0.2">
      <c r="A376" s="55"/>
      <c r="B376" s="55"/>
      <c r="C376" s="55"/>
    </row>
    <row r="377" spans="1:3" ht="12.75" x14ac:dyDescent="0.2">
      <c r="A377" s="55"/>
      <c r="B377" s="55"/>
      <c r="C377" s="55"/>
    </row>
    <row r="378" spans="1:3" ht="12.75" x14ac:dyDescent="0.2">
      <c r="A378" s="55"/>
      <c r="B378" s="55"/>
      <c r="C378" s="55"/>
    </row>
    <row r="379" spans="1:3" ht="12.75" x14ac:dyDescent="0.2">
      <c r="A379" s="55"/>
      <c r="B379" s="55"/>
      <c r="C379" s="55"/>
    </row>
    <row r="380" spans="1:3" ht="12.75" x14ac:dyDescent="0.2">
      <c r="A380" s="55"/>
      <c r="B380" s="55"/>
      <c r="C380" s="55"/>
    </row>
    <row r="381" spans="1:3" ht="12.75" x14ac:dyDescent="0.2">
      <c r="A381" s="55"/>
      <c r="B381" s="55"/>
      <c r="C381" s="55"/>
    </row>
    <row r="382" spans="1:3" ht="12.75" x14ac:dyDescent="0.2">
      <c r="A382" s="55"/>
      <c r="B382" s="55"/>
      <c r="C382" s="55"/>
    </row>
    <row r="383" spans="1:3" ht="12.75" x14ac:dyDescent="0.2">
      <c r="A383" s="55"/>
      <c r="B383" s="55"/>
      <c r="C383" s="55"/>
    </row>
    <row r="384" spans="1:3" ht="12.75" x14ac:dyDescent="0.2">
      <c r="A384" s="55"/>
      <c r="B384" s="55"/>
      <c r="C384" s="55"/>
    </row>
    <row r="385" spans="1:3" ht="12.75" x14ac:dyDescent="0.2">
      <c r="A385" s="55"/>
      <c r="B385" s="55"/>
      <c r="C385" s="55"/>
    </row>
    <row r="386" spans="1:3" ht="12.75" x14ac:dyDescent="0.2">
      <c r="A386" s="55"/>
      <c r="B386" s="55"/>
      <c r="C386" s="55"/>
    </row>
    <row r="387" spans="1:3" ht="12.75" x14ac:dyDescent="0.2">
      <c r="A387" s="55"/>
      <c r="B387" s="55"/>
      <c r="C387" s="55"/>
    </row>
    <row r="388" spans="1:3" ht="12.75" x14ac:dyDescent="0.2">
      <c r="A388" s="55"/>
      <c r="B388" s="55"/>
      <c r="C388" s="55"/>
    </row>
    <row r="389" spans="1:3" ht="12.75" x14ac:dyDescent="0.2">
      <c r="A389" s="55"/>
      <c r="B389" s="55"/>
      <c r="C389" s="55"/>
    </row>
    <row r="390" spans="1:3" ht="12.75" x14ac:dyDescent="0.2">
      <c r="A390" s="55"/>
      <c r="B390" s="55"/>
      <c r="C390" s="55"/>
    </row>
    <row r="391" spans="1:3" ht="12.75" x14ac:dyDescent="0.2">
      <c r="A391" s="55"/>
      <c r="B391" s="55"/>
      <c r="C391" s="55"/>
    </row>
    <row r="392" spans="1:3" ht="12.75" x14ac:dyDescent="0.2">
      <c r="A392" s="55"/>
      <c r="B392" s="55"/>
      <c r="C392" s="55"/>
    </row>
    <row r="393" spans="1:3" ht="12.75" x14ac:dyDescent="0.2">
      <c r="A393" s="55"/>
      <c r="B393" s="55"/>
      <c r="C393" s="55"/>
    </row>
    <row r="394" spans="1:3" ht="12.75" x14ac:dyDescent="0.2">
      <c r="A394" s="55"/>
      <c r="B394" s="55"/>
      <c r="C394" s="55"/>
    </row>
    <row r="395" spans="1:3" ht="12.75" x14ac:dyDescent="0.2">
      <c r="A395" s="55"/>
      <c r="B395" s="55"/>
      <c r="C395" s="55"/>
    </row>
    <row r="396" spans="1:3" ht="12.75" x14ac:dyDescent="0.2">
      <c r="A396" s="55"/>
      <c r="B396" s="55"/>
      <c r="C396" s="55"/>
    </row>
    <row r="397" spans="1:3" ht="12.75" x14ac:dyDescent="0.2">
      <c r="A397" s="55"/>
      <c r="B397" s="55"/>
      <c r="C397" s="55"/>
    </row>
    <row r="398" spans="1:3" ht="12.75" x14ac:dyDescent="0.2">
      <c r="A398" s="55"/>
      <c r="B398" s="55"/>
      <c r="C398" s="55"/>
    </row>
    <row r="399" spans="1:3" ht="12.75" x14ac:dyDescent="0.2">
      <c r="A399" s="55"/>
      <c r="B399" s="55"/>
      <c r="C399" s="55"/>
    </row>
    <row r="400" spans="1:3" ht="12.75" x14ac:dyDescent="0.2">
      <c r="A400" s="55"/>
      <c r="B400" s="55"/>
      <c r="C400" s="55"/>
    </row>
    <row r="401" spans="1:3" ht="12.75" x14ac:dyDescent="0.2">
      <c r="A401" s="55"/>
      <c r="B401" s="55"/>
      <c r="C401" s="55"/>
    </row>
    <row r="402" spans="1:3" ht="12.75" x14ac:dyDescent="0.2">
      <c r="A402" s="55"/>
      <c r="B402" s="55"/>
      <c r="C402" s="55"/>
    </row>
    <row r="403" spans="1:3" ht="12.75" x14ac:dyDescent="0.2">
      <c r="A403" s="55"/>
      <c r="B403" s="55"/>
      <c r="C403" s="55"/>
    </row>
    <row r="404" spans="1:3" ht="12.75" x14ac:dyDescent="0.2">
      <c r="A404" s="55"/>
      <c r="B404" s="55"/>
      <c r="C404" s="55"/>
    </row>
    <row r="405" spans="1:3" ht="12.75" x14ac:dyDescent="0.2">
      <c r="A405" s="55"/>
      <c r="B405" s="55"/>
      <c r="C405" s="55"/>
    </row>
    <row r="406" spans="1:3" ht="12.75" x14ac:dyDescent="0.2">
      <c r="A406" s="55"/>
      <c r="B406" s="55"/>
      <c r="C406" s="55"/>
    </row>
    <row r="407" spans="1:3" ht="12.75" x14ac:dyDescent="0.2">
      <c r="A407" s="55"/>
      <c r="B407" s="55"/>
      <c r="C407" s="55"/>
    </row>
    <row r="408" spans="1:3" ht="12.75" x14ac:dyDescent="0.2">
      <c r="A408" s="55"/>
      <c r="B408" s="55"/>
      <c r="C408" s="55"/>
    </row>
    <row r="409" spans="1:3" ht="12.75" x14ac:dyDescent="0.2">
      <c r="A409" s="55"/>
      <c r="B409" s="55"/>
      <c r="C409" s="55"/>
    </row>
    <row r="410" spans="1:3" ht="12.75" x14ac:dyDescent="0.2">
      <c r="A410" s="55"/>
      <c r="B410" s="55"/>
      <c r="C410" s="55"/>
    </row>
    <row r="411" spans="1:3" ht="12.75" x14ac:dyDescent="0.2">
      <c r="A411" s="55"/>
      <c r="B411" s="55"/>
      <c r="C411" s="55"/>
    </row>
    <row r="412" spans="1:3" ht="12.75" x14ac:dyDescent="0.2">
      <c r="A412" s="55"/>
      <c r="B412" s="55"/>
      <c r="C412" s="55"/>
    </row>
    <row r="413" spans="1:3" ht="12.75" x14ac:dyDescent="0.2">
      <c r="A413" s="55"/>
      <c r="B413" s="55"/>
      <c r="C413" s="55"/>
    </row>
    <row r="414" spans="1:3" ht="12.75" x14ac:dyDescent="0.2">
      <c r="A414" s="55"/>
      <c r="B414" s="55"/>
      <c r="C414" s="55"/>
    </row>
    <row r="415" spans="1:3" ht="12.75" x14ac:dyDescent="0.2">
      <c r="A415" s="55"/>
      <c r="B415" s="55"/>
      <c r="C415" s="55"/>
    </row>
    <row r="416" spans="1:3" ht="12.75" x14ac:dyDescent="0.2">
      <c r="A416" s="55"/>
      <c r="B416" s="55"/>
      <c r="C416" s="55"/>
    </row>
    <row r="417" spans="1:3" ht="12.75" x14ac:dyDescent="0.2">
      <c r="A417" s="55"/>
      <c r="B417" s="55"/>
      <c r="C417" s="55"/>
    </row>
    <row r="418" spans="1:3" ht="12.75" x14ac:dyDescent="0.2">
      <c r="A418" s="55"/>
      <c r="B418" s="55"/>
      <c r="C418" s="55"/>
    </row>
    <row r="419" spans="1:3" ht="12.75" x14ac:dyDescent="0.2">
      <c r="A419" s="55"/>
      <c r="B419" s="55"/>
      <c r="C419" s="55"/>
    </row>
    <row r="420" spans="1:3" ht="12.75" x14ac:dyDescent="0.2">
      <c r="A420" s="55"/>
      <c r="B420" s="55"/>
      <c r="C420" s="55"/>
    </row>
    <row r="421" spans="1:3" ht="12.75" x14ac:dyDescent="0.2">
      <c r="A421" s="55"/>
      <c r="B421" s="55"/>
      <c r="C421" s="55"/>
    </row>
    <row r="422" spans="1:3" ht="12.75" x14ac:dyDescent="0.2">
      <c r="A422" s="55"/>
      <c r="B422" s="55"/>
      <c r="C422" s="55"/>
    </row>
    <row r="423" spans="1:3" ht="12.75" x14ac:dyDescent="0.2">
      <c r="A423" s="55"/>
      <c r="B423" s="55"/>
      <c r="C423" s="55"/>
    </row>
    <row r="424" spans="1:3" ht="12.75" x14ac:dyDescent="0.2">
      <c r="A424" s="55"/>
      <c r="B424" s="55"/>
      <c r="C424" s="55"/>
    </row>
    <row r="425" spans="1:3" ht="12.75" x14ac:dyDescent="0.2">
      <c r="A425" s="55"/>
      <c r="B425" s="55"/>
      <c r="C425" s="55"/>
    </row>
    <row r="426" spans="1:3" ht="12.75" x14ac:dyDescent="0.2">
      <c r="A426" s="55"/>
      <c r="B426" s="55"/>
      <c r="C426" s="55"/>
    </row>
    <row r="427" spans="1:3" ht="12.75" x14ac:dyDescent="0.2">
      <c r="A427" s="55"/>
      <c r="B427" s="55"/>
      <c r="C427" s="55"/>
    </row>
    <row r="428" spans="1:3" ht="12.75" x14ac:dyDescent="0.2">
      <c r="A428" s="55"/>
      <c r="B428" s="55"/>
      <c r="C428" s="55"/>
    </row>
    <row r="429" spans="1:3" ht="12.75" x14ac:dyDescent="0.2">
      <c r="A429" s="55"/>
      <c r="B429" s="55"/>
      <c r="C429" s="55"/>
    </row>
    <row r="430" spans="1:3" ht="12.75" x14ac:dyDescent="0.2">
      <c r="A430" s="55"/>
      <c r="B430" s="55"/>
      <c r="C430" s="55"/>
    </row>
    <row r="431" spans="1:3" ht="12.75" x14ac:dyDescent="0.2">
      <c r="A431" s="55"/>
      <c r="B431" s="55"/>
      <c r="C431" s="55"/>
    </row>
    <row r="432" spans="1:3" ht="12.75" x14ac:dyDescent="0.2">
      <c r="A432" s="55"/>
      <c r="B432" s="55"/>
      <c r="C432" s="55"/>
    </row>
    <row r="433" spans="1:3" ht="12.75" x14ac:dyDescent="0.2">
      <c r="A433" s="55"/>
      <c r="B433" s="55"/>
      <c r="C433" s="55"/>
    </row>
    <row r="434" spans="1:3" ht="12.75" x14ac:dyDescent="0.2">
      <c r="A434" s="55"/>
      <c r="B434" s="55"/>
      <c r="C434" s="55"/>
    </row>
    <row r="435" spans="1:3" ht="12.75" x14ac:dyDescent="0.2">
      <c r="A435" s="55"/>
      <c r="B435" s="55"/>
      <c r="C435" s="55"/>
    </row>
    <row r="436" spans="1:3" ht="12.75" x14ac:dyDescent="0.2">
      <c r="A436" s="55"/>
      <c r="B436" s="55"/>
      <c r="C436" s="55"/>
    </row>
    <row r="437" spans="1:3" ht="12.75" x14ac:dyDescent="0.2">
      <c r="A437" s="55"/>
      <c r="B437" s="55"/>
      <c r="C437" s="55"/>
    </row>
    <row r="438" spans="1:3" ht="12.75" x14ac:dyDescent="0.2">
      <c r="A438" s="55"/>
      <c r="B438" s="55"/>
      <c r="C438" s="55"/>
    </row>
    <row r="439" spans="1:3" ht="12.75" x14ac:dyDescent="0.2">
      <c r="A439" s="55"/>
      <c r="B439" s="55"/>
      <c r="C439" s="55"/>
    </row>
    <row r="440" spans="1:3" ht="12.75" x14ac:dyDescent="0.2">
      <c r="A440" s="55"/>
      <c r="B440" s="55"/>
      <c r="C440" s="55"/>
    </row>
    <row r="441" spans="1:3" ht="12.75" x14ac:dyDescent="0.2">
      <c r="A441" s="55"/>
      <c r="B441" s="55"/>
      <c r="C441" s="55"/>
    </row>
    <row r="442" spans="1:3" ht="12.75" x14ac:dyDescent="0.2">
      <c r="A442" s="55"/>
      <c r="B442" s="55"/>
      <c r="C442" s="55"/>
    </row>
    <row r="443" spans="1:3" ht="12.75" x14ac:dyDescent="0.2">
      <c r="A443" s="55"/>
      <c r="B443" s="55"/>
      <c r="C443" s="55"/>
    </row>
    <row r="444" spans="1:3" ht="12.75" x14ac:dyDescent="0.2">
      <c r="A444" s="55"/>
      <c r="B444" s="55"/>
      <c r="C444" s="55"/>
    </row>
    <row r="445" spans="1:3" ht="12.75" x14ac:dyDescent="0.2">
      <c r="A445" s="55"/>
      <c r="B445" s="55"/>
      <c r="C445" s="55"/>
    </row>
    <row r="446" spans="1:3" ht="12.75" x14ac:dyDescent="0.2">
      <c r="A446" s="55"/>
      <c r="B446" s="55"/>
      <c r="C446" s="55"/>
    </row>
    <row r="447" spans="1:3" ht="12.75" x14ac:dyDescent="0.2">
      <c r="A447" s="55"/>
      <c r="B447" s="55"/>
      <c r="C447" s="55"/>
    </row>
    <row r="448" spans="1:3" ht="12.75" x14ac:dyDescent="0.2">
      <c r="A448" s="55"/>
      <c r="B448" s="55"/>
      <c r="C448" s="55"/>
    </row>
    <row r="449" spans="1:3" ht="12.75" x14ac:dyDescent="0.2">
      <c r="A449" s="55"/>
      <c r="B449" s="55"/>
      <c r="C449" s="55"/>
    </row>
    <row r="450" spans="1:3" ht="12.75" x14ac:dyDescent="0.2">
      <c r="A450" s="55"/>
      <c r="B450" s="55"/>
      <c r="C450" s="55"/>
    </row>
    <row r="451" spans="1:3" ht="12.75" x14ac:dyDescent="0.2">
      <c r="A451" s="55"/>
      <c r="B451" s="55"/>
      <c r="C451" s="55"/>
    </row>
    <row r="452" spans="1:3" ht="12.75" x14ac:dyDescent="0.2">
      <c r="A452" s="55"/>
      <c r="B452" s="55"/>
      <c r="C452" s="55"/>
    </row>
    <row r="453" spans="1:3" ht="12.75" x14ac:dyDescent="0.2">
      <c r="A453" s="55"/>
      <c r="B453" s="55"/>
      <c r="C453" s="55"/>
    </row>
    <row r="454" spans="1:3" ht="12.75" x14ac:dyDescent="0.2">
      <c r="A454" s="55"/>
      <c r="B454" s="55"/>
      <c r="C454" s="55"/>
    </row>
    <row r="455" spans="1:3" ht="12.75" x14ac:dyDescent="0.2">
      <c r="A455" s="55"/>
      <c r="B455" s="55"/>
      <c r="C455" s="55"/>
    </row>
    <row r="456" spans="1:3" ht="12.75" x14ac:dyDescent="0.2">
      <c r="A456" s="55"/>
      <c r="B456" s="55"/>
      <c r="C456" s="55"/>
    </row>
    <row r="457" spans="1:3" ht="12.75" x14ac:dyDescent="0.2">
      <c r="A457" s="55"/>
      <c r="B457" s="55"/>
      <c r="C457" s="55"/>
    </row>
    <row r="458" spans="1:3" ht="12.75" x14ac:dyDescent="0.2">
      <c r="A458" s="55"/>
      <c r="B458" s="55"/>
      <c r="C458" s="55"/>
    </row>
    <row r="459" spans="1:3" ht="12.75" x14ac:dyDescent="0.2">
      <c r="A459" s="55"/>
      <c r="B459" s="55"/>
      <c r="C459" s="55"/>
    </row>
    <row r="460" spans="1:3" ht="12.75" x14ac:dyDescent="0.2">
      <c r="A460" s="55"/>
      <c r="B460" s="55"/>
      <c r="C460" s="55"/>
    </row>
    <row r="461" spans="1:3" ht="12.75" x14ac:dyDescent="0.2">
      <c r="A461" s="55"/>
      <c r="B461" s="55"/>
      <c r="C461" s="55"/>
    </row>
    <row r="462" spans="1:3" ht="12.75" x14ac:dyDescent="0.2">
      <c r="A462" s="55"/>
      <c r="B462" s="55"/>
      <c r="C462" s="55"/>
    </row>
    <row r="463" spans="1:3" ht="12.75" x14ac:dyDescent="0.2">
      <c r="A463" s="55"/>
      <c r="B463" s="55"/>
      <c r="C463" s="55"/>
    </row>
    <row r="464" spans="1:3" ht="12.75" x14ac:dyDescent="0.2">
      <c r="A464" s="55"/>
      <c r="B464" s="55"/>
      <c r="C464" s="55"/>
    </row>
    <row r="465" spans="1:3" ht="12.75" x14ac:dyDescent="0.2">
      <c r="A465" s="55"/>
      <c r="B465" s="55"/>
      <c r="C465" s="55"/>
    </row>
    <row r="466" spans="1:3" ht="12.75" x14ac:dyDescent="0.2">
      <c r="A466" s="55"/>
      <c r="B466" s="55"/>
      <c r="C466" s="55"/>
    </row>
    <row r="467" spans="1:3" ht="12.75" x14ac:dyDescent="0.2">
      <c r="A467" s="55"/>
      <c r="B467" s="55"/>
      <c r="C467" s="55"/>
    </row>
    <row r="468" spans="1:3" ht="12.75" x14ac:dyDescent="0.2">
      <c r="A468" s="55"/>
      <c r="B468" s="55"/>
      <c r="C468" s="55"/>
    </row>
    <row r="469" spans="1:3" ht="12.75" x14ac:dyDescent="0.2">
      <c r="A469" s="55"/>
      <c r="B469" s="55"/>
      <c r="C469" s="55"/>
    </row>
    <row r="470" spans="1:3" ht="12.75" x14ac:dyDescent="0.2">
      <c r="A470" s="55"/>
      <c r="B470" s="55"/>
      <c r="C470" s="55"/>
    </row>
    <row r="471" spans="1:3" ht="12.75" x14ac:dyDescent="0.2">
      <c r="A471" s="55"/>
      <c r="B471" s="55"/>
      <c r="C471" s="55"/>
    </row>
    <row r="472" spans="1:3" ht="12.75" x14ac:dyDescent="0.2">
      <c r="A472" s="55"/>
      <c r="B472" s="55"/>
      <c r="C472" s="55"/>
    </row>
    <row r="473" spans="1:3" ht="12.75" x14ac:dyDescent="0.2">
      <c r="A473" s="55"/>
      <c r="B473" s="55"/>
      <c r="C473" s="55"/>
    </row>
    <row r="474" spans="1:3" ht="12.75" x14ac:dyDescent="0.2">
      <c r="A474" s="55"/>
      <c r="B474" s="55"/>
      <c r="C474" s="55"/>
    </row>
    <row r="475" spans="1:3" ht="12.75" x14ac:dyDescent="0.2">
      <c r="A475" s="55"/>
      <c r="B475" s="55"/>
      <c r="C475" s="55"/>
    </row>
    <row r="476" spans="1:3" ht="12.75" x14ac:dyDescent="0.2">
      <c r="A476" s="55"/>
      <c r="B476" s="55"/>
      <c r="C476" s="55"/>
    </row>
    <row r="477" spans="1:3" ht="12.75" x14ac:dyDescent="0.2">
      <c r="A477" s="55"/>
      <c r="B477" s="55"/>
      <c r="C477" s="55"/>
    </row>
    <row r="478" spans="1:3" ht="12.75" x14ac:dyDescent="0.2">
      <c r="A478" s="55"/>
      <c r="B478" s="55"/>
      <c r="C478" s="55"/>
    </row>
    <row r="479" spans="1:3" ht="12.75" x14ac:dyDescent="0.2">
      <c r="A479" s="55"/>
      <c r="B479" s="55"/>
      <c r="C479" s="55"/>
    </row>
    <row r="480" spans="1:3" ht="12.75" x14ac:dyDescent="0.2">
      <c r="A480" s="55"/>
      <c r="B480" s="55"/>
      <c r="C480" s="55"/>
    </row>
    <row r="481" spans="1:3" ht="12.75" x14ac:dyDescent="0.2">
      <c r="A481" s="55"/>
      <c r="B481" s="55"/>
      <c r="C481" s="55"/>
    </row>
    <row r="482" spans="1:3" ht="12.75" x14ac:dyDescent="0.2">
      <c r="A482" s="55"/>
      <c r="B482" s="55"/>
      <c r="C482" s="55"/>
    </row>
    <row r="483" spans="1:3" ht="12.75" x14ac:dyDescent="0.2">
      <c r="A483" s="55"/>
      <c r="B483" s="55"/>
      <c r="C483" s="55"/>
    </row>
    <row r="484" spans="1:3" ht="12.75" x14ac:dyDescent="0.2">
      <c r="A484" s="55"/>
      <c r="B484" s="55"/>
      <c r="C484" s="55"/>
    </row>
    <row r="485" spans="1:3" ht="12.75" x14ac:dyDescent="0.2">
      <c r="A485" s="55"/>
      <c r="B485" s="55"/>
      <c r="C485" s="55"/>
    </row>
    <row r="486" spans="1:3" ht="12.75" x14ac:dyDescent="0.2">
      <c r="A486" s="55"/>
      <c r="B486" s="55"/>
      <c r="C486" s="55"/>
    </row>
    <row r="487" spans="1:3" ht="12.75" x14ac:dyDescent="0.2">
      <c r="A487" s="55"/>
      <c r="B487" s="55"/>
      <c r="C487" s="55"/>
    </row>
    <row r="488" spans="1:3" ht="12.75" x14ac:dyDescent="0.2">
      <c r="A488" s="55"/>
      <c r="B488" s="55"/>
      <c r="C488" s="55"/>
    </row>
    <row r="489" spans="1:3" ht="12.75" x14ac:dyDescent="0.2">
      <c r="A489" s="55"/>
      <c r="B489" s="55"/>
      <c r="C489" s="55"/>
    </row>
    <row r="490" spans="1:3" ht="12.75" x14ac:dyDescent="0.2">
      <c r="A490" s="55"/>
      <c r="B490" s="55"/>
      <c r="C490" s="55"/>
    </row>
    <row r="491" spans="1:3" ht="12.75" x14ac:dyDescent="0.2">
      <c r="A491" s="55"/>
      <c r="B491" s="55"/>
      <c r="C491" s="55"/>
    </row>
    <row r="492" spans="1:3" ht="12.75" x14ac:dyDescent="0.2">
      <c r="A492" s="55"/>
      <c r="B492" s="55"/>
      <c r="C492" s="55"/>
    </row>
    <row r="493" spans="1:3" ht="12.75" x14ac:dyDescent="0.2">
      <c r="A493" s="55"/>
      <c r="B493" s="55"/>
      <c r="C493" s="55"/>
    </row>
    <row r="494" spans="1:3" ht="12.75" x14ac:dyDescent="0.2">
      <c r="A494" s="55"/>
      <c r="B494" s="55"/>
      <c r="C494" s="55"/>
    </row>
    <row r="495" spans="1:3" ht="12.75" x14ac:dyDescent="0.2">
      <c r="A495" s="55"/>
      <c r="B495" s="55"/>
      <c r="C495" s="55"/>
    </row>
    <row r="496" spans="1:3" ht="12.75" x14ac:dyDescent="0.2">
      <c r="A496" s="55"/>
      <c r="B496" s="55"/>
      <c r="C496" s="55"/>
    </row>
    <row r="497" spans="1:3" ht="12.75" x14ac:dyDescent="0.2">
      <c r="A497" s="55"/>
      <c r="B497" s="55"/>
      <c r="C497" s="55"/>
    </row>
    <row r="498" spans="1:3" ht="12.75" x14ac:dyDescent="0.2">
      <c r="A498" s="55"/>
      <c r="B498" s="55"/>
      <c r="C498" s="55"/>
    </row>
    <row r="499" spans="1:3" ht="12.75" x14ac:dyDescent="0.2">
      <c r="A499" s="55"/>
      <c r="B499" s="55"/>
      <c r="C499" s="55"/>
    </row>
    <row r="500" spans="1:3" ht="12.75" x14ac:dyDescent="0.2">
      <c r="A500" s="55"/>
      <c r="B500" s="55"/>
      <c r="C500" s="55"/>
    </row>
    <row r="501" spans="1:3" ht="12.75" x14ac:dyDescent="0.2">
      <c r="A501" s="55"/>
      <c r="B501" s="55"/>
      <c r="C501" s="55"/>
    </row>
    <row r="502" spans="1:3" ht="12.75" x14ac:dyDescent="0.2">
      <c r="A502" s="55"/>
      <c r="B502" s="55"/>
      <c r="C502" s="55"/>
    </row>
    <row r="503" spans="1:3" ht="12.75" x14ac:dyDescent="0.2">
      <c r="A503" s="55"/>
      <c r="B503" s="55"/>
      <c r="C503" s="55"/>
    </row>
    <row r="504" spans="1:3" ht="12.75" x14ac:dyDescent="0.2">
      <c r="A504" s="55"/>
      <c r="B504" s="55"/>
      <c r="C504" s="55"/>
    </row>
    <row r="505" spans="1:3" ht="12.75" x14ac:dyDescent="0.2">
      <c r="A505" s="55"/>
      <c r="B505" s="55"/>
      <c r="C505" s="55"/>
    </row>
    <row r="506" spans="1:3" ht="12.75" x14ac:dyDescent="0.2">
      <c r="A506" s="55"/>
      <c r="B506" s="55"/>
      <c r="C506" s="55"/>
    </row>
    <row r="507" spans="1:3" ht="12.75" x14ac:dyDescent="0.2">
      <c r="A507" s="55"/>
      <c r="B507" s="55"/>
      <c r="C507" s="55"/>
    </row>
    <row r="508" spans="1:3" ht="12.75" x14ac:dyDescent="0.2">
      <c r="A508" s="55"/>
      <c r="B508" s="55"/>
      <c r="C508" s="55"/>
    </row>
    <row r="509" spans="1:3" ht="12.75" x14ac:dyDescent="0.2">
      <c r="A509" s="55"/>
      <c r="B509" s="55"/>
      <c r="C509" s="55"/>
    </row>
    <row r="510" spans="1:3" ht="12.75" x14ac:dyDescent="0.2">
      <c r="A510" s="55"/>
      <c r="B510" s="55"/>
      <c r="C510" s="55"/>
    </row>
    <row r="511" spans="1:3" ht="12.75" x14ac:dyDescent="0.2">
      <c r="A511" s="55"/>
      <c r="B511" s="55"/>
      <c r="C511" s="55"/>
    </row>
    <row r="512" spans="1:3" ht="12.75" x14ac:dyDescent="0.2">
      <c r="A512" s="55"/>
      <c r="B512" s="55"/>
      <c r="C512" s="55"/>
    </row>
    <row r="513" spans="1:3" ht="12.75" x14ac:dyDescent="0.2">
      <c r="A513" s="55"/>
      <c r="B513" s="55"/>
      <c r="C513" s="55"/>
    </row>
    <row r="514" spans="1:3" ht="12.75" x14ac:dyDescent="0.2">
      <c r="A514" s="55"/>
      <c r="B514" s="55"/>
      <c r="C514" s="55"/>
    </row>
    <row r="515" spans="1:3" ht="12.75" x14ac:dyDescent="0.2">
      <c r="A515" s="55"/>
      <c r="B515" s="55"/>
      <c r="C515" s="55"/>
    </row>
    <row r="516" spans="1:3" ht="12.75" x14ac:dyDescent="0.2">
      <c r="A516" s="55"/>
      <c r="B516" s="55"/>
      <c r="C516" s="55"/>
    </row>
    <row r="517" spans="1:3" ht="12.75" x14ac:dyDescent="0.2">
      <c r="A517" s="55"/>
      <c r="B517" s="55"/>
      <c r="C517" s="55"/>
    </row>
    <row r="518" spans="1:3" ht="12.75" x14ac:dyDescent="0.2">
      <c r="A518" s="55"/>
      <c r="B518" s="55"/>
      <c r="C518" s="55"/>
    </row>
    <row r="519" spans="1:3" ht="12.75" x14ac:dyDescent="0.2">
      <c r="A519" s="55"/>
      <c r="B519" s="55"/>
      <c r="C519" s="55"/>
    </row>
    <row r="520" spans="1:3" ht="12.75" x14ac:dyDescent="0.2">
      <c r="A520" s="55"/>
      <c r="B520" s="55"/>
      <c r="C520" s="55"/>
    </row>
    <row r="521" spans="1:3" ht="12.75" x14ac:dyDescent="0.2">
      <c r="A521" s="55"/>
      <c r="B521" s="55"/>
      <c r="C521" s="55"/>
    </row>
    <row r="522" spans="1:3" ht="12.75" x14ac:dyDescent="0.2">
      <c r="A522" s="55"/>
      <c r="B522" s="55"/>
      <c r="C522" s="55"/>
    </row>
    <row r="523" spans="1:3" ht="12.75" x14ac:dyDescent="0.2">
      <c r="A523" s="55"/>
      <c r="B523" s="55"/>
      <c r="C523" s="55"/>
    </row>
    <row r="524" spans="1:3" ht="12.75" x14ac:dyDescent="0.2">
      <c r="A524" s="55"/>
      <c r="B524" s="55"/>
      <c r="C524" s="55"/>
    </row>
    <row r="525" spans="1:3" ht="12.75" x14ac:dyDescent="0.2">
      <c r="A525" s="55"/>
      <c r="B525" s="55"/>
      <c r="C525" s="55"/>
    </row>
    <row r="526" spans="1:3" ht="12.75" x14ac:dyDescent="0.2">
      <c r="A526" s="55"/>
      <c r="B526" s="55"/>
      <c r="C526" s="55"/>
    </row>
    <row r="527" spans="1:3" ht="12.75" x14ac:dyDescent="0.2">
      <c r="A527" s="55"/>
      <c r="B527" s="55"/>
      <c r="C527" s="55"/>
    </row>
    <row r="528" spans="1:3" ht="12.75" x14ac:dyDescent="0.2">
      <c r="A528" s="55"/>
      <c r="B528" s="55"/>
      <c r="C528" s="55"/>
    </row>
    <row r="529" spans="1:3" ht="12.75" x14ac:dyDescent="0.2">
      <c r="A529" s="55"/>
      <c r="B529" s="55"/>
      <c r="C529" s="55"/>
    </row>
    <row r="530" spans="1:3" ht="12.75" x14ac:dyDescent="0.2">
      <c r="A530" s="55"/>
      <c r="B530" s="55"/>
      <c r="C530" s="55"/>
    </row>
    <row r="531" spans="1:3" ht="12.75" x14ac:dyDescent="0.2">
      <c r="A531" s="55"/>
      <c r="B531" s="55"/>
      <c r="C531" s="55"/>
    </row>
    <row r="532" spans="1:3" ht="12.75" x14ac:dyDescent="0.2">
      <c r="A532" s="55"/>
      <c r="B532" s="55"/>
      <c r="C532" s="55"/>
    </row>
    <row r="533" spans="1:3" ht="12.75" x14ac:dyDescent="0.2">
      <c r="A533" s="55"/>
      <c r="B533" s="55"/>
      <c r="C533" s="55"/>
    </row>
    <row r="534" spans="1:3" ht="12.75" x14ac:dyDescent="0.2">
      <c r="A534" s="55"/>
      <c r="B534" s="55"/>
      <c r="C534" s="55"/>
    </row>
    <row r="535" spans="1:3" ht="12.75" x14ac:dyDescent="0.2">
      <c r="A535" s="55"/>
      <c r="B535" s="55"/>
      <c r="C535" s="55"/>
    </row>
    <row r="536" spans="1:3" ht="12.75" x14ac:dyDescent="0.2">
      <c r="A536" s="55"/>
      <c r="B536" s="55"/>
      <c r="C536" s="55"/>
    </row>
    <row r="537" spans="1:3" ht="12.75" x14ac:dyDescent="0.2">
      <c r="A537" s="55"/>
      <c r="B537" s="55"/>
      <c r="C537" s="55"/>
    </row>
    <row r="538" spans="1:3" ht="12.75" x14ac:dyDescent="0.2">
      <c r="A538" s="55"/>
      <c r="B538" s="55"/>
      <c r="C538" s="55"/>
    </row>
    <row r="539" spans="1:3" ht="12.75" x14ac:dyDescent="0.2">
      <c r="A539" s="55"/>
      <c r="B539" s="55"/>
      <c r="C539" s="55"/>
    </row>
    <row r="540" spans="1:3" ht="12.75" x14ac:dyDescent="0.2">
      <c r="A540" s="55"/>
      <c r="B540" s="55"/>
      <c r="C540" s="55"/>
    </row>
    <row r="541" spans="1:3" ht="12.75" x14ac:dyDescent="0.2">
      <c r="A541" s="55"/>
      <c r="B541" s="55"/>
      <c r="C541" s="55"/>
    </row>
    <row r="542" spans="1:3" ht="12.75" x14ac:dyDescent="0.2">
      <c r="A542" s="55"/>
      <c r="B542" s="55"/>
      <c r="C542" s="55"/>
    </row>
    <row r="543" spans="1:3" ht="12.75" x14ac:dyDescent="0.2">
      <c r="A543" s="55"/>
      <c r="B543" s="55"/>
      <c r="C543" s="55"/>
    </row>
    <row r="544" spans="1:3" ht="12.75" x14ac:dyDescent="0.2">
      <c r="A544" s="55"/>
      <c r="B544" s="55"/>
      <c r="C544" s="55"/>
    </row>
    <row r="545" spans="1:3" ht="12.75" x14ac:dyDescent="0.2">
      <c r="A545" s="55"/>
      <c r="B545" s="55"/>
      <c r="C545" s="55"/>
    </row>
    <row r="546" spans="1:3" ht="12.75" x14ac:dyDescent="0.2">
      <c r="A546" s="55"/>
      <c r="B546" s="55"/>
      <c r="C546" s="55"/>
    </row>
    <row r="547" spans="1:3" ht="12.75" x14ac:dyDescent="0.2">
      <c r="A547" s="55"/>
      <c r="B547" s="55"/>
      <c r="C547" s="55"/>
    </row>
    <row r="548" spans="1:3" ht="12.75" x14ac:dyDescent="0.2">
      <c r="A548" s="55"/>
      <c r="B548" s="55"/>
      <c r="C548" s="55"/>
    </row>
    <row r="549" spans="1:3" ht="12.75" x14ac:dyDescent="0.2">
      <c r="A549" s="55"/>
      <c r="B549" s="55"/>
      <c r="C549" s="55"/>
    </row>
    <row r="550" spans="1:3" ht="12.75" x14ac:dyDescent="0.2">
      <c r="A550" s="55"/>
      <c r="B550" s="55"/>
      <c r="C550" s="55"/>
    </row>
    <row r="551" spans="1:3" ht="12.75" x14ac:dyDescent="0.2">
      <c r="A551" s="55"/>
      <c r="B551" s="55"/>
      <c r="C551" s="55"/>
    </row>
    <row r="552" spans="1:3" ht="12.75" x14ac:dyDescent="0.2">
      <c r="A552" s="55"/>
      <c r="B552" s="55"/>
      <c r="C552" s="55"/>
    </row>
    <row r="553" spans="1:3" ht="12.75" x14ac:dyDescent="0.2">
      <c r="A553" s="55"/>
      <c r="B553" s="55"/>
      <c r="C553" s="55"/>
    </row>
    <row r="554" spans="1:3" ht="12.75" x14ac:dyDescent="0.2">
      <c r="A554" s="55"/>
      <c r="B554" s="55"/>
      <c r="C554" s="55"/>
    </row>
    <row r="555" spans="1:3" ht="12.75" x14ac:dyDescent="0.2">
      <c r="A555" s="55"/>
      <c r="B555" s="55"/>
      <c r="C555" s="55"/>
    </row>
    <row r="556" spans="1:3" ht="12.75" x14ac:dyDescent="0.2">
      <c r="A556" s="55"/>
      <c r="B556" s="55"/>
      <c r="C556" s="55"/>
    </row>
    <row r="557" spans="1:3" ht="12.75" x14ac:dyDescent="0.2">
      <c r="A557" s="55"/>
      <c r="B557" s="55"/>
      <c r="C557" s="55"/>
    </row>
    <row r="558" spans="1:3" ht="12.75" x14ac:dyDescent="0.2">
      <c r="A558" s="55"/>
      <c r="B558" s="55"/>
      <c r="C558" s="55"/>
    </row>
    <row r="559" spans="1:3" ht="12.75" x14ac:dyDescent="0.2">
      <c r="A559" s="55"/>
      <c r="B559" s="55"/>
      <c r="C559" s="55"/>
    </row>
    <row r="560" spans="1:3" ht="12.75" x14ac:dyDescent="0.2">
      <c r="A560" s="55"/>
      <c r="B560" s="55"/>
      <c r="C560" s="55"/>
    </row>
    <row r="561" spans="1:3" ht="12.75" x14ac:dyDescent="0.2">
      <c r="A561" s="55"/>
      <c r="B561" s="55"/>
      <c r="C561" s="55"/>
    </row>
    <row r="562" spans="1:3" ht="12.75" x14ac:dyDescent="0.2">
      <c r="A562" s="55"/>
      <c r="B562" s="55"/>
      <c r="C562" s="55"/>
    </row>
    <row r="563" spans="1:3" ht="12.75" x14ac:dyDescent="0.2">
      <c r="A563" s="55"/>
      <c r="B563" s="55"/>
      <c r="C563" s="55"/>
    </row>
    <row r="564" spans="1:3" ht="12.75" x14ac:dyDescent="0.2">
      <c r="A564" s="55"/>
      <c r="B564" s="55"/>
      <c r="C564" s="55"/>
    </row>
    <row r="565" spans="1:3" ht="12.75" x14ac:dyDescent="0.2">
      <c r="A565" s="55"/>
      <c r="B565" s="55"/>
      <c r="C565" s="55"/>
    </row>
    <row r="566" spans="1:3" ht="12.75" x14ac:dyDescent="0.2">
      <c r="A566" s="55"/>
      <c r="B566" s="55"/>
      <c r="C566" s="55"/>
    </row>
    <row r="567" spans="1:3" ht="12.75" x14ac:dyDescent="0.2">
      <c r="A567" s="55"/>
      <c r="B567" s="55"/>
      <c r="C567" s="55"/>
    </row>
    <row r="568" spans="1:3" ht="12.75" x14ac:dyDescent="0.2">
      <c r="A568" s="55"/>
      <c r="B568" s="55"/>
      <c r="C568" s="55"/>
    </row>
    <row r="569" spans="1:3" ht="12.75" x14ac:dyDescent="0.2">
      <c r="A569" s="55"/>
      <c r="B569" s="55"/>
      <c r="C569" s="55"/>
    </row>
    <row r="570" spans="1:3" ht="12.75" x14ac:dyDescent="0.2">
      <c r="A570" s="55"/>
      <c r="B570" s="55"/>
      <c r="C570" s="55"/>
    </row>
    <row r="571" spans="1:3" ht="12.75" x14ac:dyDescent="0.2">
      <c r="A571" s="55"/>
      <c r="B571" s="55"/>
      <c r="C571" s="55"/>
    </row>
    <row r="572" spans="1:3" ht="12.75" x14ac:dyDescent="0.2">
      <c r="A572" s="55"/>
      <c r="B572" s="55"/>
      <c r="C572" s="55"/>
    </row>
    <row r="573" spans="1:3" ht="12.75" x14ac:dyDescent="0.2">
      <c r="A573" s="55"/>
      <c r="B573" s="55"/>
      <c r="C573" s="55"/>
    </row>
    <row r="574" spans="1:3" ht="12.75" x14ac:dyDescent="0.2">
      <c r="A574" s="55"/>
      <c r="B574" s="55"/>
      <c r="C574" s="55"/>
    </row>
    <row r="575" spans="1:3" ht="12.75" x14ac:dyDescent="0.2">
      <c r="A575" s="55"/>
      <c r="B575" s="55"/>
      <c r="C575" s="55"/>
    </row>
    <row r="576" spans="1:3" ht="12.75" x14ac:dyDescent="0.2">
      <c r="A576" s="55"/>
      <c r="B576" s="55"/>
      <c r="C576" s="55"/>
    </row>
    <row r="577" spans="1:3" ht="12.75" x14ac:dyDescent="0.2">
      <c r="A577" s="55"/>
      <c r="B577" s="55"/>
      <c r="C577" s="55"/>
    </row>
    <row r="578" spans="1:3" ht="12.75" x14ac:dyDescent="0.2">
      <c r="A578" s="55"/>
      <c r="B578" s="55"/>
      <c r="C578" s="55"/>
    </row>
    <row r="579" spans="1:3" ht="12.75" x14ac:dyDescent="0.2">
      <c r="A579" s="55"/>
      <c r="B579" s="55"/>
      <c r="C579" s="55"/>
    </row>
    <row r="580" spans="1:3" ht="12.75" x14ac:dyDescent="0.2">
      <c r="A580" s="55"/>
      <c r="B580" s="55"/>
      <c r="C580" s="55"/>
    </row>
    <row r="581" spans="1:3" ht="12.75" x14ac:dyDescent="0.2">
      <c r="A581" s="55"/>
      <c r="B581" s="55"/>
      <c r="C581" s="55"/>
    </row>
    <row r="582" spans="1:3" ht="12.75" x14ac:dyDescent="0.2">
      <c r="A582" s="55"/>
      <c r="B582" s="55"/>
      <c r="C582" s="55"/>
    </row>
    <row r="583" spans="1:3" ht="12.75" x14ac:dyDescent="0.2">
      <c r="A583" s="55"/>
      <c r="B583" s="55"/>
      <c r="C583" s="55"/>
    </row>
    <row r="584" spans="1:3" ht="12.75" x14ac:dyDescent="0.2">
      <c r="A584" s="55"/>
      <c r="B584" s="55"/>
      <c r="C584" s="55"/>
    </row>
    <row r="585" spans="1:3" ht="12.75" x14ac:dyDescent="0.2">
      <c r="A585" s="55"/>
      <c r="B585" s="55"/>
      <c r="C585" s="55"/>
    </row>
    <row r="586" spans="1:3" ht="12.75" x14ac:dyDescent="0.2">
      <c r="A586" s="55"/>
      <c r="B586" s="55"/>
      <c r="C586" s="55"/>
    </row>
    <row r="587" spans="1:3" ht="12.75" x14ac:dyDescent="0.2">
      <c r="A587" s="55"/>
      <c r="B587" s="55"/>
      <c r="C587" s="55"/>
    </row>
    <row r="588" spans="1:3" ht="12.75" x14ac:dyDescent="0.2">
      <c r="A588" s="55"/>
      <c r="B588" s="55"/>
      <c r="C588" s="55"/>
    </row>
    <row r="589" spans="1:3" ht="12.75" x14ac:dyDescent="0.2">
      <c r="A589" s="55"/>
      <c r="B589" s="55"/>
      <c r="C589" s="55"/>
    </row>
    <row r="590" spans="1:3" ht="12.75" x14ac:dyDescent="0.2">
      <c r="A590" s="55"/>
      <c r="B590" s="55"/>
      <c r="C590" s="55"/>
    </row>
    <row r="591" spans="1:3" ht="12.75" x14ac:dyDescent="0.2">
      <c r="A591" s="55"/>
      <c r="B591" s="55"/>
      <c r="C591" s="55"/>
    </row>
    <row r="592" spans="1:3" ht="12.75" x14ac:dyDescent="0.2">
      <c r="A592" s="55"/>
      <c r="B592" s="55"/>
      <c r="C592" s="55"/>
    </row>
    <row r="593" spans="1:3" ht="12.75" x14ac:dyDescent="0.2">
      <c r="A593" s="55"/>
      <c r="B593" s="55"/>
      <c r="C593" s="55"/>
    </row>
    <row r="594" spans="1:3" ht="12.75" x14ac:dyDescent="0.2">
      <c r="A594" s="55"/>
      <c r="B594" s="55"/>
      <c r="C594" s="55"/>
    </row>
    <row r="595" spans="1:3" ht="12.75" x14ac:dyDescent="0.2">
      <c r="A595" s="55"/>
      <c r="B595" s="55"/>
      <c r="C595" s="55"/>
    </row>
    <row r="596" spans="1:3" ht="12.75" x14ac:dyDescent="0.2">
      <c r="A596" s="55"/>
      <c r="B596" s="55"/>
      <c r="C596" s="55"/>
    </row>
    <row r="597" spans="1:3" ht="12.75" x14ac:dyDescent="0.2">
      <c r="A597" s="55"/>
      <c r="B597" s="55"/>
      <c r="C597" s="55"/>
    </row>
    <row r="598" spans="1:3" ht="12.75" x14ac:dyDescent="0.2">
      <c r="A598" s="55"/>
      <c r="B598" s="55"/>
      <c r="C598" s="55"/>
    </row>
    <row r="599" spans="1:3" ht="12.75" x14ac:dyDescent="0.2">
      <c r="A599" s="55"/>
      <c r="B599" s="55"/>
      <c r="C599" s="55"/>
    </row>
    <row r="600" spans="1:3" ht="12.75" x14ac:dyDescent="0.2">
      <c r="A600" s="55"/>
      <c r="B600" s="55"/>
      <c r="C600" s="55"/>
    </row>
    <row r="601" spans="1:3" ht="12.75" x14ac:dyDescent="0.2">
      <c r="A601" s="55"/>
      <c r="B601" s="55"/>
      <c r="C601" s="55"/>
    </row>
    <row r="602" spans="1:3" ht="12.75" x14ac:dyDescent="0.2">
      <c r="A602" s="55"/>
      <c r="B602" s="55"/>
      <c r="C602" s="55"/>
    </row>
    <row r="603" spans="1:3" ht="12.75" x14ac:dyDescent="0.2">
      <c r="A603" s="55"/>
      <c r="B603" s="55"/>
      <c r="C603" s="55"/>
    </row>
    <row r="604" spans="1:3" ht="12.75" x14ac:dyDescent="0.2">
      <c r="A604" s="55"/>
      <c r="B604" s="55"/>
      <c r="C604" s="55"/>
    </row>
    <row r="605" spans="1:3" ht="12.75" x14ac:dyDescent="0.2">
      <c r="A605" s="55"/>
      <c r="B605" s="55"/>
      <c r="C605" s="55"/>
    </row>
    <row r="606" spans="1:3" ht="12.75" x14ac:dyDescent="0.2">
      <c r="A606" s="55"/>
      <c r="B606" s="55"/>
      <c r="C606" s="55"/>
    </row>
    <row r="607" spans="1:3" ht="12.75" x14ac:dyDescent="0.2">
      <c r="A607" s="55"/>
      <c r="B607" s="55"/>
      <c r="C607" s="55"/>
    </row>
    <row r="608" spans="1:3" ht="12.75" x14ac:dyDescent="0.2">
      <c r="A608" s="55"/>
      <c r="B608" s="55"/>
      <c r="C608" s="55"/>
    </row>
    <row r="609" spans="1:3" ht="12.75" x14ac:dyDescent="0.2">
      <c r="A609" s="55"/>
      <c r="B609" s="55"/>
      <c r="C609" s="55"/>
    </row>
    <row r="610" spans="1:3" ht="12.75" x14ac:dyDescent="0.2">
      <c r="A610" s="55"/>
      <c r="B610" s="55"/>
      <c r="C610" s="55"/>
    </row>
    <row r="611" spans="1:3" ht="12.75" x14ac:dyDescent="0.2">
      <c r="A611" s="55"/>
      <c r="B611" s="55"/>
      <c r="C611" s="55"/>
    </row>
    <row r="612" spans="1:3" ht="12.75" x14ac:dyDescent="0.2">
      <c r="A612" s="55"/>
      <c r="B612" s="55"/>
      <c r="C612" s="55"/>
    </row>
    <row r="613" spans="1:3" ht="12.75" x14ac:dyDescent="0.2">
      <c r="A613" s="55"/>
      <c r="B613" s="55"/>
      <c r="C613" s="55"/>
    </row>
    <row r="614" spans="1:3" ht="12.75" x14ac:dyDescent="0.2">
      <c r="A614" s="55"/>
      <c r="B614" s="55"/>
      <c r="C614" s="55"/>
    </row>
    <row r="615" spans="1:3" ht="12.75" x14ac:dyDescent="0.2">
      <c r="A615" s="55"/>
      <c r="B615" s="55"/>
      <c r="C615" s="55"/>
    </row>
    <row r="616" spans="1:3" ht="12.75" x14ac:dyDescent="0.2">
      <c r="A616" s="55"/>
      <c r="B616" s="55"/>
      <c r="C616" s="55"/>
    </row>
    <row r="617" spans="1:3" ht="12.75" x14ac:dyDescent="0.2">
      <c r="A617" s="55"/>
      <c r="B617" s="55"/>
      <c r="C617" s="55"/>
    </row>
    <row r="618" spans="1:3" ht="12.75" x14ac:dyDescent="0.2">
      <c r="A618" s="55"/>
      <c r="B618" s="55"/>
      <c r="C618" s="55"/>
    </row>
    <row r="619" spans="1:3" ht="12.75" x14ac:dyDescent="0.2">
      <c r="A619" s="55"/>
      <c r="B619" s="55"/>
      <c r="C619" s="55"/>
    </row>
    <row r="620" spans="1:3" ht="12.75" x14ac:dyDescent="0.2">
      <c r="A620" s="55"/>
      <c r="B620" s="55"/>
      <c r="C620" s="55"/>
    </row>
    <row r="621" spans="1:3" ht="12.75" x14ac:dyDescent="0.2">
      <c r="A621" s="55"/>
      <c r="B621" s="55"/>
      <c r="C621" s="55"/>
    </row>
    <row r="622" spans="1:3" ht="12.75" x14ac:dyDescent="0.2">
      <c r="A622" s="55"/>
      <c r="B622" s="55"/>
      <c r="C622" s="55"/>
    </row>
    <row r="623" spans="1:3" ht="12.75" x14ac:dyDescent="0.2">
      <c r="A623" s="55"/>
      <c r="B623" s="55"/>
      <c r="C623" s="55"/>
    </row>
    <row r="624" spans="1:3" ht="12.75" x14ac:dyDescent="0.2">
      <c r="A624" s="55"/>
      <c r="B624" s="55"/>
      <c r="C624" s="55"/>
    </row>
    <row r="625" spans="1:3" ht="12.75" x14ac:dyDescent="0.2">
      <c r="A625" s="55"/>
      <c r="B625" s="55"/>
      <c r="C625" s="55"/>
    </row>
    <row r="626" spans="1:3" ht="12.75" x14ac:dyDescent="0.2">
      <c r="A626" s="55"/>
      <c r="B626" s="55"/>
      <c r="C626" s="55"/>
    </row>
    <row r="627" spans="1:3" ht="12.75" x14ac:dyDescent="0.2">
      <c r="A627" s="55"/>
      <c r="B627" s="55"/>
      <c r="C627" s="55"/>
    </row>
    <row r="628" spans="1:3" ht="12.75" x14ac:dyDescent="0.2">
      <c r="A628" s="55"/>
      <c r="B628" s="55"/>
      <c r="C628" s="55"/>
    </row>
    <row r="629" spans="1:3" ht="12.75" x14ac:dyDescent="0.2">
      <c r="A629" s="55"/>
      <c r="B629" s="55"/>
      <c r="C629" s="55"/>
    </row>
    <row r="630" spans="1:3" ht="12.75" x14ac:dyDescent="0.2">
      <c r="A630" s="55"/>
      <c r="B630" s="55"/>
      <c r="C630" s="55"/>
    </row>
    <row r="631" spans="1:3" ht="12.75" x14ac:dyDescent="0.2">
      <c r="A631" s="55"/>
      <c r="B631" s="55"/>
      <c r="C631" s="55"/>
    </row>
    <row r="632" spans="1:3" ht="12.75" x14ac:dyDescent="0.2">
      <c r="A632" s="55"/>
      <c r="B632" s="55"/>
      <c r="C632" s="55"/>
    </row>
    <row r="633" spans="1:3" ht="12.75" x14ac:dyDescent="0.2">
      <c r="A633" s="55"/>
      <c r="B633" s="55"/>
      <c r="C633" s="55"/>
    </row>
    <row r="634" spans="1:3" ht="12.75" x14ac:dyDescent="0.2">
      <c r="A634" s="55"/>
      <c r="B634" s="55"/>
      <c r="C634" s="55"/>
    </row>
    <row r="635" spans="1:3" ht="12.75" x14ac:dyDescent="0.2">
      <c r="A635" s="55"/>
      <c r="B635" s="55"/>
      <c r="C635" s="55"/>
    </row>
    <row r="636" spans="1:3" ht="12.75" x14ac:dyDescent="0.2">
      <c r="A636" s="55"/>
      <c r="B636" s="55"/>
      <c r="C636" s="55"/>
    </row>
    <row r="637" spans="1:3" ht="12.75" x14ac:dyDescent="0.2">
      <c r="A637" s="55"/>
      <c r="B637" s="55"/>
      <c r="C637" s="55"/>
    </row>
    <row r="638" spans="1:3" ht="12.75" x14ac:dyDescent="0.2">
      <c r="A638" s="55"/>
      <c r="B638" s="55"/>
      <c r="C638" s="55"/>
    </row>
    <row r="639" spans="1:3" ht="12.75" x14ac:dyDescent="0.2">
      <c r="A639" s="55"/>
      <c r="B639" s="55"/>
      <c r="C639" s="55"/>
    </row>
    <row r="640" spans="1:3" ht="12.75" x14ac:dyDescent="0.2">
      <c r="A640" s="55"/>
      <c r="B640" s="55"/>
      <c r="C640" s="55"/>
    </row>
    <row r="641" spans="1:3" ht="12.75" x14ac:dyDescent="0.2">
      <c r="A641" s="55"/>
      <c r="B641" s="55"/>
      <c r="C641" s="55"/>
    </row>
    <row r="642" spans="1:3" ht="12.75" x14ac:dyDescent="0.2">
      <c r="A642" s="55"/>
      <c r="B642" s="55"/>
      <c r="C642" s="55"/>
    </row>
    <row r="643" spans="1:3" ht="12.75" x14ac:dyDescent="0.2">
      <c r="A643" s="55"/>
      <c r="B643" s="55"/>
      <c r="C643" s="55"/>
    </row>
    <row r="644" spans="1:3" ht="12.75" x14ac:dyDescent="0.2">
      <c r="A644" s="55"/>
      <c r="B644" s="55"/>
      <c r="C644" s="55"/>
    </row>
    <row r="645" spans="1:3" ht="12.75" x14ac:dyDescent="0.2">
      <c r="A645" s="55"/>
      <c r="B645" s="55"/>
      <c r="C645" s="55"/>
    </row>
    <row r="646" spans="1:3" ht="12.75" x14ac:dyDescent="0.2">
      <c r="A646" s="55"/>
      <c r="B646" s="55"/>
      <c r="C646" s="55"/>
    </row>
    <row r="647" spans="1:3" ht="12.75" x14ac:dyDescent="0.2">
      <c r="A647" s="55"/>
      <c r="B647" s="55"/>
      <c r="C647" s="55"/>
    </row>
    <row r="648" spans="1:3" ht="12.75" x14ac:dyDescent="0.2">
      <c r="A648" s="55"/>
      <c r="B648" s="55"/>
      <c r="C648" s="55"/>
    </row>
    <row r="649" spans="1:3" ht="12.75" x14ac:dyDescent="0.2">
      <c r="A649" s="55"/>
      <c r="B649" s="55"/>
      <c r="C649" s="55"/>
    </row>
    <row r="650" spans="1:3" ht="12.75" x14ac:dyDescent="0.2">
      <c r="A650" s="55"/>
      <c r="B650" s="55"/>
      <c r="C650" s="55"/>
    </row>
    <row r="651" spans="1:3" ht="12.75" x14ac:dyDescent="0.2">
      <c r="A651" s="55"/>
      <c r="B651" s="55"/>
      <c r="C651" s="55"/>
    </row>
    <row r="652" spans="1:3" ht="12.75" x14ac:dyDescent="0.2">
      <c r="A652" s="55"/>
      <c r="B652" s="55"/>
      <c r="C652" s="55"/>
    </row>
    <row r="653" spans="1:3" ht="12.75" x14ac:dyDescent="0.2">
      <c r="A653" s="55"/>
      <c r="B653" s="55"/>
      <c r="C653" s="55"/>
    </row>
    <row r="654" spans="1:3" ht="12.75" x14ac:dyDescent="0.2">
      <c r="A654" s="55"/>
      <c r="B654" s="55"/>
      <c r="C654" s="55"/>
    </row>
    <row r="655" spans="1:3" ht="12.75" x14ac:dyDescent="0.2">
      <c r="A655" s="55"/>
      <c r="B655" s="55"/>
      <c r="C655" s="55"/>
    </row>
    <row r="656" spans="1:3" ht="12.75" x14ac:dyDescent="0.2">
      <c r="A656" s="55"/>
      <c r="B656" s="55"/>
      <c r="C656" s="55"/>
    </row>
    <row r="657" spans="1:3" ht="12.75" x14ac:dyDescent="0.2">
      <c r="A657" s="55"/>
      <c r="B657" s="55"/>
      <c r="C657" s="55"/>
    </row>
    <row r="658" spans="1:3" ht="12.75" x14ac:dyDescent="0.2">
      <c r="A658" s="55"/>
      <c r="B658" s="55"/>
      <c r="C658" s="55"/>
    </row>
    <row r="659" spans="1:3" ht="12.75" x14ac:dyDescent="0.2">
      <c r="A659" s="55"/>
      <c r="B659" s="55"/>
      <c r="C659" s="55"/>
    </row>
    <row r="660" spans="1:3" ht="12.75" x14ac:dyDescent="0.2">
      <c r="A660" s="55"/>
      <c r="B660" s="55"/>
      <c r="C660" s="55"/>
    </row>
    <row r="661" spans="1:3" ht="12.75" x14ac:dyDescent="0.2">
      <c r="A661" s="55"/>
      <c r="B661" s="55"/>
      <c r="C661" s="55"/>
    </row>
    <row r="662" spans="1:3" ht="12.75" x14ac:dyDescent="0.2">
      <c r="A662" s="55"/>
      <c r="B662" s="55"/>
      <c r="C662" s="55"/>
    </row>
    <row r="663" spans="1:3" ht="12.75" x14ac:dyDescent="0.2">
      <c r="A663" s="55"/>
      <c r="B663" s="55"/>
      <c r="C663" s="55"/>
    </row>
    <row r="664" spans="1:3" ht="12.75" x14ac:dyDescent="0.2">
      <c r="A664" s="55"/>
      <c r="B664" s="55"/>
      <c r="C664" s="55"/>
    </row>
    <row r="665" spans="1:3" ht="12.75" x14ac:dyDescent="0.2">
      <c r="A665" s="55"/>
      <c r="B665" s="55"/>
      <c r="C665" s="55"/>
    </row>
    <row r="666" spans="1:3" ht="12.75" x14ac:dyDescent="0.2">
      <c r="A666" s="55"/>
      <c r="B666" s="55"/>
      <c r="C666" s="55"/>
    </row>
    <row r="667" spans="1:3" ht="12.75" x14ac:dyDescent="0.2">
      <c r="A667" s="55"/>
      <c r="B667" s="55"/>
      <c r="C667" s="55"/>
    </row>
    <row r="668" spans="1:3" ht="12.75" x14ac:dyDescent="0.2">
      <c r="A668" s="55"/>
      <c r="B668" s="55"/>
      <c r="C668" s="55"/>
    </row>
    <row r="669" spans="1:3" ht="12.75" x14ac:dyDescent="0.2">
      <c r="A669" s="55"/>
      <c r="B669" s="55"/>
      <c r="C669" s="55"/>
    </row>
    <row r="670" spans="1:3" ht="12.75" x14ac:dyDescent="0.2">
      <c r="A670" s="55"/>
      <c r="B670" s="55"/>
      <c r="C670" s="55"/>
    </row>
    <row r="671" spans="1:3" ht="12.75" x14ac:dyDescent="0.2">
      <c r="A671" s="55"/>
      <c r="B671" s="55"/>
      <c r="C671" s="55"/>
    </row>
    <row r="672" spans="1:3" ht="12.75" x14ac:dyDescent="0.2">
      <c r="A672" s="55"/>
      <c r="B672" s="55"/>
      <c r="C672" s="55"/>
    </row>
    <row r="673" spans="1:3" ht="12.75" x14ac:dyDescent="0.2">
      <c r="A673" s="55"/>
      <c r="B673" s="55"/>
      <c r="C673" s="55"/>
    </row>
    <row r="674" spans="1:3" ht="12.75" x14ac:dyDescent="0.2">
      <c r="A674" s="55"/>
      <c r="B674" s="55"/>
      <c r="C674" s="55"/>
    </row>
    <row r="675" spans="1:3" ht="12.75" x14ac:dyDescent="0.2">
      <c r="A675" s="55"/>
      <c r="B675" s="55"/>
      <c r="C675" s="55"/>
    </row>
    <row r="676" spans="1:3" ht="12.75" x14ac:dyDescent="0.2">
      <c r="A676" s="55"/>
      <c r="B676" s="55"/>
      <c r="C676" s="55"/>
    </row>
    <row r="677" spans="1:3" ht="12.75" x14ac:dyDescent="0.2">
      <c r="A677" s="55"/>
      <c r="B677" s="55"/>
      <c r="C677" s="55"/>
    </row>
    <row r="678" spans="1:3" ht="12.75" x14ac:dyDescent="0.2">
      <c r="A678" s="55"/>
      <c r="B678" s="55"/>
      <c r="C678" s="55"/>
    </row>
    <row r="679" spans="1:3" ht="12.75" x14ac:dyDescent="0.2">
      <c r="A679" s="55"/>
      <c r="B679" s="55"/>
      <c r="C679" s="55"/>
    </row>
    <row r="680" spans="1:3" ht="12.75" x14ac:dyDescent="0.2">
      <c r="A680" s="55"/>
      <c r="B680" s="55"/>
      <c r="C680" s="55"/>
    </row>
    <row r="681" spans="1:3" ht="12.75" x14ac:dyDescent="0.2">
      <c r="A681" s="55"/>
      <c r="B681" s="55"/>
      <c r="C681" s="55"/>
    </row>
    <row r="682" spans="1:3" ht="12.75" x14ac:dyDescent="0.2">
      <c r="A682" s="55"/>
      <c r="B682" s="55"/>
      <c r="C682" s="55"/>
    </row>
    <row r="683" spans="1:3" ht="12.75" x14ac:dyDescent="0.2">
      <c r="A683" s="55"/>
      <c r="B683" s="55"/>
      <c r="C683" s="55"/>
    </row>
    <row r="684" spans="1:3" ht="12.75" x14ac:dyDescent="0.2">
      <c r="A684" s="55"/>
      <c r="B684" s="55"/>
      <c r="C684" s="55"/>
    </row>
    <row r="685" spans="1:3" ht="12.75" x14ac:dyDescent="0.2">
      <c r="A685" s="55"/>
      <c r="B685" s="55"/>
      <c r="C685" s="55"/>
    </row>
    <row r="686" spans="1:3" ht="12.75" x14ac:dyDescent="0.2">
      <c r="A686" s="55"/>
      <c r="B686" s="55"/>
      <c r="C686" s="55"/>
    </row>
    <row r="687" spans="1:3" ht="12.75" x14ac:dyDescent="0.2">
      <c r="A687" s="55"/>
      <c r="B687" s="55"/>
      <c r="C687" s="55"/>
    </row>
    <row r="688" spans="1:3" ht="12.75" x14ac:dyDescent="0.2">
      <c r="A688" s="55"/>
      <c r="B688" s="55"/>
      <c r="C688" s="55"/>
    </row>
    <row r="689" spans="1:3" ht="12.75" x14ac:dyDescent="0.2">
      <c r="A689" s="55"/>
      <c r="B689" s="55"/>
      <c r="C689" s="55"/>
    </row>
    <row r="690" spans="1:3" ht="12.75" x14ac:dyDescent="0.2">
      <c r="A690" s="55"/>
      <c r="B690" s="55"/>
      <c r="C690" s="55"/>
    </row>
    <row r="691" spans="1:3" ht="12.75" x14ac:dyDescent="0.2">
      <c r="A691" s="55"/>
      <c r="B691" s="55"/>
      <c r="C691" s="55"/>
    </row>
    <row r="692" spans="1:3" ht="12.75" x14ac:dyDescent="0.2">
      <c r="A692" s="55"/>
      <c r="B692" s="55"/>
      <c r="C692" s="55"/>
    </row>
    <row r="693" spans="1:3" ht="12.75" x14ac:dyDescent="0.2">
      <c r="A693" s="55"/>
      <c r="B693" s="55"/>
      <c r="C693" s="55"/>
    </row>
    <row r="694" spans="1:3" ht="12.75" x14ac:dyDescent="0.2">
      <c r="A694" s="55"/>
      <c r="B694" s="55"/>
      <c r="C694" s="55"/>
    </row>
    <row r="695" spans="1:3" ht="12.75" x14ac:dyDescent="0.2">
      <c r="A695" s="55"/>
      <c r="B695" s="55"/>
      <c r="C695" s="55"/>
    </row>
    <row r="696" spans="1:3" ht="12.75" x14ac:dyDescent="0.2">
      <c r="A696" s="55"/>
      <c r="B696" s="55"/>
      <c r="C696" s="55"/>
    </row>
    <row r="697" spans="1:3" ht="12.75" x14ac:dyDescent="0.2">
      <c r="A697" s="55"/>
      <c r="B697" s="55"/>
      <c r="C697" s="55"/>
    </row>
    <row r="698" spans="1:3" ht="12.75" x14ac:dyDescent="0.2">
      <c r="A698" s="55"/>
      <c r="B698" s="55"/>
      <c r="C698" s="55"/>
    </row>
    <row r="699" spans="1:3" ht="12.75" x14ac:dyDescent="0.2">
      <c r="A699" s="55"/>
      <c r="B699" s="55"/>
      <c r="C699" s="55"/>
    </row>
    <row r="700" spans="1:3" ht="12.75" x14ac:dyDescent="0.2">
      <c r="A700" s="55"/>
      <c r="B700" s="55"/>
      <c r="C700" s="55"/>
    </row>
    <row r="701" spans="1:3" ht="12.75" x14ac:dyDescent="0.2">
      <c r="A701" s="55"/>
      <c r="B701" s="55"/>
      <c r="C701" s="55"/>
    </row>
    <row r="702" spans="1:3" ht="12.75" x14ac:dyDescent="0.2">
      <c r="A702" s="55"/>
      <c r="B702" s="55"/>
      <c r="C702" s="55"/>
    </row>
    <row r="703" spans="1:3" ht="12.75" x14ac:dyDescent="0.2">
      <c r="A703" s="55"/>
      <c r="B703" s="55"/>
      <c r="C703" s="55"/>
    </row>
    <row r="704" spans="1:3" ht="12.75" x14ac:dyDescent="0.2">
      <c r="A704" s="55"/>
      <c r="B704" s="55"/>
      <c r="C704" s="55"/>
    </row>
    <row r="705" spans="1:3" ht="12.75" x14ac:dyDescent="0.2">
      <c r="A705" s="55"/>
      <c r="B705" s="55"/>
      <c r="C705" s="55"/>
    </row>
    <row r="706" spans="1:3" ht="12.75" x14ac:dyDescent="0.2">
      <c r="A706" s="55"/>
      <c r="B706" s="55"/>
      <c r="C706" s="55"/>
    </row>
    <row r="707" spans="1:3" ht="12.75" x14ac:dyDescent="0.2">
      <c r="A707" s="55"/>
      <c r="B707" s="55"/>
      <c r="C707" s="55"/>
    </row>
    <row r="708" spans="1:3" ht="12.75" x14ac:dyDescent="0.2">
      <c r="A708" s="55"/>
      <c r="B708" s="55"/>
      <c r="C708" s="55"/>
    </row>
    <row r="709" spans="1:3" ht="12.75" x14ac:dyDescent="0.2">
      <c r="A709" s="55"/>
      <c r="B709" s="55"/>
      <c r="C709" s="55"/>
    </row>
    <row r="710" spans="1:3" ht="12.75" x14ac:dyDescent="0.2">
      <c r="A710" s="55"/>
      <c r="B710" s="55"/>
      <c r="C710" s="55"/>
    </row>
    <row r="711" spans="1:3" ht="12.75" x14ac:dyDescent="0.2">
      <c r="A711" s="55"/>
      <c r="B711" s="55"/>
      <c r="C711" s="55"/>
    </row>
    <row r="712" spans="1:3" ht="12.75" x14ac:dyDescent="0.2">
      <c r="A712" s="55"/>
      <c r="B712" s="55"/>
      <c r="C712" s="55"/>
    </row>
    <row r="713" spans="1:3" ht="12.75" x14ac:dyDescent="0.2">
      <c r="A713" s="55"/>
      <c r="B713" s="55"/>
      <c r="C713" s="55"/>
    </row>
    <row r="714" spans="1:3" ht="12.75" x14ac:dyDescent="0.2">
      <c r="A714" s="55"/>
      <c r="B714" s="55"/>
      <c r="C714" s="55"/>
    </row>
    <row r="715" spans="1:3" ht="12.75" x14ac:dyDescent="0.2">
      <c r="A715" s="55"/>
      <c r="B715" s="55"/>
      <c r="C715" s="55"/>
    </row>
    <row r="716" spans="1:3" ht="12.75" x14ac:dyDescent="0.2">
      <c r="A716" s="55"/>
      <c r="B716" s="55"/>
      <c r="C716" s="55"/>
    </row>
    <row r="717" spans="1:3" ht="12.75" x14ac:dyDescent="0.2">
      <c r="A717" s="55"/>
      <c r="B717" s="55"/>
      <c r="C717" s="55"/>
    </row>
    <row r="718" spans="1:3" ht="12.75" x14ac:dyDescent="0.2">
      <c r="A718" s="55"/>
      <c r="B718" s="55"/>
      <c r="C718" s="55"/>
    </row>
    <row r="719" spans="1:3" ht="12.75" x14ac:dyDescent="0.2">
      <c r="A719" s="55"/>
      <c r="B719" s="55"/>
      <c r="C719" s="55"/>
    </row>
    <row r="720" spans="1:3" ht="12.75" x14ac:dyDescent="0.2">
      <c r="A720" s="55"/>
      <c r="B720" s="55"/>
      <c r="C720" s="55"/>
    </row>
    <row r="721" spans="1:3" ht="12.75" x14ac:dyDescent="0.2">
      <c r="A721" s="55"/>
      <c r="B721" s="55"/>
      <c r="C721" s="55"/>
    </row>
    <row r="722" spans="1:3" ht="12.75" x14ac:dyDescent="0.2">
      <c r="A722" s="55"/>
      <c r="B722" s="55"/>
      <c r="C722" s="55"/>
    </row>
    <row r="723" spans="1:3" ht="12.75" x14ac:dyDescent="0.2">
      <c r="A723" s="55"/>
      <c r="B723" s="55"/>
      <c r="C723" s="55"/>
    </row>
    <row r="724" spans="1:3" ht="12.75" x14ac:dyDescent="0.2">
      <c r="A724" s="55"/>
      <c r="B724" s="55"/>
      <c r="C724" s="55"/>
    </row>
    <row r="725" spans="1:3" ht="12.75" x14ac:dyDescent="0.2">
      <c r="A725" s="55"/>
      <c r="B725" s="55"/>
      <c r="C725" s="55"/>
    </row>
    <row r="726" spans="1:3" ht="12.75" x14ac:dyDescent="0.2">
      <c r="A726" s="55"/>
      <c r="B726" s="55"/>
      <c r="C726" s="55"/>
    </row>
    <row r="727" spans="1:3" ht="12.75" x14ac:dyDescent="0.2">
      <c r="A727" s="55"/>
      <c r="B727" s="55"/>
      <c r="C727" s="55"/>
    </row>
    <row r="728" spans="1:3" ht="12.75" x14ac:dyDescent="0.2">
      <c r="A728" s="55"/>
      <c r="B728" s="55"/>
      <c r="C728" s="55"/>
    </row>
    <row r="729" spans="1:3" ht="12.75" x14ac:dyDescent="0.2">
      <c r="A729" s="55"/>
      <c r="B729" s="55"/>
      <c r="C729" s="55"/>
    </row>
    <row r="730" spans="1:3" ht="12.75" x14ac:dyDescent="0.2">
      <c r="A730" s="55"/>
      <c r="B730" s="55"/>
      <c r="C730" s="55"/>
    </row>
    <row r="731" spans="1:3" ht="12.75" x14ac:dyDescent="0.2">
      <c r="A731" s="55"/>
      <c r="B731" s="55"/>
      <c r="C731" s="55"/>
    </row>
    <row r="732" spans="1:3" ht="12.75" x14ac:dyDescent="0.2">
      <c r="A732" s="55"/>
      <c r="B732" s="55"/>
      <c r="C732" s="55"/>
    </row>
    <row r="733" spans="1:3" ht="12.75" x14ac:dyDescent="0.2">
      <c r="A733" s="55"/>
      <c r="B733" s="55"/>
      <c r="C733" s="55"/>
    </row>
    <row r="734" spans="1:3" ht="12.75" x14ac:dyDescent="0.2">
      <c r="A734" s="55"/>
      <c r="B734" s="55"/>
      <c r="C734" s="55"/>
    </row>
    <row r="735" spans="1:3" ht="12.75" x14ac:dyDescent="0.2">
      <c r="A735" s="55"/>
      <c r="B735" s="55"/>
      <c r="C735" s="55"/>
    </row>
    <row r="736" spans="1:3" ht="12.75" x14ac:dyDescent="0.2">
      <c r="A736" s="55"/>
      <c r="B736" s="55"/>
      <c r="C736" s="55"/>
    </row>
    <row r="737" spans="1:3" ht="12.75" x14ac:dyDescent="0.2">
      <c r="A737" s="55"/>
      <c r="B737" s="55"/>
      <c r="C737" s="55"/>
    </row>
    <row r="738" spans="1:3" ht="12.75" x14ac:dyDescent="0.2">
      <c r="A738" s="55"/>
      <c r="B738" s="55"/>
      <c r="C738" s="55"/>
    </row>
    <row r="739" spans="1:3" ht="12.75" x14ac:dyDescent="0.2">
      <c r="A739" s="55"/>
      <c r="B739" s="55"/>
      <c r="C739" s="55"/>
    </row>
    <row r="740" spans="1:3" ht="12.75" x14ac:dyDescent="0.2">
      <c r="A740" s="55"/>
      <c r="B740" s="55"/>
      <c r="C740" s="55"/>
    </row>
    <row r="741" spans="1:3" ht="12.75" x14ac:dyDescent="0.2">
      <c r="A741" s="55"/>
      <c r="B741" s="55"/>
      <c r="C741" s="55"/>
    </row>
    <row r="742" spans="1:3" ht="12.75" x14ac:dyDescent="0.2">
      <c r="A742" s="55"/>
      <c r="B742" s="55"/>
      <c r="C742" s="55"/>
    </row>
    <row r="743" spans="1:3" ht="12.75" x14ac:dyDescent="0.2">
      <c r="A743" s="55"/>
      <c r="B743" s="55"/>
      <c r="C743" s="55"/>
    </row>
    <row r="744" spans="1:3" ht="12.75" x14ac:dyDescent="0.2">
      <c r="A744" s="55"/>
      <c r="B744" s="55"/>
      <c r="C744" s="55"/>
    </row>
    <row r="745" spans="1:3" ht="12.75" x14ac:dyDescent="0.2">
      <c r="A745" s="55"/>
      <c r="B745" s="55"/>
      <c r="C745" s="55"/>
    </row>
    <row r="746" spans="1:3" ht="12.75" x14ac:dyDescent="0.2">
      <c r="A746" s="55"/>
      <c r="B746" s="55"/>
      <c r="C746" s="55"/>
    </row>
    <row r="747" spans="1:3" ht="12.75" x14ac:dyDescent="0.2">
      <c r="A747" s="55"/>
      <c r="B747" s="55"/>
      <c r="C747" s="55"/>
    </row>
    <row r="748" spans="1:3" ht="12.75" x14ac:dyDescent="0.2">
      <c r="A748" s="55"/>
      <c r="B748" s="55"/>
      <c r="C748" s="55"/>
    </row>
    <row r="749" spans="1:3" ht="12.75" x14ac:dyDescent="0.2">
      <c r="A749" s="55"/>
      <c r="B749" s="55"/>
      <c r="C749" s="55"/>
    </row>
    <row r="750" spans="1:3" ht="12.75" x14ac:dyDescent="0.2">
      <c r="A750" s="55"/>
      <c r="B750" s="55"/>
      <c r="C750" s="55"/>
    </row>
    <row r="751" spans="1:3" ht="12.75" x14ac:dyDescent="0.2">
      <c r="A751" s="55"/>
      <c r="B751" s="55"/>
      <c r="C751" s="55"/>
    </row>
    <row r="752" spans="1:3" ht="12.75" x14ac:dyDescent="0.2">
      <c r="A752" s="55"/>
      <c r="B752" s="55"/>
      <c r="C752" s="55"/>
    </row>
    <row r="753" spans="1:3" ht="12.75" x14ac:dyDescent="0.2">
      <c r="A753" s="55"/>
      <c r="B753" s="55"/>
      <c r="C753" s="55"/>
    </row>
    <row r="754" spans="1:3" ht="12.75" x14ac:dyDescent="0.2">
      <c r="A754" s="55"/>
      <c r="B754" s="55"/>
      <c r="C754" s="55"/>
    </row>
    <row r="755" spans="1:3" ht="12.75" x14ac:dyDescent="0.2">
      <c r="A755" s="55"/>
      <c r="B755" s="55"/>
      <c r="C755" s="55"/>
    </row>
    <row r="756" spans="1:3" ht="12.75" x14ac:dyDescent="0.2">
      <c r="A756" s="55"/>
      <c r="B756" s="55"/>
      <c r="C756" s="55"/>
    </row>
    <row r="757" spans="1:3" ht="12.75" x14ac:dyDescent="0.2">
      <c r="A757" s="55"/>
      <c r="B757" s="55"/>
      <c r="C757" s="55"/>
    </row>
    <row r="758" spans="1:3" ht="12.75" x14ac:dyDescent="0.2">
      <c r="A758" s="55"/>
      <c r="B758" s="55"/>
      <c r="C758" s="55"/>
    </row>
    <row r="759" spans="1:3" ht="12.75" x14ac:dyDescent="0.2">
      <c r="A759" s="55"/>
      <c r="B759" s="55"/>
      <c r="C759" s="55"/>
    </row>
    <row r="760" spans="1:3" ht="12.75" x14ac:dyDescent="0.2">
      <c r="A760" s="55"/>
      <c r="B760" s="55"/>
      <c r="C760" s="55"/>
    </row>
    <row r="761" spans="1:3" ht="12.75" x14ac:dyDescent="0.2">
      <c r="A761" s="55"/>
      <c r="B761" s="55"/>
      <c r="C761" s="55"/>
    </row>
    <row r="762" spans="1:3" ht="12.75" x14ac:dyDescent="0.2">
      <c r="A762" s="55"/>
      <c r="B762" s="55"/>
      <c r="C762" s="55"/>
    </row>
    <row r="763" spans="1:3" ht="12.75" x14ac:dyDescent="0.2">
      <c r="A763" s="55"/>
      <c r="B763" s="55"/>
      <c r="C763" s="55"/>
    </row>
    <row r="764" spans="1:3" ht="12.75" x14ac:dyDescent="0.2">
      <c r="A764" s="55"/>
      <c r="B764" s="55"/>
      <c r="C764" s="55"/>
    </row>
    <row r="765" spans="1:3" ht="12.75" x14ac:dyDescent="0.2">
      <c r="A765" s="55"/>
      <c r="B765" s="55"/>
      <c r="C765" s="55"/>
    </row>
    <row r="766" spans="1:3" ht="12.75" x14ac:dyDescent="0.2">
      <c r="A766" s="55"/>
      <c r="B766" s="55"/>
      <c r="C766" s="55"/>
    </row>
    <row r="767" spans="1:3" ht="12.75" x14ac:dyDescent="0.2">
      <c r="A767" s="55"/>
      <c r="B767" s="55"/>
      <c r="C767" s="55"/>
    </row>
    <row r="768" spans="1:3" ht="12.75" x14ac:dyDescent="0.2">
      <c r="A768" s="55"/>
      <c r="B768" s="55"/>
      <c r="C768" s="55"/>
    </row>
    <row r="769" spans="1:3" ht="12.75" x14ac:dyDescent="0.2">
      <c r="A769" s="55"/>
      <c r="B769" s="55"/>
      <c r="C769" s="55"/>
    </row>
    <row r="770" spans="1:3" ht="12.75" x14ac:dyDescent="0.2">
      <c r="A770" s="55"/>
      <c r="B770" s="55"/>
      <c r="C770" s="55"/>
    </row>
    <row r="771" spans="1:3" ht="12.75" x14ac:dyDescent="0.2">
      <c r="A771" s="55"/>
      <c r="B771" s="55"/>
      <c r="C771" s="55"/>
    </row>
    <row r="772" spans="1:3" ht="12.75" x14ac:dyDescent="0.2">
      <c r="A772" s="55"/>
      <c r="B772" s="55"/>
      <c r="C772" s="55"/>
    </row>
    <row r="773" spans="1:3" ht="12.75" x14ac:dyDescent="0.2">
      <c r="A773" s="55"/>
      <c r="B773" s="55"/>
      <c r="C773" s="55"/>
    </row>
    <row r="774" spans="1:3" ht="12.75" x14ac:dyDescent="0.2">
      <c r="A774" s="55"/>
      <c r="B774" s="55"/>
      <c r="C774" s="55"/>
    </row>
    <row r="775" spans="1:3" ht="12.75" x14ac:dyDescent="0.2">
      <c r="A775" s="55"/>
      <c r="B775" s="55"/>
      <c r="C775" s="55"/>
    </row>
    <row r="776" spans="1:3" ht="12.75" x14ac:dyDescent="0.2">
      <c r="A776" s="55"/>
      <c r="B776" s="55"/>
      <c r="C776" s="55"/>
    </row>
    <row r="777" spans="1:3" ht="12.75" x14ac:dyDescent="0.2">
      <c r="A777" s="55"/>
      <c r="B777" s="55"/>
      <c r="C777" s="55"/>
    </row>
    <row r="778" spans="1:3" ht="12.75" x14ac:dyDescent="0.2">
      <c r="A778" s="55"/>
      <c r="B778" s="55"/>
      <c r="C778" s="55"/>
    </row>
    <row r="779" spans="1:3" ht="12.75" x14ac:dyDescent="0.2">
      <c r="A779" s="55"/>
      <c r="B779" s="55"/>
      <c r="C779" s="55"/>
    </row>
    <row r="780" spans="1:3" ht="12.75" x14ac:dyDescent="0.2">
      <c r="A780" s="55"/>
      <c r="B780" s="55"/>
      <c r="C780" s="55"/>
    </row>
    <row r="781" spans="1:3" ht="12.75" x14ac:dyDescent="0.2">
      <c r="A781" s="55"/>
      <c r="B781" s="55"/>
      <c r="C781" s="55"/>
    </row>
    <row r="782" spans="1:3" ht="12.75" x14ac:dyDescent="0.2">
      <c r="A782" s="55"/>
      <c r="B782" s="55"/>
      <c r="C782" s="55"/>
    </row>
    <row r="783" spans="1:3" ht="12.75" x14ac:dyDescent="0.2">
      <c r="A783" s="55"/>
      <c r="B783" s="55"/>
      <c r="C783" s="55"/>
    </row>
    <row r="784" spans="1:3" ht="12.75" x14ac:dyDescent="0.2">
      <c r="A784" s="55"/>
      <c r="B784" s="55"/>
      <c r="C784" s="55"/>
    </row>
    <row r="785" spans="1:3" ht="12.75" x14ac:dyDescent="0.2">
      <c r="A785" s="55"/>
      <c r="B785" s="55"/>
      <c r="C785" s="55"/>
    </row>
    <row r="786" spans="1:3" ht="12.75" x14ac:dyDescent="0.2">
      <c r="A786" s="55"/>
      <c r="B786" s="55"/>
      <c r="C786" s="55"/>
    </row>
    <row r="787" spans="1:3" ht="12.75" x14ac:dyDescent="0.2">
      <c r="A787" s="55"/>
      <c r="B787" s="55"/>
      <c r="C787" s="55"/>
    </row>
    <row r="788" spans="1:3" ht="12.75" x14ac:dyDescent="0.2">
      <c r="A788" s="55"/>
      <c r="B788" s="55"/>
      <c r="C788" s="55"/>
    </row>
    <row r="789" spans="1:3" ht="12.75" x14ac:dyDescent="0.2">
      <c r="A789" s="55"/>
      <c r="B789" s="55"/>
      <c r="C789" s="55"/>
    </row>
    <row r="790" spans="1:3" ht="12.75" x14ac:dyDescent="0.2">
      <c r="A790" s="55"/>
      <c r="B790" s="55"/>
      <c r="C790" s="55"/>
    </row>
    <row r="791" spans="1:3" ht="12.75" x14ac:dyDescent="0.2">
      <c r="A791" s="55"/>
      <c r="B791" s="55"/>
      <c r="C791" s="55"/>
    </row>
    <row r="792" spans="1:3" ht="12.75" x14ac:dyDescent="0.2">
      <c r="A792" s="55"/>
      <c r="B792" s="55"/>
      <c r="C792" s="55"/>
    </row>
    <row r="793" spans="1:3" ht="12.75" x14ac:dyDescent="0.2">
      <c r="A793" s="55"/>
      <c r="B793" s="55"/>
      <c r="C793" s="55"/>
    </row>
    <row r="794" spans="1:3" ht="12.75" x14ac:dyDescent="0.2">
      <c r="A794" s="55"/>
      <c r="B794" s="55"/>
      <c r="C794" s="55"/>
    </row>
    <row r="795" spans="1:3" ht="12.75" x14ac:dyDescent="0.2">
      <c r="A795" s="55"/>
      <c r="B795" s="55"/>
      <c r="C795" s="55"/>
    </row>
    <row r="796" spans="1:3" ht="12.75" x14ac:dyDescent="0.2">
      <c r="A796" s="55"/>
      <c r="B796" s="55"/>
      <c r="C796" s="55"/>
    </row>
    <row r="797" spans="1:3" ht="12.75" x14ac:dyDescent="0.2">
      <c r="A797" s="55"/>
      <c r="B797" s="55"/>
      <c r="C797" s="55"/>
    </row>
    <row r="798" spans="1:3" ht="12.75" x14ac:dyDescent="0.2">
      <c r="A798" s="55"/>
      <c r="B798" s="55"/>
      <c r="C798" s="55"/>
    </row>
    <row r="799" spans="1:3" ht="12.75" x14ac:dyDescent="0.2">
      <c r="A799" s="55"/>
      <c r="B799" s="55"/>
      <c r="C799" s="55"/>
    </row>
    <row r="800" spans="1:3" ht="12.75" x14ac:dyDescent="0.2">
      <c r="A800" s="55"/>
      <c r="B800" s="55"/>
      <c r="C800" s="55"/>
    </row>
    <row r="801" spans="1:3" ht="12.75" x14ac:dyDescent="0.2">
      <c r="A801" s="55"/>
      <c r="B801" s="55"/>
      <c r="C801" s="55"/>
    </row>
    <row r="802" spans="1:3" ht="12.75" x14ac:dyDescent="0.2">
      <c r="A802" s="55"/>
      <c r="B802" s="55"/>
      <c r="C802" s="55"/>
    </row>
    <row r="803" spans="1:3" ht="12.75" x14ac:dyDescent="0.2">
      <c r="A803" s="55"/>
      <c r="B803" s="55"/>
      <c r="C803" s="55"/>
    </row>
    <row r="804" spans="1:3" ht="12.75" x14ac:dyDescent="0.2">
      <c r="A804" s="55"/>
      <c r="B804" s="55"/>
      <c r="C804" s="55"/>
    </row>
    <row r="805" spans="1:3" ht="12.75" x14ac:dyDescent="0.2">
      <c r="A805" s="55"/>
      <c r="B805" s="55"/>
      <c r="C805" s="55"/>
    </row>
    <row r="806" spans="1:3" ht="12.75" x14ac:dyDescent="0.2">
      <c r="A806" s="55"/>
      <c r="B806" s="55"/>
      <c r="C806" s="55"/>
    </row>
    <row r="807" spans="1:3" ht="12.75" x14ac:dyDescent="0.2">
      <c r="A807" s="55"/>
      <c r="B807" s="55"/>
      <c r="C807" s="55"/>
    </row>
    <row r="808" spans="1:3" ht="12.75" x14ac:dyDescent="0.2">
      <c r="A808" s="55"/>
      <c r="B808" s="55"/>
      <c r="C808" s="55"/>
    </row>
    <row r="809" spans="1:3" ht="12.75" x14ac:dyDescent="0.2">
      <c r="A809" s="55"/>
      <c r="B809" s="55"/>
      <c r="C809" s="55"/>
    </row>
    <row r="810" spans="1:3" ht="12.75" x14ac:dyDescent="0.2">
      <c r="A810" s="55"/>
      <c r="B810" s="55"/>
      <c r="C810" s="55"/>
    </row>
    <row r="811" spans="1:3" ht="12.75" x14ac:dyDescent="0.2">
      <c r="A811" s="55"/>
      <c r="B811" s="55"/>
      <c r="C811" s="55"/>
    </row>
    <row r="812" spans="1:3" ht="12.75" x14ac:dyDescent="0.2">
      <c r="A812" s="55"/>
      <c r="B812" s="55"/>
      <c r="C812" s="55"/>
    </row>
    <row r="813" spans="1:3" ht="12.75" x14ac:dyDescent="0.2">
      <c r="A813" s="55"/>
      <c r="B813" s="55"/>
      <c r="C813" s="55"/>
    </row>
    <row r="814" spans="1:3" ht="12.75" x14ac:dyDescent="0.2">
      <c r="A814" s="55"/>
      <c r="B814" s="55"/>
      <c r="C814" s="55"/>
    </row>
    <row r="815" spans="1:3" ht="12.75" x14ac:dyDescent="0.2">
      <c r="A815" s="55"/>
      <c r="B815" s="55"/>
      <c r="C815" s="55"/>
    </row>
    <row r="816" spans="1:3" ht="12.75" x14ac:dyDescent="0.2">
      <c r="A816" s="55"/>
      <c r="B816" s="55"/>
      <c r="C816" s="55"/>
    </row>
    <row r="817" spans="1:3" ht="12.75" x14ac:dyDescent="0.2">
      <c r="A817" s="55"/>
      <c r="B817" s="55"/>
      <c r="C817" s="55"/>
    </row>
    <row r="818" spans="1:3" ht="12.75" x14ac:dyDescent="0.2">
      <c r="A818" s="55"/>
      <c r="B818" s="55"/>
      <c r="C818" s="55"/>
    </row>
    <row r="819" spans="1:3" ht="12.75" x14ac:dyDescent="0.2">
      <c r="A819" s="55"/>
      <c r="B819" s="55"/>
      <c r="C819" s="55"/>
    </row>
    <row r="820" spans="1:3" ht="12.75" x14ac:dyDescent="0.2">
      <c r="A820" s="55"/>
      <c r="B820" s="55"/>
      <c r="C820" s="55"/>
    </row>
    <row r="821" spans="1:3" ht="12.75" x14ac:dyDescent="0.2">
      <c r="A821" s="55"/>
      <c r="B821" s="55"/>
      <c r="C821" s="55"/>
    </row>
    <row r="822" spans="1:3" ht="12.75" x14ac:dyDescent="0.2">
      <c r="A822" s="55"/>
      <c r="B822" s="55"/>
      <c r="C822" s="55"/>
    </row>
    <row r="823" spans="1:3" ht="12.75" x14ac:dyDescent="0.2">
      <c r="A823" s="55"/>
      <c r="B823" s="55"/>
      <c r="C823" s="55"/>
    </row>
    <row r="824" spans="1:3" ht="12.75" x14ac:dyDescent="0.2">
      <c r="A824" s="55"/>
      <c r="B824" s="55"/>
      <c r="C824" s="55"/>
    </row>
    <row r="825" spans="1:3" ht="12.75" x14ac:dyDescent="0.2">
      <c r="A825" s="55"/>
      <c r="B825" s="55"/>
      <c r="C825" s="55"/>
    </row>
    <row r="826" spans="1:3" ht="12.75" x14ac:dyDescent="0.2">
      <c r="A826" s="55"/>
      <c r="B826" s="55"/>
      <c r="C826" s="55"/>
    </row>
    <row r="827" spans="1:3" ht="12.75" x14ac:dyDescent="0.2">
      <c r="A827" s="55"/>
      <c r="B827" s="55"/>
      <c r="C827" s="55"/>
    </row>
    <row r="828" spans="1:3" ht="12.75" x14ac:dyDescent="0.2">
      <c r="A828" s="55"/>
      <c r="B828" s="55"/>
      <c r="C828" s="55"/>
    </row>
    <row r="829" spans="1:3" ht="12.75" x14ac:dyDescent="0.2">
      <c r="A829" s="55"/>
      <c r="B829" s="55"/>
      <c r="C829" s="55"/>
    </row>
    <row r="830" spans="1:3" ht="12.75" x14ac:dyDescent="0.2">
      <c r="A830" s="55"/>
      <c r="B830" s="55"/>
      <c r="C830" s="55"/>
    </row>
    <row r="831" spans="1:3" ht="12.75" x14ac:dyDescent="0.2">
      <c r="A831" s="55"/>
      <c r="B831" s="55"/>
      <c r="C831" s="55"/>
    </row>
    <row r="832" spans="1:3" ht="12.75" x14ac:dyDescent="0.2">
      <c r="A832" s="55"/>
      <c r="B832" s="55"/>
      <c r="C832" s="55"/>
    </row>
    <row r="833" spans="1:3" ht="12.75" x14ac:dyDescent="0.2">
      <c r="A833" s="55"/>
      <c r="B833" s="55"/>
      <c r="C833" s="55"/>
    </row>
    <row r="834" spans="1:3" ht="12.75" x14ac:dyDescent="0.2">
      <c r="A834" s="55"/>
      <c r="B834" s="55"/>
      <c r="C834" s="55"/>
    </row>
    <row r="835" spans="1:3" ht="12.75" x14ac:dyDescent="0.2">
      <c r="A835" s="55"/>
      <c r="B835" s="55"/>
      <c r="C835" s="55"/>
    </row>
    <row r="836" spans="1:3" ht="12.75" x14ac:dyDescent="0.2">
      <c r="A836" s="55"/>
      <c r="B836" s="55"/>
      <c r="C836" s="55"/>
    </row>
    <row r="837" spans="1:3" ht="12.75" x14ac:dyDescent="0.2">
      <c r="A837" s="55"/>
      <c r="B837" s="55"/>
      <c r="C837" s="55"/>
    </row>
    <row r="838" spans="1:3" ht="12.75" x14ac:dyDescent="0.2">
      <c r="A838" s="55"/>
      <c r="B838" s="55"/>
      <c r="C838" s="55"/>
    </row>
    <row r="839" spans="1:3" ht="12.75" x14ac:dyDescent="0.2">
      <c r="A839" s="55"/>
      <c r="B839" s="55"/>
      <c r="C839" s="55"/>
    </row>
    <row r="840" spans="1:3" ht="12.75" x14ac:dyDescent="0.2">
      <c r="A840" s="55"/>
      <c r="B840" s="55"/>
      <c r="C840" s="55"/>
    </row>
    <row r="841" spans="1:3" ht="12.75" x14ac:dyDescent="0.2">
      <c r="A841" s="55"/>
      <c r="B841" s="55"/>
      <c r="C841" s="55"/>
    </row>
    <row r="842" spans="1:3" ht="12.75" x14ac:dyDescent="0.2">
      <c r="A842" s="55"/>
      <c r="B842" s="55"/>
      <c r="C842" s="55"/>
    </row>
    <row r="843" spans="1:3" ht="12.75" x14ac:dyDescent="0.2">
      <c r="A843" s="55"/>
      <c r="B843" s="55"/>
      <c r="C843" s="55"/>
    </row>
    <row r="844" spans="1:3" ht="12.75" x14ac:dyDescent="0.2">
      <c r="A844" s="55"/>
      <c r="B844" s="55"/>
      <c r="C844" s="55"/>
    </row>
    <row r="845" spans="1:3" ht="12.75" x14ac:dyDescent="0.2">
      <c r="A845" s="55"/>
      <c r="B845" s="55"/>
      <c r="C845" s="55"/>
    </row>
    <row r="846" spans="1:3" ht="12.75" x14ac:dyDescent="0.2">
      <c r="A846" s="55"/>
      <c r="B846" s="55"/>
      <c r="C846" s="55"/>
    </row>
    <row r="847" spans="1:3" ht="12.75" x14ac:dyDescent="0.2">
      <c r="A847" s="55"/>
      <c r="B847" s="55"/>
      <c r="C847" s="55"/>
    </row>
    <row r="848" spans="1:3" ht="12.75" x14ac:dyDescent="0.2">
      <c r="A848" s="55"/>
      <c r="B848" s="55"/>
      <c r="C848" s="55"/>
    </row>
    <row r="849" spans="1:3" ht="12.75" x14ac:dyDescent="0.2">
      <c r="A849" s="55"/>
      <c r="B849" s="55"/>
      <c r="C849" s="55"/>
    </row>
    <row r="850" spans="1:3" ht="12.75" x14ac:dyDescent="0.2">
      <c r="A850" s="55"/>
      <c r="B850" s="55"/>
      <c r="C850" s="55"/>
    </row>
    <row r="851" spans="1:3" ht="12.75" x14ac:dyDescent="0.2">
      <c r="A851" s="55"/>
      <c r="B851" s="55"/>
      <c r="C851" s="55"/>
    </row>
    <row r="852" spans="1:3" ht="12.75" x14ac:dyDescent="0.2">
      <c r="A852" s="55"/>
      <c r="B852" s="55"/>
      <c r="C852" s="55"/>
    </row>
    <row r="853" spans="1:3" ht="12.75" x14ac:dyDescent="0.2">
      <c r="A853" s="55"/>
      <c r="B853" s="55"/>
      <c r="C853" s="55"/>
    </row>
    <row r="854" spans="1:3" ht="12.75" x14ac:dyDescent="0.2">
      <c r="A854" s="55"/>
      <c r="B854" s="55"/>
      <c r="C854" s="55"/>
    </row>
    <row r="855" spans="1:3" ht="12.75" x14ac:dyDescent="0.2">
      <c r="A855" s="55"/>
      <c r="B855" s="55"/>
      <c r="C855" s="55"/>
    </row>
    <row r="856" spans="1:3" ht="12.75" x14ac:dyDescent="0.2">
      <c r="A856" s="55"/>
      <c r="B856" s="55"/>
      <c r="C856" s="55"/>
    </row>
    <row r="857" spans="1:3" ht="12.75" x14ac:dyDescent="0.2">
      <c r="A857" s="55"/>
      <c r="B857" s="55"/>
      <c r="C857" s="55"/>
    </row>
    <row r="858" spans="1:3" ht="12.75" x14ac:dyDescent="0.2">
      <c r="A858" s="55"/>
      <c r="B858" s="55"/>
      <c r="C858" s="55"/>
    </row>
    <row r="859" spans="1:3" ht="12.75" x14ac:dyDescent="0.2">
      <c r="A859" s="55"/>
      <c r="B859" s="55"/>
      <c r="C859" s="55"/>
    </row>
    <row r="860" spans="1:3" ht="12.75" x14ac:dyDescent="0.2">
      <c r="A860" s="55"/>
      <c r="B860" s="55"/>
      <c r="C860" s="55"/>
    </row>
    <row r="861" spans="1:3" ht="12.75" x14ac:dyDescent="0.2">
      <c r="A861" s="55"/>
      <c r="B861" s="55"/>
      <c r="C861" s="55"/>
    </row>
    <row r="862" spans="1:3" ht="12.75" x14ac:dyDescent="0.2">
      <c r="A862" s="55"/>
      <c r="B862" s="55"/>
      <c r="C862" s="55"/>
    </row>
    <row r="863" spans="1:3" ht="12.75" x14ac:dyDescent="0.2">
      <c r="A863" s="55"/>
      <c r="B863" s="55"/>
      <c r="C863" s="55"/>
    </row>
    <row r="864" spans="1:3" ht="12.75" x14ac:dyDescent="0.2">
      <c r="A864" s="55"/>
      <c r="B864" s="55"/>
      <c r="C864" s="55"/>
    </row>
    <row r="865" spans="1:3" ht="12.75" x14ac:dyDescent="0.2">
      <c r="A865" s="55"/>
      <c r="B865" s="55"/>
      <c r="C865" s="55"/>
    </row>
    <row r="866" spans="1:3" ht="12.75" x14ac:dyDescent="0.2">
      <c r="A866" s="55"/>
      <c r="B866" s="55"/>
      <c r="C866" s="55"/>
    </row>
    <row r="867" spans="1:3" ht="12.75" x14ac:dyDescent="0.2">
      <c r="A867" s="55"/>
      <c r="B867" s="55"/>
      <c r="C867" s="55"/>
    </row>
    <row r="868" spans="1:3" ht="12.75" x14ac:dyDescent="0.2">
      <c r="A868" s="55"/>
      <c r="B868" s="55"/>
      <c r="C868" s="55"/>
    </row>
    <row r="869" spans="1:3" ht="12.75" x14ac:dyDescent="0.2">
      <c r="A869" s="55"/>
      <c r="B869" s="55"/>
      <c r="C869" s="55"/>
    </row>
    <row r="870" spans="1:3" ht="12.75" x14ac:dyDescent="0.2">
      <c r="A870" s="55"/>
      <c r="B870" s="55"/>
      <c r="C870" s="55"/>
    </row>
    <row r="871" spans="1:3" ht="12.75" x14ac:dyDescent="0.2">
      <c r="A871" s="55"/>
      <c r="B871" s="55"/>
      <c r="C871" s="55"/>
    </row>
    <row r="872" spans="1:3" ht="12.75" x14ac:dyDescent="0.2">
      <c r="A872" s="55"/>
      <c r="B872" s="55"/>
      <c r="C872" s="55"/>
    </row>
    <row r="873" spans="1:3" ht="12.75" x14ac:dyDescent="0.2">
      <c r="A873" s="55"/>
      <c r="B873" s="55"/>
      <c r="C873" s="55"/>
    </row>
    <row r="874" spans="1:3" ht="12.75" x14ac:dyDescent="0.2">
      <c r="A874" s="55"/>
      <c r="B874" s="55"/>
      <c r="C874" s="55"/>
    </row>
    <row r="875" spans="1:3" ht="12.75" x14ac:dyDescent="0.2">
      <c r="A875" s="55"/>
      <c r="B875" s="55"/>
      <c r="C875" s="55"/>
    </row>
    <row r="876" spans="1:3" ht="12.75" x14ac:dyDescent="0.2">
      <c r="A876" s="55"/>
      <c r="B876" s="55"/>
      <c r="C876" s="55"/>
    </row>
    <row r="877" spans="1:3" ht="12.75" x14ac:dyDescent="0.2">
      <c r="A877" s="55"/>
      <c r="B877" s="55"/>
      <c r="C877" s="55"/>
    </row>
    <row r="878" spans="1:3" ht="12.75" x14ac:dyDescent="0.2">
      <c r="A878" s="55"/>
      <c r="B878" s="55"/>
      <c r="C878" s="55"/>
    </row>
    <row r="879" spans="1:3" ht="12.75" x14ac:dyDescent="0.2">
      <c r="A879" s="55"/>
      <c r="B879" s="55"/>
      <c r="C879" s="55"/>
    </row>
    <row r="880" spans="1:3" ht="12.75" x14ac:dyDescent="0.2">
      <c r="A880" s="55"/>
      <c r="B880" s="55"/>
      <c r="C880" s="55"/>
    </row>
    <row r="881" spans="1:3" ht="12.75" x14ac:dyDescent="0.2">
      <c r="A881" s="55"/>
      <c r="B881" s="55"/>
      <c r="C881" s="55"/>
    </row>
    <row r="882" spans="1:3" ht="12.75" x14ac:dyDescent="0.2">
      <c r="A882" s="55"/>
      <c r="B882" s="55"/>
      <c r="C882" s="55"/>
    </row>
    <row r="883" spans="1:3" ht="12.75" x14ac:dyDescent="0.2">
      <c r="A883" s="55"/>
      <c r="B883" s="55"/>
      <c r="C883" s="55"/>
    </row>
    <row r="884" spans="1:3" ht="12.75" x14ac:dyDescent="0.2">
      <c r="A884" s="55"/>
      <c r="B884" s="55"/>
      <c r="C884" s="55"/>
    </row>
    <row r="885" spans="1:3" ht="12.75" x14ac:dyDescent="0.2">
      <c r="A885" s="55"/>
      <c r="B885" s="55"/>
      <c r="C885" s="55"/>
    </row>
    <row r="886" spans="1:3" ht="12.75" x14ac:dyDescent="0.2">
      <c r="A886" s="55"/>
      <c r="B886" s="55"/>
      <c r="C886" s="55"/>
    </row>
    <row r="887" spans="1:3" ht="12.75" x14ac:dyDescent="0.2">
      <c r="A887" s="55"/>
      <c r="B887" s="55"/>
      <c r="C887" s="55"/>
    </row>
    <row r="888" spans="1:3" ht="12.75" x14ac:dyDescent="0.2">
      <c r="A888" s="55"/>
      <c r="B888" s="55"/>
      <c r="C888" s="55"/>
    </row>
    <row r="889" spans="1:3" ht="12.75" x14ac:dyDescent="0.2">
      <c r="A889" s="55"/>
      <c r="B889" s="55"/>
      <c r="C889" s="55"/>
    </row>
    <row r="890" spans="1:3" ht="12.75" x14ac:dyDescent="0.2">
      <c r="A890" s="55"/>
      <c r="B890" s="55"/>
      <c r="C890" s="55"/>
    </row>
    <row r="891" spans="1:3" ht="12.75" x14ac:dyDescent="0.2">
      <c r="A891" s="55"/>
      <c r="B891" s="55"/>
      <c r="C891" s="55"/>
    </row>
    <row r="892" spans="1:3" ht="12.75" x14ac:dyDescent="0.2">
      <c r="A892" s="55"/>
      <c r="B892" s="55"/>
      <c r="C892" s="55"/>
    </row>
    <row r="893" spans="1:3" ht="12.75" x14ac:dyDescent="0.2">
      <c r="A893" s="55"/>
      <c r="B893" s="55"/>
      <c r="C893" s="55"/>
    </row>
    <row r="894" spans="1:3" ht="12.75" x14ac:dyDescent="0.2">
      <c r="A894" s="55"/>
      <c r="B894" s="55"/>
      <c r="C894" s="55"/>
    </row>
    <row r="895" spans="1:3" ht="12.75" x14ac:dyDescent="0.2">
      <c r="A895" s="55"/>
      <c r="B895" s="55"/>
      <c r="C895" s="55"/>
    </row>
    <row r="896" spans="1:3" ht="12.75" x14ac:dyDescent="0.2">
      <c r="A896" s="55"/>
      <c r="B896" s="55"/>
      <c r="C896" s="55"/>
    </row>
    <row r="897" spans="1:3" ht="12.75" x14ac:dyDescent="0.2">
      <c r="A897" s="55"/>
      <c r="B897" s="55"/>
      <c r="C897" s="55"/>
    </row>
    <row r="898" spans="1:3" ht="12.75" x14ac:dyDescent="0.2">
      <c r="A898" s="55"/>
      <c r="B898" s="55"/>
      <c r="C898" s="55"/>
    </row>
    <row r="899" spans="1:3" ht="12.75" x14ac:dyDescent="0.2">
      <c r="A899" s="55"/>
      <c r="B899" s="55"/>
      <c r="C899" s="55"/>
    </row>
    <row r="900" spans="1:3" ht="12.75" x14ac:dyDescent="0.2">
      <c r="A900" s="55"/>
      <c r="B900" s="55"/>
      <c r="C900" s="55"/>
    </row>
    <row r="901" spans="1:3" ht="12.75" x14ac:dyDescent="0.2">
      <c r="A901" s="55"/>
      <c r="B901" s="55"/>
      <c r="C901" s="55"/>
    </row>
    <row r="902" spans="1:3" ht="12.75" x14ac:dyDescent="0.2">
      <c r="A902" s="55"/>
      <c r="B902" s="55"/>
      <c r="C902" s="55"/>
    </row>
    <row r="903" spans="1:3" ht="12.75" x14ac:dyDescent="0.2">
      <c r="A903" s="55"/>
      <c r="B903" s="55"/>
      <c r="C903" s="55"/>
    </row>
    <row r="904" spans="1:3" ht="12.75" x14ac:dyDescent="0.2">
      <c r="A904" s="55"/>
      <c r="B904" s="55"/>
      <c r="C904" s="55"/>
    </row>
    <row r="905" spans="1:3" ht="12.75" x14ac:dyDescent="0.2">
      <c r="A905" s="55"/>
      <c r="B905" s="55"/>
      <c r="C905" s="55"/>
    </row>
    <row r="906" spans="1:3" ht="12.75" x14ac:dyDescent="0.2">
      <c r="A906" s="55"/>
      <c r="B906" s="55"/>
      <c r="C906" s="55"/>
    </row>
    <row r="907" spans="1:3" ht="12.75" x14ac:dyDescent="0.2">
      <c r="A907" s="55"/>
      <c r="B907" s="55"/>
      <c r="C907" s="55"/>
    </row>
    <row r="908" spans="1:3" ht="12.75" x14ac:dyDescent="0.2">
      <c r="A908" s="55"/>
      <c r="B908" s="55"/>
      <c r="C908" s="55"/>
    </row>
    <row r="909" spans="1:3" ht="12.75" x14ac:dyDescent="0.2">
      <c r="A909" s="55"/>
      <c r="B909" s="55"/>
      <c r="C909" s="55"/>
    </row>
    <row r="910" spans="1:3" ht="12.75" x14ac:dyDescent="0.2">
      <c r="A910" s="55"/>
      <c r="B910" s="55"/>
      <c r="C910" s="55"/>
    </row>
    <row r="911" spans="1:3" ht="12.75" x14ac:dyDescent="0.2">
      <c r="A911" s="55"/>
      <c r="B911" s="55"/>
      <c r="C911" s="55"/>
    </row>
    <row r="912" spans="1:3" ht="12.75" x14ac:dyDescent="0.2">
      <c r="A912" s="55"/>
      <c r="B912" s="55"/>
      <c r="C912" s="55"/>
    </row>
    <row r="913" spans="1:3" ht="12.75" x14ac:dyDescent="0.2">
      <c r="A913" s="55"/>
      <c r="B913" s="55"/>
      <c r="C913" s="55"/>
    </row>
    <row r="914" spans="1:3" ht="12.75" x14ac:dyDescent="0.2">
      <c r="A914" s="55"/>
      <c r="B914" s="55"/>
      <c r="C914" s="55"/>
    </row>
    <row r="915" spans="1:3" ht="12.75" x14ac:dyDescent="0.2">
      <c r="A915" s="55"/>
      <c r="B915" s="55"/>
      <c r="C915" s="55"/>
    </row>
    <row r="916" spans="1:3" ht="12.75" x14ac:dyDescent="0.2">
      <c r="A916" s="55"/>
      <c r="B916" s="55"/>
      <c r="C916" s="55"/>
    </row>
    <row r="917" spans="1:3" ht="12.75" x14ac:dyDescent="0.2">
      <c r="A917" s="55"/>
      <c r="B917" s="55"/>
      <c r="C917" s="55"/>
    </row>
    <row r="918" spans="1:3" ht="12.75" x14ac:dyDescent="0.2">
      <c r="A918" s="55"/>
      <c r="B918" s="55"/>
      <c r="C918" s="55"/>
    </row>
    <row r="919" spans="1:3" ht="12.75" x14ac:dyDescent="0.2">
      <c r="A919" s="55"/>
      <c r="B919" s="55"/>
      <c r="C919" s="55"/>
    </row>
    <row r="920" spans="1:3" ht="12.75" x14ac:dyDescent="0.2">
      <c r="A920" s="55"/>
      <c r="B920" s="55"/>
      <c r="C920" s="55"/>
    </row>
    <row r="921" spans="1:3" ht="12.75" x14ac:dyDescent="0.2">
      <c r="A921" s="55"/>
      <c r="B921" s="55"/>
      <c r="C921" s="55"/>
    </row>
    <row r="922" spans="1:3" ht="12.75" x14ac:dyDescent="0.2">
      <c r="A922" s="55"/>
      <c r="B922" s="55"/>
      <c r="C922" s="55"/>
    </row>
    <row r="923" spans="1:3" ht="12.75" x14ac:dyDescent="0.2">
      <c r="A923" s="55"/>
      <c r="B923" s="55"/>
      <c r="C923" s="55"/>
    </row>
    <row r="924" spans="1:3" ht="12.75" x14ac:dyDescent="0.2">
      <c r="A924" s="55"/>
      <c r="B924" s="55"/>
      <c r="C924" s="55"/>
    </row>
    <row r="925" spans="1:3" ht="12.75" x14ac:dyDescent="0.2">
      <c r="A925" s="55"/>
      <c r="B925" s="55"/>
      <c r="C925" s="55"/>
    </row>
    <row r="926" spans="1:3" ht="12.75" x14ac:dyDescent="0.2">
      <c r="A926" s="55"/>
      <c r="B926" s="55"/>
      <c r="C926" s="55"/>
    </row>
    <row r="927" spans="1:3" ht="12.75" x14ac:dyDescent="0.2">
      <c r="A927" s="55"/>
      <c r="B927" s="55"/>
      <c r="C927" s="55"/>
    </row>
    <row r="928" spans="1:3" ht="12.75" x14ac:dyDescent="0.2">
      <c r="A928" s="55"/>
      <c r="B928" s="55"/>
      <c r="C928" s="55"/>
    </row>
    <row r="929" spans="1:3" ht="12.75" x14ac:dyDescent="0.2">
      <c r="A929" s="55"/>
      <c r="B929" s="55"/>
      <c r="C929" s="55"/>
    </row>
    <row r="930" spans="1:3" ht="12.75" x14ac:dyDescent="0.2">
      <c r="A930" s="55"/>
      <c r="B930" s="55"/>
      <c r="C930" s="55"/>
    </row>
    <row r="931" spans="1:3" ht="12.75" x14ac:dyDescent="0.2">
      <c r="A931" s="55"/>
      <c r="B931" s="55"/>
      <c r="C931" s="55"/>
    </row>
    <row r="932" spans="1:3" ht="12.75" x14ac:dyDescent="0.2">
      <c r="A932" s="55"/>
      <c r="B932" s="55"/>
      <c r="C932" s="55"/>
    </row>
    <row r="933" spans="1:3" ht="12.75" x14ac:dyDescent="0.2">
      <c r="A933" s="55"/>
      <c r="B933" s="55"/>
      <c r="C933" s="55"/>
    </row>
    <row r="934" spans="1:3" ht="12.75" x14ac:dyDescent="0.2">
      <c r="A934" s="55"/>
      <c r="B934" s="55"/>
      <c r="C934" s="55"/>
    </row>
    <row r="935" spans="1:3" ht="12.75" x14ac:dyDescent="0.2">
      <c r="A935" s="55"/>
      <c r="B935" s="55"/>
      <c r="C935" s="55"/>
    </row>
    <row r="936" spans="1:3" ht="12.75" x14ac:dyDescent="0.2">
      <c r="A936" s="55"/>
      <c r="B936" s="55"/>
      <c r="C936" s="55"/>
    </row>
    <row r="937" spans="1:3" ht="12.75" x14ac:dyDescent="0.2">
      <c r="A937" s="55"/>
      <c r="B937" s="55"/>
      <c r="C937" s="55"/>
    </row>
    <row r="938" spans="1:3" ht="12.75" x14ac:dyDescent="0.2">
      <c r="A938" s="55"/>
      <c r="B938" s="55"/>
      <c r="C938" s="55"/>
    </row>
    <row r="939" spans="1:3" ht="12.75" x14ac:dyDescent="0.2">
      <c r="A939" s="55"/>
      <c r="B939" s="55"/>
      <c r="C939" s="55"/>
    </row>
    <row r="940" spans="1:3" ht="12.75" x14ac:dyDescent="0.2">
      <c r="A940" s="55"/>
      <c r="B940" s="55"/>
      <c r="C940" s="55"/>
    </row>
    <row r="941" spans="1:3" ht="12.75" x14ac:dyDescent="0.2">
      <c r="A941" s="55"/>
      <c r="B941" s="55"/>
      <c r="C941" s="55"/>
    </row>
    <row r="942" spans="1:3" ht="12.75" x14ac:dyDescent="0.2">
      <c r="A942" s="55"/>
      <c r="B942" s="55"/>
      <c r="C942" s="55"/>
    </row>
    <row r="943" spans="1:3" ht="12.75" x14ac:dyDescent="0.2">
      <c r="A943" s="55"/>
      <c r="B943" s="55"/>
      <c r="C943" s="55"/>
    </row>
    <row r="944" spans="1:3" ht="12.75" x14ac:dyDescent="0.2">
      <c r="A944" s="55"/>
      <c r="B944" s="55"/>
      <c r="C944" s="55"/>
    </row>
    <row r="945" spans="1:3" ht="12.75" x14ac:dyDescent="0.2">
      <c r="A945" s="55"/>
      <c r="B945" s="55"/>
      <c r="C945" s="55"/>
    </row>
    <row r="946" spans="1:3" ht="12.75" x14ac:dyDescent="0.2">
      <c r="A946" s="55"/>
      <c r="B946" s="55"/>
      <c r="C946" s="55"/>
    </row>
    <row r="947" spans="1:3" ht="12.75" x14ac:dyDescent="0.2">
      <c r="A947" s="55"/>
      <c r="B947" s="55"/>
      <c r="C947" s="55"/>
    </row>
    <row r="948" spans="1:3" ht="12.75" x14ac:dyDescent="0.2">
      <c r="A948" s="55"/>
      <c r="B948" s="55"/>
      <c r="C948" s="55"/>
    </row>
    <row r="949" spans="1:3" ht="12.75" x14ac:dyDescent="0.2">
      <c r="A949" s="55"/>
      <c r="B949" s="55"/>
      <c r="C949" s="55"/>
    </row>
    <row r="950" spans="1:3" ht="12.75" x14ac:dyDescent="0.2">
      <c r="A950" s="55"/>
      <c r="B950" s="55"/>
      <c r="C950" s="55"/>
    </row>
    <row r="951" spans="1:3" ht="12.75" x14ac:dyDescent="0.2">
      <c r="A951" s="55"/>
      <c r="B951" s="55"/>
      <c r="C951" s="55"/>
    </row>
    <row r="952" spans="1:3" ht="12.75" x14ac:dyDescent="0.2">
      <c r="A952" s="55"/>
      <c r="B952" s="55"/>
      <c r="C952" s="55"/>
    </row>
    <row r="953" spans="1:3" ht="12.75" x14ac:dyDescent="0.2">
      <c r="A953" s="55"/>
      <c r="B953" s="55"/>
      <c r="C953" s="55"/>
    </row>
    <row r="954" spans="1:3" ht="12.75" x14ac:dyDescent="0.2">
      <c r="A954" s="55"/>
      <c r="B954" s="55"/>
      <c r="C954" s="55"/>
    </row>
    <row r="955" spans="1:3" ht="12.75" x14ac:dyDescent="0.2">
      <c r="A955" s="55"/>
      <c r="B955" s="55"/>
      <c r="C955" s="55"/>
    </row>
    <row r="956" spans="1:3" ht="12.75" x14ac:dyDescent="0.2">
      <c r="A956" s="55"/>
      <c r="B956" s="55"/>
      <c r="C956" s="55"/>
    </row>
    <row r="957" spans="1:3" ht="12.75" x14ac:dyDescent="0.2">
      <c r="A957" s="55"/>
      <c r="B957" s="55"/>
      <c r="C957" s="55"/>
    </row>
    <row r="958" spans="1:3" ht="12.75" x14ac:dyDescent="0.2">
      <c r="A958" s="55"/>
      <c r="B958" s="55"/>
      <c r="C958" s="55"/>
    </row>
    <row r="959" spans="1:3" ht="12.75" x14ac:dyDescent="0.2">
      <c r="A959" s="55"/>
      <c r="B959" s="55"/>
      <c r="C959" s="55"/>
    </row>
    <row r="960" spans="1:3" ht="12.75" x14ac:dyDescent="0.2">
      <c r="A960" s="55"/>
      <c r="B960" s="55"/>
      <c r="C960" s="55"/>
    </row>
    <row r="961" spans="1:3" ht="12.75" x14ac:dyDescent="0.2">
      <c r="A961" s="55"/>
      <c r="B961" s="55"/>
      <c r="C961" s="55"/>
    </row>
    <row r="962" spans="1:3" ht="12.75" x14ac:dyDescent="0.2">
      <c r="A962" s="55"/>
      <c r="B962" s="55"/>
      <c r="C962" s="55"/>
    </row>
    <row r="963" spans="1:3" ht="12.75" x14ac:dyDescent="0.2">
      <c r="A963" s="55"/>
      <c r="B963" s="55"/>
      <c r="C963" s="55"/>
    </row>
    <row r="964" spans="1:3" ht="12.75" x14ac:dyDescent="0.2">
      <c r="A964" s="55"/>
      <c r="B964" s="55"/>
      <c r="C964" s="55"/>
    </row>
    <row r="965" spans="1:3" ht="12.75" x14ac:dyDescent="0.2">
      <c r="A965" s="55"/>
      <c r="B965" s="55"/>
      <c r="C965" s="55"/>
    </row>
    <row r="966" spans="1:3" ht="12.75" x14ac:dyDescent="0.2">
      <c r="A966" s="55"/>
      <c r="B966" s="55"/>
      <c r="C966" s="55"/>
    </row>
    <row r="967" spans="1:3" ht="12.75" x14ac:dyDescent="0.2">
      <c r="A967" s="55"/>
      <c r="B967" s="55"/>
      <c r="C967" s="55"/>
    </row>
    <row r="968" spans="1:3" ht="12.75" x14ac:dyDescent="0.2">
      <c r="A968" s="55"/>
      <c r="B968" s="55"/>
      <c r="C968" s="55"/>
    </row>
    <row r="969" spans="1:3" ht="12.75" x14ac:dyDescent="0.2">
      <c r="A969" s="55"/>
      <c r="B969" s="55"/>
      <c r="C969" s="55"/>
    </row>
    <row r="970" spans="1:3" ht="12.75" x14ac:dyDescent="0.2">
      <c r="A970" s="55"/>
      <c r="B970" s="55"/>
      <c r="C970" s="55"/>
    </row>
    <row r="971" spans="1:3" ht="12.75" x14ac:dyDescent="0.2">
      <c r="A971" s="55"/>
      <c r="B971" s="55"/>
      <c r="C971" s="55"/>
    </row>
    <row r="972" spans="1:3" ht="12.75" x14ac:dyDescent="0.2">
      <c r="A972" s="55"/>
      <c r="B972" s="55"/>
      <c r="C972" s="55"/>
    </row>
    <row r="973" spans="1:3" ht="12.75" x14ac:dyDescent="0.2">
      <c r="A973" s="55"/>
      <c r="B973" s="55"/>
      <c r="C973" s="55"/>
    </row>
    <row r="974" spans="1:3" ht="12.75" x14ac:dyDescent="0.2">
      <c r="A974" s="55"/>
      <c r="B974" s="55"/>
      <c r="C974" s="55"/>
    </row>
    <row r="975" spans="1:3" ht="12.75" x14ac:dyDescent="0.2">
      <c r="A975" s="55"/>
      <c r="B975" s="55"/>
      <c r="C975" s="55"/>
    </row>
    <row r="976" spans="1:3" ht="12.75" x14ac:dyDescent="0.2">
      <c r="A976" s="55"/>
      <c r="B976" s="55"/>
      <c r="C976" s="55"/>
    </row>
    <row r="977" spans="1:3" ht="12.75" x14ac:dyDescent="0.2">
      <c r="A977" s="55"/>
      <c r="B977" s="55"/>
      <c r="C977" s="55"/>
    </row>
    <row r="978" spans="1:3" ht="12.75" x14ac:dyDescent="0.2">
      <c r="A978" s="55"/>
      <c r="B978" s="55"/>
      <c r="C978" s="55"/>
    </row>
    <row r="979" spans="1:3" ht="12.75" x14ac:dyDescent="0.2">
      <c r="A979" s="55"/>
      <c r="B979" s="55"/>
      <c r="C979" s="55"/>
    </row>
    <row r="980" spans="1:3" ht="12.75" x14ac:dyDescent="0.2">
      <c r="A980" s="55"/>
      <c r="B980" s="55"/>
      <c r="C980" s="55"/>
    </row>
    <row r="981" spans="1:3" ht="12.75" x14ac:dyDescent="0.2">
      <c r="A981" s="55"/>
      <c r="B981" s="55"/>
      <c r="C981" s="55"/>
    </row>
    <row r="982" spans="1:3" ht="12.75" x14ac:dyDescent="0.2">
      <c r="A982" s="55"/>
      <c r="B982" s="55"/>
      <c r="C982" s="55"/>
    </row>
    <row r="983" spans="1:3" ht="12.75" x14ac:dyDescent="0.2">
      <c r="A983" s="55"/>
      <c r="B983" s="55"/>
      <c r="C983" s="55"/>
    </row>
    <row r="984" spans="1:3" ht="12.75" x14ac:dyDescent="0.2">
      <c r="A984" s="55"/>
      <c r="B984" s="55"/>
      <c r="C984" s="55"/>
    </row>
    <row r="985" spans="1:3" ht="12.75" x14ac:dyDescent="0.2">
      <c r="A985" s="55"/>
      <c r="B985" s="55"/>
      <c r="C985" s="55"/>
    </row>
    <row r="986" spans="1:3" ht="12.75" x14ac:dyDescent="0.2">
      <c r="A986" s="55"/>
      <c r="B986" s="55"/>
      <c r="C986" s="55"/>
    </row>
    <row r="987" spans="1:3" ht="12.75" x14ac:dyDescent="0.2">
      <c r="A987" s="55"/>
      <c r="B987" s="55"/>
      <c r="C987" s="55"/>
    </row>
    <row r="988" spans="1:3" ht="12.75" x14ac:dyDescent="0.2">
      <c r="A988" s="55"/>
      <c r="B988" s="55"/>
      <c r="C988" s="55"/>
    </row>
    <row r="989" spans="1:3" ht="12.75" x14ac:dyDescent="0.2">
      <c r="A989" s="55"/>
      <c r="B989" s="55"/>
      <c r="C989" s="55"/>
    </row>
    <row r="990" spans="1:3" ht="12.75" x14ac:dyDescent="0.2">
      <c r="A990" s="55"/>
      <c r="B990" s="55"/>
      <c r="C990" s="55"/>
    </row>
    <row r="991" spans="1:3" ht="12.75" x14ac:dyDescent="0.2">
      <c r="A991" s="55"/>
      <c r="B991" s="55"/>
      <c r="C991" s="55"/>
    </row>
    <row r="992" spans="1:3" ht="12.75" x14ac:dyDescent="0.2">
      <c r="A992" s="55"/>
      <c r="B992" s="55"/>
      <c r="C992" s="55"/>
    </row>
  </sheetData>
  <mergeCells count="1">
    <mergeCell ref="A1:C1"/>
  </mergeCells>
  <pageMargins left="0.7" right="0.7" top="0.75" bottom="0.75" header="0" footer="0"/>
  <pageSetup orientation="landscape"/>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000"/>
  <sheetViews>
    <sheetView workbookViewId="0">
      <selection activeCell="B19" sqref="B19:B21"/>
    </sheetView>
  </sheetViews>
  <sheetFormatPr defaultColWidth="12.5703125" defaultRowHeight="15" customHeight="1" x14ac:dyDescent="0.2"/>
  <cols>
    <col min="1" max="1" width="7.5703125" customWidth="1"/>
    <col min="2" max="2" width="90.5703125" customWidth="1"/>
    <col min="3" max="3" width="24" bestFit="1" customWidth="1"/>
    <col min="4" max="4" width="35.5703125" customWidth="1"/>
    <col min="5" max="5" width="21.5703125" customWidth="1"/>
    <col min="6" max="26" width="7.5703125" customWidth="1"/>
  </cols>
  <sheetData>
    <row r="1" spans="1:4" ht="211.5" customHeight="1" x14ac:dyDescent="0.2">
      <c r="A1" s="117" t="s">
        <v>869</v>
      </c>
      <c r="B1" s="89"/>
      <c r="C1" s="89"/>
      <c r="D1" s="89"/>
    </row>
    <row r="2" spans="1:4" ht="12.75" customHeight="1" x14ac:dyDescent="0.2">
      <c r="A2" s="56" t="s">
        <v>710</v>
      </c>
      <c r="B2" s="57" t="s">
        <v>711</v>
      </c>
      <c r="C2" s="58" t="s">
        <v>712</v>
      </c>
      <c r="D2" s="59" t="s">
        <v>713</v>
      </c>
    </row>
    <row r="3" spans="1:4" ht="12.75" customHeight="1" x14ac:dyDescent="0.2">
      <c r="A3" s="118" t="s">
        <v>714</v>
      </c>
      <c r="B3" s="116" t="s">
        <v>715</v>
      </c>
      <c r="C3" s="60" t="s">
        <v>716</v>
      </c>
      <c r="D3" s="61" t="s">
        <v>717</v>
      </c>
    </row>
    <row r="4" spans="1:4" ht="12.75" customHeight="1" x14ac:dyDescent="0.2">
      <c r="A4" s="96"/>
      <c r="B4" s="83"/>
      <c r="C4" s="60" t="s">
        <v>718</v>
      </c>
      <c r="D4" s="61" t="s">
        <v>719</v>
      </c>
    </row>
    <row r="5" spans="1:4" ht="12.75" customHeight="1" x14ac:dyDescent="0.2">
      <c r="A5" s="96"/>
      <c r="B5" s="85"/>
      <c r="C5" s="60" t="s">
        <v>720</v>
      </c>
      <c r="D5" s="61" t="s">
        <v>721</v>
      </c>
    </row>
    <row r="6" spans="1:4" ht="12.75" customHeight="1" x14ac:dyDescent="0.2">
      <c r="A6" s="96"/>
      <c r="B6" s="116" t="s">
        <v>722</v>
      </c>
      <c r="C6" s="60" t="s">
        <v>723</v>
      </c>
      <c r="D6" s="61" t="s">
        <v>724</v>
      </c>
    </row>
    <row r="7" spans="1:4" ht="12.75" customHeight="1" x14ac:dyDescent="0.2">
      <c r="A7" s="96"/>
      <c r="B7" s="83"/>
      <c r="C7" s="60" t="s">
        <v>725</v>
      </c>
      <c r="D7" s="61" t="s">
        <v>726</v>
      </c>
    </row>
    <row r="8" spans="1:4" ht="12.75" customHeight="1" x14ac:dyDescent="0.2">
      <c r="A8" s="96"/>
      <c r="B8" s="83"/>
      <c r="C8" s="60" t="s">
        <v>720</v>
      </c>
      <c r="D8" s="61" t="s">
        <v>727</v>
      </c>
    </row>
    <row r="9" spans="1:4" ht="12.75" customHeight="1" x14ac:dyDescent="0.2">
      <c r="A9" s="90"/>
      <c r="B9" s="85"/>
      <c r="C9" s="60" t="s">
        <v>728</v>
      </c>
      <c r="D9" s="61" t="s">
        <v>726</v>
      </c>
    </row>
    <row r="10" spans="1:4" ht="12.75" customHeight="1" x14ac:dyDescent="0.2">
      <c r="A10" s="118" t="s">
        <v>729</v>
      </c>
      <c r="B10" s="116" t="s">
        <v>730</v>
      </c>
      <c r="C10" s="60" t="s">
        <v>716</v>
      </c>
      <c r="D10" s="61" t="s">
        <v>717</v>
      </c>
    </row>
    <row r="11" spans="1:4" ht="12.75" customHeight="1" x14ac:dyDescent="0.2">
      <c r="A11" s="96"/>
      <c r="B11" s="83"/>
      <c r="C11" s="60" t="s">
        <v>731</v>
      </c>
      <c r="D11" s="61" t="s">
        <v>719</v>
      </c>
    </row>
    <row r="12" spans="1:4" ht="12.75" customHeight="1" x14ac:dyDescent="0.2">
      <c r="A12" s="96"/>
      <c r="B12" s="83"/>
      <c r="C12" s="60" t="s">
        <v>732</v>
      </c>
      <c r="D12" s="61" t="s">
        <v>733</v>
      </c>
    </row>
    <row r="13" spans="1:4" ht="12.75" customHeight="1" x14ac:dyDescent="0.2">
      <c r="A13" s="96"/>
      <c r="B13" s="85"/>
      <c r="C13" s="60" t="s">
        <v>734</v>
      </c>
      <c r="D13" s="61" t="s">
        <v>735</v>
      </c>
    </row>
    <row r="14" spans="1:4" ht="12.75" customHeight="1" x14ac:dyDescent="0.2">
      <c r="A14" s="96"/>
      <c r="B14" s="116" t="s">
        <v>736</v>
      </c>
      <c r="C14" s="60" t="s">
        <v>737</v>
      </c>
      <c r="D14" s="61" t="s">
        <v>738</v>
      </c>
    </row>
    <row r="15" spans="1:4" ht="12.75" customHeight="1" x14ac:dyDescent="0.2">
      <c r="A15" s="90"/>
      <c r="B15" s="85"/>
      <c r="C15" s="60" t="s">
        <v>728</v>
      </c>
      <c r="D15" s="61" t="s">
        <v>726</v>
      </c>
    </row>
    <row r="16" spans="1:4" ht="12.75" customHeight="1" x14ac:dyDescent="0.2">
      <c r="A16" s="118" t="s">
        <v>739</v>
      </c>
      <c r="B16" s="116" t="s">
        <v>740</v>
      </c>
      <c r="C16" s="60" t="s">
        <v>716</v>
      </c>
      <c r="D16" s="61" t="s">
        <v>717</v>
      </c>
    </row>
    <row r="17" spans="1:4" ht="12.75" customHeight="1" x14ac:dyDescent="0.2">
      <c r="A17" s="96"/>
      <c r="B17" s="83"/>
      <c r="C17" s="60" t="s">
        <v>741</v>
      </c>
      <c r="D17" s="61" t="s">
        <v>733</v>
      </c>
    </row>
    <row r="18" spans="1:4" ht="12.75" customHeight="1" x14ac:dyDescent="0.2">
      <c r="A18" s="96"/>
      <c r="B18" s="85"/>
      <c r="C18" s="60" t="s">
        <v>734</v>
      </c>
      <c r="D18" s="61" t="s">
        <v>735</v>
      </c>
    </row>
    <row r="19" spans="1:4" ht="12.75" customHeight="1" x14ac:dyDescent="0.2">
      <c r="A19" s="96"/>
      <c r="B19" s="116" t="s">
        <v>742</v>
      </c>
      <c r="C19" s="60" t="s">
        <v>743</v>
      </c>
      <c r="D19" s="61" t="s">
        <v>726</v>
      </c>
    </row>
    <row r="20" spans="1:4" ht="12.75" customHeight="1" x14ac:dyDescent="0.2">
      <c r="A20" s="96"/>
      <c r="B20" s="83"/>
      <c r="C20" s="60" t="s">
        <v>737</v>
      </c>
      <c r="D20" s="61" t="s">
        <v>738</v>
      </c>
    </row>
    <row r="21" spans="1:4" ht="12.75" customHeight="1" x14ac:dyDescent="0.2">
      <c r="A21" s="96"/>
      <c r="B21" s="85"/>
      <c r="C21" s="60" t="s">
        <v>720</v>
      </c>
      <c r="D21" s="61" t="s">
        <v>727</v>
      </c>
    </row>
    <row r="22" spans="1:4" ht="12.75" customHeight="1" x14ac:dyDescent="0.2">
      <c r="A22" s="96"/>
      <c r="B22" s="116" t="s">
        <v>744</v>
      </c>
      <c r="C22" s="60" t="s">
        <v>723</v>
      </c>
      <c r="D22" s="61" t="s">
        <v>724</v>
      </c>
    </row>
    <row r="23" spans="1:4" ht="12.75" customHeight="1" x14ac:dyDescent="0.2">
      <c r="A23" s="90"/>
      <c r="B23" s="85"/>
      <c r="C23" s="60" t="s">
        <v>728</v>
      </c>
      <c r="D23" s="61" t="s">
        <v>726</v>
      </c>
    </row>
    <row r="24" spans="1:4" ht="12.75" customHeight="1" x14ac:dyDescent="0.2"/>
    <row r="25" spans="1:4" ht="12.75" customHeight="1" x14ac:dyDescent="0.2"/>
    <row r="26" spans="1:4" ht="12.75" customHeight="1" x14ac:dyDescent="0.2"/>
    <row r="27" spans="1:4" ht="12.75" customHeight="1" x14ac:dyDescent="0.2"/>
    <row r="28" spans="1:4" ht="12.75" customHeight="1" x14ac:dyDescent="0.2"/>
    <row r="29" spans="1:4" ht="12.75" customHeight="1" x14ac:dyDescent="0.2"/>
    <row r="30" spans="1:4" ht="12.75" customHeight="1" x14ac:dyDescent="0.2"/>
    <row r="31" spans="1:4" ht="12.75" customHeight="1" x14ac:dyDescent="0.2"/>
    <row r="32" spans="1:4" ht="12.75" customHeight="1" x14ac:dyDescent="0.2"/>
    <row r="33" ht="12.75" customHeight="1" x14ac:dyDescent="0.2"/>
    <row r="34" ht="12.75" customHeight="1" x14ac:dyDescent="0.2"/>
    <row r="35" ht="12.75" customHeight="1" x14ac:dyDescent="0.2"/>
    <row r="36" ht="12.75" customHeight="1" x14ac:dyDescent="0.2"/>
    <row r="37" ht="12.75" customHeight="1" x14ac:dyDescent="0.2"/>
    <row r="38" ht="12.75" customHeight="1" x14ac:dyDescent="0.2"/>
    <row r="39" ht="12.75" customHeight="1" x14ac:dyDescent="0.2"/>
    <row r="40" ht="12.75" customHeight="1" x14ac:dyDescent="0.2"/>
    <row r="41" ht="12.75" customHeight="1" x14ac:dyDescent="0.2"/>
    <row r="42" ht="12.75" customHeight="1" x14ac:dyDescent="0.2"/>
    <row r="43" ht="12.75" customHeight="1" x14ac:dyDescent="0.2"/>
    <row r="44" ht="12.75" customHeight="1" x14ac:dyDescent="0.2"/>
    <row r="45" ht="12.75" customHeight="1" x14ac:dyDescent="0.2"/>
    <row r="46" ht="12.75" customHeight="1" x14ac:dyDescent="0.2"/>
    <row r="47" ht="12.75" customHeight="1" x14ac:dyDescent="0.2"/>
    <row r="48" ht="12.75" customHeight="1" x14ac:dyDescent="0.2"/>
    <row r="49" ht="12.75" customHeight="1" x14ac:dyDescent="0.2"/>
    <row r="50" ht="12.75" customHeight="1" x14ac:dyDescent="0.2"/>
    <row r="51" ht="12.75" customHeight="1" x14ac:dyDescent="0.2"/>
    <row r="52" ht="12.75" customHeight="1" x14ac:dyDescent="0.2"/>
    <row r="53" ht="12.75" customHeight="1" x14ac:dyDescent="0.2"/>
    <row r="54" ht="12.75" customHeight="1" x14ac:dyDescent="0.2"/>
    <row r="55" ht="12.75" customHeight="1" x14ac:dyDescent="0.2"/>
    <row r="56" ht="12.75" customHeight="1" x14ac:dyDescent="0.2"/>
    <row r="57" ht="12.75" customHeight="1" x14ac:dyDescent="0.2"/>
    <row r="58" ht="12.75" customHeight="1" x14ac:dyDescent="0.2"/>
    <row r="59" ht="12.75" customHeight="1" x14ac:dyDescent="0.2"/>
    <row r="60" ht="12.75" customHeight="1" x14ac:dyDescent="0.2"/>
    <row r="61" ht="12.75" customHeight="1" x14ac:dyDescent="0.2"/>
    <row r="62" ht="12.75" customHeight="1" x14ac:dyDescent="0.2"/>
    <row r="63" ht="12.75" customHeight="1" x14ac:dyDescent="0.2"/>
    <row r="64" ht="12.75" customHeight="1" x14ac:dyDescent="0.2"/>
    <row r="65" ht="12.75" customHeight="1" x14ac:dyDescent="0.2"/>
    <row r="66" ht="12.75" customHeight="1" x14ac:dyDescent="0.2"/>
    <row r="67" ht="12.75" customHeight="1" x14ac:dyDescent="0.2"/>
    <row r="68" ht="12.75" customHeight="1" x14ac:dyDescent="0.2"/>
    <row r="69" ht="12.75" customHeight="1" x14ac:dyDescent="0.2"/>
    <row r="70" ht="12.75" customHeight="1" x14ac:dyDescent="0.2"/>
    <row r="71" ht="12.75" customHeight="1" x14ac:dyDescent="0.2"/>
    <row r="72" ht="12.75" customHeight="1" x14ac:dyDescent="0.2"/>
    <row r="73" ht="12.75" customHeight="1" x14ac:dyDescent="0.2"/>
    <row r="74" ht="12.75" customHeight="1" x14ac:dyDescent="0.2"/>
    <row r="75" ht="12.75" customHeight="1" x14ac:dyDescent="0.2"/>
    <row r="76" ht="12.75" customHeight="1" x14ac:dyDescent="0.2"/>
    <row r="77" ht="12.75" customHeight="1" x14ac:dyDescent="0.2"/>
    <row r="78" ht="12.75" customHeight="1" x14ac:dyDescent="0.2"/>
    <row r="79" ht="12.75" customHeight="1" x14ac:dyDescent="0.2"/>
    <row r="80" ht="12.75" customHeight="1" x14ac:dyDescent="0.2"/>
    <row r="81" ht="12.75" customHeight="1" x14ac:dyDescent="0.2"/>
    <row r="82" ht="12.75" customHeight="1" x14ac:dyDescent="0.2"/>
    <row r="83" ht="12.75" customHeight="1" x14ac:dyDescent="0.2"/>
    <row r="84" ht="12.75" customHeight="1" x14ac:dyDescent="0.2"/>
    <row r="85" ht="12.75" customHeight="1" x14ac:dyDescent="0.2"/>
    <row r="86" ht="12.75" customHeight="1" x14ac:dyDescent="0.2"/>
    <row r="87" ht="12.75" customHeight="1" x14ac:dyDescent="0.2"/>
    <row r="88" ht="12.75" customHeight="1" x14ac:dyDescent="0.2"/>
    <row r="89" ht="12.75" customHeight="1" x14ac:dyDescent="0.2"/>
    <row r="90" ht="12.75" customHeight="1" x14ac:dyDescent="0.2"/>
    <row r="91" ht="12.75" customHeight="1" x14ac:dyDescent="0.2"/>
    <row r="92" ht="12.75" customHeight="1" x14ac:dyDescent="0.2"/>
    <row r="93" ht="12.75" customHeight="1" x14ac:dyDescent="0.2"/>
    <row r="94" ht="12.75" customHeight="1" x14ac:dyDescent="0.2"/>
    <row r="95" ht="12.75" customHeight="1" x14ac:dyDescent="0.2"/>
    <row r="96" ht="12.75" customHeight="1" x14ac:dyDescent="0.2"/>
    <row r="97" ht="12.75" customHeight="1" x14ac:dyDescent="0.2"/>
    <row r="98" ht="12.75" customHeight="1" x14ac:dyDescent="0.2"/>
    <row r="99" ht="12.75" customHeight="1" x14ac:dyDescent="0.2"/>
    <row r="100" ht="12.75" customHeight="1" x14ac:dyDescent="0.2"/>
    <row r="101" ht="12.75" customHeight="1" x14ac:dyDescent="0.2"/>
    <row r="102" ht="12.75" customHeight="1" x14ac:dyDescent="0.2"/>
    <row r="103" ht="12.75" customHeight="1" x14ac:dyDescent="0.2"/>
    <row r="104" ht="12.75" customHeight="1" x14ac:dyDescent="0.2"/>
    <row r="105" ht="12.75" customHeight="1" x14ac:dyDescent="0.2"/>
    <row r="106" ht="12.75" customHeight="1" x14ac:dyDescent="0.2"/>
    <row r="107" ht="12.75" customHeight="1" x14ac:dyDescent="0.2"/>
    <row r="108" ht="12.75" customHeight="1" x14ac:dyDescent="0.2"/>
    <row r="109" ht="12.75" customHeight="1" x14ac:dyDescent="0.2"/>
    <row r="110" ht="12.75" customHeight="1" x14ac:dyDescent="0.2"/>
    <row r="111" ht="12.75" customHeight="1" x14ac:dyDescent="0.2"/>
    <row r="112" ht="12.75" customHeight="1" x14ac:dyDescent="0.2"/>
    <row r="113" ht="12.75" customHeight="1" x14ac:dyDescent="0.2"/>
    <row r="114" ht="12.75" customHeight="1" x14ac:dyDescent="0.2"/>
    <row r="115" ht="12.75" customHeight="1" x14ac:dyDescent="0.2"/>
    <row r="116" ht="12.75" customHeight="1" x14ac:dyDescent="0.2"/>
    <row r="117" ht="12.75" customHeight="1" x14ac:dyDescent="0.2"/>
    <row r="118" ht="12.75" customHeight="1" x14ac:dyDescent="0.2"/>
    <row r="119" ht="12.75" customHeight="1" x14ac:dyDescent="0.2"/>
    <row r="120" ht="12.75" customHeight="1" x14ac:dyDescent="0.2"/>
    <row r="121" ht="12.75" customHeight="1" x14ac:dyDescent="0.2"/>
    <row r="122" ht="12.75" customHeight="1" x14ac:dyDescent="0.2"/>
    <row r="123" ht="12.75" customHeight="1" x14ac:dyDescent="0.2"/>
    <row r="124" ht="12.75" customHeight="1" x14ac:dyDescent="0.2"/>
    <row r="125" ht="12.75" customHeight="1" x14ac:dyDescent="0.2"/>
    <row r="126" ht="12.75" customHeight="1" x14ac:dyDescent="0.2"/>
    <row r="127" ht="12.75" customHeight="1" x14ac:dyDescent="0.2"/>
    <row r="128" ht="12.75" customHeight="1" x14ac:dyDescent="0.2"/>
    <row r="129" ht="12.75" customHeight="1" x14ac:dyDescent="0.2"/>
    <row r="130" ht="12.75" customHeight="1" x14ac:dyDescent="0.2"/>
    <row r="131" ht="12.75" customHeight="1" x14ac:dyDescent="0.2"/>
    <row r="132" ht="12.75" customHeight="1" x14ac:dyDescent="0.2"/>
    <row r="133" ht="12.75" customHeight="1" x14ac:dyDescent="0.2"/>
    <row r="134" ht="12.75" customHeight="1" x14ac:dyDescent="0.2"/>
    <row r="135" ht="12.75" customHeight="1" x14ac:dyDescent="0.2"/>
    <row r="136" ht="12.75" customHeight="1" x14ac:dyDescent="0.2"/>
    <row r="137" ht="12.75" customHeight="1" x14ac:dyDescent="0.2"/>
    <row r="138" ht="12.75" customHeight="1" x14ac:dyDescent="0.2"/>
    <row r="139" ht="12.75" customHeight="1" x14ac:dyDescent="0.2"/>
    <row r="140" ht="12.75" customHeight="1" x14ac:dyDescent="0.2"/>
    <row r="141" ht="12.75" customHeight="1" x14ac:dyDescent="0.2"/>
    <row r="142" ht="12.75" customHeight="1" x14ac:dyDescent="0.2"/>
    <row r="143" ht="12.75" customHeight="1" x14ac:dyDescent="0.2"/>
    <row r="144" ht="12.75" customHeight="1" x14ac:dyDescent="0.2"/>
    <row r="145" ht="12.75" customHeight="1" x14ac:dyDescent="0.2"/>
    <row r="146" ht="12.75" customHeight="1" x14ac:dyDescent="0.2"/>
    <row r="147" ht="12.75" customHeight="1" x14ac:dyDescent="0.2"/>
    <row r="148" ht="12.75" customHeight="1" x14ac:dyDescent="0.2"/>
    <row r="149" ht="12.75" customHeight="1" x14ac:dyDescent="0.2"/>
    <row r="150" ht="12.75" customHeight="1" x14ac:dyDescent="0.2"/>
    <row r="151" ht="12.75" customHeight="1" x14ac:dyDescent="0.2"/>
    <row r="152" ht="12.75" customHeight="1" x14ac:dyDescent="0.2"/>
    <row r="153" ht="12.75" customHeight="1" x14ac:dyDescent="0.2"/>
    <row r="154" ht="12.75" customHeight="1" x14ac:dyDescent="0.2"/>
    <row r="155" ht="12.75" customHeight="1" x14ac:dyDescent="0.2"/>
    <row r="156" ht="12.75" customHeight="1" x14ac:dyDescent="0.2"/>
    <row r="157" ht="12.75" customHeight="1" x14ac:dyDescent="0.2"/>
    <row r="158" ht="12.75" customHeight="1" x14ac:dyDescent="0.2"/>
    <row r="159" ht="12.75" customHeight="1" x14ac:dyDescent="0.2"/>
    <row r="160" ht="12.75" customHeight="1" x14ac:dyDescent="0.2"/>
    <row r="161" ht="12.75" customHeight="1" x14ac:dyDescent="0.2"/>
    <row r="162" ht="12.75" customHeight="1" x14ac:dyDescent="0.2"/>
    <row r="163" ht="12.75" customHeight="1" x14ac:dyDescent="0.2"/>
    <row r="164" ht="12.75" customHeight="1" x14ac:dyDescent="0.2"/>
    <row r="165" ht="12.75" customHeight="1" x14ac:dyDescent="0.2"/>
    <row r="166" ht="12.75" customHeight="1" x14ac:dyDescent="0.2"/>
    <row r="167" ht="12.75" customHeight="1" x14ac:dyDescent="0.2"/>
    <row r="168" ht="12.75" customHeight="1" x14ac:dyDescent="0.2"/>
    <row r="169" ht="12.75" customHeight="1" x14ac:dyDescent="0.2"/>
    <row r="170" ht="12.75" customHeight="1" x14ac:dyDescent="0.2"/>
    <row r="171" ht="12.75" customHeight="1" x14ac:dyDescent="0.2"/>
    <row r="172" ht="12.75" customHeight="1" x14ac:dyDescent="0.2"/>
    <row r="173" ht="12.75" customHeight="1" x14ac:dyDescent="0.2"/>
    <row r="174" ht="12.75" customHeight="1" x14ac:dyDescent="0.2"/>
    <row r="175" ht="12.75" customHeight="1" x14ac:dyDescent="0.2"/>
    <row r="176" ht="12.75" customHeight="1" x14ac:dyDescent="0.2"/>
    <row r="177" ht="12.75" customHeight="1" x14ac:dyDescent="0.2"/>
    <row r="178" ht="12.75" customHeight="1" x14ac:dyDescent="0.2"/>
    <row r="179" ht="12.75" customHeight="1" x14ac:dyDescent="0.2"/>
    <row r="180" ht="12.75" customHeight="1" x14ac:dyDescent="0.2"/>
    <row r="181" ht="12.75" customHeight="1" x14ac:dyDescent="0.2"/>
    <row r="182" ht="12.75" customHeight="1" x14ac:dyDescent="0.2"/>
    <row r="183" ht="12.75" customHeight="1" x14ac:dyDescent="0.2"/>
    <row r="184" ht="12.75" customHeight="1" x14ac:dyDescent="0.2"/>
    <row r="185" ht="12.75" customHeight="1" x14ac:dyDescent="0.2"/>
    <row r="186" ht="12.75" customHeight="1" x14ac:dyDescent="0.2"/>
    <row r="187" ht="12.75" customHeight="1" x14ac:dyDescent="0.2"/>
    <row r="188" ht="12.75" customHeight="1" x14ac:dyDescent="0.2"/>
    <row r="189" ht="12.75" customHeight="1" x14ac:dyDescent="0.2"/>
    <row r="190" ht="12.75" customHeight="1" x14ac:dyDescent="0.2"/>
    <row r="191" ht="12.75" customHeight="1" x14ac:dyDescent="0.2"/>
    <row r="192" ht="12.75" customHeight="1" x14ac:dyDescent="0.2"/>
    <row r="193" ht="12.75" customHeight="1" x14ac:dyDescent="0.2"/>
    <row r="194" ht="12.75" customHeight="1" x14ac:dyDescent="0.2"/>
    <row r="195" ht="12.75" customHeight="1" x14ac:dyDescent="0.2"/>
    <row r="196" ht="12.75" customHeight="1" x14ac:dyDescent="0.2"/>
    <row r="197" ht="12.75" customHeight="1" x14ac:dyDescent="0.2"/>
    <row r="198" ht="12.75" customHeight="1" x14ac:dyDescent="0.2"/>
    <row r="199" ht="12.75" customHeight="1" x14ac:dyDescent="0.2"/>
    <row r="200" ht="12.75" customHeight="1" x14ac:dyDescent="0.2"/>
    <row r="201" ht="12.75" customHeight="1" x14ac:dyDescent="0.2"/>
    <row r="202" ht="12.75" customHeight="1" x14ac:dyDescent="0.2"/>
    <row r="203" ht="12.75" customHeight="1" x14ac:dyDescent="0.2"/>
    <row r="204" ht="12.75" customHeight="1" x14ac:dyDescent="0.2"/>
    <row r="205" ht="12.75" customHeight="1" x14ac:dyDescent="0.2"/>
    <row r="206" ht="12.75" customHeight="1" x14ac:dyDescent="0.2"/>
    <row r="207" ht="12.75" customHeight="1" x14ac:dyDescent="0.2"/>
    <row r="208" ht="12.75" customHeight="1" x14ac:dyDescent="0.2"/>
    <row r="209" ht="12.75" customHeight="1" x14ac:dyDescent="0.2"/>
    <row r="210" ht="12.75" customHeight="1" x14ac:dyDescent="0.2"/>
    <row r="211" ht="12.75" customHeight="1" x14ac:dyDescent="0.2"/>
    <row r="212" ht="12.75" customHeight="1" x14ac:dyDescent="0.2"/>
    <row r="213" ht="12.75" customHeight="1" x14ac:dyDescent="0.2"/>
    <row r="214" ht="12.75" customHeight="1" x14ac:dyDescent="0.2"/>
    <row r="215" ht="12.75" customHeight="1" x14ac:dyDescent="0.2"/>
    <row r="216" ht="12.75" customHeight="1" x14ac:dyDescent="0.2"/>
    <row r="217" ht="12.75" customHeight="1" x14ac:dyDescent="0.2"/>
    <row r="218" ht="12.75" customHeight="1" x14ac:dyDescent="0.2"/>
    <row r="219" ht="12.75" customHeight="1" x14ac:dyDescent="0.2"/>
    <row r="220" ht="12.75" customHeight="1" x14ac:dyDescent="0.2"/>
    <row r="221" ht="12.75" customHeight="1" x14ac:dyDescent="0.2"/>
    <row r="222" ht="12.75" customHeight="1" x14ac:dyDescent="0.2"/>
    <row r="223" ht="12.75" customHeight="1" x14ac:dyDescent="0.2"/>
    <row r="224" ht="12.75" customHeight="1" x14ac:dyDescent="0.2"/>
    <row r="225" ht="12.75" customHeight="1" x14ac:dyDescent="0.2"/>
    <row r="226" ht="12.75" customHeight="1" x14ac:dyDescent="0.2"/>
    <row r="227" ht="12.75" customHeight="1" x14ac:dyDescent="0.2"/>
    <row r="228" ht="12.75" customHeight="1" x14ac:dyDescent="0.2"/>
    <row r="229" ht="12.75" customHeight="1" x14ac:dyDescent="0.2"/>
    <row r="230" ht="12.75" customHeight="1" x14ac:dyDescent="0.2"/>
    <row r="231" ht="12.75" customHeight="1" x14ac:dyDescent="0.2"/>
    <row r="232" ht="12.75" customHeight="1" x14ac:dyDescent="0.2"/>
    <row r="233" ht="12.75" customHeight="1" x14ac:dyDescent="0.2"/>
    <row r="234" ht="12.75" customHeight="1" x14ac:dyDescent="0.2"/>
    <row r="235" ht="12.75" customHeight="1" x14ac:dyDescent="0.2"/>
    <row r="236" ht="12.75" customHeight="1" x14ac:dyDescent="0.2"/>
    <row r="237" ht="12.75" customHeight="1" x14ac:dyDescent="0.2"/>
    <row r="238" ht="12.75" customHeight="1" x14ac:dyDescent="0.2"/>
    <row r="239" ht="12.75" customHeight="1" x14ac:dyDescent="0.2"/>
    <row r="240" ht="12.75" customHeight="1" x14ac:dyDescent="0.2"/>
    <row r="241" ht="12.75" customHeight="1" x14ac:dyDescent="0.2"/>
    <row r="242" ht="12.75" customHeight="1" x14ac:dyDescent="0.2"/>
    <row r="243" ht="12.75" customHeight="1" x14ac:dyDescent="0.2"/>
    <row r="244" ht="12.75" customHeight="1" x14ac:dyDescent="0.2"/>
    <row r="245" ht="12.75" customHeight="1" x14ac:dyDescent="0.2"/>
    <row r="246" ht="12.75" customHeight="1" x14ac:dyDescent="0.2"/>
    <row r="247" ht="12.75" customHeight="1" x14ac:dyDescent="0.2"/>
    <row r="248" ht="12.75" customHeight="1" x14ac:dyDescent="0.2"/>
    <row r="249" ht="12.75" customHeight="1" x14ac:dyDescent="0.2"/>
    <row r="250" ht="12.75" customHeight="1" x14ac:dyDescent="0.2"/>
    <row r="251" ht="12.75" customHeight="1" x14ac:dyDescent="0.2"/>
    <row r="252" ht="12.75" customHeight="1" x14ac:dyDescent="0.2"/>
    <row r="253" ht="12.75" customHeight="1" x14ac:dyDescent="0.2"/>
    <row r="254" ht="12.75" customHeight="1" x14ac:dyDescent="0.2"/>
    <row r="255" ht="12.75" customHeight="1" x14ac:dyDescent="0.2"/>
    <row r="256" ht="12.75" customHeight="1" x14ac:dyDescent="0.2"/>
    <row r="257" ht="12.75" customHeight="1" x14ac:dyDescent="0.2"/>
    <row r="258" ht="12.75" customHeight="1" x14ac:dyDescent="0.2"/>
    <row r="259" ht="12.75" customHeight="1" x14ac:dyDescent="0.2"/>
    <row r="260" ht="12.75" customHeight="1" x14ac:dyDescent="0.2"/>
    <row r="261" ht="12.75" customHeight="1" x14ac:dyDescent="0.2"/>
    <row r="262" ht="12.75" customHeight="1" x14ac:dyDescent="0.2"/>
    <row r="263" ht="12.75" customHeight="1" x14ac:dyDescent="0.2"/>
    <row r="264" ht="12.75" customHeight="1" x14ac:dyDescent="0.2"/>
    <row r="265" ht="12.75" customHeight="1" x14ac:dyDescent="0.2"/>
    <row r="266" ht="12.75" customHeight="1" x14ac:dyDescent="0.2"/>
    <row r="267" ht="12.75" customHeight="1" x14ac:dyDescent="0.2"/>
    <row r="268" ht="12.75" customHeight="1" x14ac:dyDescent="0.2"/>
    <row r="269" ht="12.75" customHeight="1" x14ac:dyDescent="0.2"/>
    <row r="270" ht="12.75" customHeight="1" x14ac:dyDescent="0.2"/>
    <row r="271" ht="12.75" customHeight="1" x14ac:dyDescent="0.2"/>
    <row r="272" ht="12.75" customHeight="1" x14ac:dyDescent="0.2"/>
    <row r="273" ht="12.75" customHeight="1" x14ac:dyDescent="0.2"/>
    <row r="274" ht="12.75" customHeight="1" x14ac:dyDescent="0.2"/>
    <row r="275" ht="12.75" customHeight="1" x14ac:dyDescent="0.2"/>
    <row r="276" ht="12.75" customHeight="1" x14ac:dyDescent="0.2"/>
    <row r="277" ht="12.75" customHeight="1" x14ac:dyDescent="0.2"/>
    <row r="278" ht="12.75" customHeight="1" x14ac:dyDescent="0.2"/>
    <row r="279" ht="12.75" customHeight="1" x14ac:dyDescent="0.2"/>
    <row r="280" ht="12.75" customHeight="1" x14ac:dyDescent="0.2"/>
    <row r="281" ht="12.75" customHeight="1" x14ac:dyDescent="0.2"/>
    <row r="282" ht="12.75" customHeight="1" x14ac:dyDescent="0.2"/>
    <row r="283" ht="12.75" customHeight="1" x14ac:dyDescent="0.2"/>
    <row r="284" ht="12.75" customHeight="1" x14ac:dyDescent="0.2"/>
    <row r="285" ht="12.75" customHeight="1" x14ac:dyDescent="0.2"/>
    <row r="286" ht="12.75" customHeight="1" x14ac:dyDescent="0.2"/>
    <row r="287" ht="12.75" customHeight="1" x14ac:dyDescent="0.2"/>
    <row r="288" ht="12.75" customHeight="1" x14ac:dyDescent="0.2"/>
    <row r="289" ht="12.75" customHeight="1" x14ac:dyDescent="0.2"/>
    <row r="290" ht="12.75" customHeight="1" x14ac:dyDescent="0.2"/>
    <row r="291" ht="12.75" customHeight="1" x14ac:dyDescent="0.2"/>
    <row r="292" ht="12.75" customHeight="1" x14ac:dyDescent="0.2"/>
    <row r="293" ht="12.75" customHeight="1" x14ac:dyDescent="0.2"/>
    <row r="294" ht="12.75" customHeight="1" x14ac:dyDescent="0.2"/>
    <row r="295" ht="12.75" customHeight="1" x14ac:dyDescent="0.2"/>
    <row r="296" ht="12.75" customHeight="1" x14ac:dyDescent="0.2"/>
    <row r="297" ht="12.75" customHeight="1" x14ac:dyDescent="0.2"/>
    <row r="298" ht="12.75" customHeight="1" x14ac:dyDescent="0.2"/>
    <row r="299" ht="12.75" customHeight="1" x14ac:dyDescent="0.2"/>
    <row r="300" ht="12.75" customHeight="1" x14ac:dyDescent="0.2"/>
    <row r="301" ht="12.75" customHeight="1" x14ac:dyDescent="0.2"/>
    <row r="302" ht="12.75" customHeight="1" x14ac:dyDescent="0.2"/>
    <row r="303" ht="12.75" customHeight="1" x14ac:dyDescent="0.2"/>
    <row r="304" ht="12.75" customHeight="1" x14ac:dyDescent="0.2"/>
    <row r="305" ht="12.75" customHeight="1" x14ac:dyDescent="0.2"/>
    <row r="306" ht="12.75" customHeight="1" x14ac:dyDescent="0.2"/>
    <row r="307" ht="12.75" customHeight="1" x14ac:dyDescent="0.2"/>
    <row r="308" ht="12.75" customHeight="1" x14ac:dyDescent="0.2"/>
    <row r="309" ht="12.75" customHeight="1" x14ac:dyDescent="0.2"/>
    <row r="310" ht="12.75" customHeight="1" x14ac:dyDescent="0.2"/>
    <row r="311" ht="12.75" customHeight="1" x14ac:dyDescent="0.2"/>
    <row r="312" ht="12.75" customHeight="1" x14ac:dyDescent="0.2"/>
    <row r="313" ht="12.75" customHeight="1" x14ac:dyDescent="0.2"/>
    <row r="314" ht="12.75" customHeight="1" x14ac:dyDescent="0.2"/>
    <row r="315" ht="12.75" customHeight="1" x14ac:dyDescent="0.2"/>
    <row r="316" ht="12.75" customHeight="1" x14ac:dyDescent="0.2"/>
    <row r="317" ht="12.75" customHeight="1" x14ac:dyDescent="0.2"/>
    <row r="318" ht="12.75" customHeight="1" x14ac:dyDescent="0.2"/>
    <row r="319" ht="12.75" customHeight="1" x14ac:dyDescent="0.2"/>
    <row r="320" ht="12.75" customHeight="1" x14ac:dyDescent="0.2"/>
    <row r="321" ht="12.75" customHeight="1" x14ac:dyDescent="0.2"/>
    <row r="322" ht="12.75" customHeight="1" x14ac:dyDescent="0.2"/>
    <row r="323" ht="12.75" customHeight="1" x14ac:dyDescent="0.2"/>
    <row r="324" ht="12.75" customHeight="1" x14ac:dyDescent="0.2"/>
    <row r="325" ht="12.75" customHeight="1" x14ac:dyDescent="0.2"/>
    <row r="326" ht="12.75" customHeight="1" x14ac:dyDescent="0.2"/>
    <row r="327" ht="12.75" customHeight="1" x14ac:dyDescent="0.2"/>
    <row r="328" ht="12.75" customHeight="1" x14ac:dyDescent="0.2"/>
    <row r="329" ht="12.75" customHeight="1" x14ac:dyDescent="0.2"/>
    <row r="330" ht="12.75" customHeight="1" x14ac:dyDescent="0.2"/>
    <row r="331" ht="12.75" customHeight="1" x14ac:dyDescent="0.2"/>
    <row r="332" ht="12.75" customHeight="1" x14ac:dyDescent="0.2"/>
    <row r="333" ht="12.75" customHeight="1" x14ac:dyDescent="0.2"/>
    <row r="334" ht="12.75" customHeight="1" x14ac:dyDescent="0.2"/>
    <row r="335" ht="12.75" customHeight="1" x14ac:dyDescent="0.2"/>
    <row r="336" ht="12.75" customHeight="1" x14ac:dyDescent="0.2"/>
    <row r="337" ht="12.75" customHeight="1" x14ac:dyDescent="0.2"/>
    <row r="338" ht="12.75" customHeight="1" x14ac:dyDescent="0.2"/>
    <row r="339" ht="12.75" customHeight="1" x14ac:dyDescent="0.2"/>
    <row r="340" ht="12.75" customHeight="1" x14ac:dyDescent="0.2"/>
    <row r="341" ht="12.75" customHeight="1" x14ac:dyDescent="0.2"/>
    <row r="342" ht="12.75" customHeight="1" x14ac:dyDescent="0.2"/>
    <row r="343" ht="12.75" customHeight="1" x14ac:dyDescent="0.2"/>
    <row r="344" ht="12.75" customHeight="1" x14ac:dyDescent="0.2"/>
    <row r="345" ht="12.75" customHeight="1" x14ac:dyDescent="0.2"/>
    <row r="346" ht="12.75" customHeight="1" x14ac:dyDescent="0.2"/>
    <row r="347" ht="12.75" customHeight="1" x14ac:dyDescent="0.2"/>
    <row r="348" ht="12.75" customHeight="1" x14ac:dyDescent="0.2"/>
    <row r="349" ht="12.75" customHeight="1" x14ac:dyDescent="0.2"/>
    <row r="350" ht="12.75" customHeight="1" x14ac:dyDescent="0.2"/>
    <row r="351" ht="12.75" customHeight="1" x14ac:dyDescent="0.2"/>
    <row r="352" ht="12.75" customHeight="1" x14ac:dyDescent="0.2"/>
    <row r="353" ht="12.75" customHeight="1" x14ac:dyDescent="0.2"/>
    <row r="354" ht="12.75" customHeight="1" x14ac:dyDescent="0.2"/>
    <row r="355" ht="12.75" customHeight="1" x14ac:dyDescent="0.2"/>
    <row r="356" ht="12.75" customHeight="1" x14ac:dyDescent="0.2"/>
    <row r="357" ht="12.75" customHeight="1" x14ac:dyDescent="0.2"/>
    <row r="358" ht="12.75" customHeight="1" x14ac:dyDescent="0.2"/>
    <row r="359" ht="12.75" customHeight="1" x14ac:dyDescent="0.2"/>
    <row r="360" ht="12.75" customHeight="1" x14ac:dyDescent="0.2"/>
    <row r="361" ht="12.75" customHeight="1" x14ac:dyDescent="0.2"/>
    <row r="362" ht="12.75" customHeight="1" x14ac:dyDescent="0.2"/>
    <row r="363" ht="12.75" customHeight="1" x14ac:dyDescent="0.2"/>
    <row r="364" ht="12.75" customHeight="1" x14ac:dyDescent="0.2"/>
    <row r="365" ht="12.75" customHeight="1" x14ac:dyDescent="0.2"/>
    <row r="366" ht="12.75" customHeight="1" x14ac:dyDescent="0.2"/>
    <row r="367" ht="12.75" customHeight="1" x14ac:dyDescent="0.2"/>
    <row r="368" ht="12.75" customHeight="1" x14ac:dyDescent="0.2"/>
    <row r="369" ht="12.75" customHeight="1" x14ac:dyDescent="0.2"/>
    <row r="370" ht="12.75" customHeight="1" x14ac:dyDescent="0.2"/>
    <row r="371" ht="12.75" customHeight="1" x14ac:dyDescent="0.2"/>
    <row r="372" ht="12.75" customHeight="1" x14ac:dyDescent="0.2"/>
    <row r="373" ht="12.75" customHeight="1" x14ac:dyDescent="0.2"/>
    <row r="374" ht="12.75" customHeight="1" x14ac:dyDescent="0.2"/>
    <row r="375" ht="12.75" customHeight="1" x14ac:dyDescent="0.2"/>
    <row r="376" ht="12.75" customHeight="1" x14ac:dyDescent="0.2"/>
    <row r="377" ht="12.75" customHeight="1" x14ac:dyDescent="0.2"/>
    <row r="378" ht="12.75" customHeight="1" x14ac:dyDescent="0.2"/>
    <row r="379" ht="12.75" customHeight="1" x14ac:dyDescent="0.2"/>
    <row r="380" ht="12.75" customHeight="1" x14ac:dyDescent="0.2"/>
    <row r="381" ht="12.75" customHeight="1" x14ac:dyDescent="0.2"/>
    <row r="382" ht="12.75" customHeight="1" x14ac:dyDescent="0.2"/>
    <row r="383" ht="12.75" customHeight="1" x14ac:dyDescent="0.2"/>
    <row r="384" ht="12.75" customHeight="1" x14ac:dyDescent="0.2"/>
    <row r="385" ht="12.75" customHeight="1" x14ac:dyDescent="0.2"/>
    <row r="386" ht="12.75" customHeight="1" x14ac:dyDescent="0.2"/>
    <row r="387" ht="12.75" customHeight="1" x14ac:dyDescent="0.2"/>
    <row r="388" ht="12.75" customHeight="1" x14ac:dyDescent="0.2"/>
    <row r="389" ht="12.75" customHeight="1" x14ac:dyDescent="0.2"/>
    <row r="390" ht="12.75" customHeight="1" x14ac:dyDescent="0.2"/>
    <row r="391" ht="12.75" customHeight="1" x14ac:dyDescent="0.2"/>
    <row r="392" ht="12.75" customHeight="1" x14ac:dyDescent="0.2"/>
    <row r="393" ht="12.75" customHeight="1" x14ac:dyDescent="0.2"/>
    <row r="394" ht="12.75" customHeight="1" x14ac:dyDescent="0.2"/>
    <row r="395" ht="12.75" customHeight="1" x14ac:dyDescent="0.2"/>
    <row r="396" ht="12.75" customHeight="1" x14ac:dyDescent="0.2"/>
    <row r="397" ht="12.75" customHeight="1" x14ac:dyDescent="0.2"/>
    <row r="398" ht="12.75" customHeight="1" x14ac:dyDescent="0.2"/>
    <row r="399" ht="12.75" customHeight="1" x14ac:dyDescent="0.2"/>
    <row r="400" ht="12.75" customHeight="1" x14ac:dyDescent="0.2"/>
    <row r="401" ht="12.75" customHeight="1" x14ac:dyDescent="0.2"/>
    <row r="402" ht="12.75" customHeight="1" x14ac:dyDescent="0.2"/>
    <row r="403" ht="12.75" customHeight="1" x14ac:dyDescent="0.2"/>
    <row r="404" ht="12.75" customHeight="1" x14ac:dyDescent="0.2"/>
    <row r="405" ht="12.75" customHeight="1" x14ac:dyDescent="0.2"/>
    <row r="406" ht="12.75" customHeight="1" x14ac:dyDescent="0.2"/>
    <row r="407" ht="12.75" customHeight="1" x14ac:dyDescent="0.2"/>
    <row r="408" ht="12.75" customHeight="1" x14ac:dyDescent="0.2"/>
    <row r="409" ht="12.75" customHeight="1" x14ac:dyDescent="0.2"/>
    <row r="410" ht="12.75" customHeight="1" x14ac:dyDescent="0.2"/>
    <row r="411" ht="12.75" customHeight="1" x14ac:dyDescent="0.2"/>
    <row r="412" ht="12.75" customHeight="1" x14ac:dyDescent="0.2"/>
    <row r="413" ht="12.75" customHeight="1" x14ac:dyDescent="0.2"/>
    <row r="414" ht="12.75" customHeight="1" x14ac:dyDescent="0.2"/>
    <row r="415" ht="12.75" customHeight="1" x14ac:dyDescent="0.2"/>
    <row r="416" ht="12.75" customHeight="1" x14ac:dyDescent="0.2"/>
    <row r="417" ht="12.75" customHeight="1" x14ac:dyDescent="0.2"/>
    <row r="418" ht="12.75" customHeight="1" x14ac:dyDescent="0.2"/>
    <row r="419" ht="12.75" customHeight="1" x14ac:dyDescent="0.2"/>
    <row r="420" ht="12.75" customHeight="1" x14ac:dyDescent="0.2"/>
    <row r="421" ht="12.75" customHeight="1" x14ac:dyDescent="0.2"/>
    <row r="422" ht="12.75" customHeight="1" x14ac:dyDescent="0.2"/>
    <row r="423" ht="12.75" customHeight="1" x14ac:dyDescent="0.2"/>
    <row r="424" ht="12.75" customHeight="1" x14ac:dyDescent="0.2"/>
    <row r="425" ht="12.75" customHeight="1" x14ac:dyDescent="0.2"/>
    <row r="426" ht="12.75" customHeight="1" x14ac:dyDescent="0.2"/>
    <row r="427" ht="12.75" customHeight="1" x14ac:dyDescent="0.2"/>
    <row r="428" ht="12.75" customHeight="1" x14ac:dyDescent="0.2"/>
    <row r="429" ht="12.75" customHeight="1" x14ac:dyDescent="0.2"/>
    <row r="430" ht="12.75" customHeight="1" x14ac:dyDescent="0.2"/>
    <row r="431" ht="12.75" customHeight="1" x14ac:dyDescent="0.2"/>
    <row r="432" ht="12.75" customHeight="1" x14ac:dyDescent="0.2"/>
    <row r="433" ht="12.75" customHeight="1" x14ac:dyDescent="0.2"/>
    <row r="434" ht="12.75" customHeight="1" x14ac:dyDescent="0.2"/>
    <row r="435" ht="12.75" customHeight="1" x14ac:dyDescent="0.2"/>
    <row r="436" ht="12.75" customHeight="1" x14ac:dyDescent="0.2"/>
    <row r="437" ht="12.75" customHeight="1" x14ac:dyDescent="0.2"/>
    <row r="438" ht="12.75" customHeight="1" x14ac:dyDescent="0.2"/>
    <row r="439" ht="12.75" customHeight="1" x14ac:dyDescent="0.2"/>
    <row r="440" ht="12.75" customHeight="1" x14ac:dyDescent="0.2"/>
    <row r="441" ht="12.75" customHeight="1" x14ac:dyDescent="0.2"/>
    <row r="442" ht="12.75" customHeight="1" x14ac:dyDescent="0.2"/>
    <row r="443" ht="12.75" customHeight="1" x14ac:dyDescent="0.2"/>
    <row r="444" ht="12.75" customHeight="1" x14ac:dyDescent="0.2"/>
    <row r="445" ht="12.75" customHeight="1" x14ac:dyDescent="0.2"/>
    <row r="446" ht="12.75" customHeight="1" x14ac:dyDescent="0.2"/>
    <row r="447" ht="12.75" customHeight="1" x14ac:dyDescent="0.2"/>
    <row r="448" ht="12.75" customHeight="1" x14ac:dyDescent="0.2"/>
    <row r="449" ht="12.75" customHeight="1" x14ac:dyDescent="0.2"/>
    <row r="450" ht="12.75" customHeight="1" x14ac:dyDescent="0.2"/>
    <row r="451" ht="12.75" customHeight="1" x14ac:dyDescent="0.2"/>
    <row r="452" ht="12.75" customHeight="1" x14ac:dyDescent="0.2"/>
    <row r="453" ht="12.75" customHeight="1" x14ac:dyDescent="0.2"/>
    <row r="454" ht="12.75" customHeight="1" x14ac:dyDescent="0.2"/>
    <row r="455" ht="12.75" customHeight="1" x14ac:dyDescent="0.2"/>
    <row r="456" ht="12.75" customHeight="1" x14ac:dyDescent="0.2"/>
    <row r="457" ht="12.75" customHeight="1" x14ac:dyDescent="0.2"/>
    <row r="458" ht="12.75" customHeight="1" x14ac:dyDescent="0.2"/>
    <row r="459" ht="12.75" customHeight="1" x14ac:dyDescent="0.2"/>
    <row r="460" ht="12.75" customHeight="1" x14ac:dyDescent="0.2"/>
    <row r="461" ht="12.75" customHeight="1" x14ac:dyDescent="0.2"/>
    <row r="462" ht="12.75" customHeight="1" x14ac:dyDescent="0.2"/>
    <row r="463" ht="12.75" customHeight="1" x14ac:dyDescent="0.2"/>
    <row r="464" ht="12.75" customHeight="1" x14ac:dyDescent="0.2"/>
    <row r="465" ht="12.75" customHeight="1" x14ac:dyDescent="0.2"/>
    <row r="466" ht="12.75" customHeight="1" x14ac:dyDescent="0.2"/>
    <row r="467" ht="12.75" customHeight="1" x14ac:dyDescent="0.2"/>
    <row r="468" ht="12.75" customHeight="1" x14ac:dyDescent="0.2"/>
    <row r="469" ht="12.75" customHeight="1" x14ac:dyDescent="0.2"/>
    <row r="470" ht="12.75" customHeight="1" x14ac:dyDescent="0.2"/>
    <row r="471" ht="12.75" customHeight="1" x14ac:dyDescent="0.2"/>
    <row r="472" ht="12.75" customHeight="1" x14ac:dyDescent="0.2"/>
    <row r="473" ht="12.75" customHeight="1" x14ac:dyDescent="0.2"/>
    <row r="474" ht="12.75" customHeight="1" x14ac:dyDescent="0.2"/>
    <row r="475" ht="12.75" customHeight="1" x14ac:dyDescent="0.2"/>
    <row r="476" ht="12.75" customHeight="1" x14ac:dyDescent="0.2"/>
    <row r="477" ht="12.75" customHeight="1" x14ac:dyDescent="0.2"/>
    <row r="478" ht="12.75" customHeight="1" x14ac:dyDescent="0.2"/>
    <row r="479" ht="12.75" customHeight="1" x14ac:dyDescent="0.2"/>
    <row r="480" ht="12.75" customHeight="1" x14ac:dyDescent="0.2"/>
    <row r="481" ht="12.75" customHeight="1" x14ac:dyDescent="0.2"/>
    <row r="482" ht="12.75" customHeight="1" x14ac:dyDescent="0.2"/>
    <row r="483" ht="12.75" customHeight="1" x14ac:dyDescent="0.2"/>
    <row r="484" ht="12.75" customHeight="1" x14ac:dyDescent="0.2"/>
    <row r="485" ht="12.75" customHeight="1" x14ac:dyDescent="0.2"/>
    <row r="486" ht="12.75" customHeight="1" x14ac:dyDescent="0.2"/>
    <row r="487" ht="12.75" customHeight="1" x14ac:dyDescent="0.2"/>
    <row r="488" ht="12.75" customHeight="1" x14ac:dyDescent="0.2"/>
    <row r="489" ht="12.75" customHeight="1" x14ac:dyDescent="0.2"/>
    <row r="490" ht="12.75" customHeight="1" x14ac:dyDescent="0.2"/>
    <row r="491" ht="12.75" customHeight="1" x14ac:dyDescent="0.2"/>
    <row r="492" ht="12.75" customHeight="1" x14ac:dyDescent="0.2"/>
    <row r="493" ht="12.75" customHeight="1" x14ac:dyDescent="0.2"/>
    <row r="494" ht="12.75" customHeight="1" x14ac:dyDescent="0.2"/>
    <row r="495" ht="12.75" customHeight="1" x14ac:dyDescent="0.2"/>
    <row r="496" ht="12.75" customHeight="1" x14ac:dyDescent="0.2"/>
    <row r="497" ht="12.75" customHeight="1" x14ac:dyDescent="0.2"/>
    <row r="498" ht="12.75" customHeight="1" x14ac:dyDescent="0.2"/>
    <row r="499" ht="12.75" customHeight="1" x14ac:dyDescent="0.2"/>
    <row r="500" ht="12.75" customHeight="1" x14ac:dyDescent="0.2"/>
    <row r="501" ht="12.75" customHeight="1" x14ac:dyDescent="0.2"/>
    <row r="502" ht="12.75" customHeight="1" x14ac:dyDescent="0.2"/>
    <row r="503" ht="12.75" customHeight="1" x14ac:dyDescent="0.2"/>
    <row r="504" ht="12.75" customHeight="1" x14ac:dyDescent="0.2"/>
    <row r="505" ht="12.75" customHeight="1" x14ac:dyDescent="0.2"/>
    <row r="506" ht="12.75" customHeight="1" x14ac:dyDescent="0.2"/>
    <row r="507" ht="12.75" customHeight="1" x14ac:dyDescent="0.2"/>
    <row r="508" ht="12.75" customHeight="1" x14ac:dyDescent="0.2"/>
    <row r="509" ht="12.75" customHeight="1" x14ac:dyDescent="0.2"/>
    <row r="510" ht="12.75" customHeight="1" x14ac:dyDescent="0.2"/>
    <row r="511" ht="12.75" customHeight="1" x14ac:dyDescent="0.2"/>
    <row r="512" ht="12.75" customHeight="1" x14ac:dyDescent="0.2"/>
    <row r="513" ht="12.75" customHeight="1" x14ac:dyDescent="0.2"/>
    <row r="514" ht="12.75" customHeight="1" x14ac:dyDescent="0.2"/>
    <row r="515" ht="12.75" customHeight="1" x14ac:dyDescent="0.2"/>
    <row r="516" ht="12.75" customHeight="1" x14ac:dyDescent="0.2"/>
    <row r="517" ht="12.75" customHeight="1" x14ac:dyDescent="0.2"/>
    <row r="518" ht="12.75" customHeight="1" x14ac:dyDescent="0.2"/>
    <row r="519" ht="12.75" customHeight="1" x14ac:dyDescent="0.2"/>
    <row r="520" ht="12.75" customHeight="1" x14ac:dyDescent="0.2"/>
    <row r="521" ht="12.75" customHeight="1" x14ac:dyDescent="0.2"/>
    <row r="522" ht="12.75" customHeight="1" x14ac:dyDescent="0.2"/>
    <row r="523" ht="12.75" customHeight="1" x14ac:dyDescent="0.2"/>
    <row r="524" ht="12.75" customHeight="1" x14ac:dyDescent="0.2"/>
    <row r="525" ht="12.75" customHeight="1" x14ac:dyDescent="0.2"/>
    <row r="526" ht="12.75" customHeight="1" x14ac:dyDescent="0.2"/>
    <row r="527" ht="12.75" customHeight="1" x14ac:dyDescent="0.2"/>
    <row r="528" ht="12.75" customHeight="1" x14ac:dyDescent="0.2"/>
    <row r="529" ht="12.75" customHeight="1" x14ac:dyDescent="0.2"/>
    <row r="530" ht="12.75" customHeight="1" x14ac:dyDescent="0.2"/>
    <row r="531" ht="12.75" customHeight="1" x14ac:dyDescent="0.2"/>
    <row r="532" ht="12.75" customHeight="1" x14ac:dyDescent="0.2"/>
    <row r="533" ht="12.75" customHeight="1" x14ac:dyDescent="0.2"/>
    <row r="534" ht="12.75" customHeight="1" x14ac:dyDescent="0.2"/>
    <row r="535" ht="12.75" customHeight="1" x14ac:dyDescent="0.2"/>
    <row r="536" ht="12.75" customHeight="1" x14ac:dyDescent="0.2"/>
    <row r="537" ht="12.75" customHeight="1" x14ac:dyDescent="0.2"/>
    <row r="538" ht="12.75" customHeight="1" x14ac:dyDescent="0.2"/>
    <row r="539" ht="12.75" customHeight="1" x14ac:dyDescent="0.2"/>
    <row r="540" ht="12.75" customHeight="1" x14ac:dyDescent="0.2"/>
    <row r="541" ht="12.75" customHeight="1" x14ac:dyDescent="0.2"/>
    <row r="542" ht="12.75" customHeight="1" x14ac:dyDescent="0.2"/>
    <row r="543" ht="12.75" customHeight="1" x14ac:dyDescent="0.2"/>
    <row r="544" ht="12.75" customHeight="1" x14ac:dyDescent="0.2"/>
    <row r="545" ht="12.75" customHeight="1" x14ac:dyDescent="0.2"/>
    <row r="546" ht="12.75" customHeight="1" x14ac:dyDescent="0.2"/>
    <row r="547" ht="12.75" customHeight="1" x14ac:dyDescent="0.2"/>
    <row r="548" ht="12.75" customHeight="1" x14ac:dyDescent="0.2"/>
    <row r="549" ht="12.75" customHeight="1" x14ac:dyDescent="0.2"/>
    <row r="550" ht="12.75" customHeight="1" x14ac:dyDescent="0.2"/>
    <row r="551" ht="12.75" customHeight="1" x14ac:dyDescent="0.2"/>
    <row r="552" ht="12.75" customHeight="1" x14ac:dyDescent="0.2"/>
    <row r="553" ht="12.75" customHeight="1" x14ac:dyDescent="0.2"/>
    <row r="554" ht="12.75" customHeight="1" x14ac:dyDescent="0.2"/>
    <row r="555" ht="12.75" customHeight="1" x14ac:dyDescent="0.2"/>
    <row r="556" ht="12.75" customHeight="1" x14ac:dyDescent="0.2"/>
    <row r="557" ht="12.75" customHeight="1" x14ac:dyDescent="0.2"/>
    <row r="558" ht="12.75" customHeight="1" x14ac:dyDescent="0.2"/>
    <row r="559" ht="12.75" customHeight="1" x14ac:dyDescent="0.2"/>
    <row r="560" ht="12.75" customHeight="1" x14ac:dyDescent="0.2"/>
    <row r="561" ht="12.75" customHeight="1" x14ac:dyDescent="0.2"/>
    <row r="562" ht="12.75" customHeight="1" x14ac:dyDescent="0.2"/>
    <row r="563" ht="12.75" customHeight="1" x14ac:dyDescent="0.2"/>
    <row r="564" ht="12.75" customHeight="1" x14ac:dyDescent="0.2"/>
    <row r="565" ht="12.75" customHeight="1" x14ac:dyDescent="0.2"/>
    <row r="566" ht="12.75" customHeight="1" x14ac:dyDescent="0.2"/>
    <row r="567" ht="12.75" customHeight="1" x14ac:dyDescent="0.2"/>
    <row r="568" ht="12.75" customHeight="1" x14ac:dyDescent="0.2"/>
    <row r="569" ht="12.75" customHeight="1" x14ac:dyDescent="0.2"/>
    <row r="570" ht="12.75" customHeight="1" x14ac:dyDescent="0.2"/>
    <row r="571" ht="12.75" customHeight="1" x14ac:dyDescent="0.2"/>
    <row r="572" ht="12.75" customHeight="1" x14ac:dyDescent="0.2"/>
    <row r="573" ht="12.75" customHeight="1" x14ac:dyDescent="0.2"/>
    <row r="574" ht="12.75" customHeight="1" x14ac:dyDescent="0.2"/>
    <row r="575" ht="12.75" customHeight="1" x14ac:dyDescent="0.2"/>
    <row r="576" ht="12.75" customHeight="1" x14ac:dyDescent="0.2"/>
    <row r="577" ht="12.75" customHeight="1" x14ac:dyDescent="0.2"/>
    <row r="578" ht="12.75" customHeight="1" x14ac:dyDescent="0.2"/>
    <row r="579" ht="12.75" customHeight="1" x14ac:dyDescent="0.2"/>
    <row r="580" ht="12.75" customHeight="1" x14ac:dyDescent="0.2"/>
    <row r="581" ht="12.75" customHeight="1" x14ac:dyDescent="0.2"/>
    <row r="582" ht="12.75" customHeight="1" x14ac:dyDescent="0.2"/>
    <row r="583" ht="12.75" customHeight="1" x14ac:dyDescent="0.2"/>
    <row r="584" ht="12.75" customHeight="1" x14ac:dyDescent="0.2"/>
    <row r="585" ht="12.75" customHeight="1" x14ac:dyDescent="0.2"/>
    <row r="586" ht="12.75" customHeight="1" x14ac:dyDescent="0.2"/>
    <row r="587" ht="12.75" customHeight="1" x14ac:dyDescent="0.2"/>
    <row r="588" ht="12.75" customHeight="1" x14ac:dyDescent="0.2"/>
    <row r="589" ht="12.75" customHeight="1" x14ac:dyDescent="0.2"/>
    <row r="590" ht="12.75" customHeight="1" x14ac:dyDescent="0.2"/>
    <row r="591" ht="12.75" customHeight="1" x14ac:dyDescent="0.2"/>
    <row r="592" ht="12.75" customHeight="1" x14ac:dyDescent="0.2"/>
    <row r="593" ht="12.75" customHeight="1" x14ac:dyDescent="0.2"/>
    <row r="594" ht="12.75" customHeight="1" x14ac:dyDescent="0.2"/>
    <row r="595" ht="12.75" customHeight="1" x14ac:dyDescent="0.2"/>
    <row r="596" ht="12.75" customHeight="1" x14ac:dyDescent="0.2"/>
    <row r="597" ht="12.75" customHeight="1" x14ac:dyDescent="0.2"/>
    <row r="598" ht="12.75" customHeight="1" x14ac:dyDescent="0.2"/>
    <row r="599" ht="12.75" customHeight="1" x14ac:dyDescent="0.2"/>
    <row r="600" ht="12.75" customHeight="1" x14ac:dyDescent="0.2"/>
    <row r="601" ht="12.75" customHeight="1" x14ac:dyDescent="0.2"/>
    <row r="602" ht="12.75" customHeight="1" x14ac:dyDescent="0.2"/>
    <row r="603" ht="12.75" customHeight="1" x14ac:dyDescent="0.2"/>
    <row r="604" ht="12.75" customHeight="1" x14ac:dyDescent="0.2"/>
    <row r="605" ht="12.75" customHeight="1" x14ac:dyDescent="0.2"/>
    <row r="606" ht="12.75" customHeight="1" x14ac:dyDescent="0.2"/>
    <row r="607" ht="12.75" customHeight="1" x14ac:dyDescent="0.2"/>
    <row r="608" ht="12.75" customHeight="1" x14ac:dyDescent="0.2"/>
    <row r="609" ht="12.75" customHeight="1" x14ac:dyDescent="0.2"/>
    <row r="610" ht="12.75" customHeight="1" x14ac:dyDescent="0.2"/>
    <row r="611" ht="12.75" customHeight="1" x14ac:dyDescent="0.2"/>
    <row r="612" ht="12.75" customHeight="1" x14ac:dyDescent="0.2"/>
    <row r="613" ht="12.75" customHeight="1" x14ac:dyDescent="0.2"/>
    <row r="614" ht="12.75" customHeight="1" x14ac:dyDescent="0.2"/>
    <row r="615" ht="12.75" customHeight="1" x14ac:dyDescent="0.2"/>
    <row r="616" ht="12.75" customHeight="1" x14ac:dyDescent="0.2"/>
    <row r="617" ht="12.75" customHeight="1" x14ac:dyDescent="0.2"/>
    <row r="618" ht="12.75" customHeight="1" x14ac:dyDescent="0.2"/>
    <row r="619" ht="12.75" customHeight="1" x14ac:dyDescent="0.2"/>
    <row r="620" ht="12.75" customHeight="1" x14ac:dyDescent="0.2"/>
    <row r="621" ht="12.75" customHeight="1" x14ac:dyDescent="0.2"/>
    <row r="622" ht="12.75" customHeight="1" x14ac:dyDescent="0.2"/>
    <row r="623" ht="12.75" customHeight="1" x14ac:dyDescent="0.2"/>
    <row r="624" ht="12.75" customHeight="1" x14ac:dyDescent="0.2"/>
    <row r="625" ht="12.75" customHeight="1" x14ac:dyDescent="0.2"/>
    <row r="626" ht="12.75" customHeight="1" x14ac:dyDescent="0.2"/>
    <row r="627" ht="12.75" customHeight="1" x14ac:dyDescent="0.2"/>
    <row r="628" ht="12.75" customHeight="1" x14ac:dyDescent="0.2"/>
    <row r="629" ht="12.75" customHeight="1" x14ac:dyDescent="0.2"/>
    <row r="630" ht="12.75" customHeight="1" x14ac:dyDescent="0.2"/>
    <row r="631" ht="12.75" customHeight="1" x14ac:dyDescent="0.2"/>
    <row r="632" ht="12.75" customHeight="1" x14ac:dyDescent="0.2"/>
    <row r="633" ht="12.75" customHeight="1" x14ac:dyDescent="0.2"/>
    <row r="634" ht="12.75" customHeight="1" x14ac:dyDescent="0.2"/>
    <row r="635" ht="12.75" customHeight="1" x14ac:dyDescent="0.2"/>
    <row r="636" ht="12.75" customHeight="1" x14ac:dyDescent="0.2"/>
    <row r="637" ht="12.75" customHeight="1" x14ac:dyDescent="0.2"/>
    <row r="638" ht="12.75" customHeight="1" x14ac:dyDescent="0.2"/>
    <row r="639" ht="12.75" customHeight="1" x14ac:dyDescent="0.2"/>
    <row r="640" ht="12.75" customHeight="1" x14ac:dyDescent="0.2"/>
    <row r="641" ht="12.75" customHeight="1" x14ac:dyDescent="0.2"/>
    <row r="642" ht="12.75" customHeight="1" x14ac:dyDescent="0.2"/>
    <row r="643" ht="12.75" customHeight="1" x14ac:dyDescent="0.2"/>
    <row r="644" ht="12.75" customHeight="1" x14ac:dyDescent="0.2"/>
    <row r="645" ht="12.75" customHeight="1" x14ac:dyDescent="0.2"/>
    <row r="646" ht="12.75" customHeight="1" x14ac:dyDescent="0.2"/>
    <row r="647" ht="12.75" customHeight="1" x14ac:dyDescent="0.2"/>
    <row r="648" ht="12.75" customHeight="1" x14ac:dyDescent="0.2"/>
    <row r="649" ht="12.75" customHeight="1" x14ac:dyDescent="0.2"/>
    <row r="650" ht="12.75" customHeight="1" x14ac:dyDescent="0.2"/>
    <row r="651" ht="12.75" customHeight="1" x14ac:dyDescent="0.2"/>
    <row r="652" ht="12.75" customHeight="1" x14ac:dyDescent="0.2"/>
    <row r="653" ht="12.75" customHeight="1" x14ac:dyDescent="0.2"/>
    <row r="654" ht="12.75" customHeight="1" x14ac:dyDescent="0.2"/>
    <row r="655" ht="12.75" customHeight="1" x14ac:dyDescent="0.2"/>
    <row r="656" ht="12.75" customHeight="1" x14ac:dyDescent="0.2"/>
    <row r="657" ht="12.75" customHeight="1" x14ac:dyDescent="0.2"/>
    <row r="658" ht="12.75" customHeight="1" x14ac:dyDescent="0.2"/>
    <row r="659" ht="12.75" customHeight="1" x14ac:dyDescent="0.2"/>
    <row r="660" ht="12.75" customHeight="1" x14ac:dyDescent="0.2"/>
    <row r="661" ht="12.75" customHeight="1" x14ac:dyDescent="0.2"/>
    <row r="662" ht="12.75" customHeight="1" x14ac:dyDescent="0.2"/>
    <row r="663" ht="12.75" customHeight="1" x14ac:dyDescent="0.2"/>
    <row r="664" ht="12.75" customHeight="1" x14ac:dyDescent="0.2"/>
    <row r="665" ht="12.75" customHeight="1" x14ac:dyDescent="0.2"/>
    <row r="666" ht="12.75" customHeight="1" x14ac:dyDescent="0.2"/>
    <row r="667" ht="12.75" customHeight="1" x14ac:dyDescent="0.2"/>
    <row r="668" ht="12.75" customHeight="1" x14ac:dyDescent="0.2"/>
    <row r="669" ht="12.75" customHeight="1" x14ac:dyDescent="0.2"/>
    <row r="670" ht="12.75" customHeight="1" x14ac:dyDescent="0.2"/>
    <row r="671" ht="12.75" customHeight="1" x14ac:dyDescent="0.2"/>
    <row r="672" ht="12.75" customHeight="1" x14ac:dyDescent="0.2"/>
    <row r="673" ht="12.75" customHeight="1" x14ac:dyDescent="0.2"/>
    <row r="674" ht="12.75" customHeight="1" x14ac:dyDescent="0.2"/>
    <row r="675" ht="12.75" customHeight="1" x14ac:dyDescent="0.2"/>
    <row r="676" ht="12.75" customHeight="1" x14ac:dyDescent="0.2"/>
    <row r="677" ht="12.75" customHeight="1" x14ac:dyDescent="0.2"/>
    <row r="678" ht="12.75" customHeight="1" x14ac:dyDescent="0.2"/>
    <row r="679" ht="12.75" customHeight="1" x14ac:dyDescent="0.2"/>
    <row r="680" ht="12.75" customHeight="1" x14ac:dyDescent="0.2"/>
    <row r="681" ht="12.75" customHeight="1" x14ac:dyDescent="0.2"/>
    <row r="682" ht="12.75" customHeight="1" x14ac:dyDescent="0.2"/>
    <row r="683" ht="12.75" customHeight="1" x14ac:dyDescent="0.2"/>
    <row r="684" ht="12.75" customHeight="1" x14ac:dyDescent="0.2"/>
    <row r="685" ht="12.75" customHeight="1" x14ac:dyDescent="0.2"/>
    <row r="686" ht="12.75" customHeight="1" x14ac:dyDescent="0.2"/>
    <row r="687" ht="12.75" customHeight="1" x14ac:dyDescent="0.2"/>
    <row r="688" ht="12.75" customHeight="1" x14ac:dyDescent="0.2"/>
    <row r="689" ht="12.75" customHeight="1" x14ac:dyDescent="0.2"/>
    <row r="690" ht="12.75" customHeight="1" x14ac:dyDescent="0.2"/>
    <row r="691" ht="12.75" customHeight="1" x14ac:dyDescent="0.2"/>
    <row r="692" ht="12.75" customHeight="1" x14ac:dyDescent="0.2"/>
    <row r="693" ht="12.75" customHeight="1" x14ac:dyDescent="0.2"/>
    <row r="694" ht="12.75" customHeight="1" x14ac:dyDescent="0.2"/>
    <row r="695" ht="12.75" customHeight="1" x14ac:dyDescent="0.2"/>
    <row r="696" ht="12.75" customHeight="1" x14ac:dyDescent="0.2"/>
    <row r="697" ht="12.75" customHeight="1" x14ac:dyDescent="0.2"/>
    <row r="698" ht="12.75" customHeight="1" x14ac:dyDescent="0.2"/>
    <row r="699" ht="12.75" customHeight="1" x14ac:dyDescent="0.2"/>
    <row r="700" ht="12.75" customHeight="1" x14ac:dyDescent="0.2"/>
    <row r="701" ht="12.75" customHeight="1" x14ac:dyDescent="0.2"/>
    <row r="702" ht="12.75" customHeight="1" x14ac:dyDescent="0.2"/>
    <row r="703" ht="12.75" customHeight="1" x14ac:dyDescent="0.2"/>
    <row r="704" ht="12.75" customHeight="1" x14ac:dyDescent="0.2"/>
    <row r="705" ht="12.75" customHeight="1" x14ac:dyDescent="0.2"/>
    <row r="706" ht="12.75" customHeight="1" x14ac:dyDescent="0.2"/>
    <row r="707" ht="12.75" customHeight="1" x14ac:dyDescent="0.2"/>
    <row r="708" ht="12.75" customHeight="1" x14ac:dyDescent="0.2"/>
    <row r="709" ht="12.75" customHeight="1" x14ac:dyDescent="0.2"/>
    <row r="710" ht="12.75" customHeight="1" x14ac:dyDescent="0.2"/>
    <row r="711" ht="12.75" customHeight="1" x14ac:dyDescent="0.2"/>
    <row r="712" ht="12.75" customHeight="1" x14ac:dyDescent="0.2"/>
    <row r="713" ht="12.75" customHeight="1" x14ac:dyDescent="0.2"/>
    <row r="714" ht="12.75" customHeight="1" x14ac:dyDescent="0.2"/>
    <row r="715" ht="12.75" customHeight="1" x14ac:dyDescent="0.2"/>
    <row r="716" ht="12.75" customHeight="1" x14ac:dyDescent="0.2"/>
    <row r="717" ht="12.75" customHeight="1" x14ac:dyDescent="0.2"/>
    <row r="718" ht="12.75" customHeight="1" x14ac:dyDescent="0.2"/>
    <row r="719" ht="12.75" customHeight="1" x14ac:dyDescent="0.2"/>
    <row r="720" ht="12.75" customHeight="1" x14ac:dyDescent="0.2"/>
    <row r="721" ht="12.75" customHeight="1" x14ac:dyDescent="0.2"/>
    <row r="722" ht="12.75" customHeight="1" x14ac:dyDescent="0.2"/>
    <row r="723" ht="12.75" customHeight="1" x14ac:dyDescent="0.2"/>
    <row r="724" ht="12.75" customHeight="1" x14ac:dyDescent="0.2"/>
    <row r="725" ht="12.75" customHeight="1" x14ac:dyDescent="0.2"/>
    <row r="726" ht="12.75" customHeight="1" x14ac:dyDescent="0.2"/>
    <row r="727" ht="12.75" customHeight="1" x14ac:dyDescent="0.2"/>
    <row r="728" ht="12.75" customHeight="1" x14ac:dyDescent="0.2"/>
    <row r="729" ht="12.75" customHeight="1" x14ac:dyDescent="0.2"/>
    <row r="730" ht="12.75" customHeight="1" x14ac:dyDescent="0.2"/>
    <row r="731" ht="12.75" customHeight="1" x14ac:dyDescent="0.2"/>
    <row r="732" ht="12.75" customHeight="1" x14ac:dyDescent="0.2"/>
    <row r="733" ht="12.75" customHeight="1" x14ac:dyDescent="0.2"/>
    <row r="734" ht="12.75" customHeight="1" x14ac:dyDescent="0.2"/>
    <row r="735" ht="12.75" customHeight="1" x14ac:dyDescent="0.2"/>
    <row r="736" ht="12.75" customHeight="1" x14ac:dyDescent="0.2"/>
    <row r="737" ht="12.75" customHeight="1" x14ac:dyDescent="0.2"/>
    <row r="738" ht="12.75" customHeight="1" x14ac:dyDescent="0.2"/>
    <row r="739" ht="12.75" customHeight="1" x14ac:dyDescent="0.2"/>
    <row r="740" ht="12.75" customHeight="1" x14ac:dyDescent="0.2"/>
    <row r="741" ht="12.75" customHeight="1" x14ac:dyDescent="0.2"/>
    <row r="742" ht="12.75" customHeight="1" x14ac:dyDescent="0.2"/>
    <row r="743" ht="12.75" customHeight="1" x14ac:dyDescent="0.2"/>
    <row r="744" ht="12.75" customHeight="1" x14ac:dyDescent="0.2"/>
    <row r="745" ht="12.75" customHeight="1" x14ac:dyDescent="0.2"/>
    <row r="746" ht="12.75" customHeight="1" x14ac:dyDescent="0.2"/>
    <row r="747" ht="12.75" customHeight="1" x14ac:dyDescent="0.2"/>
    <row r="748" ht="12.75" customHeight="1" x14ac:dyDescent="0.2"/>
    <row r="749" ht="12.75" customHeight="1" x14ac:dyDescent="0.2"/>
    <row r="750" ht="12.75" customHeight="1" x14ac:dyDescent="0.2"/>
    <row r="751" ht="12.75" customHeight="1" x14ac:dyDescent="0.2"/>
    <row r="752" ht="12.75" customHeight="1" x14ac:dyDescent="0.2"/>
    <row r="753" ht="12.75" customHeight="1" x14ac:dyDescent="0.2"/>
    <row r="754" ht="12.75" customHeight="1" x14ac:dyDescent="0.2"/>
    <row r="755" ht="12.75" customHeight="1" x14ac:dyDescent="0.2"/>
    <row r="756" ht="12.75" customHeight="1" x14ac:dyDescent="0.2"/>
    <row r="757" ht="12.75" customHeight="1" x14ac:dyDescent="0.2"/>
    <row r="758" ht="12.75" customHeight="1" x14ac:dyDescent="0.2"/>
    <row r="759" ht="12.75" customHeight="1" x14ac:dyDescent="0.2"/>
    <row r="760" ht="12.75" customHeight="1" x14ac:dyDescent="0.2"/>
    <row r="761" ht="12.75" customHeight="1" x14ac:dyDescent="0.2"/>
    <row r="762" ht="12.75" customHeight="1" x14ac:dyDescent="0.2"/>
    <row r="763" ht="12.75" customHeight="1" x14ac:dyDescent="0.2"/>
    <row r="764" ht="12.75" customHeight="1" x14ac:dyDescent="0.2"/>
    <row r="765" ht="12.75" customHeight="1" x14ac:dyDescent="0.2"/>
    <row r="766" ht="12.75" customHeight="1" x14ac:dyDescent="0.2"/>
    <row r="767" ht="12.75" customHeight="1" x14ac:dyDescent="0.2"/>
    <row r="768" ht="12.75" customHeight="1" x14ac:dyDescent="0.2"/>
    <row r="769" ht="12.75" customHeight="1" x14ac:dyDescent="0.2"/>
    <row r="770" ht="12.75" customHeight="1" x14ac:dyDescent="0.2"/>
    <row r="771" ht="12.75" customHeight="1" x14ac:dyDescent="0.2"/>
    <row r="772" ht="12.75" customHeight="1" x14ac:dyDescent="0.2"/>
    <row r="773" ht="12.75" customHeight="1" x14ac:dyDescent="0.2"/>
    <row r="774" ht="12.75" customHeight="1" x14ac:dyDescent="0.2"/>
    <row r="775" ht="12.75" customHeight="1" x14ac:dyDescent="0.2"/>
    <row r="776" ht="12.75" customHeight="1" x14ac:dyDescent="0.2"/>
    <row r="777" ht="12.75" customHeight="1" x14ac:dyDescent="0.2"/>
    <row r="778" ht="12.75" customHeight="1" x14ac:dyDescent="0.2"/>
    <row r="779" ht="12.75" customHeight="1" x14ac:dyDescent="0.2"/>
    <row r="780" ht="12.75" customHeight="1" x14ac:dyDescent="0.2"/>
    <row r="781" ht="12.75" customHeight="1" x14ac:dyDescent="0.2"/>
    <row r="782" ht="12.75" customHeight="1" x14ac:dyDescent="0.2"/>
    <row r="783" ht="12.75" customHeight="1" x14ac:dyDescent="0.2"/>
    <row r="784" ht="12.75" customHeight="1" x14ac:dyDescent="0.2"/>
    <row r="785" ht="12.75" customHeight="1" x14ac:dyDescent="0.2"/>
    <row r="786" ht="12.75" customHeight="1" x14ac:dyDescent="0.2"/>
    <row r="787" ht="12.75" customHeight="1" x14ac:dyDescent="0.2"/>
    <row r="788" ht="12.75" customHeight="1" x14ac:dyDescent="0.2"/>
    <row r="789" ht="12.75" customHeight="1" x14ac:dyDescent="0.2"/>
    <row r="790" ht="12.75" customHeight="1" x14ac:dyDescent="0.2"/>
    <row r="791" ht="12.75" customHeight="1" x14ac:dyDescent="0.2"/>
    <row r="792" ht="12.75" customHeight="1" x14ac:dyDescent="0.2"/>
    <row r="793" ht="12.75" customHeight="1" x14ac:dyDescent="0.2"/>
    <row r="794" ht="12.75" customHeight="1" x14ac:dyDescent="0.2"/>
    <row r="795" ht="12.75" customHeight="1" x14ac:dyDescent="0.2"/>
    <row r="796" ht="12.75" customHeight="1" x14ac:dyDescent="0.2"/>
    <row r="797" ht="12.75" customHeight="1" x14ac:dyDescent="0.2"/>
    <row r="798" ht="12.75" customHeight="1" x14ac:dyDescent="0.2"/>
    <row r="799" ht="12.75" customHeight="1" x14ac:dyDescent="0.2"/>
    <row r="800" ht="12.75" customHeight="1" x14ac:dyDescent="0.2"/>
    <row r="801" ht="12.75" customHeight="1" x14ac:dyDescent="0.2"/>
    <row r="802" ht="12.75" customHeight="1" x14ac:dyDescent="0.2"/>
    <row r="803" ht="12.75" customHeight="1" x14ac:dyDescent="0.2"/>
    <row r="804" ht="12.75" customHeight="1" x14ac:dyDescent="0.2"/>
    <row r="805" ht="12.75" customHeight="1" x14ac:dyDescent="0.2"/>
    <row r="806" ht="12.75" customHeight="1" x14ac:dyDescent="0.2"/>
    <row r="807" ht="12.75" customHeight="1" x14ac:dyDescent="0.2"/>
    <row r="808" ht="12.75" customHeight="1" x14ac:dyDescent="0.2"/>
    <row r="809" ht="12.75" customHeight="1" x14ac:dyDescent="0.2"/>
    <row r="810" ht="12.75" customHeight="1" x14ac:dyDescent="0.2"/>
    <row r="811" ht="12.75" customHeight="1" x14ac:dyDescent="0.2"/>
    <row r="812" ht="12.75" customHeight="1" x14ac:dyDescent="0.2"/>
    <row r="813" ht="12.75" customHeight="1" x14ac:dyDescent="0.2"/>
    <row r="814" ht="12.75" customHeight="1" x14ac:dyDescent="0.2"/>
    <row r="815" ht="12.75" customHeight="1" x14ac:dyDescent="0.2"/>
    <row r="816" ht="12.75" customHeight="1" x14ac:dyDescent="0.2"/>
    <row r="817" ht="12.75" customHeight="1" x14ac:dyDescent="0.2"/>
    <row r="818" ht="12.75" customHeight="1" x14ac:dyDescent="0.2"/>
    <row r="819" ht="12.75" customHeight="1" x14ac:dyDescent="0.2"/>
    <row r="820" ht="12.75" customHeight="1" x14ac:dyDescent="0.2"/>
    <row r="821" ht="12.75" customHeight="1" x14ac:dyDescent="0.2"/>
    <row r="822" ht="12.75" customHeight="1" x14ac:dyDescent="0.2"/>
    <row r="823" ht="12.75" customHeight="1" x14ac:dyDescent="0.2"/>
    <row r="824" ht="12.75" customHeight="1" x14ac:dyDescent="0.2"/>
    <row r="825" ht="12.75" customHeight="1" x14ac:dyDescent="0.2"/>
    <row r="826" ht="12.75" customHeight="1" x14ac:dyDescent="0.2"/>
    <row r="827" ht="12.75" customHeight="1" x14ac:dyDescent="0.2"/>
    <row r="828" ht="12.75" customHeight="1" x14ac:dyDescent="0.2"/>
    <row r="829" ht="12.75" customHeight="1" x14ac:dyDescent="0.2"/>
    <row r="830" ht="12.75" customHeight="1" x14ac:dyDescent="0.2"/>
    <row r="831" ht="12.75" customHeight="1" x14ac:dyDescent="0.2"/>
    <row r="832" ht="12.75" customHeight="1" x14ac:dyDescent="0.2"/>
    <row r="833" ht="12.75" customHeight="1" x14ac:dyDescent="0.2"/>
    <row r="834" ht="12.75" customHeight="1" x14ac:dyDescent="0.2"/>
    <row r="835" ht="12.75" customHeight="1" x14ac:dyDescent="0.2"/>
    <row r="836" ht="12.75" customHeight="1" x14ac:dyDescent="0.2"/>
    <row r="837" ht="12.75" customHeight="1" x14ac:dyDescent="0.2"/>
    <row r="838" ht="12.75" customHeight="1" x14ac:dyDescent="0.2"/>
    <row r="839" ht="12.75" customHeight="1" x14ac:dyDescent="0.2"/>
    <row r="840" ht="12.75" customHeight="1" x14ac:dyDescent="0.2"/>
    <row r="841" ht="12.75" customHeight="1" x14ac:dyDescent="0.2"/>
    <row r="842" ht="12.75" customHeight="1" x14ac:dyDescent="0.2"/>
    <row r="843" ht="12.75" customHeight="1" x14ac:dyDescent="0.2"/>
    <row r="844" ht="12.75" customHeight="1" x14ac:dyDescent="0.2"/>
    <row r="845" ht="12.75" customHeight="1" x14ac:dyDescent="0.2"/>
    <row r="846" ht="12.75" customHeight="1" x14ac:dyDescent="0.2"/>
    <row r="847" ht="12.75" customHeight="1" x14ac:dyDescent="0.2"/>
    <row r="848" ht="12.75" customHeight="1" x14ac:dyDescent="0.2"/>
    <row r="849" ht="12.75" customHeight="1" x14ac:dyDescent="0.2"/>
    <row r="850" ht="12.75" customHeight="1" x14ac:dyDescent="0.2"/>
    <row r="851" ht="12.75" customHeight="1" x14ac:dyDescent="0.2"/>
    <row r="852" ht="12.75" customHeight="1" x14ac:dyDescent="0.2"/>
    <row r="853" ht="12.75" customHeight="1" x14ac:dyDescent="0.2"/>
    <row r="854" ht="12.75" customHeight="1" x14ac:dyDescent="0.2"/>
    <row r="855" ht="12.75" customHeight="1" x14ac:dyDescent="0.2"/>
    <row r="856" ht="12.75" customHeight="1" x14ac:dyDescent="0.2"/>
    <row r="857" ht="12.75" customHeight="1" x14ac:dyDescent="0.2"/>
    <row r="858" ht="12.75" customHeight="1" x14ac:dyDescent="0.2"/>
    <row r="859" ht="12.75" customHeight="1" x14ac:dyDescent="0.2"/>
    <row r="860" ht="12.75" customHeight="1" x14ac:dyDescent="0.2"/>
    <row r="861" ht="12.75" customHeight="1" x14ac:dyDescent="0.2"/>
    <row r="862" ht="12.75" customHeight="1" x14ac:dyDescent="0.2"/>
    <row r="863" ht="12.75" customHeight="1" x14ac:dyDescent="0.2"/>
    <row r="864" ht="12.75" customHeight="1" x14ac:dyDescent="0.2"/>
    <row r="865" ht="12.75" customHeight="1" x14ac:dyDescent="0.2"/>
    <row r="866" ht="12.75" customHeight="1" x14ac:dyDescent="0.2"/>
    <row r="867" ht="12.75" customHeight="1" x14ac:dyDescent="0.2"/>
    <row r="868" ht="12.75" customHeight="1" x14ac:dyDescent="0.2"/>
    <row r="869" ht="12.75" customHeight="1" x14ac:dyDescent="0.2"/>
    <row r="870" ht="12.75" customHeight="1" x14ac:dyDescent="0.2"/>
    <row r="871" ht="12.75" customHeight="1" x14ac:dyDescent="0.2"/>
    <row r="872" ht="12.75" customHeight="1" x14ac:dyDescent="0.2"/>
    <row r="873" ht="12.75" customHeight="1" x14ac:dyDescent="0.2"/>
    <row r="874" ht="12.75" customHeight="1" x14ac:dyDescent="0.2"/>
    <row r="875" ht="12.75" customHeight="1" x14ac:dyDescent="0.2"/>
    <row r="876" ht="12.75" customHeight="1" x14ac:dyDescent="0.2"/>
    <row r="877" ht="12.75" customHeight="1" x14ac:dyDescent="0.2"/>
    <row r="878" ht="12.75" customHeight="1" x14ac:dyDescent="0.2"/>
    <row r="879" ht="12.75" customHeight="1" x14ac:dyDescent="0.2"/>
    <row r="880" ht="12.75" customHeight="1" x14ac:dyDescent="0.2"/>
    <row r="881" ht="12.75" customHeight="1" x14ac:dyDescent="0.2"/>
    <row r="882" ht="12.75" customHeight="1" x14ac:dyDescent="0.2"/>
    <row r="883" ht="12.75" customHeight="1" x14ac:dyDescent="0.2"/>
    <row r="884" ht="12.75" customHeight="1" x14ac:dyDescent="0.2"/>
    <row r="885" ht="12.75" customHeight="1" x14ac:dyDescent="0.2"/>
    <row r="886" ht="12.75" customHeight="1" x14ac:dyDescent="0.2"/>
    <row r="887" ht="12.75" customHeight="1" x14ac:dyDescent="0.2"/>
    <row r="888" ht="12.75" customHeight="1" x14ac:dyDescent="0.2"/>
    <row r="889" ht="12.75" customHeight="1" x14ac:dyDescent="0.2"/>
    <row r="890" ht="12.75" customHeight="1" x14ac:dyDescent="0.2"/>
    <row r="891" ht="12.75" customHeight="1" x14ac:dyDescent="0.2"/>
    <row r="892" ht="12.75" customHeight="1" x14ac:dyDescent="0.2"/>
    <row r="893" ht="12.75" customHeight="1" x14ac:dyDescent="0.2"/>
    <row r="894" ht="12.75" customHeight="1" x14ac:dyDescent="0.2"/>
    <row r="895" ht="12.75" customHeight="1" x14ac:dyDescent="0.2"/>
    <row r="896" ht="12.75" customHeight="1" x14ac:dyDescent="0.2"/>
    <row r="897" ht="12.75" customHeight="1" x14ac:dyDescent="0.2"/>
    <row r="898" ht="12.75" customHeight="1" x14ac:dyDescent="0.2"/>
    <row r="899" ht="12.75" customHeight="1" x14ac:dyDescent="0.2"/>
    <row r="900" ht="12.75" customHeight="1" x14ac:dyDescent="0.2"/>
    <row r="901" ht="12.75" customHeight="1" x14ac:dyDescent="0.2"/>
    <row r="902" ht="12.75" customHeight="1" x14ac:dyDescent="0.2"/>
    <row r="903" ht="12.75" customHeight="1" x14ac:dyDescent="0.2"/>
    <row r="904" ht="12.75" customHeight="1" x14ac:dyDescent="0.2"/>
    <row r="905" ht="12.75" customHeight="1" x14ac:dyDescent="0.2"/>
    <row r="906" ht="12.75" customHeight="1" x14ac:dyDescent="0.2"/>
    <row r="907" ht="12.75" customHeight="1" x14ac:dyDescent="0.2"/>
    <row r="908" ht="12.75" customHeight="1" x14ac:dyDescent="0.2"/>
    <row r="909" ht="12.75" customHeight="1" x14ac:dyDescent="0.2"/>
    <row r="910" ht="12.75" customHeight="1" x14ac:dyDescent="0.2"/>
    <row r="911" ht="12.75" customHeight="1" x14ac:dyDescent="0.2"/>
    <row r="912" ht="12.75" customHeight="1" x14ac:dyDescent="0.2"/>
    <row r="913" ht="12.75" customHeight="1" x14ac:dyDescent="0.2"/>
    <row r="914" ht="12.75" customHeight="1" x14ac:dyDescent="0.2"/>
    <row r="915" ht="12.75" customHeight="1" x14ac:dyDescent="0.2"/>
    <row r="916" ht="12.75" customHeight="1" x14ac:dyDescent="0.2"/>
    <row r="917" ht="12.75" customHeight="1" x14ac:dyDescent="0.2"/>
    <row r="918" ht="12.75" customHeight="1" x14ac:dyDescent="0.2"/>
    <row r="919" ht="12.75" customHeight="1" x14ac:dyDescent="0.2"/>
    <row r="920" ht="12.75" customHeight="1" x14ac:dyDescent="0.2"/>
    <row r="921" ht="12.75" customHeight="1" x14ac:dyDescent="0.2"/>
    <row r="922" ht="12.75" customHeight="1" x14ac:dyDescent="0.2"/>
    <row r="923" ht="12.75" customHeight="1" x14ac:dyDescent="0.2"/>
    <row r="924" ht="12.75" customHeight="1" x14ac:dyDescent="0.2"/>
    <row r="925" ht="12.75" customHeight="1" x14ac:dyDescent="0.2"/>
    <row r="926" ht="12.75" customHeight="1" x14ac:dyDescent="0.2"/>
    <row r="927" ht="12.75" customHeight="1" x14ac:dyDescent="0.2"/>
    <row r="928" ht="12.75" customHeight="1" x14ac:dyDescent="0.2"/>
    <row r="929" ht="12.75" customHeight="1" x14ac:dyDescent="0.2"/>
    <row r="930" ht="12.75" customHeight="1" x14ac:dyDescent="0.2"/>
    <row r="931" ht="12.75" customHeight="1" x14ac:dyDescent="0.2"/>
    <row r="932" ht="12.75" customHeight="1" x14ac:dyDescent="0.2"/>
    <row r="933" ht="12.75" customHeight="1" x14ac:dyDescent="0.2"/>
    <row r="934" ht="12.75" customHeight="1" x14ac:dyDescent="0.2"/>
    <row r="935" ht="12.75" customHeight="1" x14ac:dyDescent="0.2"/>
    <row r="936" ht="12.75" customHeight="1" x14ac:dyDescent="0.2"/>
    <row r="937" ht="12.75" customHeight="1" x14ac:dyDescent="0.2"/>
    <row r="938" ht="12.75" customHeight="1" x14ac:dyDescent="0.2"/>
    <row r="939" ht="12.75" customHeight="1" x14ac:dyDescent="0.2"/>
    <row r="940" ht="12.75" customHeight="1" x14ac:dyDescent="0.2"/>
    <row r="941" ht="12.75" customHeight="1" x14ac:dyDescent="0.2"/>
    <row r="942" ht="12.75" customHeight="1" x14ac:dyDescent="0.2"/>
    <row r="943" ht="12.75" customHeight="1" x14ac:dyDescent="0.2"/>
    <row r="944" ht="12.75" customHeight="1" x14ac:dyDescent="0.2"/>
    <row r="945" ht="12.75" customHeight="1" x14ac:dyDescent="0.2"/>
    <row r="946" ht="12.75" customHeight="1" x14ac:dyDescent="0.2"/>
    <row r="947" ht="12.75" customHeight="1" x14ac:dyDescent="0.2"/>
    <row r="948" ht="12.75" customHeight="1" x14ac:dyDescent="0.2"/>
    <row r="949" ht="12.75" customHeight="1" x14ac:dyDescent="0.2"/>
    <row r="950" ht="12.75" customHeight="1" x14ac:dyDescent="0.2"/>
    <row r="951" ht="12.75" customHeight="1" x14ac:dyDescent="0.2"/>
    <row r="952" ht="12.75" customHeight="1" x14ac:dyDescent="0.2"/>
    <row r="953" ht="12.75" customHeight="1" x14ac:dyDescent="0.2"/>
    <row r="954" ht="12.75" customHeight="1" x14ac:dyDescent="0.2"/>
    <row r="955" ht="12.75" customHeight="1" x14ac:dyDescent="0.2"/>
    <row r="956" ht="12.75" customHeight="1" x14ac:dyDescent="0.2"/>
    <row r="957" ht="12.75" customHeight="1" x14ac:dyDescent="0.2"/>
    <row r="958" ht="12.75" customHeight="1" x14ac:dyDescent="0.2"/>
    <row r="959" ht="12.75" customHeight="1" x14ac:dyDescent="0.2"/>
    <row r="960" ht="12.75" customHeight="1" x14ac:dyDescent="0.2"/>
    <row r="961" ht="12.75" customHeight="1" x14ac:dyDescent="0.2"/>
    <row r="962" ht="12.75" customHeight="1" x14ac:dyDescent="0.2"/>
    <row r="963" ht="12.75" customHeight="1" x14ac:dyDescent="0.2"/>
    <row r="964" ht="12.75" customHeight="1" x14ac:dyDescent="0.2"/>
    <row r="965" ht="12.75" customHeight="1" x14ac:dyDescent="0.2"/>
    <row r="966" ht="12.75" customHeight="1" x14ac:dyDescent="0.2"/>
    <row r="967" ht="12.75" customHeight="1" x14ac:dyDescent="0.2"/>
    <row r="968" ht="12.75" customHeight="1" x14ac:dyDescent="0.2"/>
    <row r="969" ht="12.75" customHeight="1" x14ac:dyDescent="0.2"/>
    <row r="970" ht="12.75" customHeight="1" x14ac:dyDescent="0.2"/>
    <row r="971" ht="12.75" customHeight="1" x14ac:dyDescent="0.2"/>
    <row r="972" ht="12.75" customHeight="1" x14ac:dyDescent="0.2"/>
    <row r="973" ht="12.75" customHeight="1" x14ac:dyDescent="0.2"/>
    <row r="974" ht="12.75" customHeight="1" x14ac:dyDescent="0.2"/>
    <row r="975" ht="12.75" customHeight="1" x14ac:dyDescent="0.2"/>
    <row r="976" ht="12.75" customHeight="1" x14ac:dyDescent="0.2"/>
    <row r="977" ht="12.75" customHeight="1" x14ac:dyDescent="0.2"/>
    <row r="978" ht="12.75" customHeight="1" x14ac:dyDescent="0.2"/>
    <row r="979" ht="12.75" customHeight="1" x14ac:dyDescent="0.2"/>
    <row r="980" ht="12.75" customHeight="1" x14ac:dyDescent="0.2"/>
    <row r="981" ht="12.75" customHeight="1" x14ac:dyDescent="0.2"/>
    <row r="982" ht="12.75" customHeight="1" x14ac:dyDescent="0.2"/>
    <row r="983" ht="12.75" customHeight="1" x14ac:dyDescent="0.2"/>
    <row r="984" ht="12.75" customHeight="1" x14ac:dyDescent="0.2"/>
    <row r="985" ht="12.75" customHeight="1" x14ac:dyDescent="0.2"/>
    <row r="986" ht="12.75" customHeight="1" x14ac:dyDescent="0.2"/>
    <row r="987" ht="12.75" customHeight="1" x14ac:dyDescent="0.2"/>
    <row r="988" ht="12.75" customHeight="1" x14ac:dyDescent="0.2"/>
    <row r="989" ht="12.75" customHeight="1" x14ac:dyDescent="0.2"/>
    <row r="990" ht="12.75" customHeight="1" x14ac:dyDescent="0.2"/>
    <row r="991" ht="12.75" customHeight="1" x14ac:dyDescent="0.2"/>
    <row r="992" ht="12.75" customHeight="1" x14ac:dyDescent="0.2"/>
    <row r="993" ht="12.75" customHeight="1" x14ac:dyDescent="0.2"/>
    <row r="994" ht="12.75" customHeight="1" x14ac:dyDescent="0.2"/>
    <row r="995" ht="12.75" customHeight="1" x14ac:dyDescent="0.2"/>
    <row r="996" ht="12.75" customHeight="1" x14ac:dyDescent="0.2"/>
    <row r="997" ht="12.75" customHeight="1" x14ac:dyDescent="0.2"/>
    <row r="998" ht="12.75" customHeight="1" x14ac:dyDescent="0.2"/>
    <row r="999" ht="12.75" customHeight="1" x14ac:dyDescent="0.2"/>
    <row r="1000" ht="12.75" customHeight="1" x14ac:dyDescent="0.2"/>
  </sheetData>
  <mergeCells count="11">
    <mergeCell ref="B14:B15"/>
    <mergeCell ref="B16:B18"/>
    <mergeCell ref="B19:B21"/>
    <mergeCell ref="B22:B23"/>
    <mergeCell ref="A1:D1"/>
    <mergeCell ref="A3:A9"/>
    <mergeCell ref="B3:B5"/>
    <mergeCell ref="B6:B9"/>
    <mergeCell ref="A10:A15"/>
    <mergeCell ref="B10:B13"/>
    <mergeCell ref="A16:A23"/>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eatrice Landoni</cp:lastModifiedBy>
  <dcterms:created xsi:type="dcterms:W3CDTF">2026-01-13T12:00:28Z</dcterms:created>
  <dcterms:modified xsi:type="dcterms:W3CDTF">2026-06-17T14:30:18Z</dcterms:modified>
</cp:coreProperties>
</file>